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56" firstSheet="0" activeTab="0"/>
  </bookViews>
  <sheets>
    <sheet name="Supplementary Table" sheetId="1" state="visible" r:id="rId2"/>
    <sheet name="Tabelle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324">
  <si>
    <t xml:space="preserve">Supplementary Table S1. Full data set.</t>
  </si>
  <si>
    <t xml:space="preserve">Pre/Post</t>
  </si>
  <si>
    <t xml:space="preserve">Pre (1) Post (2)</t>
  </si>
  <si>
    <t xml:space="preserve">Vpn</t>
  </si>
  <si>
    <t xml:space="preserve">Randomisation PB</t>
  </si>
  <si>
    <t xml:space="preserve">Randomisation C</t>
  </si>
  <si>
    <t xml:space="preserve">PB_BAS1_meanrr</t>
  </si>
  <si>
    <t xml:space="preserve">1PB_BAS1_meanhr</t>
  </si>
  <si>
    <t xml:space="preserve">1PB_BAS1_rmssd</t>
  </si>
  <si>
    <t xml:space="preserve">1PB_BAS1_pnn50</t>
  </si>
  <si>
    <t xml:space="preserve">1PB_BAS1_hfpowfft</t>
  </si>
  <si>
    <t xml:space="preserve">1PB_BAS1_hfpowprfft</t>
  </si>
  <si>
    <t xml:space="preserve">1PB_BAS1_hfpownufft</t>
  </si>
  <si>
    <t xml:space="preserve">1PB_BAS1_hfpowar</t>
  </si>
  <si>
    <t xml:space="preserve">1PB_BAS1_hfpowprar</t>
  </si>
  <si>
    <t xml:space="preserve">1PB_BAS1_hfpownuar</t>
  </si>
  <si>
    <t xml:space="preserve">1PB_BAS1_edr</t>
  </si>
  <si>
    <t xml:space="preserve">PB_BAS2_meanrr</t>
  </si>
  <si>
    <t xml:space="preserve">1PB_BAS2_meanhr</t>
  </si>
  <si>
    <t xml:space="preserve">1PB_BAS2_rmssd</t>
  </si>
  <si>
    <t xml:space="preserve">1PB_BAS2_pnn50</t>
  </si>
  <si>
    <t xml:space="preserve">1PB_BAS2_hfpowfft</t>
  </si>
  <si>
    <t xml:space="preserve">1PB_BAS2_hfpowprfft</t>
  </si>
  <si>
    <t xml:space="preserve">1PB_BAS2_hfpownufft</t>
  </si>
  <si>
    <t xml:space="preserve">1PB_BAS2_hfpowar</t>
  </si>
  <si>
    <t xml:space="preserve">1PB_BAS2_hfpowprar</t>
  </si>
  <si>
    <t xml:space="preserve">1PB_BAS2_hfpownuar</t>
  </si>
  <si>
    <t xml:space="preserve">1PB_BAS2_edr</t>
  </si>
  <si>
    <t xml:space="preserve">PB_BAS3_meanrr</t>
  </si>
  <si>
    <t xml:space="preserve">PB_BAS3_meanhr</t>
  </si>
  <si>
    <t xml:space="preserve">PB_BAS3_rmssd</t>
  </si>
  <si>
    <t xml:space="preserve">PB_BAS3_pnn50</t>
  </si>
  <si>
    <t xml:space="preserve">PB_BAS3_hfpowfft</t>
  </si>
  <si>
    <t xml:space="preserve">PB_BAS3_hfpowprfft</t>
  </si>
  <si>
    <t xml:space="preserve">PB_BAS3_hfpownufft</t>
  </si>
  <si>
    <t xml:space="preserve">PB_BAS3_hfpowar</t>
  </si>
  <si>
    <t xml:space="preserve">PB_BAS3_hfpowprar</t>
  </si>
  <si>
    <t xml:space="preserve">PB_BAS3_hfpownuar</t>
  </si>
  <si>
    <t xml:space="preserve">PB_BAS3_edr</t>
  </si>
  <si>
    <t xml:space="preserve">PB_BAS4_meanrr</t>
  </si>
  <si>
    <t xml:space="preserve">1PB_BAS4_meanhr</t>
  </si>
  <si>
    <t xml:space="preserve">1PB_BAS4_rmssd</t>
  </si>
  <si>
    <t xml:space="preserve">1PB_BAS4_pnn50</t>
  </si>
  <si>
    <t xml:space="preserve">1PB_BAS4_hfpowfft</t>
  </si>
  <si>
    <t xml:space="preserve">1PB_BAS4_hfpowprfft</t>
  </si>
  <si>
    <t xml:space="preserve">1PB_BAS4_hfpownufft</t>
  </si>
  <si>
    <t xml:space="preserve">1PB_BAS4_hfpowar</t>
  </si>
  <si>
    <t xml:space="preserve">1PB_BAS4_hfpowprar</t>
  </si>
  <si>
    <t xml:space="preserve">1PB_BAS4_hfpownuar</t>
  </si>
  <si>
    <t xml:space="preserve">1PB_BAS4_edr</t>
  </si>
  <si>
    <t xml:space="preserve">C_BAS1_meanrr</t>
  </si>
  <si>
    <t xml:space="preserve">1C_BAS1_meanhr</t>
  </si>
  <si>
    <t xml:space="preserve">1C_BAS1_rmssd</t>
  </si>
  <si>
    <t xml:space="preserve">1C_BAS1_pnn50</t>
  </si>
  <si>
    <t xml:space="preserve">1C_BAS1_hfpowfft</t>
  </si>
  <si>
    <t xml:space="preserve">1C_BAS1_hfpowprfft</t>
  </si>
  <si>
    <t xml:space="preserve">1C_BAS1_hfpownufft</t>
  </si>
  <si>
    <t xml:space="preserve">1C_BAS1_hfpowar</t>
  </si>
  <si>
    <t xml:space="preserve">1C_BAS1_hfpowprar</t>
  </si>
  <si>
    <t xml:space="preserve">1C_BAS1_hfpownuar</t>
  </si>
  <si>
    <t xml:space="preserve">1C_BAS1_edr</t>
  </si>
  <si>
    <t xml:space="preserve">C_BAS2_meanrr</t>
  </si>
  <si>
    <t xml:space="preserve">1C_BAS2_meanhr</t>
  </si>
  <si>
    <t xml:space="preserve">1C_BAS2_rmssd</t>
  </si>
  <si>
    <t xml:space="preserve">1C_BAS2_pnn50</t>
  </si>
  <si>
    <t xml:space="preserve">1C_BAS2_hfpowfft</t>
  </si>
  <si>
    <t xml:space="preserve">1C_BAS2_hfpowprfft</t>
  </si>
  <si>
    <t xml:space="preserve">1C_BAS2_hfpownufft</t>
  </si>
  <si>
    <t xml:space="preserve">1C_BAS2_hfpowar</t>
  </si>
  <si>
    <t xml:space="preserve">1C_BAS2_hfpowprar</t>
  </si>
  <si>
    <t xml:space="preserve">1C_BAS2_hfpownuar</t>
  </si>
  <si>
    <t xml:space="preserve">1C_BAS2_edr</t>
  </si>
  <si>
    <t xml:space="preserve">C_ BAS3_meanrr</t>
  </si>
  <si>
    <t xml:space="preserve">1C_ BAS3_meanhr</t>
  </si>
  <si>
    <t xml:space="preserve">1C_ BAS3_rmssd</t>
  </si>
  <si>
    <t xml:space="preserve">1C_ BAS3_pnn50</t>
  </si>
  <si>
    <t xml:space="preserve">1C_ BAS3_hfpowfft</t>
  </si>
  <si>
    <t xml:space="preserve">1C_ BAS3_hfpowprfft</t>
  </si>
  <si>
    <t xml:space="preserve">1C_ BAS3_hfpownufft</t>
  </si>
  <si>
    <t xml:space="preserve">1C_ BAS3_hfpowar</t>
  </si>
  <si>
    <t xml:space="preserve">1C_ BAS3_hfpowprar</t>
  </si>
  <si>
    <t xml:space="preserve">1C_ BAS3_hfpownuar</t>
  </si>
  <si>
    <t xml:space="preserve">1C_ BAS3_edr</t>
  </si>
  <si>
    <t xml:space="preserve">C_BAS4_meanrr</t>
  </si>
  <si>
    <t xml:space="preserve">1C_BAS4_meanhr</t>
  </si>
  <si>
    <t xml:space="preserve">1C_BAS4_rmssd</t>
  </si>
  <si>
    <t xml:space="preserve">1C_BAS4_pnn50</t>
  </si>
  <si>
    <t xml:space="preserve">1C_BAS4_hfpowfft</t>
  </si>
  <si>
    <t xml:space="preserve">1C_BAS4_hfpowprfft</t>
  </si>
  <si>
    <t xml:space="preserve">1C_BAS4_hfpownufft</t>
  </si>
  <si>
    <t xml:space="preserve">1C_BAS4_hfpowar</t>
  </si>
  <si>
    <t xml:space="preserve">1C_BAS4_hfpowprar</t>
  </si>
  <si>
    <t xml:space="preserve">1C_BAS4_hfpownuar</t>
  </si>
  <si>
    <t xml:space="preserve">1C_BAS4_edr</t>
  </si>
  <si>
    <t xml:space="preserve">ParticipantCODE</t>
  </si>
  <si>
    <t xml:space="preserve">PB_Pre-Test</t>
  </si>
  <si>
    <t xml:space="preserve">PB_5min Test</t>
  </si>
  <si>
    <t xml:space="preserve">C_Pre-Test</t>
  </si>
  <si>
    <t xml:space="preserve">C_5min Test</t>
  </si>
  <si>
    <t xml:space="preserve">TEST  1</t>
  </si>
  <si>
    <t xml:space="preserve">TEST 2</t>
  </si>
  <si>
    <t xml:space="preserve">Geschlecht_male0_female1</t>
  </si>
  <si>
    <t xml:space="preserve">Geburtsdatum</t>
  </si>
  <si>
    <t xml:space="preserve">Age</t>
  </si>
  <si>
    <t xml:space="preserve">Größe</t>
  </si>
  <si>
    <t xml:space="preserve">Größe METER</t>
  </si>
  <si>
    <t xml:space="preserve">Gewicht</t>
  </si>
  <si>
    <t xml:space="preserve">BMI (Weigt/Height2)</t>
  </si>
  <si>
    <t xml:space="preserve">Körper_Hüftumfang</t>
  </si>
  <si>
    <t xml:space="preserve">Körper_Taillenumfang</t>
  </si>
  <si>
    <t xml:space="preserve">SPB Congruent</t>
  </si>
  <si>
    <t xml:space="preserve">SPB Incongruent</t>
  </si>
  <si>
    <t xml:space="preserve">SPB Control</t>
  </si>
  <si>
    <t xml:space="preserve">SPB Int (Inc-Cong)</t>
  </si>
  <si>
    <t xml:space="preserve">C Congruent</t>
  </si>
  <si>
    <t xml:space="preserve">C Incongruent </t>
  </si>
  <si>
    <t xml:space="preserve">C Control </t>
  </si>
  <si>
    <t xml:space="preserve">Con Int (Inc-Cong)</t>
  </si>
  <si>
    <t xml:space="preserve">SPB Errors incongruent</t>
  </si>
  <si>
    <t xml:space="preserve">Control Errors incongruent</t>
  </si>
  <si>
    <t xml:space="preserve">Log_PB_BAS1_meanrr</t>
  </si>
  <si>
    <t xml:space="preserve">Log_Log_1PB_BAS1_meanhr</t>
  </si>
  <si>
    <t xml:space="preserve">Log_1PB_BAS1_rmssd</t>
  </si>
  <si>
    <t xml:space="preserve">Log_1PB_BAS1_pnn50</t>
  </si>
  <si>
    <t xml:space="preserve">Log_1PB_BAS1_hfpowfft</t>
  </si>
  <si>
    <t xml:space="preserve">Log_1PB_BAS1_hfpowprfft</t>
  </si>
  <si>
    <t xml:space="preserve">Log_1PB_BAS1_hfpownufft</t>
  </si>
  <si>
    <t xml:space="preserve">Log_1PB_BAS1_hfpowar</t>
  </si>
  <si>
    <t xml:space="preserve">Log_1PB_BAS1_hfpowprar</t>
  </si>
  <si>
    <t xml:space="preserve">Log_1PB_BAS1_hfpownuar</t>
  </si>
  <si>
    <t xml:space="preserve">Log_1PB_BAS1_edr</t>
  </si>
  <si>
    <t xml:space="preserve">Log_PB_BAS2_meanrr</t>
  </si>
  <si>
    <t xml:space="preserve">Log_1PB_BAS2_meanhr</t>
  </si>
  <si>
    <t xml:space="preserve">Log_1PB_BAS2_rmssd</t>
  </si>
  <si>
    <t xml:space="preserve">Log_1PB_BAS2_pnn50</t>
  </si>
  <si>
    <t xml:space="preserve">Log_1PB_BAS2_hfpowfft</t>
  </si>
  <si>
    <t xml:space="preserve">Log_1PB_BAS2_hfpowprfft</t>
  </si>
  <si>
    <t xml:space="preserve">Log_1PB_BAS2_hfpownufft</t>
  </si>
  <si>
    <t xml:space="preserve">Log_1PB_BAS2_hfpowar</t>
  </si>
  <si>
    <t xml:space="preserve">Log_1PB_BAS2_hfpowprar</t>
  </si>
  <si>
    <t xml:space="preserve">Log_1PB_BAS2_hfpownuar</t>
  </si>
  <si>
    <t xml:space="preserve">Log_1PB_BAS2_edr</t>
  </si>
  <si>
    <t xml:space="preserve">Log_PB_BAS3_meanrr</t>
  </si>
  <si>
    <t xml:space="preserve">Log_PB_BAS3_meanhr</t>
  </si>
  <si>
    <t xml:space="preserve">Log_PB_BAS3_rmssd</t>
  </si>
  <si>
    <t xml:space="preserve">Log_PB_BAS3_pnn50</t>
  </si>
  <si>
    <t xml:space="preserve">Log_PB_BAS3_hfpowfft</t>
  </si>
  <si>
    <t xml:space="preserve">Log_PB_BAS3_hfpowprfft</t>
  </si>
  <si>
    <t xml:space="preserve">Log_PB_BAS3_hfpownufft</t>
  </si>
  <si>
    <t xml:space="preserve">Log_PB_BAS3_hfpowar</t>
  </si>
  <si>
    <t xml:space="preserve">Log_PB_BAS3_hfpowprar</t>
  </si>
  <si>
    <t xml:space="preserve">Log_PB_BAS3_hfpownuar</t>
  </si>
  <si>
    <t xml:space="preserve">Log_PB_BAS3_edr</t>
  </si>
  <si>
    <t xml:space="preserve">Log_PB_BAS4_meanrr</t>
  </si>
  <si>
    <t xml:space="preserve">Log_1PB_BAS4_meanhr</t>
  </si>
  <si>
    <t xml:space="preserve">Log_1PB_BAS4_rmssd</t>
  </si>
  <si>
    <t xml:space="preserve">Log_1PB_BAS4_pnn50</t>
  </si>
  <si>
    <t xml:space="preserve">Log_1PB_BAS4_hfpowfft</t>
  </si>
  <si>
    <t xml:space="preserve">Log_1PB_BAS4_hfpowprfft</t>
  </si>
  <si>
    <t xml:space="preserve">Log_1PB_BAS4_hfpownufft</t>
  </si>
  <si>
    <t xml:space="preserve">Log_1PB_BAS4_hfpowar</t>
  </si>
  <si>
    <t xml:space="preserve">Log_1PB_BAS4_hfpowprar</t>
  </si>
  <si>
    <t xml:space="preserve">Log_1PB_BAS4_hfpownuar</t>
  </si>
  <si>
    <t xml:space="preserve">Log_1PB_BAS4_edr</t>
  </si>
  <si>
    <t xml:space="preserve">Log_C_BAS1_meanrr</t>
  </si>
  <si>
    <t xml:space="preserve">Log_1C_BAS1_meanhr</t>
  </si>
  <si>
    <t xml:space="preserve">Log_1C_BAS1_rmssd</t>
  </si>
  <si>
    <t xml:space="preserve">Log_1C_BAS1_pnn50</t>
  </si>
  <si>
    <t xml:space="preserve">Log_1C_BAS1_hfpowfft</t>
  </si>
  <si>
    <t xml:space="preserve">Log_1C_BAS1_hfpowprfft</t>
  </si>
  <si>
    <t xml:space="preserve">Log_1C_BAS1_hfpownufft</t>
  </si>
  <si>
    <t xml:space="preserve">Log_1C_BAS1_hfpowar</t>
  </si>
  <si>
    <t xml:space="preserve">Log_1C_BAS1_hfpowprar</t>
  </si>
  <si>
    <t xml:space="preserve">Log_1C_BAS1_hfpownuar</t>
  </si>
  <si>
    <t xml:space="preserve">Log_1C_BAS1_edr</t>
  </si>
  <si>
    <t xml:space="preserve">Log_C_BAS2_meanrr</t>
  </si>
  <si>
    <t xml:space="preserve">Log_1C_BAS2_meanhr</t>
  </si>
  <si>
    <t xml:space="preserve">Log_1C_BAS2_rmssd</t>
  </si>
  <si>
    <t xml:space="preserve">Log_1C_BAS2_pnn50</t>
  </si>
  <si>
    <t xml:space="preserve">Log_1C_BAS2_hfpowfft</t>
  </si>
  <si>
    <t xml:space="preserve">Log_1C_BAS2_hfpowprfft</t>
  </si>
  <si>
    <t xml:space="preserve">Log_1C_BAS2_hfpownufft</t>
  </si>
  <si>
    <t xml:space="preserve">Log_1C_BAS2_hfpowar</t>
  </si>
  <si>
    <t xml:space="preserve">Log_1C_BAS2_hfpowprar</t>
  </si>
  <si>
    <t xml:space="preserve">Log_1C_BAS2_hfpownuar</t>
  </si>
  <si>
    <t xml:space="preserve">Log_1C_BAS2_edr</t>
  </si>
  <si>
    <t xml:space="preserve">Log_C_ BAS3_meanrr</t>
  </si>
  <si>
    <t xml:space="preserve">Log_1C_ BAS3_meanhr</t>
  </si>
  <si>
    <t xml:space="preserve">Log_1C_ BAS3_rmssd</t>
  </si>
  <si>
    <t xml:space="preserve">Log_1C_ BAS3_pnn50</t>
  </si>
  <si>
    <t xml:space="preserve">Log_1C_ BAS3_hfpowfft</t>
  </si>
  <si>
    <t xml:space="preserve">Log_1C_ BAS3_hfpowprfft</t>
  </si>
  <si>
    <t xml:space="preserve">Log_1C_ BAS3_hfpownufft</t>
  </si>
  <si>
    <t xml:space="preserve">Log_1C_ BAS3_hfpowar</t>
  </si>
  <si>
    <t xml:space="preserve">Log_1C_ BAS3_hfpowprar</t>
  </si>
  <si>
    <t xml:space="preserve">Log_1C_ BAS3_hfpownuar</t>
  </si>
  <si>
    <t xml:space="preserve">Log_1C_ BAS3_edr</t>
  </si>
  <si>
    <t xml:space="preserve">Log_C_BAS4_meanrr</t>
  </si>
  <si>
    <t xml:space="preserve">Log_1C_BAS4_meanhr</t>
  </si>
  <si>
    <t xml:space="preserve">Log_1C_BAS4_rmssd</t>
  </si>
  <si>
    <t xml:space="preserve">Log_1C_BAS4_pnn50</t>
  </si>
  <si>
    <t xml:space="preserve">Log_1C_BAS4_hfpowfft</t>
  </si>
  <si>
    <t xml:space="preserve">Log_1C_BAS4_hfpowprfft</t>
  </si>
  <si>
    <t xml:space="preserve">Log_1C_BAS4_hfpownufft</t>
  </si>
  <si>
    <t xml:space="preserve">Log_1C_BAS4_hfpowar</t>
  </si>
  <si>
    <t xml:space="preserve">Log_1C_BAS4_hfpowprar</t>
  </si>
  <si>
    <t xml:space="preserve">Log_1C_BAS4_hfpownuar</t>
  </si>
  <si>
    <t xml:space="preserve">Log_1C_BAS4_edr</t>
  </si>
  <si>
    <t xml:space="preserve">PRE</t>
  </si>
  <si>
    <t xml:space="preserve">BIRTHI</t>
  </si>
  <si>
    <t xml:space="preserve">BEAPEE</t>
  </si>
  <si>
    <t xml:space="preserve">SOPKON</t>
  </si>
  <si>
    <t xml:space="preserve">GABGUI</t>
  </si>
  <si>
    <t xml:space="preserve">CHRYOU</t>
  </si>
  <si>
    <t xml:space="preserve">ELIMAR</t>
  </si>
  <si>
    <t xml:space="preserve">PIAFRA</t>
  </si>
  <si>
    <t xml:space="preserve">FRAMAR</t>
  </si>
  <si>
    <t xml:space="preserve">GUDRAL</t>
  </si>
  <si>
    <t xml:space="preserve">SUSAND</t>
  </si>
  <si>
    <t xml:space="preserve">CLACLI</t>
  </si>
  <si>
    <t xml:space="preserve">HELKAR</t>
  </si>
  <si>
    <t xml:space="preserve">JUDJOA</t>
  </si>
  <si>
    <t xml:space="preserve">BETULR</t>
  </si>
  <si>
    <t xml:space="preserve">MONAND</t>
  </si>
  <si>
    <t xml:space="preserve">DORPET</t>
  </si>
  <si>
    <t xml:space="preserve">ELKMAN</t>
  </si>
  <si>
    <t xml:space="preserve">RITBER</t>
  </si>
  <si>
    <t xml:space="preserve">ANNCHR</t>
  </si>
  <si>
    <t xml:space="preserve">GABMIC</t>
  </si>
  <si>
    <t xml:space="preserve">BEAJUE</t>
  </si>
  <si>
    <t xml:space="preserve">PETMIC</t>
  </si>
  <si>
    <t xml:space="preserve">SCHROTT</t>
  </si>
  <si>
    <t xml:space="preserve">SABEDG</t>
  </si>
  <si>
    <t xml:space="preserve">KARMIC</t>
  </si>
  <si>
    <t xml:space="preserve">DORARJ</t>
  </si>
  <si>
    <t xml:space="preserve">ALUJUE</t>
  </si>
  <si>
    <t xml:space="preserve">JULFRA</t>
  </si>
  <si>
    <t xml:space="preserve">BEAMAR</t>
  </si>
  <si>
    <t xml:space="preserve">KYRWER</t>
  </si>
  <si>
    <t xml:space="preserve">SYLTHO</t>
  </si>
  <si>
    <t xml:space="preserve">ULLKOU</t>
  </si>
  <si>
    <t xml:space="preserve">SILARM</t>
  </si>
  <si>
    <t xml:space="preserve">MARMAN</t>
  </si>
  <si>
    <t xml:space="preserve">23:04.2018</t>
  </si>
  <si>
    <t xml:space="preserve">ULRRAI</t>
  </si>
  <si>
    <t xml:space="preserve">HANBRU</t>
  </si>
  <si>
    <t xml:space="preserve">DAGMIL</t>
  </si>
  <si>
    <t xml:space="preserve">BAEJOS</t>
  </si>
  <si>
    <t xml:space="preserve">PETJUE</t>
  </si>
  <si>
    <t xml:space="preserve">DAGSTE</t>
  </si>
  <si>
    <t xml:space="preserve">BEABER</t>
  </si>
  <si>
    <t xml:space="preserve">18:04.2018</t>
  </si>
  <si>
    <t xml:space="preserve">DORMAR</t>
  </si>
  <si>
    <t xml:space="preserve">KATMIK</t>
  </si>
  <si>
    <t xml:space="preserve">MARXIC</t>
  </si>
  <si>
    <t xml:space="preserve">DANPIE</t>
  </si>
  <si>
    <t xml:space="preserve">STESTE</t>
  </si>
  <si>
    <t xml:space="preserve">SUNKUR</t>
  </si>
  <si>
    <t xml:space="preserve">MANACH</t>
  </si>
  <si>
    <t xml:space="preserve">MARPET</t>
  </si>
  <si>
    <t xml:space="preserve">IRIBEN</t>
  </si>
  <si>
    <t xml:space="preserve">JUTTON</t>
  </si>
  <si>
    <t xml:space="preserve">ROSROL</t>
  </si>
  <si>
    <t xml:space="preserve">BIRAND</t>
  </si>
  <si>
    <t xml:space="preserve">ANDPET</t>
  </si>
  <si>
    <t xml:space="preserve">ASTALO</t>
  </si>
  <si>
    <t xml:space="preserve">DORJÜR</t>
  </si>
  <si>
    <t xml:space="preserve">PIACAR</t>
  </si>
  <si>
    <t xml:space="preserve">ROSDIE</t>
  </si>
  <si>
    <t xml:space="preserve">HILULR</t>
  </si>
  <si>
    <t xml:space="preserve">RENHOL</t>
  </si>
  <si>
    <t xml:space="preserve">POST</t>
  </si>
  <si>
    <t xml:space="preserve">PETIVO</t>
  </si>
  <si>
    <t xml:space="preserve">MARMIC</t>
  </si>
  <si>
    <t xml:space="preserve">SUSSTE</t>
  </si>
  <si>
    <t xml:space="preserve">ALMBUR</t>
  </si>
  <si>
    <t xml:space="preserve">KARTHO</t>
  </si>
  <si>
    <t xml:space="preserve">INGROB</t>
  </si>
  <si>
    <t xml:space="preserve">GABNOR</t>
  </si>
  <si>
    <t xml:space="preserve">AIDART</t>
  </si>
  <si>
    <t xml:space="preserve">CHRREN</t>
  </si>
  <si>
    <t xml:space="preserve">MARPAS</t>
  </si>
  <si>
    <t xml:space="preserve">KARMAN</t>
  </si>
  <si>
    <t xml:space="preserve">YVOFRA</t>
  </si>
  <si>
    <t xml:space="preserve">SUSFRA</t>
  </si>
  <si>
    <t xml:space="preserve">MARFRA</t>
  </si>
  <si>
    <t xml:space="preserve">CHROTT</t>
  </si>
  <si>
    <t xml:space="preserve">SABDIR</t>
  </si>
  <si>
    <t xml:space="preserve">ANDSUE</t>
  </si>
  <si>
    <t xml:space="preserve">BARFER</t>
  </si>
  <si>
    <t xml:space="preserve">JOSREI</t>
  </si>
  <si>
    <t xml:space="preserve">HEITHO</t>
  </si>
  <si>
    <t xml:space="preserve">JANOSC</t>
  </si>
  <si>
    <t xml:space="preserve">BIRNER</t>
  </si>
  <si>
    <t xml:space="preserve">SILHEL</t>
  </si>
  <si>
    <t xml:space="preserve">GABDUM</t>
  </si>
  <si>
    <t xml:space="preserve">ANJLUT</t>
  </si>
  <si>
    <t xml:space="preserve">MONCHR</t>
  </si>
  <si>
    <t xml:space="preserve">CLARUE</t>
  </si>
  <si>
    <t xml:space="preserve">CARRAL</t>
  </si>
  <si>
    <t xml:space="preserve">UTEDIE</t>
  </si>
  <si>
    <t xml:space="preserve">STEJOE</t>
  </si>
  <si>
    <t xml:space="preserve">NICGIO</t>
  </si>
  <si>
    <t xml:space="preserve">IRIHOL</t>
  </si>
  <si>
    <t xml:space="preserve">FRABER</t>
  </si>
  <si>
    <t xml:space="preserve">HEIOLI</t>
  </si>
  <si>
    <t xml:space="preserve">SUSMAR</t>
  </si>
  <si>
    <t xml:space="preserve">MECHUB</t>
  </si>
  <si>
    <t xml:space="preserve">HENMAR</t>
  </si>
  <si>
    <t xml:space="preserve">SIMSVE</t>
  </si>
  <si>
    <t xml:space="preserve">ELIPET</t>
  </si>
  <si>
    <t xml:space="preserve">ANKRAL</t>
  </si>
  <si>
    <t xml:space="preserve">KATWJA</t>
  </si>
  <si>
    <t xml:space="preserve">BARAXE</t>
  </si>
  <si>
    <t xml:space="preserve">GABERN</t>
  </si>
  <si>
    <t xml:space="preserve">MARHAN</t>
  </si>
  <si>
    <t xml:space="preserve">CORNOR</t>
  </si>
  <si>
    <t xml:space="preserve">GUDMIC</t>
  </si>
  <si>
    <t xml:space="preserve">Average SPB Total</t>
  </si>
  <si>
    <t xml:space="preserve">Average Control Total</t>
  </si>
  <si>
    <t xml:space="preserve">Average SPB BEFORE</t>
  </si>
  <si>
    <t xml:space="preserve">Average Control BEFORE</t>
  </si>
  <si>
    <t xml:space="preserve">Average SPB After</t>
  </si>
  <si>
    <t xml:space="preserve">Average Control After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&quot;   &quot;;\-#,##0.00&quot;   &quot;;&quot; -&quot;00&quot;   &quot;;@\ "/>
    <numFmt numFmtId="166" formatCode="0.00"/>
    <numFmt numFmtId="167" formatCode="dd/mm/yy"/>
    <numFmt numFmtId="168" formatCode="dd/mm/yy\ hh:mm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F3F3F"/>
      <name val="Calibri"/>
      <family val="2"/>
    </font>
    <font>
      <b val="true"/>
      <sz val="11"/>
      <color rgb="FFFA7D00"/>
      <name val="Calibri"/>
      <family val="2"/>
    </font>
    <font>
      <sz val="11"/>
      <color rgb="FF3F3F76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7F7F7F"/>
      <name val="Calibri"/>
      <family val="2"/>
    </font>
    <font>
      <sz val="11"/>
      <color rgb="FF006100"/>
      <name val="Calibri"/>
      <family val="2"/>
    </font>
    <font>
      <sz val="11"/>
      <color rgb="FF9C6500"/>
      <name val="Calibri"/>
      <family val="2"/>
    </font>
    <font>
      <sz val="11"/>
      <color rgb="FF9C0006"/>
      <name val="Calibri"/>
      <family val="2"/>
    </font>
    <font>
      <sz val="11"/>
      <color rgb="FFFA7D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sz val="18"/>
      <color rgb="FF44546A"/>
      <name val="Calibri Light"/>
      <family val="0"/>
    </font>
    <font>
      <b val="true"/>
      <sz val="15"/>
      <color rgb="FF44546A"/>
      <name val="Calibri"/>
      <family val="2"/>
    </font>
    <font>
      <b val="true"/>
      <sz val="13"/>
      <color rgb="FF44546A"/>
      <name val="Calibri"/>
      <family val="2"/>
    </font>
    <font>
      <b val="true"/>
      <sz val="11"/>
      <color rgb="FF44546A"/>
      <name val="Calibri"/>
      <family val="2"/>
    </font>
    <font>
      <b val="true"/>
      <sz val="18"/>
      <color rgb="FF44546A"/>
      <name val="Calibri Light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32">
    <fill>
      <patternFill patternType="none"/>
    </fill>
    <fill>
      <patternFill patternType="gray125"/>
    </fill>
    <fill>
      <patternFill patternType="solid">
        <fgColor rgb="FFD9E1F2"/>
        <bgColor rgb="FFDDEBF7"/>
      </patternFill>
    </fill>
    <fill>
      <patternFill patternType="solid">
        <fgColor rgb="FFFCE4D6"/>
        <bgColor rgb="FFFFF2CC"/>
      </patternFill>
    </fill>
    <fill>
      <patternFill patternType="solid">
        <fgColor rgb="FFEDEDED"/>
        <bgColor rgb="FFF2F2F2"/>
      </patternFill>
    </fill>
    <fill>
      <patternFill patternType="solid">
        <fgColor rgb="FFFFF2CC"/>
        <bgColor rgb="FFFFFFCC"/>
      </patternFill>
    </fill>
    <fill>
      <patternFill patternType="solid">
        <fgColor rgb="FFDDEBF7"/>
        <bgColor rgb="FFD9E1F2"/>
      </patternFill>
    </fill>
    <fill>
      <patternFill patternType="solid">
        <fgColor rgb="FFE2EFDA"/>
        <bgColor rgb="FFEDEDED"/>
      </patternFill>
    </fill>
    <fill>
      <patternFill patternType="solid">
        <fgColor rgb="FFB4C6E7"/>
        <bgColor rgb="FF9BC2E6"/>
      </patternFill>
    </fill>
    <fill>
      <patternFill patternType="solid">
        <fgColor rgb="FFF8CBAD"/>
        <bgColor rgb="FFFFCC99"/>
      </patternFill>
    </fill>
    <fill>
      <patternFill patternType="solid">
        <fgColor rgb="FFDBDBDB"/>
        <bgColor rgb="FFD9E1F2"/>
      </patternFill>
    </fill>
    <fill>
      <patternFill patternType="solid">
        <fgColor rgb="FFFFE699"/>
        <bgColor rgb="FFFFEB9C"/>
      </patternFill>
    </fill>
    <fill>
      <patternFill patternType="solid">
        <fgColor rgb="FFBDD7EE"/>
        <bgColor rgb="FFB4C6E7"/>
      </patternFill>
    </fill>
    <fill>
      <patternFill patternType="solid">
        <fgColor rgb="FFC6E0B4"/>
        <bgColor rgb="FFC6EFCE"/>
      </patternFill>
    </fill>
    <fill>
      <patternFill patternType="solid">
        <fgColor rgb="FF8EA9DB"/>
        <bgColor rgb="FFA2B8E1"/>
      </patternFill>
    </fill>
    <fill>
      <patternFill patternType="solid">
        <fgColor rgb="FFF4B084"/>
        <bgColor rgb="FFFFCC99"/>
      </patternFill>
    </fill>
    <fill>
      <patternFill patternType="solid">
        <fgColor rgb="FFC9C9C9"/>
        <bgColor rgb="FFB4C6E7"/>
      </patternFill>
    </fill>
    <fill>
      <patternFill patternType="solid">
        <fgColor rgb="FFFFD966"/>
        <bgColor rgb="FFFFE699"/>
      </patternFill>
    </fill>
    <fill>
      <patternFill patternType="solid">
        <fgColor rgb="FF9BC2E6"/>
        <bgColor rgb="FFA2B8E1"/>
      </patternFill>
    </fill>
    <fill>
      <patternFill patternType="solid">
        <fgColor rgb="FFA9D08E"/>
        <bgColor rgb="FFC6E0B4"/>
      </patternFill>
    </fill>
    <fill>
      <patternFill patternType="solid">
        <fgColor rgb="FF4472C4"/>
        <bgColor rgb="FF5B9BD5"/>
      </patternFill>
    </fill>
    <fill>
      <patternFill patternType="solid">
        <fgColor rgb="FFED7D31"/>
        <bgColor rgb="FFFA7D00"/>
      </patternFill>
    </fill>
    <fill>
      <patternFill patternType="solid">
        <fgColor rgb="FFA5A5A5"/>
        <bgColor rgb="FFB2B2B2"/>
      </patternFill>
    </fill>
    <fill>
      <patternFill patternType="solid">
        <fgColor rgb="FFFFC000"/>
        <bgColor rgb="FFFFD966"/>
      </patternFill>
    </fill>
    <fill>
      <patternFill patternType="solid">
        <fgColor rgb="FF5B9BD5"/>
        <bgColor rgb="FF8EA9DB"/>
      </patternFill>
    </fill>
    <fill>
      <patternFill patternType="solid">
        <fgColor rgb="FF70AD47"/>
        <bgColor rgb="FF7F7F7F"/>
      </patternFill>
    </fill>
    <fill>
      <patternFill patternType="solid">
        <fgColor rgb="FFF2F2F2"/>
        <bgColor rgb="FFEDEDED"/>
      </patternFill>
    </fill>
    <fill>
      <patternFill patternType="solid">
        <fgColor rgb="FFFFCC99"/>
        <bgColor rgb="FFF8CBAD"/>
      </patternFill>
    </fill>
    <fill>
      <patternFill patternType="solid">
        <fgColor rgb="FFC6EFCE"/>
        <bgColor rgb="FFC6E0B4"/>
      </patternFill>
    </fill>
    <fill>
      <patternFill patternType="solid">
        <fgColor rgb="FFFFEB9C"/>
        <bgColor rgb="FFFFE699"/>
      </patternFill>
    </fill>
    <fill>
      <patternFill patternType="solid">
        <fgColor rgb="FFFFFFCC"/>
        <bgColor rgb="FFFFF2CC"/>
      </patternFill>
    </fill>
    <fill>
      <patternFill patternType="solid">
        <fgColor rgb="FFFFC7CE"/>
        <bgColor rgb="FFF8CBAD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hair">
        <color rgb="FF3F3F3F"/>
      </left>
      <right style="hair">
        <color rgb="FF3F3F3F"/>
      </right>
      <top style="hair">
        <color rgb="FF3F3F3F"/>
      </top>
      <bottom style="hair">
        <color rgb="FF3F3F3F"/>
      </bottom>
      <diagonal/>
    </border>
    <border diagonalUp="false" diagonalDown="false">
      <left style="hair">
        <color rgb="FF7F7F7F"/>
      </left>
      <right style="hair">
        <color rgb="FF7F7F7F"/>
      </right>
      <top style="hair">
        <color rgb="FF7F7F7F"/>
      </top>
      <bottom style="hair">
        <color rgb="FF7F7F7F"/>
      </bottom>
      <diagonal/>
    </border>
    <border diagonalUp="false" diagonalDown="false">
      <left/>
      <right/>
      <top style="hair">
        <color rgb="FF4472C4"/>
      </top>
      <bottom style="double">
        <color rgb="FF4472C4"/>
      </bottom>
      <diagonal/>
    </border>
    <border diagonalUp="false" diagonalDown="false">
      <left style="hair">
        <color rgb="FFB2B2B2"/>
      </left>
      <right style="hair">
        <color rgb="FFB2B2B2"/>
      </right>
      <top style="hair">
        <color rgb="FFB2B2B2"/>
      </top>
      <bottom style="hair">
        <color rgb="FFB2B2B2"/>
      </bottom>
      <diagonal/>
    </border>
    <border diagonalUp="false" diagonalDown="false">
      <left/>
      <right/>
      <top/>
      <bottom style="double">
        <color rgb="FFFF8001"/>
      </bottom>
      <diagonal/>
    </border>
    <border diagonalUp="false" diagonalDown="false"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 diagonalUp="false" diagonalDown="false">
      <left/>
      <right/>
      <top/>
      <bottom style="medium">
        <color rgb="FF4472C4"/>
      </bottom>
      <diagonal/>
    </border>
    <border diagonalUp="false" diagonalDown="false">
      <left/>
      <right/>
      <top/>
      <bottom style="medium">
        <color rgb="FFA2B8E1"/>
      </bottom>
      <diagonal/>
    </border>
    <border diagonalUp="false" diagonalDown="false">
      <left/>
      <right/>
      <top/>
      <bottom style="medium">
        <color rgb="FF8EA9DB"/>
      </bottom>
      <diagonal/>
    </border>
  </borders>
  <cellStyleXfs count="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3" borderId="0" applyFont="true" applyBorder="false" applyAlignment="true" applyProtection="false">
      <alignment horizontal="general" vertical="bottom" textRotation="0" wrapText="false" indent="0" shrinkToFit="false"/>
    </xf>
    <xf numFmtId="164" fontId="0" fillId="4" borderId="0" applyFont="true" applyBorder="false" applyAlignment="true" applyProtection="false">
      <alignment horizontal="general" vertical="bottom" textRotation="0" wrapText="false" indent="0" shrinkToFit="false"/>
    </xf>
    <xf numFmtId="164" fontId="0" fillId="5" borderId="0" applyFont="true" applyBorder="false" applyAlignment="true" applyProtection="false">
      <alignment horizontal="general" vertical="bottom" textRotation="0" wrapText="false" indent="0" shrinkToFit="false"/>
    </xf>
    <xf numFmtId="164" fontId="0" fillId="6" borderId="0" applyFont="true" applyBorder="false" applyAlignment="true" applyProtection="false">
      <alignment horizontal="general" vertical="bottom" textRotation="0" wrapText="false" indent="0" shrinkToFit="false"/>
    </xf>
    <xf numFmtId="164" fontId="0" fillId="7" borderId="0" applyFont="true" applyBorder="false" applyAlignment="true" applyProtection="false">
      <alignment horizontal="general" vertical="bottom" textRotation="0" wrapText="false" indent="0" shrinkToFit="false"/>
    </xf>
    <xf numFmtId="164" fontId="0" fillId="8" borderId="0" applyFont="true" applyBorder="false" applyAlignment="true" applyProtection="false">
      <alignment horizontal="general" vertical="bottom" textRotation="0" wrapText="false" indent="0" shrinkToFit="false"/>
    </xf>
    <xf numFmtId="164" fontId="0" fillId="9" borderId="0" applyFont="true" applyBorder="false" applyAlignment="true" applyProtection="false">
      <alignment horizontal="general" vertical="bottom" textRotation="0" wrapText="false" indent="0" shrinkToFit="false"/>
    </xf>
    <xf numFmtId="164" fontId="0" fillId="10" borderId="0" applyFont="true" applyBorder="false" applyAlignment="true" applyProtection="false">
      <alignment horizontal="general" vertical="bottom" textRotation="0" wrapText="false" indent="0" shrinkToFit="false"/>
    </xf>
    <xf numFmtId="164" fontId="0" fillId="11" borderId="0" applyFont="true" applyBorder="false" applyAlignment="true" applyProtection="false">
      <alignment horizontal="general" vertical="bottom" textRotation="0" wrapText="false" indent="0" shrinkToFit="false"/>
    </xf>
    <xf numFmtId="164" fontId="0" fillId="12" borderId="0" applyFont="true" applyBorder="false" applyAlignment="true" applyProtection="false">
      <alignment horizontal="general" vertical="bottom" textRotation="0" wrapText="false" indent="0" shrinkToFit="false"/>
    </xf>
    <xf numFmtId="164" fontId="0" fillId="13" borderId="0" applyFont="true" applyBorder="false" applyAlignment="true" applyProtection="false">
      <alignment horizontal="general" vertical="bottom" textRotation="0" wrapText="false" indent="0" shrinkToFit="false"/>
    </xf>
    <xf numFmtId="164" fontId="0" fillId="14" borderId="0" applyFont="true" applyBorder="false" applyAlignment="true" applyProtection="false">
      <alignment horizontal="general" vertical="bottom" textRotation="0" wrapText="false" indent="0" shrinkToFit="false"/>
    </xf>
    <xf numFmtId="164" fontId="4" fillId="14" borderId="0" applyFont="true" applyBorder="false" applyAlignment="true" applyProtection="false">
      <alignment horizontal="general" vertical="bottom" textRotation="0" wrapText="false" indent="0" shrinkToFit="false"/>
    </xf>
    <xf numFmtId="164" fontId="0" fillId="15" borderId="0" applyFont="true" applyBorder="false" applyAlignment="true" applyProtection="false">
      <alignment horizontal="general" vertical="bottom" textRotation="0" wrapText="false" indent="0" shrinkToFit="false"/>
    </xf>
    <xf numFmtId="164" fontId="4" fillId="15" borderId="0" applyFont="true" applyBorder="false" applyAlignment="true" applyProtection="false">
      <alignment horizontal="general" vertical="bottom" textRotation="0" wrapText="false" indent="0" shrinkToFit="false"/>
    </xf>
    <xf numFmtId="164" fontId="0" fillId="16" borderId="0" applyFont="true" applyBorder="false" applyAlignment="true" applyProtection="false">
      <alignment horizontal="general" vertical="bottom" textRotation="0" wrapText="false" indent="0" shrinkToFit="false"/>
    </xf>
    <xf numFmtId="164" fontId="4" fillId="16" borderId="0" applyFont="true" applyBorder="false" applyAlignment="true" applyProtection="false">
      <alignment horizontal="general" vertical="bottom" textRotation="0" wrapText="false" indent="0" shrinkToFit="false"/>
    </xf>
    <xf numFmtId="164" fontId="0" fillId="17" borderId="0" applyFont="true" applyBorder="false" applyAlignment="true" applyProtection="false">
      <alignment horizontal="general" vertical="bottom" textRotation="0" wrapText="false" indent="0" shrinkToFit="false"/>
    </xf>
    <xf numFmtId="164" fontId="4" fillId="17" borderId="0" applyFont="true" applyBorder="false" applyAlignment="true" applyProtection="false">
      <alignment horizontal="general" vertical="bottom" textRotation="0" wrapText="false" indent="0" shrinkToFit="false"/>
    </xf>
    <xf numFmtId="164" fontId="0" fillId="18" borderId="0" applyFont="true" applyBorder="false" applyAlignment="true" applyProtection="false">
      <alignment horizontal="general" vertical="bottom" textRotation="0" wrapText="false" indent="0" shrinkToFit="false"/>
    </xf>
    <xf numFmtId="164" fontId="4" fillId="18" borderId="0" applyFont="true" applyBorder="false" applyAlignment="true" applyProtection="false">
      <alignment horizontal="general" vertical="bottom" textRotation="0" wrapText="false" indent="0" shrinkToFit="false"/>
    </xf>
    <xf numFmtId="164" fontId="0" fillId="19" borderId="0" applyFont="true" applyBorder="false" applyAlignment="true" applyProtection="false">
      <alignment horizontal="general" vertical="bottom" textRotation="0" wrapText="false" indent="0" shrinkToFit="false"/>
    </xf>
    <xf numFmtId="164" fontId="4" fillId="19" borderId="0" applyFont="true" applyBorder="false" applyAlignment="true" applyProtection="false">
      <alignment horizontal="general" vertical="bottom" textRotation="0" wrapText="false" indent="0" shrinkToFit="false"/>
    </xf>
    <xf numFmtId="164" fontId="4" fillId="20" borderId="0" applyFont="true" applyBorder="false" applyAlignment="true" applyProtection="false">
      <alignment horizontal="general" vertical="bottom" textRotation="0" wrapText="false" indent="0" shrinkToFit="false"/>
    </xf>
    <xf numFmtId="164" fontId="4" fillId="21" borderId="0" applyFont="true" applyBorder="false" applyAlignment="true" applyProtection="false">
      <alignment horizontal="general" vertical="bottom" textRotation="0" wrapText="false" indent="0" shrinkToFit="false"/>
    </xf>
    <xf numFmtId="164" fontId="4" fillId="22" borderId="0" applyFont="true" applyBorder="false" applyAlignment="true" applyProtection="false">
      <alignment horizontal="general" vertical="bottom" textRotation="0" wrapText="false" indent="0" shrinkToFit="false"/>
    </xf>
    <xf numFmtId="164" fontId="4" fillId="23" borderId="0" applyFont="true" applyBorder="false" applyAlignment="true" applyProtection="false">
      <alignment horizontal="general" vertical="bottom" textRotation="0" wrapText="false" indent="0" shrinkToFit="false"/>
    </xf>
    <xf numFmtId="164" fontId="4" fillId="24" borderId="0" applyFont="true" applyBorder="false" applyAlignment="true" applyProtection="false">
      <alignment horizontal="general" vertical="bottom" textRotation="0" wrapText="false" indent="0" shrinkToFit="false"/>
    </xf>
    <xf numFmtId="164" fontId="4" fillId="25" borderId="0" applyFont="true" applyBorder="false" applyAlignment="true" applyProtection="false">
      <alignment horizontal="general" vertical="bottom" textRotation="0" wrapText="false" indent="0" shrinkToFit="false"/>
    </xf>
    <xf numFmtId="164" fontId="5" fillId="26" borderId="1" applyFont="true" applyBorder="true" applyAlignment="true" applyProtection="false">
      <alignment horizontal="general" vertical="bottom" textRotation="0" wrapText="false" indent="0" shrinkToFit="false"/>
    </xf>
    <xf numFmtId="164" fontId="6" fillId="26" borderId="2" applyFont="true" applyBorder="true" applyAlignment="true" applyProtection="false">
      <alignment horizontal="general" vertical="bottom" textRotation="0" wrapText="false" indent="0" shrinkToFit="false"/>
    </xf>
    <xf numFmtId="164" fontId="7" fillId="27" borderId="2" applyFont="true" applyBorder="true" applyAlignment="true" applyProtection="false">
      <alignment horizontal="general" vertical="bottom" textRotation="0" wrapText="false" indent="0" shrinkToFit="false"/>
    </xf>
    <xf numFmtId="164" fontId="8" fillId="0" borderId="3" applyFont="true" applyBorder="true" applyAlignment="true" applyProtection="false">
      <alignment horizontal="general" vertical="bottom" textRotation="0" wrapText="false" indent="0" shrinkToFit="false"/>
    </xf>
    <xf numFmtId="164" fontId="9" fillId="0" borderId="0" applyFont="true" applyBorder="false" applyAlignment="true" applyProtection="false">
      <alignment horizontal="general" vertical="bottom" textRotation="0" wrapText="false" indent="0" shrinkToFit="false"/>
    </xf>
    <xf numFmtId="164" fontId="10" fillId="28" borderId="0" applyFont="true" applyBorder="false" applyAlignment="true" applyProtection="false">
      <alignment horizontal="general" vertical="bottom" textRotation="0" wrapText="false" indent="0" shrinkToFit="false"/>
    </xf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29" borderId="0" applyFont="true" applyBorder="false" applyAlignment="true" applyProtection="false">
      <alignment horizontal="general" vertical="bottom" textRotation="0" wrapText="false" indent="0" shrinkToFit="false"/>
    </xf>
    <xf numFmtId="164" fontId="0" fillId="30" borderId="4" applyFont="true" applyBorder="true" applyAlignment="true" applyProtection="false">
      <alignment horizontal="general" vertical="bottom" textRotation="0" wrapText="false" indent="0" shrinkToFit="false"/>
    </xf>
    <xf numFmtId="164" fontId="12" fillId="31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5" applyFont="true" applyBorder="true" applyAlignment="true" applyProtection="false">
      <alignment horizontal="general" vertical="bottom" textRotation="0" wrapText="false" indent="0" shrinkToFit="false"/>
    </xf>
    <xf numFmtId="164" fontId="14" fillId="0" borderId="0" applyFont="true" applyBorder="false" applyAlignment="true" applyProtection="false">
      <alignment horizontal="general" vertical="bottom" textRotation="0" wrapText="false" indent="0" shrinkToFit="false"/>
    </xf>
    <xf numFmtId="164" fontId="15" fillId="22" borderId="6" applyFont="true" applyBorder="true" applyAlignment="true" applyProtection="false">
      <alignment horizontal="general" vertical="bottom" textRotation="0" wrapText="false" indent="0" shrinkToFit="false"/>
    </xf>
    <xf numFmtId="164" fontId="16" fillId="0" borderId="0" applyFont="true" applyBorder="false" applyAlignment="true" applyProtection="false">
      <alignment horizontal="general" vertical="bottom" textRotation="0" wrapText="false" indent="0" shrinkToFit="false"/>
    </xf>
    <xf numFmtId="164" fontId="17" fillId="0" borderId="7" applyFont="true" applyBorder="true" applyAlignment="true" applyProtection="false">
      <alignment horizontal="general" vertical="bottom" textRotation="0" wrapText="false" indent="0" shrinkToFit="false"/>
    </xf>
    <xf numFmtId="164" fontId="18" fillId="0" borderId="8" applyFont="true" applyBorder="true" applyAlignment="true" applyProtection="false">
      <alignment horizontal="general" vertical="bottom" textRotation="0" wrapText="false" indent="0" shrinkToFit="false"/>
    </xf>
    <xf numFmtId="164" fontId="19" fillId="0" borderId="9" applyFont="true" applyBorder="true" applyAlignment="true" applyProtection="false">
      <alignment horizontal="general" vertical="bottom" textRotation="0" wrapText="false" indent="0" shrinkToFit="false"/>
    </xf>
    <xf numFmtId="164" fontId="19" fillId="0" borderId="0" applyFont="true" applyBorder="false" applyAlignment="true" applyProtection="false">
      <alignment horizontal="general" vertical="bottom" textRotation="0" wrapText="false" indent="0" shrinkToFit="false"/>
    </xf>
    <xf numFmtId="164" fontId="2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56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Akzent1" xfId="20"/>
    <cellStyle name="20 % - Akzent2" xfId="21"/>
    <cellStyle name="20 % - Akzent3" xfId="22"/>
    <cellStyle name="20 % - Akzent4" xfId="23"/>
    <cellStyle name="20 % - Akzent5" xfId="24"/>
    <cellStyle name="20 % - Akzent6" xfId="25"/>
    <cellStyle name="40 % - Akzent1" xfId="26"/>
    <cellStyle name="40 % - Akzent2" xfId="27"/>
    <cellStyle name="40 % - Akzent3" xfId="28"/>
    <cellStyle name="40 % - Akzent4" xfId="29"/>
    <cellStyle name="40 % - Akzent5" xfId="30"/>
    <cellStyle name="40 % - Akzent6" xfId="31"/>
    <cellStyle name="60 % - Akzent1" xfId="32"/>
    <cellStyle name="60 % - Akzent1 2" xfId="33"/>
    <cellStyle name="60 % - Akzent2" xfId="34"/>
    <cellStyle name="60 % - Akzent2 2" xfId="35"/>
    <cellStyle name="60 % - Akzent3" xfId="36"/>
    <cellStyle name="60 % - Akzent3 2" xfId="37"/>
    <cellStyle name="60 % - Akzent4" xfId="38"/>
    <cellStyle name="60 % - Akzent4 2" xfId="39"/>
    <cellStyle name="60 % - Akzent5" xfId="40"/>
    <cellStyle name="60 % - Akzent5 2" xfId="41"/>
    <cellStyle name="60 % - Akzent6" xfId="42"/>
    <cellStyle name="60 % - Akzent6 2" xfId="43"/>
    <cellStyle name="Akzent1" xfId="44"/>
    <cellStyle name="Akzent2" xfId="45"/>
    <cellStyle name="Akzent3" xfId="46"/>
    <cellStyle name="Akzent4" xfId="47"/>
    <cellStyle name="Akzent5" xfId="48"/>
    <cellStyle name="Akzent6" xfId="49"/>
    <cellStyle name="Ausgabe" xfId="50"/>
    <cellStyle name="Berechnung" xfId="51"/>
    <cellStyle name="Eingabe" xfId="52"/>
    <cellStyle name="Ergebnis" xfId="53"/>
    <cellStyle name="Erklärender Text" xfId="54"/>
    <cellStyle name="Gut" xfId="55"/>
    <cellStyle name="Komma" xfId="56"/>
    <cellStyle name="Neutral 2" xfId="57"/>
    <cellStyle name="Notiz" xfId="58"/>
    <cellStyle name="Schlecht" xfId="59"/>
    <cellStyle name="Verknüpfte Zelle" xfId="60"/>
    <cellStyle name="Warnender Text" xfId="61"/>
    <cellStyle name="Zelle überprüfen" xfId="62"/>
    <cellStyle name="Überschrift" xfId="63"/>
    <cellStyle name="Überschrift 1" xfId="64"/>
    <cellStyle name="Überschrift 2" xfId="65"/>
    <cellStyle name="Überschrift 3" xfId="66"/>
    <cellStyle name="Überschrift 4" xfId="67"/>
    <cellStyle name="Überschrift 5" xfId="68"/>
  </cellStyles>
  <colors>
    <indexedColors>
      <rgbColor rgb="FF000000"/>
      <rgbColor rgb="FFFFFFFF"/>
      <rgbColor rgb="FFFF0000"/>
      <rgbColor rgb="FFEDEDED"/>
      <rgbColor rgb="FF0000FF"/>
      <rgbColor rgb="FFFFD966"/>
      <rgbColor rgb="FFFFF2CC"/>
      <rgbColor rgb="FFC6E0B4"/>
      <rgbColor rgb="FF9C0006"/>
      <rgbColor rgb="FF006100"/>
      <rgbColor rgb="FF000080"/>
      <rgbColor rgb="FF9C6500"/>
      <rgbColor rgb="FF800080"/>
      <rgbColor rgb="FFDBDBDB"/>
      <rgbColor rgb="FFC9C9C9"/>
      <rgbColor rgb="FF7F7F7F"/>
      <rgbColor rgb="FF8EA9DB"/>
      <rgbColor rgb="FFB2B2B2"/>
      <rgbColor rgb="FFFFFFCC"/>
      <rgbColor rgb="FFDDEBF7"/>
      <rgbColor rgb="FF660066"/>
      <rgbColor rgb="FFED7D31"/>
      <rgbColor rgb="FFF2F2F2"/>
      <rgbColor rgb="FFBDD7EE"/>
      <rgbColor rgb="FF000080"/>
      <rgbColor rgb="FFFF00FF"/>
      <rgbColor rgb="FFFFE699"/>
      <rgbColor rgb="FFD9E1F2"/>
      <rgbColor rgb="FF800080"/>
      <rgbColor rgb="FF800000"/>
      <rgbColor rgb="FFFCE4D6"/>
      <rgbColor rgb="FF0000FF"/>
      <rgbColor rgb="FFB4C6E7"/>
      <rgbColor rgb="FFE2EFDA"/>
      <rgbColor rgb="FFC6EFCE"/>
      <rgbColor rgb="FFFFEB9C"/>
      <rgbColor rgb="FF9BC2E6"/>
      <rgbColor rgb="FFF4B084"/>
      <rgbColor rgb="FFA2B8E1"/>
      <rgbColor rgb="FFFFCC99"/>
      <rgbColor rgb="FF4472C4"/>
      <rgbColor rgb="FF5B9BD5"/>
      <rgbColor rgb="FFA9D08E"/>
      <rgbColor rgb="FFFFC000"/>
      <rgbColor rgb="FFFF8001"/>
      <rgbColor rgb="FFFA7D00"/>
      <rgbColor rgb="FF44546A"/>
      <rgbColor rgb="FFA5A5A5"/>
      <rgbColor rgb="FF003366"/>
      <rgbColor rgb="FF70AD47"/>
      <rgbColor rgb="FF003300"/>
      <rgbColor rgb="FF333300"/>
      <rgbColor rgb="FFFFC7CE"/>
      <rgbColor rgb="FFF8CBAD"/>
      <rgbColor rgb="FF3F3F76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Y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9.28"/>
    <col collapsed="false" customWidth="false" hidden="false" outlineLevel="0" max="5" min="2" style="1" width="8.7"/>
    <col collapsed="false" customWidth="true" hidden="false" outlineLevel="0" max="6" min="6" style="1" width="11.13"/>
    <col collapsed="false" customWidth="true" hidden="false" outlineLevel="0" max="7" min="7" style="1" width="16.13"/>
    <col collapsed="false" customWidth="true" hidden="false" outlineLevel="0" max="8" min="8" style="1" width="14.41"/>
    <col collapsed="false" customWidth="true" hidden="false" outlineLevel="0" max="9" min="9" style="1" width="14.7"/>
    <col collapsed="false" customWidth="true" hidden="false" outlineLevel="0" max="10" min="10" style="1" width="16.99"/>
    <col collapsed="false" customWidth="true" hidden="false" outlineLevel="0" max="11" min="11" style="1" width="18.7"/>
    <col collapsed="false" customWidth="true" hidden="false" outlineLevel="0" max="12" min="12" style="1" width="18.85"/>
    <col collapsed="false" customWidth="true" hidden="false" outlineLevel="0" max="13" min="13" style="1" width="16.56"/>
    <col collapsed="false" customWidth="true" hidden="false" outlineLevel="0" max="14" min="14" style="1" width="18.28"/>
    <col collapsed="false" customWidth="true" hidden="false" outlineLevel="0" max="15" min="15" style="1" width="18.41"/>
    <col collapsed="false" customWidth="true" hidden="false" outlineLevel="0" max="16" min="16" style="1" width="12.56"/>
    <col collapsed="false" customWidth="true" hidden="false" outlineLevel="0" max="17" min="17" style="1" width="13.99"/>
    <col collapsed="false" customWidth="true" hidden="false" outlineLevel="0" max="18" min="18" style="1" width="16.28"/>
    <col collapsed="false" customWidth="true" hidden="false" outlineLevel="0" max="19" min="19" style="1" width="14.7"/>
    <col collapsed="false" customWidth="true" hidden="false" outlineLevel="0" max="20" min="20" style="1" width="15.13"/>
    <col collapsed="false" customWidth="true" hidden="false" outlineLevel="0" max="21" min="21" style="1" width="17.28"/>
    <col collapsed="false" customWidth="true" hidden="false" outlineLevel="0" max="22" min="22" style="1" width="18.85"/>
    <col collapsed="false" customWidth="true" hidden="false" outlineLevel="0" max="23" min="23" style="1" width="18.99"/>
    <col collapsed="false" customWidth="true" hidden="false" outlineLevel="0" max="24" min="24" style="1" width="16.7"/>
    <col collapsed="false" customWidth="true" hidden="false" outlineLevel="0" max="25" min="25" style="1" width="18.41"/>
    <col collapsed="false" customWidth="true" hidden="false" outlineLevel="0" max="26" min="26" style="1" width="18.7"/>
    <col collapsed="false" customWidth="true" hidden="false" outlineLevel="0" max="27" min="27" style="1" width="12.85"/>
    <col collapsed="false" customWidth="true" hidden="false" outlineLevel="0" max="28" min="28" style="1" width="14.14"/>
    <col collapsed="false" customWidth="true" hidden="false" outlineLevel="0" max="29" min="29" style="1" width="14.56"/>
    <col collapsed="false" customWidth="true" hidden="false" outlineLevel="0" max="30" min="30" style="1" width="13.99"/>
    <col collapsed="false" customWidth="true" hidden="false" outlineLevel="0" max="31" min="31" style="1" width="14.14"/>
    <col collapsed="false" customWidth="true" hidden="false" outlineLevel="0" max="32" min="32" style="1" width="16.56"/>
    <col collapsed="false" customWidth="true" hidden="false" outlineLevel="0" max="33" min="33" style="1" width="18.28"/>
    <col collapsed="false" customWidth="true" hidden="false" outlineLevel="0" max="34" min="34" style="1" width="18.41"/>
    <col collapsed="false" customWidth="true" hidden="false" outlineLevel="0" max="35" min="35" style="1" width="16.13"/>
    <col collapsed="false" customWidth="true" hidden="false" outlineLevel="0" max="36" min="36" style="1" width="17.7"/>
    <col collapsed="false" customWidth="true" hidden="false" outlineLevel="0" max="37" min="37" style="1" width="17.99"/>
    <col collapsed="false" customWidth="true" hidden="false" outlineLevel="0" max="38" min="38" style="1" width="12.14"/>
    <col collapsed="false" customWidth="false" hidden="false" outlineLevel="0" max="40" min="39" style="1" width="8.7"/>
    <col collapsed="false" customWidth="true" hidden="false" outlineLevel="0" max="41" min="41" style="1" width="14.7"/>
    <col collapsed="false" customWidth="true" hidden="false" outlineLevel="0" max="42" min="42" style="1" width="15.13"/>
    <col collapsed="false" customWidth="true" hidden="false" outlineLevel="0" max="43" min="43" style="1" width="17.28"/>
    <col collapsed="false" customWidth="true" hidden="false" outlineLevel="0" max="44" min="44" style="1" width="18.85"/>
    <col collapsed="false" customWidth="true" hidden="false" outlineLevel="0" max="45" min="45" style="1" width="18.99"/>
    <col collapsed="false" customWidth="true" hidden="false" outlineLevel="0" max="46" min="46" style="1" width="16.7"/>
    <col collapsed="false" customWidth="true" hidden="false" outlineLevel="0" max="47" min="47" style="1" width="18.41"/>
    <col collapsed="false" customWidth="true" hidden="false" outlineLevel="0" max="48" min="48" style="1" width="18.7"/>
    <col collapsed="false" customWidth="true" hidden="false" outlineLevel="0" max="49" min="49" style="1" width="12.85"/>
    <col collapsed="false" customWidth="false" hidden="false" outlineLevel="0" max="50" min="50" style="1" width="8.7"/>
    <col collapsed="false" customWidth="true" hidden="false" outlineLevel="0" max="51" min="51" style="1" width="10.28"/>
    <col collapsed="false" customWidth="true" hidden="false" outlineLevel="0" max="52" min="52" style="1" width="10.56"/>
    <col collapsed="false" customWidth="false" hidden="false" outlineLevel="0" max="60" min="53" style="1" width="8.7"/>
    <col collapsed="false" customWidth="true" hidden="false" outlineLevel="0" max="61" min="61" style="1" width="13.99"/>
    <col collapsed="false" customWidth="false" hidden="false" outlineLevel="0" max="71" min="62" style="1" width="8.7"/>
    <col collapsed="false" customWidth="true" hidden="false" outlineLevel="0" max="72" min="72" style="1" width="12.14"/>
    <col collapsed="false" customWidth="false" hidden="false" outlineLevel="0" max="82" min="73" style="1" width="8.7"/>
    <col collapsed="false" customWidth="true" hidden="false" outlineLevel="0" max="83" min="83" style="1" width="9.28"/>
    <col collapsed="false" customWidth="false" hidden="false" outlineLevel="0" max="93" min="84" style="1" width="8.7"/>
    <col collapsed="false" customWidth="true" hidden="false" outlineLevel="0" max="98" min="94" style="1" width="15.99"/>
    <col collapsed="false" customWidth="false" hidden="false" outlineLevel="0" max="99" min="99" style="1" width="8.7"/>
    <col collapsed="false" customWidth="true" hidden="false" outlineLevel="0" max="101" min="100" style="1" width="10.99"/>
    <col collapsed="false" customWidth="true" hidden="false" outlineLevel="0" max="102" min="102" style="1" width="12.14"/>
    <col collapsed="false" customWidth="true" hidden="false" outlineLevel="0" max="103" min="103" style="2" width="12.14"/>
    <col collapsed="false" customWidth="true" hidden="false" outlineLevel="0" max="107" min="104" style="1" width="9.28"/>
    <col collapsed="false" customWidth="true" hidden="false" outlineLevel="0" max="108" min="108" style="1" width="10.13"/>
    <col collapsed="false" customWidth="true" hidden="false" outlineLevel="0" max="109" min="109" style="1" width="12.14"/>
    <col collapsed="false" customWidth="false" hidden="false" outlineLevel="0" max="112" min="110" style="1" width="8.7"/>
    <col collapsed="false" customWidth="true" hidden="false" outlineLevel="0" max="113" min="113" style="1" width="10.99"/>
    <col collapsed="false" customWidth="false" hidden="false" outlineLevel="0" max="116" min="114" style="1" width="8.7"/>
    <col collapsed="false" customWidth="true" hidden="false" outlineLevel="0" max="119" min="117" style="1" width="10.56"/>
    <col collapsed="false" customWidth="false" hidden="false" outlineLevel="0" max="257" min="120" style="1" width="8.7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4" t="s">
        <v>30</v>
      </c>
      <c r="AE2" s="4" t="s">
        <v>31</v>
      </c>
      <c r="AF2" s="4" t="s">
        <v>32</v>
      </c>
      <c r="AG2" s="4" t="s">
        <v>33</v>
      </c>
      <c r="AH2" s="4" t="s">
        <v>34</v>
      </c>
      <c r="AI2" s="4" t="s">
        <v>35</v>
      </c>
      <c r="AJ2" s="4" t="s">
        <v>36</v>
      </c>
      <c r="AK2" s="4" t="s">
        <v>37</v>
      </c>
      <c r="AL2" s="4" t="s">
        <v>38</v>
      </c>
      <c r="AM2" s="4" t="s">
        <v>39</v>
      </c>
      <c r="AN2" s="4" t="s">
        <v>40</v>
      </c>
      <c r="AO2" s="4" t="s">
        <v>41</v>
      </c>
      <c r="AP2" s="4" t="s">
        <v>42</v>
      </c>
      <c r="AQ2" s="4" t="s">
        <v>43</v>
      </c>
      <c r="AR2" s="4" t="s">
        <v>44</v>
      </c>
      <c r="AS2" s="4" t="s">
        <v>45</v>
      </c>
      <c r="AT2" s="4" t="s">
        <v>46</v>
      </c>
      <c r="AU2" s="4" t="s">
        <v>47</v>
      </c>
      <c r="AV2" s="4" t="s">
        <v>48</v>
      </c>
      <c r="AW2" s="4" t="s">
        <v>49</v>
      </c>
      <c r="AX2" s="4" t="s">
        <v>50</v>
      </c>
      <c r="AY2" s="4" t="s">
        <v>51</v>
      </c>
      <c r="AZ2" s="4" t="s">
        <v>52</v>
      </c>
      <c r="BA2" s="4" t="s">
        <v>53</v>
      </c>
      <c r="BB2" s="4" t="s">
        <v>54</v>
      </c>
      <c r="BC2" s="4" t="s">
        <v>55</v>
      </c>
      <c r="BD2" s="4" t="s">
        <v>56</v>
      </c>
      <c r="BE2" s="4" t="s">
        <v>57</v>
      </c>
      <c r="BF2" s="4" t="s">
        <v>58</v>
      </c>
      <c r="BG2" s="4" t="s">
        <v>59</v>
      </c>
      <c r="BH2" s="4" t="s">
        <v>60</v>
      </c>
      <c r="BI2" s="4" t="s">
        <v>61</v>
      </c>
      <c r="BJ2" s="4" t="s">
        <v>62</v>
      </c>
      <c r="BK2" s="4" t="s">
        <v>63</v>
      </c>
      <c r="BL2" s="4" t="s">
        <v>64</v>
      </c>
      <c r="BM2" s="4" t="s">
        <v>65</v>
      </c>
      <c r="BN2" s="4" t="s">
        <v>66</v>
      </c>
      <c r="BO2" s="4" t="s">
        <v>67</v>
      </c>
      <c r="BP2" s="4" t="s">
        <v>68</v>
      </c>
      <c r="BQ2" s="4" t="s">
        <v>69</v>
      </c>
      <c r="BR2" s="4" t="s">
        <v>70</v>
      </c>
      <c r="BS2" s="4" t="s">
        <v>71</v>
      </c>
      <c r="BT2" s="4" t="s">
        <v>72</v>
      </c>
      <c r="BU2" s="4" t="s">
        <v>73</v>
      </c>
      <c r="BV2" s="4" t="s">
        <v>74</v>
      </c>
      <c r="BW2" s="4" t="s">
        <v>75</v>
      </c>
      <c r="BX2" s="4" t="s">
        <v>76</v>
      </c>
      <c r="BY2" s="4" t="s">
        <v>77</v>
      </c>
      <c r="BZ2" s="4" t="s">
        <v>78</v>
      </c>
      <c r="CA2" s="4" t="s">
        <v>79</v>
      </c>
      <c r="CB2" s="4" t="s">
        <v>80</v>
      </c>
      <c r="CC2" s="4" t="s">
        <v>81</v>
      </c>
      <c r="CD2" s="4" t="s">
        <v>82</v>
      </c>
      <c r="CE2" s="4" t="s">
        <v>83</v>
      </c>
      <c r="CF2" s="4" t="s">
        <v>84</v>
      </c>
      <c r="CG2" s="4" t="s">
        <v>85</v>
      </c>
      <c r="CH2" s="4" t="s">
        <v>86</v>
      </c>
      <c r="CI2" s="4" t="s">
        <v>87</v>
      </c>
      <c r="CJ2" s="4" t="s">
        <v>88</v>
      </c>
      <c r="CK2" s="4" t="s">
        <v>89</v>
      </c>
      <c r="CL2" s="4" t="s">
        <v>90</v>
      </c>
      <c r="CM2" s="4" t="s">
        <v>91</v>
      </c>
      <c r="CN2" s="4" t="s">
        <v>92</v>
      </c>
      <c r="CO2" s="4" t="s">
        <v>93</v>
      </c>
      <c r="CP2" s="4" t="s">
        <v>94</v>
      </c>
      <c r="CQ2" s="4" t="s">
        <v>95</v>
      </c>
      <c r="CR2" s="4" t="s">
        <v>96</v>
      </c>
      <c r="CS2" s="4" t="s">
        <v>97</v>
      </c>
      <c r="CT2" s="4" t="s">
        <v>98</v>
      </c>
      <c r="CU2" s="4" t="s">
        <v>99</v>
      </c>
      <c r="CV2" s="4" t="s">
        <v>100</v>
      </c>
      <c r="CW2" s="4" t="s">
        <v>101</v>
      </c>
      <c r="CX2" s="4" t="s">
        <v>102</v>
      </c>
      <c r="CY2" s="5" t="s">
        <v>103</v>
      </c>
      <c r="CZ2" s="6" t="s">
        <v>104</v>
      </c>
      <c r="DA2" s="6" t="s">
        <v>105</v>
      </c>
      <c r="DB2" s="6" t="s">
        <v>106</v>
      </c>
      <c r="DC2" s="6" t="s">
        <v>107</v>
      </c>
      <c r="DD2" s="6" t="s">
        <v>108</v>
      </c>
      <c r="DE2" s="6" t="s">
        <v>109</v>
      </c>
      <c r="DF2" s="1" t="s">
        <v>110</v>
      </c>
      <c r="DG2" s="1" t="s">
        <v>111</v>
      </c>
      <c r="DH2" s="1" t="s">
        <v>112</v>
      </c>
      <c r="DI2" s="1" t="s">
        <v>113</v>
      </c>
      <c r="DJ2" s="1" t="s">
        <v>114</v>
      </c>
      <c r="DK2" s="1" t="s">
        <v>115</v>
      </c>
      <c r="DL2" s="1" t="s">
        <v>116</v>
      </c>
      <c r="DM2" s="1" t="s">
        <v>117</v>
      </c>
      <c r="DN2" s="1" t="s">
        <v>118</v>
      </c>
      <c r="DO2" s="1" t="s">
        <v>119</v>
      </c>
      <c r="DP2" s="4" t="s">
        <v>120</v>
      </c>
      <c r="DQ2" s="4" t="s">
        <v>121</v>
      </c>
      <c r="DR2" s="4" t="s">
        <v>122</v>
      </c>
      <c r="DS2" s="4" t="s">
        <v>123</v>
      </c>
      <c r="DT2" s="4" t="s">
        <v>124</v>
      </c>
      <c r="DU2" s="4" t="s">
        <v>125</v>
      </c>
      <c r="DV2" s="4" t="s">
        <v>126</v>
      </c>
      <c r="DW2" s="4" t="s">
        <v>127</v>
      </c>
      <c r="DX2" s="4" t="s">
        <v>128</v>
      </c>
      <c r="DY2" s="4" t="s">
        <v>129</v>
      </c>
      <c r="DZ2" s="4" t="s">
        <v>130</v>
      </c>
      <c r="EA2" s="4" t="s">
        <v>131</v>
      </c>
      <c r="EB2" s="4" t="s">
        <v>132</v>
      </c>
      <c r="EC2" s="4" t="s">
        <v>133</v>
      </c>
      <c r="ED2" s="4" t="s">
        <v>134</v>
      </c>
      <c r="EE2" s="4" t="s">
        <v>135</v>
      </c>
      <c r="EF2" s="4" t="s">
        <v>136</v>
      </c>
      <c r="EG2" s="4" t="s">
        <v>137</v>
      </c>
      <c r="EH2" s="4" t="s">
        <v>138</v>
      </c>
      <c r="EI2" s="4" t="s">
        <v>139</v>
      </c>
      <c r="EJ2" s="4" t="s">
        <v>140</v>
      </c>
      <c r="EK2" s="4" t="s">
        <v>141</v>
      </c>
      <c r="EL2" s="4" t="s">
        <v>142</v>
      </c>
      <c r="EM2" s="4" t="s">
        <v>143</v>
      </c>
      <c r="EN2" s="4" t="s">
        <v>144</v>
      </c>
      <c r="EO2" s="4" t="s">
        <v>145</v>
      </c>
      <c r="EP2" s="4" t="s">
        <v>146</v>
      </c>
      <c r="EQ2" s="4" t="s">
        <v>147</v>
      </c>
      <c r="ER2" s="4" t="s">
        <v>148</v>
      </c>
      <c r="ES2" s="4" t="s">
        <v>149</v>
      </c>
      <c r="ET2" s="4" t="s">
        <v>150</v>
      </c>
      <c r="EU2" s="4" t="s">
        <v>151</v>
      </c>
      <c r="EV2" s="4" t="s">
        <v>152</v>
      </c>
      <c r="EW2" s="4" t="s">
        <v>153</v>
      </c>
      <c r="EX2" s="4" t="s">
        <v>154</v>
      </c>
      <c r="EY2" s="4" t="s">
        <v>155</v>
      </c>
      <c r="EZ2" s="4" t="s">
        <v>156</v>
      </c>
      <c r="FA2" s="4" t="s">
        <v>157</v>
      </c>
      <c r="FB2" s="4" t="s">
        <v>158</v>
      </c>
      <c r="FC2" s="4" t="s">
        <v>159</v>
      </c>
      <c r="FD2" s="4" t="s">
        <v>160</v>
      </c>
      <c r="FE2" s="4" t="s">
        <v>161</v>
      </c>
      <c r="FF2" s="4" t="s">
        <v>162</v>
      </c>
      <c r="FG2" s="4" t="s">
        <v>163</v>
      </c>
      <c r="FH2" s="4" t="s">
        <v>164</v>
      </c>
      <c r="FI2" s="4" t="s">
        <v>165</v>
      </c>
      <c r="FJ2" s="4" t="s">
        <v>166</v>
      </c>
      <c r="FK2" s="4" t="s">
        <v>167</v>
      </c>
      <c r="FL2" s="4" t="s">
        <v>168</v>
      </c>
      <c r="FM2" s="4" t="s">
        <v>169</v>
      </c>
      <c r="FN2" s="4" t="s">
        <v>170</v>
      </c>
      <c r="FO2" s="4" t="s">
        <v>171</v>
      </c>
      <c r="FP2" s="4" t="s">
        <v>172</v>
      </c>
      <c r="FQ2" s="4" t="s">
        <v>173</v>
      </c>
      <c r="FR2" s="4" t="s">
        <v>174</v>
      </c>
      <c r="FS2" s="4" t="s">
        <v>175</v>
      </c>
      <c r="FT2" s="4" t="s">
        <v>176</v>
      </c>
      <c r="FU2" s="4" t="s">
        <v>177</v>
      </c>
      <c r="FV2" s="4" t="s">
        <v>178</v>
      </c>
      <c r="FW2" s="4" t="s">
        <v>179</v>
      </c>
      <c r="FX2" s="4" t="s">
        <v>180</v>
      </c>
      <c r="FY2" s="4" t="s">
        <v>181</v>
      </c>
      <c r="FZ2" s="4" t="s">
        <v>182</v>
      </c>
      <c r="GA2" s="4" t="s">
        <v>183</v>
      </c>
      <c r="GB2" s="4" t="s">
        <v>184</v>
      </c>
      <c r="GC2" s="4" t="s">
        <v>185</v>
      </c>
      <c r="GD2" s="4" t="s">
        <v>186</v>
      </c>
      <c r="GE2" s="4" t="s">
        <v>187</v>
      </c>
      <c r="GF2" s="4" t="s">
        <v>188</v>
      </c>
      <c r="GG2" s="4" t="s">
        <v>189</v>
      </c>
      <c r="GH2" s="4" t="s">
        <v>190</v>
      </c>
      <c r="GI2" s="4" t="s">
        <v>191</v>
      </c>
      <c r="GJ2" s="4" t="s">
        <v>192</v>
      </c>
      <c r="GK2" s="4" t="s">
        <v>193</v>
      </c>
      <c r="GL2" s="4" t="s">
        <v>194</v>
      </c>
      <c r="GM2" s="4" t="s">
        <v>195</v>
      </c>
      <c r="GN2" s="4" t="s">
        <v>196</v>
      </c>
      <c r="GO2" s="4" t="s">
        <v>197</v>
      </c>
      <c r="GP2" s="4" t="s">
        <v>198</v>
      </c>
      <c r="GQ2" s="4" t="s">
        <v>199</v>
      </c>
      <c r="GR2" s="4" t="s">
        <v>200</v>
      </c>
      <c r="GS2" s="4" t="s">
        <v>201</v>
      </c>
      <c r="GT2" s="4" t="s">
        <v>202</v>
      </c>
      <c r="GU2" s="4" t="s">
        <v>203</v>
      </c>
      <c r="GV2" s="4" t="s">
        <v>204</v>
      </c>
      <c r="GW2" s="4" t="s">
        <v>205</v>
      </c>
      <c r="GX2" s="4" t="s">
        <v>206</v>
      </c>
      <c r="GY2" s="4" t="s">
        <v>207</v>
      </c>
    </row>
    <row r="3" customFormat="false" ht="15" hidden="false" customHeight="false" outlineLevel="0" collapsed="false">
      <c r="A3" s="1" t="s">
        <v>208</v>
      </c>
      <c r="B3" s="1" t="n">
        <v>1</v>
      </c>
      <c r="C3" s="4" t="n">
        <v>1</v>
      </c>
      <c r="D3" s="4" t="n">
        <v>1</v>
      </c>
      <c r="E3" s="4" t="n">
        <v>2</v>
      </c>
      <c r="F3" s="4" t="n">
        <v>599.939</v>
      </c>
      <c r="G3" s="4" t="n">
        <v>100.228191</v>
      </c>
      <c r="H3" s="4" t="n">
        <v>12.054951</v>
      </c>
      <c r="I3" s="4" t="n">
        <v>0</v>
      </c>
      <c r="J3" s="4" t="n">
        <v>153.27069</v>
      </c>
      <c r="K3" s="4" t="n">
        <v>16.170711</v>
      </c>
      <c r="L3" s="4" t="n">
        <v>40.614838</v>
      </c>
      <c r="M3" s="4" t="n">
        <v>167.758631</v>
      </c>
      <c r="N3" s="4" t="n">
        <v>22.886562</v>
      </c>
      <c r="O3" s="4" t="n">
        <v>44.464048</v>
      </c>
      <c r="P3" s="4" t="n">
        <v>13.47234</v>
      </c>
      <c r="Q3" s="4" t="n">
        <v>672.661435</v>
      </c>
      <c r="R3" s="4" t="n">
        <v>89.832697</v>
      </c>
      <c r="S3" s="4" t="n">
        <v>15.17481</v>
      </c>
      <c r="T3" s="4" t="n">
        <v>1.348315</v>
      </c>
      <c r="U3" s="4" t="n">
        <v>127.648266</v>
      </c>
      <c r="V3" s="4" t="n">
        <v>3.248878</v>
      </c>
      <c r="W3" s="4" t="n">
        <v>11.649645</v>
      </c>
      <c r="X3" s="4" t="n">
        <v>135.041722</v>
      </c>
      <c r="Y3" s="4" t="n">
        <v>5.161859</v>
      </c>
      <c r="Z3" s="4" t="n">
        <v>16.218314</v>
      </c>
      <c r="AA3" s="4" t="n">
        <v>13.23408</v>
      </c>
      <c r="AB3" s="4" t="n">
        <v>491.353279</v>
      </c>
      <c r="AC3" s="4" t="n">
        <v>122.428072</v>
      </c>
      <c r="AD3" s="4" t="n">
        <v>4.696294</v>
      </c>
      <c r="AE3" s="4" t="n">
        <v>0</v>
      </c>
      <c r="AF3" s="4" t="n">
        <v>25.318317</v>
      </c>
      <c r="AG3" s="4" t="n">
        <v>12.017016</v>
      </c>
      <c r="AH3" s="4" t="n">
        <v>29.656608</v>
      </c>
      <c r="AI3" s="4" t="n">
        <v>19.017237</v>
      </c>
      <c r="AJ3" s="4" t="n">
        <v>3.608805</v>
      </c>
      <c r="AK3" s="4" t="n">
        <v>31.482584</v>
      </c>
      <c r="AL3" s="4" t="n">
        <v>17.05716</v>
      </c>
      <c r="AM3" s="4" t="n">
        <v>504.409244</v>
      </c>
      <c r="AN3" s="4" t="n">
        <v>119.104164</v>
      </c>
      <c r="AO3" s="4" t="n">
        <v>4.115571</v>
      </c>
      <c r="AP3" s="4" t="n">
        <v>0</v>
      </c>
      <c r="AQ3" s="4" t="n">
        <v>9.516602</v>
      </c>
      <c r="AR3" s="4" t="n">
        <v>3.658962</v>
      </c>
      <c r="AS3" s="4" t="n">
        <v>5.98195</v>
      </c>
      <c r="AT3" s="4" t="n">
        <v>13.430137</v>
      </c>
      <c r="AU3" s="4" t="n">
        <v>4.18166</v>
      </c>
      <c r="AV3" s="4" t="n">
        <v>9.80641</v>
      </c>
      <c r="AW3" s="4" t="n">
        <v>16.74774</v>
      </c>
      <c r="AX3" s="4" t="n">
        <v>643.317597</v>
      </c>
      <c r="AY3" s="4" t="n">
        <v>93.800639</v>
      </c>
      <c r="AZ3" s="4" t="n">
        <v>22.666132</v>
      </c>
      <c r="BA3" s="4" t="n">
        <v>2.795699</v>
      </c>
      <c r="BB3" s="4" t="n">
        <v>389.404227</v>
      </c>
      <c r="BC3" s="4" t="n">
        <v>17.408226</v>
      </c>
      <c r="BD3" s="4" t="n">
        <v>48.176645</v>
      </c>
      <c r="BE3" s="4" t="n">
        <v>356.115913</v>
      </c>
      <c r="BF3" s="4" t="n">
        <v>15.186606</v>
      </c>
      <c r="BG3" s="4" t="n">
        <v>47.793317</v>
      </c>
      <c r="BH3" s="4" t="n">
        <v>17.40174</v>
      </c>
      <c r="BI3" s="4" t="n">
        <v>616.824074</v>
      </c>
      <c r="BJ3" s="4" t="n">
        <v>98.042607</v>
      </c>
      <c r="BK3" s="4" t="n">
        <v>18.818861</v>
      </c>
      <c r="BL3" s="4" t="n">
        <v>2.268041</v>
      </c>
      <c r="BM3" s="4" t="n">
        <v>278.171685</v>
      </c>
      <c r="BN3" s="4" t="n">
        <v>8.050138</v>
      </c>
      <c r="BO3" s="4" t="n">
        <v>20.696353</v>
      </c>
      <c r="BP3" s="4" t="n">
        <v>275.830143</v>
      </c>
      <c r="BQ3" s="4" t="n">
        <v>8.473428</v>
      </c>
      <c r="BR3" s="4" t="n">
        <v>19.366888</v>
      </c>
      <c r="BS3" s="4" t="n">
        <v>15.16434</v>
      </c>
      <c r="BT3" s="4" t="n">
        <v>529.693122</v>
      </c>
      <c r="BU3" s="4" t="n">
        <v>113.877726</v>
      </c>
      <c r="BV3" s="4" t="n">
        <v>6.471609</v>
      </c>
      <c r="BW3" s="4" t="n">
        <v>0</v>
      </c>
      <c r="BX3" s="4" t="n">
        <v>63.69613</v>
      </c>
      <c r="BY3" s="4" t="n">
        <v>23.774538</v>
      </c>
      <c r="BZ3" s="4" t="n">
        <v>59.193375</v>
      </c>
      <c r="CA3" s="4" t="n">
        <v>26.880866</v>
      </c>
      <c r="CB3" s="4" t="n">
        <v>2.381483</v>
      </c>
      <c r="CC3" s="4" t="n">
        <v>37.526947</v>
      </c>
      <c r="CD3" s="4" t="n">
        <v>18.693</v>
      </c>
      <c r="CE3" s="4" t="n">
        <v>541.600181</v>
      </c>
      <c r="CF3" s="4" t="n">
        <v>110.932646</v>
      </c>
      <c r="CG3" s="4" t="n">
        <v>5.994458</v>
      </c>
      <c r="CH3" s="4" t="n">
        <v>0</v>
      </c>
      <c r="CI3" s="4" t="n">
        <v>25.625072</v>
      </c>
      <c r="CJ3" s="4" t="n">
        <v>6.886563</v>
      </c>
      <c r="CK3" s="4" t="n">
        <v>15.823667</v>
      </c>
      <c r="CL3" s="4" t="n">
        <v>24.35688</v>
      </c>
      <c r="CM3" s="4" t="n">
        <v>6.367119</v>
      </c>
      <c r="CN3" s="4" t="n">
        <v>12.836463</v>
      </c>
      <c r="CO3" s="4" t="n">
        <v>18.31572</v>
      </c>
      <c r="CP3" s="4" t="s">
        <v>209</v>
      </c>
      <c r="CQ3" s="4" t="n">
        <v>15</v>
      </c>
      <c r="CR3" s="4" t="n">
        <v>44</v>
      </c>
      <c r="CS3" s="4" t="n">
        <v>15</v>
      </c>
      <c r="CT3" s="4" t="n">
        <v>41</v>
      </c>
      <c r="CU3" s="7" t="n">
        <v>43056</v>
      </c>
      <c r="CV3" s="7" t="n">
        <v>43063</v>
      </c>
      <c r="CW3" s="4" t="n">
        <v>1</v>
      </c>
      <c r="CX3" s="7" t="n">
        <v>34782</v>
      </c>
      <c r="CY3" s="8" t="n">
        <v>23</v>
      </c>
      <c r="CZ3" s="4" t="n">
        <v>177</v>
      </c>
      <c r="DA3" s="4" t="n">
        <f aca="false">CZ3/100</f>
        <v>1.77</v>
      </c>
      <c r="DB3" s="4" t="n">
        <v>78</v>
      </c>
      <c r="DC3" s="4" t="n">
        <f aca="false">DB3/(DA3*DA3)</f>
        <v>24.8970602317342</v>
      </c>
      <c r="DD3" s="4" t="n">
        <v>110.5</v>
      </c>
      <c r="DE3" s="4" t="n">
        <v>81</v>
      </c>
      <c r="DF3" s="1" t="n">
        <v>473.84</v>
      </c>
      <c r="DG3" s="1" t="n">
        <v>583.04</v>
      </c>
      <c r="DH3" s="1" t="n">
        <v>486.66</v>
      </c>
      <c r="DI3" s="1" t="n">
        <v>109.2</v>
      </c>
      <c r="DJ3" s="1" t="n">
        <v>466</v>
      </c>
      <c r="DK3" s="1" t="n">
        <v>464.46</v>
      </c>
      <c r="DL3" s="1" t="n">
        <v>465.5</v>
      </c>
      <c r="DM3" s="1" t="n">
        <v>-1.54</v>
      </c>
      <c r="DN3" s="1" t="n">
        <v>3</v>
      </c>
      <c r="DO3" s="1" t="n">
        <v>3</v>
      </c>
      <c r="DP3" s="1" t="n">
        <f aca="false">LOG10(F3)</f>
        <v>2.77810709486671</v>
      </c>
      <c r="DQ3" s="1" t="n">
        <f aca="false">LOG10(G3)</f>
        <v>2.00098989192811</v>
      </c>
      <c r="DR3" s="1" t="n">
        <f aca="false">LOG10(H3)</f>
        <v>1.08116544943161</v>
      </c>
      <c r="DS3" s="1" t="e">
        <f aca="false">LOG10(I3)</f>
        <v>#VALUE!</v>
      </c>
      <c r="DT3" s="1" t="n">
        <f aca="false">LOG10(J3)</f>
        <v>2.18545911253025</v>
      </c>
      <c r="DU3" s="1" t="n">
        <f aca="false">LOG10(K3)</f>
        <v>1.20872911555193</v>
      </c>
      <c r="DV3" s="1" t="n">
        <f aca="false">LOG10(L3)</f>
        <v>1.60868472530774</v>
      </c>
      <c r="DW3" s="1" t="n">
        <f aca="false">LOG10(M3)</f>
        <v>2.22468487339689</v>
      </c>
      <c r="DX3" s="1" t="n">
        <f aca="false">LOG10(N3)</f>
        <v>1.35958055822415</v>
      </c>
      <c r="DY3" s="1" t="n">
        <f aca="false">LOG10(O3)</f>
        <v>1.6480089982648</v>
      </c>
      <c r="DZ3" s="1" t="n">
        <f aca="false">LOG10(P3)</f>
        <v>1.12944303453715</v>
      </c>
      <c r="EA3" s="1" t="n">
        <f aca="false">LOG10(Q3)</f>
        <v>2.82779652944169</v>
      </c>
      <c r="EB3" s="1" t="n">
        <f aca="false">LOG10(R3)</f>
        <v>1.95343443847247</v>
      </c>
      <c r="EC3" s="1" t="n">
        <f aca="false">LOG10(S3)</f>
        <v>1.18112326208877</v>
      </c>
      <c r="ED3" s="1" t="n">
        <f aca="false">LOG10(T3)</f>
        <v>0.129791366071917</v>
      </c>
      <c r="EE3" s="1" t="n">
        <f aca="false">LOG10(U3)</f>
        <v>2.10601491963579</v>
      </c>
      <c r="EF3" s="1" t="n">
        <f aca="false">LOG10(V3)</f>
        <v>0.511733403274318</v>
      </c>
      <c r="EG3" s="1" t="n">
        <f aca="false">LOG10(W3)</f>
        <v>1.06631269129422</v>
      </c>
      <c r="EH3" s="1" t="n">
        <f aca="false">LOG10(X3)</f>
        <v>2.13046796727277</v>
      </c>
      <c r="EI3" s="1" t="n">
        <f aca="false">LOG10(Y3)</f>
        <v>0.712806137294582</v>
      </c>
      <c r="EJ3" s="1" t="n">
        <f aca="false">LOG10(Z3)</f>
        <v>1.21000570446486</v>
      </c>
      <c r="EK3" s="1" t="n">
        <f aca="false">LOG10(AA3)</f>
        <v>1.12169375562521</v>
      </c>
      <c r="EL3" s="1" t="n">
        <f aca="false">LOG10(AB3)</f>
        <v>2.69139385862119</v>
      </c>
      <c r="EM3" s="1" t="n">
        <f aca="false">LOG10(AC3)</f>
        <v>2.08788101026763</v>
      </c>
      <c r="EN3" s="1" t="n">
        <f aca="false">LOG10(AD3)</f>
        <v>0.671755277034483</v>
      </c>
      <c r="EO3" s="1" t="e">
        <f aca="false">LOG10(AE3)</f>
        <v>#VALUE!</v>
      </c>
      <c r="EP3" s="1" t="n">
        <f aca="false">LOG10(AF3)</f>
        <v>1.40343483318158</v>
      </c>
      <c r="EQ3" s="1" t="n">
        <f aca="false">LOG10(AG3)</f>
        <v>1.07979663941211</v>
      </c>
      <c r="ER3" s="1" t="n">
        <f aca="false">LOG10(AH3)</f>
        <v>1.47212147672862</v>
      </c>
      <c r="ES3" s="1" t="n">
        <f aca="false">LOG10(AI3)</f>
        <v>1.27914741886745</v>
      </c>
      <c r="ET3" s="1" t="n">
        <f aca="false">LOG10(AJ3)</f>
        <v>0.557363415805157</v>
      </c>
      <c r="EU3" s="1" t="n">
        <f aca="false">LOG10(AK3)</f>
        <v>1.49807037079268</v>
      </c>
      <c r="EV3" s="1" t="n">
        <f aca="false">LOG10(AL3)</f>
        <v>1.23190672325574</v>
      </c>
      <c r="EW3" s="1" t="n">
        <f aca="false">LOG10(AM3)</f>
        <v>2.70278303702357</v>
      </c>
      <c r="EX3" s="1" t="n">
        <f aca="false">LOG10(AN3)</f>
        <v>2.07592694511511</v>
      </c>
      <c r="EY3" s="1" t="n">
        <f aca="false">LOG10(AO3)</f>
        <v>0.614430098344322</v>
      </c>
      <c r="EZ3" s="1" t="e">
        <f aca="false">LOG10(AP3)</f>
        <v>#VALUE!</v>
      </c>
      <c r="FA3" s="1" t="n">
        <f aca="false">LOG10(AQ3)</f>
        <v>0.978481906779341</v>
      </c>
      <c r="FB3" s="1" t="n">
        <f aca="false">LOG10(AR3)</f>
        <v>0.563357899162473</v>
      </c>
      <c r="FC3" s="1" t="n">
        <f aca="false">LOG10(AS3)</f>
        <v>0.776842778669414</v>
      </c>
      <c r="FD3" s="1" t="n">
        <f aca="false">LOG10(AT3)</f>
        <v>1.12808044290256</v>
      </c>
      <c r="FE3" s="1" t="n">
        <f aca="false">LOG10(AU3)</f>
        <v>0.621348718551807</v>
      </c>
      <c r="FF3" s="1" t="n">
        <f aca="false">LOG10(AV3)</f>
        <v>0.991510046876223</v>
      </c>
      <c r="FG3" s="1" t="n">
        <f aca="false">LOG10(AW3)</f>
        <v>1.22395621007435</v>
      </c>
      <c r="FH3" s="1" t="n">
        <f aca="false">LOG10(AX3)</f>
        <v>2.80842543104513</v>
      </c>
      <c r="FI3" s="1" t="n">
        <f aca="false">LOG10(AY3)</f>
        <v>1.97220579694227</v>
      </c>
      <c r="FJ3" s="1" t="n">
        <f aca="false">LOG10(AZ3)</f>
        <v>1.35537741362532</v>
      </c>
      <c r="FK3" s="1" t="n">
        <f aca="false">LOG10(BA3)</f>
        <v>0.446490411109426</v>
      </c>
      <c r="FL3" s="1" t="n">
        <f aca="false">LOG10(BB3)</f>
        <v>2.59040066149529</v>
      </c>
      <c r="FM3" s="1" t="n">
        <f aca="false">LOG10(BC3)</f>
        <v>1.24075451622556</v>
      </c>
      <c r="FN3" s="1" t="n">
        <f aca="false">LOG10(BD3)</f>
        <v>1.68283655264198</v>
      </c>
      <c r="FO3" s="1" t="n">
        <f aca="false">LOG10(BE3)</f>
        <v>2.55159138050852</v>
      </c>
      <c r="FP3" s="1" t="n">
        <f aca="false">LOG10(BF3)</f>
        <v>1.18146072579377</v>
      </c>
      <c r="FQ3" s="1" t="n">
        <f aca="false">LOG10(BG3)</f>
        <v>1.67936717291054</v>
      </c>
      <c r="FR3" s="1" t="n">
        <f aca="false">LOG10(BH3)</f>
        <v>1.24059267555946</v>
      </c>
      <c r="FS3" s="1" t="n">
        <f aca="false">LOG10(BI3)</f>
        <v>2.79016131543416</v>
      </c>
      <c r="FT3" s="1" t="n">
        <f aca="false">LOG10(BJ3)</f>
        <v>1.9914148508324</v>
      </c>
      <c r="FU3" s="1" t="n">
        <f aca="false">LOG10(BK3)</f>
        <v>1.27459333447997</v>
      </c>
      <c r="FV3" s="1" t="n">
        <f aca="false">LOG10(BL3)</f>
        <v>0.355650901152445</v>
      </c>
      <c r="FW3" s="1" t="n">
        <f aca="false">LOG10(BM3)</f>
        <v>2.44431292122005</v>
      </c>
      <c r="FX3" s="1" t="n">
        <f aca="false">LOG10(BN3)</f>
        <v>0.905803325352316</v>
      </c>
      <c r="FY3" s="1" t="n">
        <f aca="false">LOG10(BO3)</f>
        <v>1.31589382316136</v>
      </c>
      <c r="FZ3" s="1" t="n">
        <f aca="false">LOG10(BP3)</f>
        <v>2.44064172457822</v>
      </c>
      <c r="GA3" s="1" t="n">
        <f aca="false">LOG10(BQ3)</f>
        <v>0.928059143541752</v>
      </c>
      <c r="GB3" s="1" t="n">
        <f aca="false">LOG10(BR3)</f>
        <v>1.28705984100781</v>
      </c>
      <c r="GC3" s="1" t="n">
        <f aca="false">LOG10(BS3)</f>
        <v>1.18082351318967</v>
      </c>
      <c r="GD3" s="1" t="n">
        <f aca="false">LOG10(BT3)</f>
        <v>2.72402433371181</v>
      </c>
      <c r="GE3" s="1" t="n">
        <f aca="false">LOG10(BU3)</f>
        <v>2.05643878622771</v>
      </c>
      <c r="GF3" s="1" t="n">
        <f aca="false">LOG10(BV3)</f>
        <v>0.811012270305071</v>
      </c>
      <c r="GG3" s="1" t="e">
        <f aca="false">LOG10(BW3)</f>
        <v>#VALUE!</v>
      </c>
      <c r="GH3" s="1" t="n">
        <f aca="false">LOG10(BX3)</f>
        <v>1.80411304661005</v>
      </c>
      <c r="GI3" s="1" t="n">
        <f aca="false">LOG10(BY3)</f>
        <v>1.37611208624036</v>
      </c>
      <c r="GJ3" s="1" t="n">
        <f aca="false">LOG10(BZ3)</f>
        <v>1.77227310263598</v>
      </c>
      <c r="GK3" s="1" t="n">
        <f aca="false">LOG10(CA3)</f>
        <v>1.42944325593547</v>
      </c>
      <c r="GL3" s="1" t="n">
        <f aca="false">LOG10(CB3)</f>
        <v>0.376847485686978</v>
      </c>
      <c r="GM3" s="1" t="n">
        <f aca="false">LOG10(CC3)</f>
        <v>1.57434323387788</v>
      </c>
      <c r="GN3" s="1" t="n">
        <f aca="false">LOG10(CD3)</f>
        <v>1.27167900597442</v>
      </c>
      <c r="GO3" s="1" t="n">
        <f aca="false">LOG10(CE3)</f>
        <v>2.7336788008161</v>
      </c>
      <c r="GP3" s="1" t="n">
        <f aca="false">LOG10(CF3)</f>
        <v>2.04505937203966</v>
      </c>
      <c r="GQ3" s="1" t="n">
        <f aca="false">LOG10(CG3)</f>
        <v>0.777749921671669</v>
      </c>
      <c r="GR3" s="1" t="e">
        <f aca="false">LOG10(CH3)</f>
        <v>#VALUE!</v>
      </c>
      <c r="GS3" s="1" t="n">
        <f aca="false">LOG10(CI3)</f>
        <v>1.40866509432367</v>
      </c>
      <c r="GT3" s="1" t="n">
        <f aca="false">LOG10(CJ3)</f>
        <v>0.838002524874372</v>
      </c>
      <c r="GU3" s="1" t="n">
        <f aca="false">LOG10(CK3)</f>
        <v>1.19930713487089</v>
      </c>
      <c r="GV3" s="1" t="n">
        <f aca="false">LOG10(CL3)</f>
        <v>1.38662165647462</v>
      </c>
      <c r="GW3" s="1" t="n">
        <f aca="false">LOG10(CM3)</f>
        <v>0.803942966804377</v>
      </c>
      <c r="GX3" s="1" t="n">
        <f aca="false">LOG10(CN3)</f>
        <v>1.10844537332832</v>
      </c>
      <c r="GY3" s="1" t="n">
        <f aca="false">LOG10(CO3)</f>
        <v>1.26282399566673</v>
      </c>
    </row>
    <row r="4" customFormat="false" ht="15" hidden="false" customHeight="false" outlineLevel="0" collapsed="false">
      <c r="A4" s="1" t="s">
        <v>208</v>
      </c>
      <c r="B4" s="1" t="n">
        <v>1</v>
      </c>
      <c r="C4" s="4" t="n">
        <v>2</v>
      </c>
      <c r="D4" s="4" t="n">
        <v>2</v>
      </c>
      <c r="E4" s="4" t="n">
        <v>1</v>
      </c>
      <c r="F4" s="4" t="n">
        <v>970.771845</v>
      </c>
      <c r="G4" s="4" t="n">
        <v>63.031328</v>
      </c>
      <c r="H4" s="4" t="n">
        <v>72.538272</v>
      </c>
      <c r="I4" s="4" t="n">
        <v>48.376623</v>
      </c>
      <c r="J4" s="4" t="n">
        <v>728.175066</v>
      </c>
      <c r="K4" s="4" t="n">
        <v>4.585879</v>
      </c>
      <c r="L4" s="4" t="n">
        <v>4.783223</v>
      </c>
      <c r="M4" s="4" t="n">
        <v>660.92507</v>
      </c>
      <c r="N4" s="4" t="n">
        <v>4.079433</v>
      </c>
      <c r="O4" s="4" t="n">
        <v>4.209522</v>
      </c>
      <c r="P4" s="4" t="n">
        <v>7.78644</v>
      </c>
      <c r="Q4" s="4" t="n">
        <v>1105.966912</v>
      </c>
      <c r="R4" s="4" t="n">
        <v>54.794265</v>
      </c>
      <c r="S4" s="4" t="n">
        <v>65.265673</v>
      </c>
      <c r="T4" s="4" t="n">
        <v>42.435424</v>
      </c>
      <c r="U4" s="4" t="n">
        <v>565.643984</v>
      </c>
      <c r="V4" s="4" t="n">
        <v>4.8615</v>
      </c>
      <c r="W4" s="4" t="n">
        <v>6.4599</v>
      </c>
      <c r="X4" s="4" t="n">
        <v>680.29243</v>
      </c>
      <c r="Y4" s="4" t="n">
        <v>7.002541</v>
      </c>
      <c r="Z4" s="4" t="n">
        <v>8.589221</v>
      </c>
      <c r="AA4" s="4" t="n">
        <v>8.45262</v>
      </c>
      <c r="AB4" s="4" t="n">
        <v>627.174322</v>
      </c>
      <c r="AC4" s="4" t="n">
        <v>96.048827</v>
      </c>
      <c r="AD4" s="4" t="n">
        <v>14.936233</v>
      </c>
      <c r="AE4" s="4" t="n">
        <v>2.301255</v>
      </c>
      <c r="AF4" s="4" t="n">
        <v>45.781843</v>
      </c>
      <c r="AG4" s="4" t="n">
        <v>5.143729</v>
      </c>
      <c r="AH4" s="4" t="n">
        <v>19.069593</v>
      </c>
      <c r="AI4" s="4" t="n">
        <v>87.393213</v>
      </c>
      <c r="AJ4" s="4" t="n">
        <v>5.292794</v>
      </c>
      <c r="AK4" s="4" t="n">
        <v>11.431605</v>
      </c>
      <c r="AL4" s="4" t="n">
        <v>12.67176</v>
      </c>
      <c r="AM4" s="4" t="n">
        <v>682.643508</v>
      </c>
      <c r="AN4" s="4" t="n">
        <v>88.386889</v>
      </c>
      <c r="AO4" s="4" t="n">
        <v>19.511609</v>
      </c>
      <c r="AP4" s="4" t="n">
        <v>2.054795</v>
      </c>
      <c r="AQ4" s="4" t="n">
        <v>90.180223</v>
      </c>
      <c r="AR4" s="4" t="n">
        <v>4.716923</v>
      </c>
      <c r="AS4" s="4" t="n">
        <v>5.403704</v>
      </c>
      <c r="AT4" s="4" t="n">
        <v>61.333015</v>
      </c>
      <c r="AU4" s="4" t="n">
        <v>2.12057</v>
      </c>
      <c r="AV4" s="4" t="n">
        <v>2.839653</v>
      </c>
      <c r="AW4" s="4" t="n">
        <v>7.46232</v>
      </c>
      <c r="AX4" s="4" t="n">
        <v>1014.894915</v>
      </c>
      <c r="AY4" s="4" t="n">
        <v>59.296547</v>
      </c>
      <c r="AZ4" s="4" t="n">
        <v>50.680122</v>
      </c>
      <c r="BA4" s="4" t="n">
        <v>32.653061</v>
      </c>
      <c r="BB4" s="4" t="n">
        <v>1538.550981</v>
      </c>
      <c r="BC4" s="4" t="n">
        <v>57.95314</v>
      </c>
      <c r="BD4" s="4" t="n">
        <v>68.726331</v>
      </c>
      <c r="BE4" s="4" t="n">
        <v>1474.092621</v>
      </c>
      <c r="BF4" s="4" t="n">
        <v>50.1673</v>
      </c>
      <c r="BG4" s="4" t="n">
        <v>67.913733</v>
      </c>
      <c r="BH4" s="4" t="n">
        <v>13.19826</v>
      </c>
      <c r="BI4" s="4" t="n">
        <v>995.418605</v>
      </c>
      <c r="BJ4" s="4" t="n">
        <v>60.410928</v>
      </c>
      <c r="BK4" s="4" t="n">
        <v>38.618519</v>
      </c>
      <c r="BL4" s="4" t="n">
        <v>20.666667</v>
      </c>
      <c r="BM4" s="4" t="n">
        <v>411.555588</v>
      </c>
      <c r="BN4" s="4" t="n">
        <v>21.854859</v>
      </c>
      <c r="BO4" s="4" t="n">
        <v>53.623135</v>
      </c>
      <c r="BP4" s="4" t="n">
        <v>622.792945</v>
      </c>
      <c r="BQ4" s="4" t="n">
        <v>29.35369</v>
      </c>
      <c r="BR4" s="4" t="n">
        <v>52.462627</v>
      </c>
      <c r="BS4" s="4" t="n">
        <v>10.0758</v>
      </c>
      <c r="BT4" s="4" t="n">
        <v>709.595745</v>
      </c>
      <c r="BU4" s="4" t="n">
        <v>84.716136</v>
      </c>
      <c r="BV4" s="4" t="n">
        <v>14.057949</v>
      </c>
      <c r="BW4" s="4" t="n">
        <v>0.473934</v>
      </c>
      <c r="BX4" s="4" t="n">
        <v>40.388549</v>
      </c>
      <c r="BY4" s="4" t="n">
        <v>10.715289</v>
      </c>
      <c r="BZ4" s="4" t="n">
        <v>32.351725</v>
      </c>
      <c r="CA4" s="4" t="n">
        <v>88.552193</v>
      </c>
      <c r="CB4" s="4" t="n">
        <v>10.688834</v>
      </c>
      <c r="CC4" s="4" t="n">
        <v>25.580886</v>
      </c>
      <c r="CD4" s="4" t="n">
        <v>10.21332</v>
      </c>
      <c r="CE4" s="4" t="n">
        <v>709.595745</v>
      </c>
      <c r="CF4" s="4" t="n">
        <v>84.716145</v>
      </c>
      <c r="CG4" s="4" t="n">
        <v>14.043103</v>
      </c>
      <c r="CH4" s="4" t="n">
        <v>0.473934</v>
      </c>
      <c r="CI4" s="4" t="n">
        <v>40.492156</v>
      </c>
      <c r="CJ4" s="4" t="n">
        <v>10.737676</v>
      </c>
      <c r="CK4" s="4" t="n">
        <v>32.404249</v>
      </c>
      <c r="CL4" s="4" t="n">
        <v>88.657167</v>
      </c>
      <c r="CM4" s="4" t="n">
        <v>10.696348</v>
      </c>
      <c r="CN4" s="4" t="n">
        <v>25.613132</v>
      </c>
      <c r="CO4" s="4" t="n">
        <v>10.21332</v>
      </c>
      <c r="CP4" s="4" t="s">
        <v>210</v>
      </c>
      <c r="CQ4" s="4" t="n">
        <v>17</v>
      </c>
      <c r="CR4" s="4" t="n">
        <v>60</v>
      </c>
      <c r="CS4" s="4" t="n">
        <v>16</v>
      </c>
      <c r="CT4" s="4" t="n">
        <v>55</v>
      </c>
      <c r="CU4" s="7" t="n">
        <v>43059</v>
      </c>
      <c r="CV4" s="7" t="n">
        <v>43066</v>
      </c>
      <c r="CW4" s="4" t="n">
        <v>1</v>
      </c>
      <c r="CX4" s="7" t="n">
        <v>33713</v>
      </c>
      <c r="CY4" s="8" t="n">
        <v>26</v>
      </c>
      <c r="CZ4" s="4" t="n">
        <v>177</v>
      </c>
      <c r="DA4" s="4" t="n">
        <f aca="false">CZ4/100</f>
        <v>1.77</v>
      </c>
      <c r="DB4" s="4" t="n">
        <v>60</v>
      </c>
      <c r="DC4" s="4" t="n">
        <f aca="false">DB4/(DA4*DA4)</f>
        <v>19.1515847936417</v>
      </c>
      <c r="DD4" s="4" t="n">
        <v>92</v>
      </c>
      <c r="DE4" s="4" t="n">
        <v>65</v>
      </c>
      <c r="DF4" s="1" t="n">
        <v>673.63</v>
      </c>
      <c r="DG4" s="1" t="n">
        <v>677.61</v>
      </c>
      <c r="DH4" s="1" t="n">
        <v>673.33</v>
      </c>
      <c r="DI4" s="1" t="n">
        <v>3.98</v>
      </c>
      <c r="DJ4" s="1" t="n">
        <v>587.86</v>
      </c>
      <c r="DK4" s="1" t="n">
        <v>598.91</v>
      </c>
      <c r="DL4" s="1" t="n">
        <v>594.81</v>
      </c>
      <c r="DM4" s="1" t="n">
        <v>11.05</v>
      </c>
      <c r="DN4" s="1" t="n">
        <v>1</v>
      </c>
      <c r="DO4" s="1" t="n">
        <v>2</v>
      </c>
      <c r="DP4" s="1" t="n">
        <f aca="false">LOG10(F4)</f>
        <v>2.98711717213203</v>
      </c>
      <c r="DQ4" s="1" t="n">
        <f aca="false">LOG10(G4)</f>
        <v>1.79955645732387</v>
      </c>
      <c r="DR4" s="1" t="n">
        <f aca="false">LOG10(H4)</f>
        <v>1.8605672056447</v>
      </c>
      <c r="DS4" s="1" t="n">
        <f aca="false">LOG10(I4)</f>
        <v>1.68463554853075</v>
      </c>
      <c r="DT4" s="1" t="n">
        <f aca="false">LOG10(J4)</f>
        <v>2.86223580384263</v>
      </c>
      <c r="DU4" s="1" t="n">
        <f aca="false">LOG10(K4)</f>
        <v>0.661422591535313</v>
      </c>
      <c r="DV4" s="1" t="n">
        <f aca="false">LOG10(L4)</f>
        <v>0.679720628710527</v>
      </c>
      <c r="DW4" s="1" t="n">
        <f aca="false">LOG10(M4)</f>
        <v>2.82015222570333</v>
      </c>
      <c r="DX4" s="1" t="n">
        <f aca="false">LOG10(N4)</f>
        <v>0.610599804736147</v>
      </c>
      <c r="DY4" s="1" t="n">
        <f aca="false">LOG10(O4)</f>
        <v>0.62423278359144</v>
      </c>
      <c r="DZ4" s="1" t="n">
        <f aca="false">LOG10(P4)</f>
        <v>0.891338941402801</v>
      </c>
      <c r="EA4" s="1" t="n">
        <f aca="false">LOG10(Q4)</f>
        <v>3.04374213406563</v>
      </c>
      <c r="EB4" s="1" t="n">
        <f aca="false">LOG10(R4)</f>
        <v>1.73873510576189</v>
      </c>
      <c r="EC4" s="1" t="n">
        <f aca="false">LOG10(S4)</f>
        <v>1.81468482068563</v>
      </c>
      <c r="ED4" s="1" t="n">
        <f aca="false">LOG10(T4)</f>
        <v>1.62772854585379</v>
      </c>
      <c r="EE4" s="1" t="n">
        <f aca="false">LOG10(U4)</f>
        <v>2.75254317247518</v>
      </c>
      <c r="EF4" s="1" t="n">
        <f aca="false">LOG10(V4)</f>
        <v>0.686770290087891</v>
      </c>
      <c r="EG4" s="1" t="n">
        <f aca="false">LOG10(W4)</f>
        <v>0.810225795118252</v>
      </c>
      <c r="EH4" s="1" t="n">
        <f aca="false">LOG10(X4)</f>
        <v>2.83269563834625</v>
      </c>
      <c r="EI4" s="1" t="n">
        <f aca="false">LOG10(Y4)</f>
        <v>0.845255660304836</v>
      </c>
      <c r="EJ4" s="1" t="n">
        <f aca="false">LOG10(Z4)</f>
        <v>0.933953777248855</v>
      </c>
      <c r="EK4" s="1" t="n">
        <f aca="false">LOG10(AA4)</f>
        <v>0.926991345065478</v>
      </c>
      <c r="EL4" s="1" t="n">
        <f aca="false">LOG10(AB4)</f>
        <v>2.79738826899718</v>
      </c>
      <c r="EM4" s="1" t="n">
        <f aca="false">LOG10(AC4)</f>
        <v>1.98249206539201</v>
      </c>
      <c r="EN4" s="1" t="n">
        <f aca="false">LOG10(AD4)</f>
        <v>1.17424107983557</v>
      </c>
      <c r="EO4" s="1" t="n">
        <f aca="false">LOG10(AE4)</f>
        <v>0.361964745116656</v>
      </c>
      <c r="EP4" s="1" t="n">
        <f aca="false">LOG10(AF4)</f>
        <v>1.66069327170723</v>
      </c>
      <c r="EQ4" s="1" t="n">
        <f aca="false">LOG10(AG4)</f>
        <v>0.711278079491414</v>
      </c>
      <c r="ER4" s="1" t="n">
        <f aca="false">LOG10(AH4)</f>
        <v>1.28034142405071</v>
      </c>
      <c r="ES4" s="1" t="n">
        <f aca="false">LOG10(AI4)</f>
        <v>1.94147770642044</v>
      </c>
      <c r="ET4" s="1" t="n">
        <f aca="false">LOG10(AJ4)</f>
        <v>0.723684991213208</v>
      </c>
      <c r="EU4" s="1" t="n">
        <f aca="false">LOG10(AK4)</f>
        <v>1.05810720972238</v>
      </c>
      <c r="EV4" s="1" t="n">
        <f aca="false">LOG10(AL4)</f>
        <v>1.10283693889325</v>
      </c>
      <c r="EW4" s="1" t="n">
        <f aca="false">LOG10(AM4)</f>
        <v>2.83419396440287</v>
      </c>
      <c r="EX4" s="1" t="n">
        <f aca="false">LOG10(AN4)</f>
        <v>1.94638784807588</v>
      </c>
      <c r="EY4" s="1" t="n">
        <f aca="false">LOG10(AO4)</f>
        <v>1.2902930844129</v>
      </c>
      <c r="EZ4" s="1" t="n">
        <f aca="false">LOG10(AP4)</f>
        <v>0.312768500270593</v>
      </c>
      <c r="FA4" s="1" t="n">
        <f aca="false">LOG10(AQ4)</f>
        <v>1.95511130490657</v>
      </c>
      <c r="FB4" s="1" t="n">
        <f aca="false">LOG10(AR4)</f>
        <v>0.673658786793073</v>
      </c>
      <c r="FC4" s="1" t="n">
        <f aca="false">LOG10(AS4)</f>
        <v>0.732691551547732</v>
      </c>
      <c r="FD4" s="1" t="n">
        <f aca="false">LOG10(AT4)</f>
        <v>1.78769431420125</v>
      </c>
      <c r="FE4" s="1" t="n">
        <f aca="false">LOG10(AU4)</f>
        <v>0.326452613089982</v>
      </c>
      <c r="FF4" s="1" t="n">
        <f aca="false">LOG10(AV4)</f>
        <v>0.453265273359545</v>
      </c>
      <c r="FG4" s="1" t="n">
        <f aca="false">LOG10(AW4)</f>
        <v>0.872873868566297</v>
      </c>
      <c r="FH4" s="1" t="n">
        <f aca="false">LOG10(AX4)</f>
        <v>3.00642107653664</v>
      </c>
      <c r="FI4" s="1" t="n">
        <f aca="false">LOG10(AY4)</f>
        <v>1.77302940394591</v>
      </c>
      <c r="FJ4" s="1" t="n">
        <f aca="false">LOG10(AZ4)</f>
        <v>1.70483765167042</v>
      </c>
      <c r="FK4" s="1" t="n">
        <f aca="false">LOG10(BA4)</f>
        <v>1.51392389964164</v>
      </c>
      <c r="FL4" s="1" t="n">
        <f aca="false">LOG10(BB4)</f>
        <v>3.1871118914838</v>
      </c>
      <c r="FM4" s="1" t="n">
        <f aca="false">LOG10(BC4)</f>
        <v>1.76307697175309</v>
      </c>
      <c r="FN4" s="1" t="n">
        <f aca="false">LOG10(BD4)</f>
        <v>1.83712315943377</v>
      </c>
      <c r="FO4" s="1" t="n">
        <f aca="false">LOG10(BE4)</f>
        <v>3.1685247722106</v>
      </c>
      <c r="FP4" s="1" t="n">
        <f aca="false">LOG10(BF4)</f>
        <v>1.70042072796307</v>
      </c>
      <c r="FQ4" s="1" t="n">
        <f aca="false">LOG10(BG4)</f>
        <v>1.83195760289707</v>
      </c>
      <c r="FR4" s="1" t="n">
        <f aca="false">LOG10(BH4)</f>
        <v>1.12051667952338</v>
      </c>
      <c r="FS4" s="1" t="n">
        <f aca="false">LOG10(BI4)</f>
        <v>2.99800575372097</v>
      </c>
      <c r="FT4" s="1" t="n">
        <f aca="false">LOG10(BJ4)</f>
        <v>1.78111550717763</v>
      </c>
      <c r="FU4" s="1" t="n">
        <f aca="false">LOG10(BK4)</f>
        <v>1.58679561479655</v>
      </c>
      <c r="FV4" s="1" t="n">
        <f aca="false">LOG10(BL4)</f>
        <v>1.31527044178334</v>
      </c>
      <c r="FW4" s="1" t="n">
        <f aca="false">LOG10(BM4)</f>
        <v>2.61442850280761</v>
      </c>
      <c r="FX4" s="1" t="n">
        <f aca="false">LOG10(BN4)</f>
        <v>1.33954800891675</v>
      </c>
      <c r="FY4" s="1" t="n">
        <f aca="false">LOG10(BO4)</f>
        <v>1.7293522007957</v>
      </c>
      <c r="FZ4" s="1" t="n">
        <f aca="false">LOG10(BP4)</f>
        <v>2.794343684235</v>
      </c>
      <c r="GA4" s="1" t="n">
        <f aca="false">LOG10(BQ4)</f>
        <v>1.4676627033999</v>
      </c>
      <c r="GB4" s="1" t="n">
        <f aca="false">LOG10(BR4)</f>
        <v>1.71985003354826</v>
      </c>
      <c r="GC4" s="1" t="n">
        <f aca="false">LOG10(BS4)</f>
        <v>1.00327953836573</v>
      </c>
      <c r="GD4" s="1" t="n">
        <f aca="false">LOG10(BT4)</f>
        <v>2.85101100264024</v>
      </c>
      <c r="GE4" s="1" t="n">
        <f aca="false">LOG10(BU4)</f>
        <v>1.92796613888239</v>
      </c>
      <c r="GF4" s="1" t="n">
        <f aca="false">LOG10(BV4)</f>
        <v>1.14792196343225</v>
      </c>
      <c r="GG4" s="1" t="n">
        <f aca="false">LOG10(BW4)</f>
        <v>-0.324282133919895</v>
      </c>
      <c r="GH4" s="1" t="n">
        <f aca="false">LOG10(BX4)</f>
        <v>1.60625825097606</v>
      </c>
      <c r="GI4" s="1" t="n">
        <f aca="false">LOG10(BY4)</f>
        <v>1.0300038888088</v>
      </c>
      <c r="GJ4" s="1" t="n">
        <f aca="false">LOG10(BZ4)</f>
        <v>1.50989744228473</v>
      </c>
      <c r="GK4" s="1" t="n">
        <f aca="false">LOG10(CA4)</f>
        <v>1.94719932098635</v>
      </c>
      <c r="GL4" s="1" t="n">
        <f aca="false">LOG10(CB4)</f>
        <v>1.02893033243191</v>
      </c>
      <c r="GM4" s="1" t="n">
        <f aca="false">LOG10(CC4)</f>
        <v>1.4079155822946</v>
      </c>
      <c r="GN4" s="1" t="n">
        <f aca="false">LOG10(CD4)</f>
        <v>1.00916693927646</v>
      </c>
      <c r="GO4" s="1" t="n">
        <f aca="false">LOG10(CE4)</f>
        <v>2.85101100264024</v>
      </c>
      <c r="GP4" s="1" t="n">
        <f aca="false">LOG10(CF4)</f>
        <v>1.92796618502059</v>
      </c>
      <c r="GQ4" s="1" t="n">
        <f aca="false">LOG10(CG4)</f>
        <v>1.14746308121829</v>
      </c>
      <c r="GR4" s="1" t="n">
        <f aca="false">LOG10(CH4)</f>
        <v>-0.324282133919895</v>
      </c>
      <c r="GS4" s="1" t="n">
        <f aca="false">LOG10(CI4)</f>
        <v>1.60737090134176</v>
      </c>
      <c r="GT4" s="1" t="n">
        <f aca="false">LOG10(CJ4)</f>
        <v>1.03091029536804</v>
      </c>
      <c r="GU4" s="1" t="n">
        <f aca="false">LOG10(CK4)</f>
        <v>1.51060196070862</v>
      </c>
      <c r="GV4" s="1" t="n">
        <f aca="false">LOG10(CL4)</f>
        <v>1.94771384949969</v>
      </c>
      <c r="GW4" s="1" t="n">
        <f aca="false">LOG10(CM4)</f>
        <v>1.02923552402404</v>
      </c>
      <c r="GX4" s="1" t="n">
        <f aca="false">LOG10(CN4)</f>
        <v>1.40846268768944</v>
      </c>
      <c r="GY4" s="1" t="n">
        <f aca="false">LOG10(CO4)</f>
        <v>1.00916693927646</v>
      </c>
    </row>
    <row r="5" customFormat="false" ht="15" hidden="false" customHeight="false" outlineLevel="0" collapsed="false">
      <c r="A5" s="1" t="s">
        <v>208</v>
      </c>
      <c r="B5" s="1" t="n">
        <v>1</v>
      </c>
      <c r="C5" s="4" t="n">
        <v>3</v>
      </c>
      <c r="D5" s="4" t="n">
        <v>1</v>
      </c>
      <c r="E5" s="4" t="n">
        <v>2</v>
      </c>
      <c r="F5" s="4" t="n">
        <v>856.311429</v>
      </c>
      <c r="G5" s="4" t="n">
        <v>70.537381</v>
      </c>
      <c r="H5" s="4" t="n">
        <v>45.179771</v>
      </c>
      <c r="I5" s="4" t="n">
        <v>31.232092</v>
      </c>
      <c r="J5" s="4" t="n">
        <v>578.617867</v>
      </c>
      <c r="K5" s="4" t="n">
        <v>8.699026</v>
      </c>
      <c r="L5" s="4" t="n">
        <v>33.370957</v>
      </c>
      <c r="M5" s="4" t="n">
        <v>799.069467</v>
      </c>
      <c r="N5" s="4" t="n">
        <v>17.722212</v>
      </c>
      <c r="O5" s="4" t="n">
        <v>42.251474</v>
      </c>
      <c r="P5" s="4" t="n">
        <v>15.86022</v>
      </c>
      <c r="Q5" s="4" t="n">
        <v>917.805215</v>
      </c>
      <c r="R5" s="4" t="n">
        <v>65.888361</v>
      </c>
      <c r="S5" s="4" t="n">
        <v>56.281971</v>
      </c>
      <c r="T5" s="4" t="n">
        <v>37.846154</v>
      </c>
      <c r="U5" s="4" t="n">
        <v>1097.889123</v>
      </c>
      <c r="V5" s="4" t="n">
        <v>20.840775</v>
      </c>
      <c r="W5" s="4" t="n">
        <v>33.39459</v>
      </c>
      <c r="X5" s="4" t="n">
        <v>1285.111353</v>
      </c>
      <c r="Y5" s="4" t="n">
        <v>22.14949</v>
      </c>
      <c r="Z5" s="4" t="n">
        <v>48.133278</v>
      </c>
      <c r="AA5" s="4" t="n">
        <v>13.42452</v>
      </c>
      <c r="AB5" s="4" t="n">
        <v>601.568136</v>
      </c>
      <c r="AC5" s="4" t="n">
        <v>100.100575</v>
      </c>
      <c r="AD5" s="4" t="n">
        <v>21.560071</v>
      </c>
      <c r="AE5" s="4" t="n">
        <v>0.803213</v>
      </c>
      <c r="AF5" s="4" t="n">
        <v>26.632263</v>
      </c>
      <c r="AG5" s="4" t="n">
        <v>9.209561</v>
      </c>
      <c r="AH5" s="4" t="n">
        <v>56.247464</v>
      </c>
      <c r="AI5" s="4" t="n">
        <v>50.984205</v>
      </c>
      <c r="AJ5" s="4" t="n">
        <v>6.546706</v>
      </c>
      <c r="AK5" s="4" t="n">
        <v>50.774516</v>
      </c>
      <c r="AL5" s="4" t="n">
        <v>24.41118</v>
      </c>
      <c r="AM5" s="4" t="n">
        <v>616.846708</v>
      </c>
      <c r="AN5" s="4" t="n">
        <v>97.751583</v>
      </c>
      <c r="AO5" s="4" t="n">
        <v>9.763807</v>
      </c>
      <c r="AP5" s="4" t="n">
        <v>0</v>
      </c>
      <c r="AQ5" s="4" t="n">
        <v>9.756668</v>
      </c>
      <c r="AR5" s="4" t="n">
        <v>1.127151</v>
      </c>
      <c r="AS5" s="4" t="n">
        <v>3.880821</v>
      </c>
      <c r="AT5" s="4" t="n">
        <v>18.941169</v>
      </c>
      <c r="AU5" s="4" t="n">
        <v>1.139159</v>
      </c>
      <c r="AV5" s="4" t="n">
        <v>5.374272</v>
      </c>
      <c r="AW5" s="4" t="n">
        <v>17.47464</v>
      </c>
      <c r="AX5" s="4" t="n">
        <v>821.963014</v>
      </c>
      <c r="AY5" s="4" t="n">
        <v>73.3961</v>
      </c>
      <c r="AZ5" s="4" t="n">
        <v>34.457588</v>
      </c>
      <c r="BA5" s="4" t="n">
        <v>14.010989</v>
      </c>
      <c r="BB5" s="4" t="n">
        <v>389.919809</v>
      </c>
      <c r="BC5" s="4" t="n">
        <v>12.376381</v>
      </c>
      <c r="BD5" s="4" t="n">
        <v>33.133259</v>
      </c>
      <c r="BE5" s="4" t="n">
        <v>544.817397</v>
      </c>
      <c r="BF5" s="4" t="n">
        <v>15.885685</v>
      </c>
      <c r="BG5" s="4" t="n">
        <v>35.104501</v>
      </c>
      <c r="BH5" s="4" t="n">
        <v>16.20462</v>
      </c>
      <c r="BI5" s="4" t="n">
        <v>826.442149</v>
      </c>
      <c r="BJ5" s="4" t="n">
        <v>73.210377</v>
      </c>
      <c r="BK5" s="4" t="n">
        <v>39.098642</v>
      </c>
      <c r="BL5" s="4" t="n">
        <v>20.994475</v>
      </c>
      <c r="BM5" s="4" t="n">
        <v>582.041645</v>
      </c>
      <c r="BN5" s="4" t="n">
        <v>9.141443</v>
      </c>
      <c r="BO5" s="4" t="n">
        <v>24.361411</v>
      </c>
      <c r="BP5" s="4" t="n">
        <v>757.143422</v>
      </c>
      <c r="BQ5" s="4" t="n">
        <v>14.77118</v>
      </c>
      <c r="BR5" s="4" t="n">
        <v>28.90218</v>
      </c>
      <c r="BS5" s="4" t="n">
        <v>14.6865</v>
      </c>
      <c r="BT5" s="4" t="n">
        <v>594.243056</v>
      </c>
      <c r="BU5" s="4" t="n">
        <v>101.647132</v>
      </c>
      <c r="BV5" s="4" t="n">
        <v>10.99371</v>
      </c>
      <c r="BW5" s="4" t="n">
        <v>0</v>
      </c>
      <c r="BX5" s="4" t="n">
        <v>61.714496</v>
      </c>
      <c r="BY5" s="4" t="n">
        <v>16.464683</v>
      </c>
      <c r="BZ5" s="4" t="n">
        <v>70.666198</v>
      </c>
      <c r="CA5" s="4" t="n">
        <v>103.999549</v>
      </c>
      <c r="CB5" s="4" t="n">
        <v>3.160608</v>
      </c>
      <c r="CC5" s="4" t="n">
        <v>75.973551</v>
      </c>
      <c r="CD5" s="4" t="n">
        <v>21.02646</v>
      </c>
      <c r="CE5" s="4" t="n">
        <v>621.667702</v>
      </c>
      <c r="CF5" s="4" t="n">
        <v>97.026481</v>
      </c>
      <c r="CG5" s="4" t="n">
        <v>8.772399</v>
      </c>
      <c r="CH5" s="4" t="n">
        <v>0</v>
      </c>
      <c r="CI5" s="4" t="n">
        <v>14.684052</v>
      </c>
      <c r="CJ5" s="4" t="n">
        <v>1.058384</v>
      </c>
      <c r="CK5" s="4" t="n">
        <v>5.344178</v>
      </c>
      <c r="CL5" s="4" t="n">
        <v>17.669952</v>
      </c>
      <c r="CM5" s="4" t="n">
        <v>1.103785</v>
      </c>
      <c r="CN5" s="4" t="n">
        <v>6.680628</v>
      </c>
      <c r="CO5" s="4" t="n">
        <v>17.80254</v>
      </c>
      <c r="CP5" s="4" t="s">
        <v>211</v>
      </c>
      <c r="CQ5" s="4" t="n">
        <v>16</v>
      </c>
      <c r="CR5" s="4" t="n">
        <v>55</v>
      </c>
      <c r="CS5" s="4" t="n">
        <v>17</v>
      </c>
      <c r="CT5" s="4" t="n">
        <v>59</v>
      </c>
      <c r="CU5" s="7" t="n">
        <v>43061</v>
      </c>
      <c r="CV5" s="7" t="n">
        <v>43075</v>
      </c>
      <c r="CW5" s="4" t="n">
        <v>1</v>
      </c>
      <c r="CX5" s="7" t="n">
        <v>35156</v>
      </c>
      <c r="CY5" s="8" t="n">
        <v>22</v>
      </c>
      <c r="CZ5" s="4" t="n">
        <v>172</v>
      </c>
      <c r="DA5" s="4" t="n">
        <f aca="false">CZ5/100</f>
        <v>1.72</v>
      </c>
      <c r="DB5" s="4" t="n">
        <v>68</v>
      </c>
      <c r="DC5" s="4" t="n">
        <f aca="false">DB5/(DA5*DA5)</f>
        <v>22.9853975121687</v>
      </c>
      <c r="DD5" s="4" t="n">
        <v>107</v>
      </c>
      <c r="DE5" s="4" t="n">
        <v>77</v>
      </c>
      <c r="DF5" s="1" t="n">
        <v>736.19</v>
      </c>
      <c r="DG5" s="1" t="n">
        <v>750</v>
      </c>
      <c r="DH5" s="1" t="n">
        <v>732.03</v>
      </c>
      <c r="DI5" s="1" t="n">
        <v>13.81</v>
      </c>
      <c r="DJ5" s="1" t="n">
        <v>690.91</v>
      </c>
      <c r="DK5" s="1" t="n">
        <v>670.76</v>
      </c>
      <c r="DL5" s="1" t="n">
        <v>666.51</v>
      </c>
      <c r="DM5" s="1" t="n">
        <v>-20.15</v>
      </c>
      <c r="DN5" s="1" t="n">
        <v>0</v>
      </c>
      <c r="DO5" s="1" t="n">
        <v>2</v>
      </c>
      <c r="DP5" s="1" t="n">
        <f aca="false">LOG10(F5)</f>
        <v>2.93263174049324</v>
      </c>
      <c r="DQ5" s="1" t="n">
        <f aca="false">LOG10(G5)</f>
        <v>1.84841933060276</v>
      </c>
      <c r="DR5" s="1" t="n">
        <f aca="false">LOG10(H5)</f>
        <v>1.65494402530749</v>
      </c>
      <c r="DS5" s="1" t="n">
        <f aca="false">LOG10(I5)</f>
        <v>1.49460107528455</v>
      </c>
      <c r="DT5" s="1" t="n">
        <f aca="false">LOG10(J5)</f>
        <v>2.76239183999241</v>
      </c>
      <c r="DU5" s="1" t="n">
        <f aca="false">LOG10(K5)</f>
        <v>0.939470628882346</v>
      </c>
      <c r="DV5" s="1" t="n">
        <f aca="false">LOG10(L5)</f>
        <v>1.52336866137039</v>
      </c>
      <c r="DW5" s="1" t="n">
        <f aca="false">LOG10(M5)</f>
        <v>2.90258453628941</v>
      </c>
      <c r="DX5" s="1" t="n">
        <f aca="false">LOG10(N5)</f>
        <v>1.24851792745166</v>
      </c>
      <c r="DY5" s="1" t="n">
        <f aca="false">LOG10(O5)</f>
        <v>1.62584186450228</v>
      </c>
      <c r="DZ5" s="1" t="n">
        <f aca="false">LOG10(P5)</f>
        <v>1.20030920720122</v>
      </c>
      <c r="EA5" s="1" t="n">
        <f aca="false">LOG10(Q5)</f>
        <v>2.96275052104146</v>
      </c>
      <c r="EB5" s="1" t="n">
        <f aca="false">LOG10(R5)</f>
        <v>1.81880870442857</v>
      </c>
      <c r="EC5" s="1" t="n">
        <f aca="false">LOG10(S5)</f>
        <v>1.75036929806326</v>
      </c>
      <c r="ED5" s="1" t="n">
        <f aca="false">LOG10(T5)</f>
        <v>1.57802175222595</v>
      </c>
      <c r="EE5" s="1" t="n">
        <f aca="false">LOG10(U5)</f>
        <v>3.04055848246315</v>
      </c>
      <c r="EF5" s="1" t="n">
        <f aca="false">LOG10(V5)</f>
        <v>1.31891386491373</v>
      </c>
      <c r="EG5" s="1" t="n">
        <f aca="false">LOG10(W5)</f>
        <v>1.52367611581002</v>
      </c>
      <c r="EH5" s="1" t="n">
        <f aca="false">LOG10(X5)</f>
        <v>3.10894076027293</v>
      </c>
      <c r="EI5" s="1" t="n">
        <f aca="false">LOG10(Y5)</f>
        <v>1.34536373088705</v>
      </c>
      <c r="EJ5" s="1" t="n">
        <f aca="false">LOG10(Z5)</f>
        <v>1.68244543925547</v>
      </c>
      <c r="EK5" s="1" t="n">
        <f aca="false">LOG10(AA5)</f>
        <v>1.1278987662466</v>
      </c>
      <c r="EL5" s="1" t="n">
        <f aca="false">LOG10(AB5)</f>
        <v>2.77928482438235</v>
      </c>
      <c r="EM5" s="1" t="n">
        <f aca="false">LOG10(AC5)</f>
        <v>2.00043657217073</v>
      </c>
      <c r="EN5" s="1" t="n">
        <f aca="false">LOG10(AD5)</f>
        <v>1.33365018670289</v>
      </c>
      <c r="EO5" s="1" t="n">
        <f aca="false">LOG10(AE5)</f>
        <v>-0.0951692710872834</v>
      </c>
      <c r="EP5" s="1" t="n">
        <f aca="false">LOG10(AF5)</f>
        <v>1.42540807093221</v>
      </c>
      <c r="EQ5" s="1" t="n">
        <f aca="false">LOG10(AG5)</f>
        <v>0.964238928804716</v>
      </c>
      <c r="ER5" s="1" t="n">
        <f aca="false">LOG10(AH5)</f>
        <v>1.75010294641657</v>
      </c>
      <c r="ES5" s="1" t="n">
        <f aca="false">LOG10(AI5)</f>
        <v>1.70743565170965</v>
      </c>
      <c r="ET5" s="1" t="n">
        <f aca="false">LOG10(AJ5)</f>
        <v>0.816022838028362</v>
      </c>
      <c r="EU5" s="1" t="n">
        <f aca="false">LOG10(AK5)</f>
        <v>1.70564579225349</v>
      </c>
      <c r="EV5" s="1" t="n">
        <f aca="false">LOG10(AL5)</f>
        <v>1.38758877307153</v>
      </c>
      <c r="EW5" s="1" t="n">
        <f aca="false">LOG10(AM5)</f>
        <v>2.79017725132475</v>
      </c>
      <c r="EX5" s="1" t="n">
        <f aca="false">LOG10(AN5)</f>
        <v>1.99012379913796</v>
      </c>
      <c r="EY5" s="1" t="n">
        <f aca="false">LOG10(AO5)</f>
        <v>0.989619186183146</v>
      </c>
      <c r="EZ5" s="1" t="e">
        <f aca="false">LOG10(AP5)</f>
        <v>#VALUE!</v>
      </c>
      <c r="FA5" s="1" t="n">
        <f aca="false">LOG10(AQ5)</f>
        <v>0.989301527064243</v>
      </c>
      <c r="FB5" s="1" t="n">
        <f aca="false">LOG10(AR5)</f>
        <v>0.0519821006724829</v>
      </c>
      <c r="FC5" s="1" t="n">
        <f aca="false">LOG10(AS5)</f>
        <v>0.588923611690014</v>
      </c>
      <c r="FD5" s="1" t="n">
        <f aca="false">LOG10(AT5)</f>
        <v>1.27740677902746</v>
      </c>
      <c r="FE5" s="1" t="n">
        <f aca="false">LOG10(AU5)</f>
        <v>0.0565843456799059</v>
      </c>
      <c r="FF5" s="1" t="n">
        <f aca="false">LOG10(AV5)</f>
        <v>0.730319642951208</v>
      </c>
      <c r="FG5" s="1" t="n">
        <f aca="false">LOG10(AW5)</f>
        <v>1.24240823748645</v>
      </c>
      <c r="FH5" s="1" t="n">
        <f aca="false">LOG10(AX5)</f>
        <v>2.91485227596208</v>
      </c>
      <c r="FI5" s="1" t="n">
        <f aca="false">LOG10(AY5)</f>
        <v>1.86567298371064</v>
      </c>
      <c r="FJ5" s="1" t="n">
        <f aca="false">LOG10(AZ5)</f>
        <v>1.53728487395495</v>
      </c>
      <c r="FK5" s="1" t="n">
        <f aca="false">LOG10(BA5)</f>
        <v>1.14646879210826</v>
      </c>
      <c r="FL5" s="1" t="n">
        <f aca="false">LOG10(BB5)</f>
        <v>2.59097529910402</v>
      </c>
      <c r="FM5" s="1" t="n">
        <f aca="false">LOG10(BC5)</f>
        <v>1.09259367041099</v>
      </c>
      <c r="FN5" s="1" t="n">
        <f aca="false">LOG10(BD5)</f>
        <v>1.52026415535393</v>
      </c>
      <c r="FO5" s="1" t="n">
        <f aca="false">LOG10(BE5)</f>
        <v>2.73625096693056</v>
      </c>
      <c r="FP5" s="1" t="n">
        <f aca="false">LOG10(BF5)</f>
        <v>1.20100594659823</v>
      </c>
      <c r="FQ5" s="1" t="n">
        <f aca="false">LOG10(BG5)</f>
        <v>1.54536280404818</v>
      </c>
      <c r="FR5" s="1" t="n">
        <f aca="false">LOG10(BH5)</f>
        <v>1.20963885123752</v>
      </c>
      <c r="FS5" s="1" t="n">
        <f aca="false">LOG10(BI5)</f>
        <v>2.91721245833166</v>
      </c>
      <c r="FT5" s="1" t="n">
        <f aca="false">LOG10(BJ5)</f>
        <v>1.86457264327739</v>
      </c>
      <c r="FU5" s="1" t="n">
        <f aca="false">LOG10(BK5)</f>
        <v>1.59216167345345</v>
      </c>
      <c r="FV5" s="1" t="n">
        <f aca="false">LOG10(BL5)</f>
        <v>1.32210501889043</v>
      </c>
      <c r="FW5" s="1" t="n">
        <f aca="false">LOG10(BM5)</f>
        <v>2.76495405947231</v>
      </c>
      <c r="FX5" s="1" t="n">
        <f aca="false">LOG10(BN5)</f>
        <v>0.961014755632379</v>
      </c>
      <c r="FY5" s="1" t="n">
        <f aca="false">LOG10(BO5)</f>
        <v>1.3867024387953</v>
      </c>
      <c r="FZ5" s="1" t="n">
        <f aca="false">LOG10(BP5)</f>
        <v>2.87917815358648</v>
      </c>
      <c r="GA5" s="1" t="n">
        <f aca="false">LOG10(BQ5)</f>
        <v>1.16941519043848</v>
      </c>
      <c r="GB5" s="1" t="n">
        <f aca="false">LOG10(BR5)</f>
        <v>1.4609306014508</v>
      </c>
      <c r="GC5" s="1" t="n">
        <f aca="false">LOG10(BS5)</f>
        <v>1.16691830962316</v>
      </c>
      <c r="GD5" s="1" t="n">
        <f aca="false">LOG10(BT5)</f>
        <v>2.7739641155016</v>
      </c>
      <c r="GE5" s="1" t="n">
        <f aca="false">LOG10(BU5)</f>
        <v>2.0070951294163</v>
      </c>
      <c r="GF5" s="1" t="n">
        <f aca="false">LOG10(BV5)</f>
        <v>1.04114427664819</v>
      </c>
      <c r="GG5" s="1" t="e">
        <f aca="false">LOG10(BW5)</f>
        <v>#VALUE!</v>
      </c>
      <c r="GH5" s="1" t="n">
        <f aca="false">LOG10(BX5)</f>
        <v>1.79038718661637</v>
      </c>
      <c r="GI5" s="1" t="n">
        <f aca="false">LOG10(BY5)</f>
        <v>1.21655337351279</v>
      </c>
      <c r="GJ5" s="1" t="n">
        <f aca="false">LOG10(BZ5)</f>
        <v>1.84921172592576</v>
      </c>
      <c r="GK5" s="1" t="n">
        <f aca="false">LOG10(CA5)</f>
        <v>2.01703145595997</v>
      </c>
      <c r="GL5" s="1" t="n">
        <f aca="false">LOG10(CB5)</f>
        <v>0.499770635037985</v>
      </c>
      <c r="GM5" s="1" t="n">
        <f aca="false">LOG10(CC5)</f>
        <v>1.8806624257812</v>
      </c>
      <c r="GN5" s="1" t="n">
        <f aca="false">LOG10(CD5)</f>
        <v>1.32276616132747</v>
      </c>
      <c r="GO5" s="1" t="n">
        <f aca="false">LOG10(CE5)</f>
        <v>2.79355830470523</v>
      </c>
      <c r="GP5" s="1" t="n">
        <f aca="false">LOG10(CF5)</f>
        <v>1.98689028047898</v>
      </c>
      <c r="GQ5" s="1" t="n">
        <f aca="false">LOG10(CG5)</f>
        <v>0.943118376717004</v>
      </c>
      <c r="GR5" s="1" t="e">
        <f aca="false">LOG10(CH5)</f>
        <v>#VALUE!</v>
      </c>
      <c r="GS5" s="1" t="n">
        <f aca="false">LOG10(CI5)</f>
        <v>1.16684591378299</v>
      </c>
      <c r="GT5" s="1" t="n">
        <f aca="false">LOG10(CJ5)</f>
        <v>0.0246432658315294</v>
      </c>
      <c r="GU5" s="1" t="n">
        <f aca="false">LOG10(CK5)</f>
        <v>0.72788091487362</v>
      </c>
      <c r="GV5" s="1" t="n">
        <f aca="false">LOG10(CL5)</f>
        <v>1.24723536975784</v>
      </c>
      <c r="GW5" s="1" t="n">
        <f aca="false">LOG10(CM5)</f>
        <v>0.0428844878797317</v>
      </c>
      <c r="GX5" s="1" t="n">
        <f aca="false">LOG10(CN5)</f>
        <v>0.824817289438894</v>
      </c>
      <c r="GY5" s="1" t="n">
        <f aca="false">LOG10(CO5)</f>
        <v>1.25048197024634</v>
      </c>
    </row>
    <row r="6" customFormat="false" ht="15" hidden="false" customHeight="false" outlineLevel="0" collapsed="false">
      <c r="A6" s="1" t="s">
        <v>208</v>
      </c>
      <c r="B6" s="1" t="n">
        <v>1</v>
      </c>
      <c r="C6" s="4" t="n">
        <v>4</v>
      </c>
      <c r="D6" s="4" t="n">
        <v>2</v>
      </c>
      <c r="E6" s="4" t="n">
        <v>1</v>
      </c>
      <c r="F6" s="4" t="n">
        <v>590.373031</v>
      </c>
      <c r="G6" s="4" t="n">
        <v>101.984234</v>
      </c>
      <c r="H6" s="4" t="n">
        <v>15.089141</v>
      </c>
      <c r="I6" s="4" t="n">
        <v>1.380671</v>
      </c>
      <c r="J6" s="4" t="n">
        <v>63.363545</v>
      </c>
      <c r="K6" s="4" t="n">
        <v>8.42351</v>
      </c>
      <c r="L6" s="4" t="n">
        <v>11.522111</v>
      </c>
      <c r="M6" s="4" t="n">
        <v>91.553836</v>
      </c>
      <c r="N6" s="4" t="n">
        <v>5.975831</v>
      </c>
      <c r="O6" s="4" t="n">
        <v>8.01498</v>
      </c>
      <c r="P6" s="4" t="n">
        <v>11.71482</v>
      </c>
      <c r="Q6" s="4" t="n">
        <v>590.373031</v>
      </c>
      <c r="R6" s="4" t="n">
        <v>101.984234</v>
      </c>
      <c r="S6" s="4" t="n">
        <v>15.089141</v>
      </c>
      <c r="T6" s="4" t="n">
        <v>1.380671</v>
      </c>
      <c r="U6" s="4" t="n">
        <v>63.363545</v>
      </c>
      <c r="V6" s="4" t="n">
        <v>8.42351</v>
      </c>
      <c r="W6" s="4" t="n">
        <v>11.522111</v>
      </c>
      <c r="X6" s="4" t="n">
        <v>91.553836</v>
      </c>
      <c r="Y6" s="4" t="n">
        <v>5.975831</v>
      </c>
      <c r="Z6" s="4" t="n">
        <v>8.01498</v>
      </c>
      <c r="AA6" s="4" t="n">
        <v>11.71482</v>
      </c>
      <c r="AB6" s="4" t="n">
        <v>624.886458</v>
      </c>
      <c r="AC6" s="4" t="n">
        <v>96.472826</v>
      </c>
      <c r="AD6" s="4" t="n">
        <v>18.004327</v>
      </c>
      <c r="AE6" s="4" t="n">
        <v>2.713987</v>
      </c>
      <c r="AF6" s="4" t="n">
        <v>70.70683</v>
      </c>
      <c r="AG6" s="4" t="n">
        <v>3.698002</v>
      </c>
      <c r="AH6" s="4" t="n">
        <v>5.331448</v>
      </c>
      <c r="AI6" s="4" t="n">
        <v>92.412496</v>
      </c>
      <c r="AJ6" s="4" t="n">
        <v>4.173825</v>
      </c>
      <c r="AK6" s="4" t="n">
        <v>5.123906</v>
      </c>
      <c r="AL6" s="4" t="n">
        <v>22.07172</v>
      </c>
      <c r="AM6" s="4" t="n">
        <v>481.147436</v>
      </c>
      <c r="AN6" s="4" t="n">
        <v>125.344253</v>
      </c>
      <c r="AO6" s="4" t="n">
        <v>9.908179</v>
      </c>
      <c r="AP6" s="4" t="n">
        <v>0.802568</v>
      </c>
      <c r="AQ6" s="4" t="n">
        <v>1.245075</v>
      </c>
      <c r="AR6" s="4" t="n">
        <v>0.439979</v>
      </c>
      <c r="AS6" s="4" t="n">
        <v>8.653305</v>
      </c>
      <c r="AT6" s="4" t="n">
        <v>3.414012</v>
      </c>
      <c r="AU6" s="4" t="n">
        <v>0.45239</v>
      </c>
      <c r="AV6" s="4" t="n">
        <v>12.265868</v>
      </c>
      <c r="AW6" s="4" t="n">
        <v>22.4841</v>
      </c>
      <c r="AX6" s="4" t="n">
        <v>685.340183</v>
      </c>
      <c r="AY6" s="4" t="n">
        <v>88.385625</v>
      </c>
      <c r="AZ6" s="4" t="n">
        <v>49.621938</v>
      </c>
      <c r="BA6" s="4" t="n">
        <v>7.78032</v>
      </c>
      <c r="BB6" s="4" t="n">
        <v>1300.3433</v>
      </c>
      <c r="BC6" s="4" t="n">
        <v>15.265976</v>
      </c>
      <c r="BD6" s="4" t="n">
        <v>22.29941</v>
      </c>
      <c r="BE6" s="4" t="n">
        <v>1423.205206</v>
      </c>
      <c r="BF6" s="4" t="n">
        <v>18.12303</v>
      </c>
      <c r="BG6" s="4" t="n">
        <v>29.589374</v>
      </c>
      <c r="BH6" s="4" t="n">
        <v>19.80552</v>
      </c>
      <c r="BI6" s="4" t="n">
        <v>677.295711</v>
      </c>
      <c r="BJ6" s="4" t="n">
        <v>89.200777</v>
      </c>
      <c r="BK6" s="4" t="n">
        <v>25.559621</v>
      </c>
      <c r="BL6" s="4" t="n">
        <v>2.941176</v>
      </c>
      <c r="BM6" s="4" t="n">
        <v>290.804797</v>
      </c>
      <c r="BN6" s="4" t="n">
        <v>4.432221</v>
      </c>
      <c r="BO6" s="4" t="n">
        <v>8.705064</v>
      </c>
      <c r="BP6" s="4" t="n">
        <v>200.009118</v>
      </c>
      <c r="BQ6" s="4" t="n">
        <v>4.762482</v>
      </c>
      <c r="BR6" s="4" t="n">
        <v>9.073213</v>
      </c>
      <c r="BS6" s="4" t="n">
        <v>22.32366</v>
      </c>
      <c r="BT6" s="4" t="n">
        <v>494.653465</v>
      </c>
      <c r="BU6" s="4" t="n">
        <v>121.996011</v>
      </c>
      <c r="BV6" s="4" t="n">
        <v>24.095652</v>
      </c>
      <c r="BW6" s="4" t="n">
        <v>4.628099</v>
      </c>
      <c r="BX6" s="4" t="n">
        <v>5.952214</v>
      </c>
      <c r="BY6" s="4" t="n">
        <v>2.385193</v>
      </c>
      <c r="BZ6" s="4" t="n">
        <v>18.994445</v>
      </c>
      <c r="CA6" s="4" t="n">
        <v>19.210371</v>
      </c>
      <c r="CB6" s="4" t="n">
        <v>2.920967</v>
      </c>
      <c r="CC6" s="4" t="n">
        <v>42.62485</v>
      </c>
      <c r="CD6" s="4" t="n">
        <v>22.2216</v>
      </c>
      <c r="CE6" s="4" t="n">
        <v>528.691021</v>
      </c>
      <c r="CF6" s="4" t="n">
        <v>113.514618</v>
      </c>
      <c r="CG6" s="4" t="n">
        <v>2.925053</v>
      </c>
      <c r="CH6" s="4" t="n">
        <v>0</v>
      </c>
      <c r="CI6" s="4" t="n">
        <v>0.677473</v>
      </c>
      <c r="CJ6" s="4" t="n">
        <v>1.234244</v>
      </c>
      <c r="CK6" s="4" t="n">
        <v>4.361597</v>
      </c>
      <c r="CL6" s="4" t="n">
        <v>1.412062</v>
      </c>
      <c r="CM6" s="4" t="n">
        <v>2.299181</v>
      </c>
      <c r="CN6" s="4" t="n">
        <v>5.908736</v>
      </c>
      <c r="CO6" s="4" t="n">
        <v>17.28186</v>
      </c>
      <c r="CP6" s="4" t="s">
        <v>212</v>
      </c>
      <c r="CQ6" s="4" t="n">
        <v>20</v>
      </c>
      <c r="CR6" s="4" t="n">
        <v>70</v>
      </c>
      <c r="CS6" s="4" t="n">
        <v>20</v>
      </c>
      <c r="CT6" s="4" t="n">
        <v>63</v>
      </c>
      <c r="CU6" s="7" t="n">
        <v>43062</v>
      </c>
      <c r="CV6" s="7" t="n">
        <v>43069</v>
      </c>
      <c r="CW6" s="4" t="n">
        <v>0</v>
      </c>
      <c r="CX6" s="7" t="n">
        <v>35199</v>
      </c>
      <c r="CY6" s="8" t="n">
        <v>22</v>
      </c>
      <c r="CZ6" s="4" t="n">
        <v>179</v>
      </c>
      <c r="DA6" s="4" t="n">
        <f aca="false">CZ6/100</f>
        <v>1.79</v>
      </c>
      <c r="DB6" s="4" t="n">
        <v>63</v>
      </c>
      <c r="DC6" s="4" t="n">
        <f aca="false">DB6/(DA6*DA6)</f>
        <v>19.6623076683</v>
      </c>
      <c r="DD6" s="4" t="n">
        <v>87.5</v>
      </c>
      <c r="DE6" s="4" t="n">
        <v>71</v>
      </c>
      <c r="DF6" s="1" t="n">
        <v>573.5</v>
      </c>
      <c r="DG6" s="1" t="n">
        <v>576.11</v>
      </c>
      <c r="DH6" s="1" t="n">
        <v>570.23</v>
      </c>
      <c r="DI6" s="1" t="n">
        <v>2.61</v>
      </c>
      <c r="DJ6" s="1" t="n">
        <v>644.95</v>
      </c>
      <c r="DK6" s="1" t="n">
        <v>651.18</v>
      </c>
      <c r="DL6" s="1" t="n">
        <v>642.57</v>
      </c>
      <c r="DM6" s="1" t="n">
        <v>6.23</v>
      </c>
      <c r="DN6" s="1" t="n">
        <v>1</v>
      </c>
      <c r="DO6" s="1" t="n">
        <v>1</v>
      </c>
      <c r="DP6" s="1" t="n">
        <f aca="false">LOG10(F6)</f>
        <v>2.77112651013714</v>
      </c>
      <c r="DQ6" s="1" t="n">
        <f aca="false">LOG10(G6)</f>
        <v>2.00853303827144</v>
      </c>
      <c r="DR6" s="1" t="n">
        <f aca="false">LOG10(H6)</f>
        <v>1.17866451680816</v>
      </c>
      <c r="DS6" s="1" t="n">
        <f aca="false">LOG10(I6)</f>
        <v>0.140090202903779</v>
      </c>
      <c r="DT6" s="1" t="n">
        <f aca="false">LOG10(J6)</f>
        <v>1.8018394667328</v>
      </c>
      <c r="DU6" s="1" t="n">
        <f aca="false">LOG10(K6)</f>
        <v>0.92549309577412</v>
      </c>
      <c r="DV6" s="1" t="n">
        <f aca="false">LOG10(L6)</f>
        <v>1.06153205475228</v>
      </c>
      <c r="DW6" s="1" t="n">
        <f aca="false">LOG10(M6)</f>
        <v>1.96167654545619</v>
      </c>
      <c r="DX6" s="1" t="n">
        <f aca="false">LOG10(N6)</f>
        <v>0.77639830687875</v>
      </c>
      <c r="DY6" s="1" t="n">
        <f aca="false">LOG10(O6)</f>
        <v>0.903902442984552</v>
      </c>
      <c r="DZ6" s="1" t="n">
        <f aca="false">LOG10(P6)</f>
        <v>1.06873561998315</v>
      </c>
      <c r="EA6" s="1" t="n">
        <f aca="false">LOG10(Q6)</f>
        <v>2.77112651013714</v>
      </c>
      <c r="EB6" s="1" t="n">
        <f aca="false">LOG10(R6)</f>
        <v>2.00853303827144</v>
      </c>
      <c r="EC6" s="1" t="n">
        <f aca="false">LOG10(S6)</f>
        <v>1.17866451680816</v>
      </c>
      <c r="ED6" s="1" t="n">
        <f aca="false">LOG10(T6)</f>
        <v>0.140090202903779</v>
      </c>
      <c r="EE6" s="1" t="n">
        <f aca="false">LOG10(U6)</f>
        <v>1.8018394667328</v>
      </c>
      <c r="EF6" s="1" t="n">
        <f aca="false">LOG10(V6)</f>
        <v>0.92549309577412</v>
      </c>
      <c r="EG6" s="1" t="n">
        <f aca="false">LOG10(W6)</f>
        <v>1.06153205475228</v>
      </c>
      <c r="EH6" s="1" t="n">
        <f aca="false">LOG10(X6)</f>
        <v>1.96167654545619</v>
      </c>
      <c r="EI6" s="1" t="n">
        <f aca="false">LOG10(Y6)</f>
        <v>0.77639830687875</v>
      </c>
      <c r="EJ6" s="1" t="n">
        <f aca="false">LOG10(Z6)</f>
        <v>0.903902442984552</v>
      </c>
      <c r="EK6" s="1" t="n">
        <f aca="false">LOG10(AA6)</f>
        <v>1.06873561998315</v>
      </c>
      <c r="EL6" s="1" t="n">
        <f aca="false">LOG10(AB6)</f>
        <v>2.7958011131142</v>
      </c>
      <c r="EM6" s="1" t="n">
        <f aca="false">LOG10(AC6)</f>
        <v>1.98440500059568</v>
      </c>
      <c r="EN6" s="1" t="n">
        <f aca="false">LOG10(AD6)</f>
        <v>1.25537689212502</v>
      </c>
      <c r="EO6" s="1" t="n">
        <f aca="false">LOG10(AE6)</f>
        <v>0.433607763057769</v>
      </c>
      <c r="EP6" s="1" t="n">
        <f aca="false">LOG10(AF6)</f>
        <v>1.84946136695169</v>
      </c>
      <c r="EQ6" s="1" t="n">
        <f aca="false">LOG10(AG6)</f>
        <v>0.567967141703827</v>
      </c>
      <c r="ER6" s="1" t="n">
        <f aca="false">LOG10(AH6)</f>
        <v>0.726845177695305</v>
      </c>
      <c r="ES6" s="1" t="n">
        <f aca="false">LOG10(AI6)</f>
        <v>1.96573070040749</v>
      </c>
      <c r="ET6" s="1" t="n">
        <f aca="false">LOG10(AJ6)</f>
        <v>0.620534236026128</v>
      </c>
      <c r="EU6" s="1" t="n">
        <f aca="false">LOG10(AK6)</f>
        <v>0.709601153848652</v>
      </c>
      <c r="EV6" s="1" t="n">
        <f aca="false">LOG10(AL6)</f>
        <v>1.34383617808248</v>
      </c>
      <c r="EW6" s="1" t="n">
        <f aca="false">LOG10(AM6)</f>
        <v>2.68227817581232</v>
      </c>
      <c r="EX6" s="1" t="n">
        <f aca="false">LOG10(AN6)</f>
        <v>2.09810442646652</v>
      </c>
      <c r="EY6" s="1" t="n">
        <f aca="false">LOG10(AO6)</f>
        <v>0.995993843897858</v>
      </c>
      <c r="EZ6" s="1" t="n">
        <f aca="false">LOG10(AP6)</f>
        <v>-0.095518160451266</v>
      </c>
      <c r="FA6" s="1" t="n">
        <f aca="false">LOG10(AQ6)</f>
        <v>0.0951955129619521</v>
      </c>
      <c r="FB6" s="1" t="n">
        <f aca="false">LOG10(AR6)</f>
        <v>-0.356568051699648</v>
      </c>
      <c r="FC6" s="1" t="n">
        <f aca="false">LOG10(AS6)</f>
        <v>0.937182011409771</v>
      </c>
      <c r="FD6" s="1" t="n">
        <f aca="false">LOG10(AT6)</f>
        <v>0.533265043294422</v>
      </c>
      <c r="FE6" s="1" t="n">
        <f aca="false">LOG10(AU6)</f>
        <v>-0.344487003642291</v>
      </c>
      <c r="FF6" s="1" t="n">
        <f aca="false">LOG10(AV6)</f>
        <v>1.08869828668605</v>
      </c>
      <c r="FG6" s="1" t="n">
        <f aca="false">LOG10(AW6)</f>
        <v>1.35187550818786</v>
      </c>
      <c r="FH6" s="1" t="n">
        <f aca="false">LOG10(AX6)</f>
        <v>2.83590619620314</v>
      </c>
      <c r="FI6" s="1" t="n">
        <f aca="false">LOG10(AY6)</f>
        <v>1.94638163728878</v>
      </c>
      <c r="FJ6" s="1" t="n">
        <f aca="false">LOG10(AZ6)</f>
        <v>1.69567372177154</v>
      </c>
      <c r="FK6" s="1" t="n">
        <f aca="false">LOG10(BA6)</f>
        <v>0.890997459634445</v>
      </c>
      <c r="FL6" s="1" t="n">
        <f aca="false">LOG10(BB6)</f>
        <v>3.11405802431688</v>
      </c>
      <c r="FM6" s="1" t="n">
        <f aca="false">LOG10(BC6)</f>
        <v>1.18372457528154</v>
      </c>
      <c r="FN6" s="1" t="n">
        <f aca="false">LOG10(BD6)</f>
        <v>1.34829337259372</v>
      </c>
      <c r="FO6" s="1" t="n">
        <f aca="false">LOG10(BE6)</f>
        <v>3.15326752370216</v>
      </c>
      <c r="FP6" s="1" t="n">
        <f aca="false">LOG10(BF6)</f>
        <v>1.25823080936011</v>
      </c>
      <c r="FQ6" s="1" t="n">
        <f aca="false">LOG10(BG6)</f>
        <v>1.47113577721803</v>
      </c>
      <c r="FR6" s="1" t="n">
        <f aca="false">LOG10(BH6)</f>
        <v>1.29678624942478</v>
      </c>
      <c r="FS6" s="1" t="n">
        <f aca="false">LOG10(BI6)</f>
        <v>2.83077832542929</v>
      </c>
      <c r="FT6" s="1" t="n">
        <f aca="false">LOG10(BJ6)</f>
        <v>1.95036863739566</v>
      </c>
      <c r="FU6" s="1" t="n">
        <f aca="false">LOG10(BK6)</f>
        <v>1.40755440978257</v>
      </c>
      <c r="FV6" s="1" t="n">
        <f aca="false">LOG10(BL6)</f>
        <v>0.468521013470622</v>
      </c>
      <c r="FW6" s="1" t="n">
        <f aca="false">LOG10(BM6)</f>
        <v>2.46360156619473</v>
      </c>
      <c r="FX6" s="1" t="n">
        <f aca="false">LOG10(BN6)</f>
        <v>0.646621407110175</v>
      </c>
      <c r="FY6" s="1" t="n">
        <f aca="false">LOG10(BO6)</f>
        <v>0.939771968416551</v>
      </c>
      <c r="FZ6" s="1" t="n">
        <f aca="false">LOG10(BP6)</f>
        <v>2.3010497946981</v>
      </c>
      <c r="GA6" s="1" t="n">
        <f aca="false">LOG10(BQ6)</f>
        <v>0.677833347252611</v>
      </c>
      <c r="GB6" s="1" t="n">
        <f aca="false">LOG10(BR6)</f>
        <v>0.957761106362657</v>
      </c>
      <c r="GC6" s="1" t="n">
        <f aca="false">LOG10(BS6)</f>
        <v>1.34876539938268</v>
      </c>
      <c r="GD6" s="1" t="n">
        <f aca="false">LOG10(BT6)</f>
        <v>2.69430105561521</v>
      </c>
      <c r="GE6" s="1" t="n">
        <f aca="false">LOG10(BU6)</f>
        <v>2.08634563043695</v>
      </c>
      <c r="GF6" s="1" t="n">
        <f aca="false">LOG10(BV6)</f>
        <v>1.38193868229405</v>
      </c>
      <c r="GG6" s="1" t="n">
        <f aca="false">LOG10(BW6)</f>
        <v>0.665402640403707</v>
      </c>
      <c r="GH6" s="1" t="n">
        <f aca="false">LOG10(BX6)</f>
        <v>0.774678537011678</v>
      </c>
      <c r="GI6" s="1" t="n">
        <f aca="false">LOG10(BY6)</f>
        <v>0.377523526119855</v>
      </c>
      <c r="GJ6" s="1" t="n">
        <f aca="false">LOG10(BZ6)</f>
        <v>1.27862660839567</v>
      </c>
      <c r="GK6" s="1" t="n">
        <f aca="false">LOG10(CA6)</f>
        <v>1.28353575224831</v>
      </c>
      <c r="GL6" s="1" t="n">
        <f aca="false">LOG10(CB6)</f>
        <v>0.465526650503553</v>
      </c>
      <c r="GM6" s="1" t="n">
        <f aca="false">LOG10(CC6)</f>
        <v>1.62966286368884</v>
      </c>
      <c r="GN6" s="1" t="n">
        <f aca="false">LOG10(CD6)</f>
        <v>1.34677532580892</v>
      </c>
      <c r="GO6" s="1" t="n">
        <f aca="false">LOG10(CE6)</f>
        <v>2.72320193464709</v>
      </c>
      <c r="GP6" s="1" t="n">
        <f aca="false">LOG10(CF6)</f>
        <v>2.05505179199566</v>
      </c>
      <c r="GQ6" s="1" t="n">
        <f aca="false">LOG10(CG6)</f>
        <v>0.466133739614441</v>
      </c>
      <c r="GR6" s="1" t="e">
        <f aca="false">LOG10(CH6)</f>
        <v>#VALUE!</v>
      </c>
      <c r="GS6" s="1" t="n">
        <f aca="false">LOG10(CI6)</f>
        <v>-0.169108008475212</v>
      </c>
      <c r="GT6" s="1" t="n">
        <f aca="false">LOG10(CJ6)</f>
        <v>0.0914010246716173</v>
      </c>
      <c r="GU6" s="1" t="n">
        <f aca="false">LOG10(CK6)</f>
        <v>0.639645535437619</v>
      </c>
      <c r="GV6" s="1" t="n">
        <f aca="false">LOG10(CL6)</f>
        <v>0.149853765884863</v>
      </c>
      <c r="GW6" s="1" t="n">
        <f aca="false">LOG10(CM6)</f>
        <v>0.361573161876941</v>
      </c>
      <c r="GX6" s="1" t="n">
        <f aca="false">LOG10(CN6)</f>
        <v>0.771494586306536</v>
      </c>
      <c r="GY6" s="1" t="n">
        <f aca="false">LOG10(CO6)</f>
        <v>1.23759048260264</v>
      </c>
    </row>
    <row r="7" customFormat="false" ht="15" hidden="false" customHeight="false" outlineLevel="0" collapsed="false">
      <c r="A7" s="1" t="s">
        <v>208</v>
      </c>
      <c r="B7" s="1" t="n">
        <v>1</v>
      </c>
      <c r="C7" s="4" t="n">
        <v>5</v>
      </c>
      <c r="D7" s="4" t="n">
        <v>1</v>
      </c>
      <c r="E7" s="4" t="n">
        <v>2</v>
      </c>
      <c r="F7" s="4" t="n">
        <v>733.518337</v>
      </c>
      <c r="G7" s="4" t="n">
        <v>82.736669</v>
      </c>
      <c r="H7" s="4" t="n">
        <v>61.772365</v>
      </c>
      <c r="I7" s="4" t="n">
        <v>20.343137</v>
      </c>
      <c r="J7" s="4" t="n">
        <v>1620.516345</v>
      </c>
      <c r="K7" s="4" t="n">
        <v>18.836356</v>
      </c>
      <c r="L7" s="4" t="n">
        <v>23.323877</v>
      </c>
      <c r="M7" s="4" t="n">
        <v>1572.387157</v>
      </c>
      <c r="N7" s="4" t="n">
        <v>20.293401</v>
      </c>
      <c r="O7" s="4" t="n">
        <v>25.085078</v>
      </c>
      <c r="P7" s="4" t="n">
        <v>13.6428</v>
      </c>
      <c r="Q7" s="4" t="n">
        <v>706.867059</v>
      </c>
      <c r="R7" s="4" t="n">
        <v>85.38215</v>
      </c>
      <c r="S7" s="4" t="n">
        <v>28.689577</v>
      </c>
      <c r="T7" s="4" t="n">
        <v>6.132075</v>
      </c>
      <c r="U7" s="4" t="n">
        <v>429.751824</v>
      </c>
      <c r="V7" s="4" t="n">
        <v>16.456404</v>
      </c>
      <c r="W7" s="4" t="n">
        <v>20.480073</v>
      </c>
      <c r="X7" s="4" t="n">
        <v>350.715584</v>
      </c>
      <c r="Y7" s="4" t="n">
        <v>10.686448</v>
      </c>
      <c r="Z7" s="4" t="n">
        <v>14.851641</v>
      </c>
      <c r="AA7" s="4" t="n">
        <v>15.2229</v>
      </c>
      <c r="AB7" s="4" t="n">
        <v>542.308318</v>
      </c>
      <c r="AC7" s="4" t="n">
        <v>111.548051</v>
      </c>
      <c r="AD7" s="4" t="n">
        <v>12.015067</v>
      </c>
      <c r="AE7" s="4" t="n">
        <v>0</v>
      </c>
      <c r="AF7" s="4" t="n">
        <v>85.888458</v>
      </c>
      <c r="AG7" s="4" t="n">
        <v>7.879601</v>
      </c>
      <c r="AH7" s="4" t="n">
        <v>13.369208</v>
      </c>
      <c r="AI7" s="4" t="n">
        <v>154.378975</v>
      </c>
      <c r="AJ7" s="4" t="n">
        <v>8.581662</v>
      </c>
      <c r="AK7" s="4" t="n">
        <v>27.172468</v>
      </c>
      <c r="AL7" s="4" t="n">
        <v>17.62068</v>
      </c>
      <c r="AM7" s="4" t="n">
        <v>602.737952</v>
      </c>
      <c r="AN7" s="4" t="n">
        <v>99.932554</v>
      </c>
      <c r="AO7" s="4" t="n">
        <v>20.136144</v>
      </c>
      <c r="AP7" s="4" t="n">
        <v>4.024145</v>
      </c>
      <c r="AQ7" s="4" t="n">
        <v>142.960783</v>
      </c>
      <c r="AR7" s="4" t="n">
        <v>11.077861</v>
      </c>
      <c r="AS7" s="4" t="n">
        <v>15.42809</v>
      </c>
      <c r="AT7" s="4" t="n">
        <v>160.845036</v>
      </c>
      <c r="AU7" s="4" t="n">
        <v>11.179252</v>
      </c>
      <c r="AV7" s="4" t="n">
        <v>17.453374</v>
      </c>
      <c r="AW7" s="4" t="n">
        <v>16.40766</v>
      </c>
      <c r="AX7" s="4" t="n">
        <v>729.330097</v>
      </c>
      <c r="AY7" s="4" t="n">
        <v>82.894919</v>
      </c>
      <c r="AZ7" s="4" t="n">
        <v>42.197049</v>
      </c>
      <c r="BA7" s="4" t="n">
        <v>10.948905</v>
      </c>
      <c r="BB7" s="4" t="n">
        <v>992.081626</v>
      </c>
      <c r="BC7" s="4" t="n">
        <v>17.745292</v>
      </c>
      <c r="BD7" s="4" t="n">
        <v>21.365743</v>
      </c>
      <c r="BE7" s="4" t="n">
        <v>649.183825</v>
      </c>
      <c r="BF7" s="4" t="n">
        <v>14.105053</v>
      </c>
      <c r="BG7" s="4" t="n">
        <v>17.317393</v>
      </c>
      <c r="BH7" s="4" t="n">
        <v>17.22564</v>
      </c>
      <c r="BI7" s="4" t="n">
        <v>686.561785</v>
      </c>
      <c r="BJ7" s="4" t="n">
        <v>87.563523</v>
      </c>
      <c r="BK7" s="4" t="n">
        <v>17.454521</v>
      </c>
      <c r="BL7" s="4" t="n">
        <v>1.605505</v>
      </c>
      <c r="BM7" s="4" t="n">
        <v>182.361046</v>
      </c>
      <c r="BN7" s="4" t="n">
        <v>14.586246</v>
      </c>
      <c r="BO7" s="4" t="n">
        <v>22.011904</v>
      </c>
      <c r="BP7" s="4" t="n">
        <v>147.307214</v>
      </c>
      <c r="BQ7" s="4" t="n">
        <v>17.122265</v>
      </c>
      <c r="BR7" s="4" t="n">
        <v>25.645733</v>
      </c>
      <c r="BS7" s="4" t="n">
        <v>18.93798</v>
      </c>
      <c r="BT7" s="4" t="n">
        <v>496.940299</v>
      </c>
      <c r="BU7" s="4" t="n">
        <v>121.738227</v>
      </c>
      <c r="BV7" s="4" t="n">
        <v>5.644668</v>
      </c>
      <c r="BW7" s="4" t="n">
        <v>0</v>
      </c>
      <c r="BX7" s="4" t="n">
        <v>39.369684</v>
      </c>
      <c r="BY7" s="4" t="n">
        <v>7.04837</v>
      </c>
      <c r="BZ7" s="4" t="n">
        <v>21.631533</v>
      </c>
      <c r="CA7" s="4" t="n">
        <v>43.794008</v>
      </c>
      <c r="CB7" s="4" t="n">
        <v>3.066197</v>
      </c>
      <c r="CC7" s="4" t="n">
        <v>32.429778</v>
      </c>
      <c r="CD7" s="4" t="n">
        <v>19.1547</v>
      </c>
      <c r="CE7" s="4" t="n">
        <v>579.065637</v>
      </c>
      <c r="CF7" s="4" t="n">
        <v>103.704071</v>
      </c>
      <c r="CG7" s="4" t="n">
        <v>6.387226</v>
      </c>
      <c r="CH7" s="4" t="n">
        <v>0.386847</v>
      </c>
      <c r="CI7" s="4" t="n">
        <v>20.549213</v>
      </c>
      <c r="CJ7" s="4" t="n">
        <v>13.548238</v>
      </c>
      <c r="CK7" s="4" t="n">
        <v>17.458446</v>
      </c>
      <c r="CL7" s="4" t="n">
        <v>25.081327</v>
      </c>
      <c r="CM7" s="4" t="n">
        <v>9.18696</v>
      </c>
      <c r="CN7" s="4" t="n">
        <v>13.232696</v>
      </c>
      <c r="CO7" s="4" t="n">
        <v>19.4568</v>
      </c>
      <c r="CP7" s="4" t="s">
        <v>213</v>
      </c>
      <c r="CQ7" s="4" t="n">
        <v>18</v>
      </c>
      <c r="CR7" s="4" t="n">
        <v>65</v>
      </c>
      <c r="CS7" s="4" t="n">
        <v>18</v>
      </c>
      <c r="CT7" s="4" t="n">
        <v>65</v>
      </c>
      <c r="CU7" s="7" t="n">
        <v>43063</v>
      </c>
      <c r="CV7" s="7" t="n">
        <v>43070</v>
      </c>
      <c r="CW7" s="4" t="n">
        <v>0</v>
      </c>
      <c r="CX7" s="7" t="n">
        <v>35156</v>
      </c>
      <c r="CY7" s="8" t="n">
        <v>22</v>
      </c>
      <c r="CZ7" s="4" t="n">
        <v>178</v>
      </c>
      <c r="DA7" s="4" t="n">
        <f aca="false">CZ7/100</f>
        <v>1.78</v>
      </c>
      <c r="DB7" s="4" t="n">
        <v>80</v>
      </c>
      <c r="DC7" s="4" t="n">
        <f aca="false">DB7/(DA7*DA7)</f>
        <v>25.2493372048984</v>
      </c>
      <c r="DD7" s="4" t="n">
        <v>99.5</v>
      </c>
      <c r="DE7" s="4" t="n">
        <v>82.5</v>
      </c>
      <c r="DF7" s="1" t="n">
        <v>610.21</v>
      </c>
      <c r="DG7" s="1" t="n">
        <v>636.47</v>
      </c>
      <c r="DH7" s="1" t="n">
        <v>634.62</v>
      </c>
      <c r="DI7" s="1" t="n">
        <v>26.26</v>
      </c>
      <c r="DJ7" s="1" t="n">
        <v>663.03</v>
      </c>
      <c r="DK7" s="1" t="n">
        <v>686.37</v>
      </c>
      <c r="DL7" s="1" t="n">
        <v>677.28</v>
      </c>
      <c r="DM7" s="1" t="n">
        <v>23.34</v>
      </c>
      <c r="DN7" s="1" t="n">
        <v>0</v>
      </c>
      <c r="DO7" s="1" t="n">
        <v>1</v>
      </c>
      <c r="DP7" s="1" t="n">
        <f aca="false">LOG10(F7)</f>
        <v>2.8654109751096</v>
      </c>
      <c r="DQ7" s="1" t="n">
        <f aca="false">LOG10(G7)</f>
        <v>1.91769803210168</v>
      </c>
      <c r="DR7" s="1" t="n">
        <f aca="false">LOG10(H7)</f>
        <v>1.79079422893665</v>
      </c>
      <c r="DS7" s="1" t="n">
        <f aca="false">LOG10(I7)</f>
        <v>1.30841792384443</v>
      </c>
      <c r="DT7" s="1" t="n">
        <f aca="false">LOG10(J7)</f>
        <v>3.209653415811</v>
      </c>
      <c r="DU7" s="1" t="n">
        <f aca="false">LOG10(K7)</f>
        <v>1.2749968898496</v>
      </c>
      <c r="DV7" s="1" t="n">
        <f aca="false">LOG10(L7)</f>
        <v>1.36780074247452</v>
      </c>
      <c r="DW7" s="1" t="n">
        <f aca="false">LOG10(M7)</f>
        <v>3.19655948791655</v>
      </c>
      <c r="DX7" s="1" t="n">
        <f aca="false">LOG10(N7)</f>
        <v>1.30735483716429</v>
      </c>
      <c r="DY7" s="1" t="n">
        <f aca="false">LOG10(O7)</f>
        <v>1.39941545576907</v>
      </c>
      <c r="DZ7" s="1" t="n">
        <f aca="false">LOG10(P7)</f>
        <v>1.1349035125312</v>
      </c>
      <c r="EA7" s="1" t="n">
        <f aca="false">LOG10(Q7)</f>
        <v>2.84933774339865</v>
      </c>
      <c r="EB7" s="1" t="n">
        <f aca="false">LOG10(R7)</f>
        <v>1.93136708653469</v>
      </c>
      <c r="EC7" s="1" t="n">
        <f aca="false">LOG10(S7)</f>
        <v>1.45772414504209</v>
      </c>
      <c r="ED7" s="1" t="n">
        <f aca="false">LOG10(T7)</f>
        <v>0.787607457970816</v>
      </c>
      <c r="EE7" s="1" t="n">
        <f aca="false">LOG10(U7)</f>
        <v>2.63321772864345</v>
      </c>
      <c r="EF7" s="1" t="n">
        <f aca="false">LOG10(V7)</f>
        <v>1.21633494062256</v>
      </c>
      <c r="EG7" s="1" t="n">
        <f aca="false">LOG10(W7)</f>
        <v>1.31133150032336</v>
      </c>
      <c r="EH7" s="1" t="n">
        <f aca="false">LOG10(X7)</f>
        <v>2.5449550641274</v>
      </c>
      <c r="EI7" s="1" t="n">
        <f aca="false">LOG10(Y7)</f>
        <v>1.02883337683262</v>
      </c>
      <c r="EJ7" s="1" t="n">
        <f aca="false">LOG10(Z7)</f>
        <v>1.17177444273542</v>
      </c>
      <c r="EK7" s="1" t="n">
        <f aca="false">LOG10(AA7)</f>
        <v>1.18249739448615</v>
      </c>
      <c r="EL7" s="1" t="n">
        <f aca="false">LOG10(AB7)</f>
        <v>2.73424626575538</v>
      </c>
      <c r="EM7" s="1" t="n">
        <f aca="false">LOG10(AC7)</f>
        <v>2.04746198656661</v>
      </c>
      <c r="EN7" s="1" t="n">
        <f aca="false">LOG10(AD7)</f>
        <v>1.07972619691679</v>
      </c>
      <c r="EO7" s="1" t="e">
        <f aca="false">LOG10(AE7)</f>
        <v>#VALUE!</v>
      </c>
      <c r="EP7" s="1" t="n">
        <f aca="false">LOG10(AF7)</f>
        <v>1.93393480569734</v>
      </c>
      <c r="EQ7" s="1" t="n">
        <f aca="false">LOG10(AG7)</f>
        <v>0.896504226641143</v>
      </c>
      <c r="ER7" s="1" t="n">
        <f aca="false">LOG10(AH7)</f>
        <v>1.1261056801552</v>
      </c>
      <c r="ES7" s="1" t="n">
        <f aca="false">LOG10(AI7)</f>
        <v>2.18858815310311</v>
      </c>
      <c r="ET7" s="1" t="n">
        <f aca="false">LOG10(AJ7)</f>
        <v>0.933571405276397</v>
      </c>
      <c r="EU7" s="1" t="n">
        <f aca="false">LOG10(AK7)</f>
        <v>1.43412908597416</v>
      </c>
      <c r="EV7" s="1" t="n">
        <f aca="false">LOG10(AL7)</f>
        <v>1.24602266426611</v>
      </c>
      <c r="EW7" s="1" t="n">
        <f aca="false">LOG10(AM7)</f>
        <v>2.78012853811675</v>
      </c>
      <c r="EX7" s="1" t="n">
        <f aca="false">LOG10(AN7)</f>
        <v>1.99970698691982</v>
      </c>
      <c r="EY7" s="1" t="n">
        <f aca="false">LOG10(AO7)</f>
        <v>1.30397630833003</v>
      </c>
      <c r="EZ7" s="1" t="n">
        <f aca="false">LOG10(AP7)</f>
        <v>0.60467362104522</v>
      </c>
      <c r="FA7" s="1" t="n">
        <f aca="false">LOG10(AQ7)</f>
        <v>2.1552169181465</v>
      </c>
      <c r="FB7" s="1" t="n">
        <f aca="false">LOG10(AR7)</f>
        <v>1.04445591151371</v>
      </c>
      <c r="FC7" s="1" t="n">
        <f aca="false">LOG10(AS7)</f>
        <v>1.18831216366493</v>
      </c>
      <c r="FD7" s="1" t="n">
        <f aca="false">LOG10(AT7)</f>
        <v>2.20640766224716</v>
      </c>
      <c r="FE7" s="1" t="n">
        <f aca="false">LOG10(AU7)</f>
        <v>1.04841274602446</v>
      </c>
      <c r="FF7" s="1" t="n">
        <f aca="false">LOG10(AV7)</f>
        <v>1.24187939507397</v>
      </c>
      <c r="FG7" s="1" t="n">
        <f aca="false">LOG10(AW7)</f>
        <v>1.21504664799087</v>
      </c>
      <c r="FH7" s="1" t="n">
        <f aca="false">LOG10(AX7)</f>
        <v>2.86292413580531</v>
      </c>
      <c r="FI7" s="1" t="n">
        <f aca="false">LOG10(AY7)</f>
        <v>1.91852791151663</v>
      </c>
      <c r="FJ7" s="1" t="n">
        <f aca="false">LOG10(AZ7)</f>
        <v>1.62528208016005</v>
      </c>
      <c r="FK7" s="1" t="n">
        <f aca="false">LOG10(BA7)</f>
        <v>1.03937068755633</v>
      </c>
      <c r="FL7" s="1" t="n">
        <f aca="false">LOG10(BB7)</f>
        <v>2.99654740629025</v>
      </c>
      <c r="FM7" s="1" t="n">
        <f aca="false">LOG10(BC7)</f>
        <v>1.24908315008797</v>
      </c>
      <c r="FN7" s="1" t="n">
        <f aca="false">LOG10(BD7)</f>
        <v>1.32971800013423</v>
      </c>
      <c r="FO7" s="1" t="n">
        <f aca="false">LOG10(BE7)</f>
        <v>2.81236769045062</v>
      </c>
      <c r="FP7" s="1" t="n">
        <f aca="false">LOG10(BF7)</f>
        <v>1.14937472236408</v>
      </c>
      <c r="FQ7" s="1" t="n">
        <f aca="false">LOG10(BG7)</f>
        <v>1.23848251291617</v>
      </c>
      <c r="FR7" s="1" t="n">
        <f aca="false">LOG10(BH7)</f>
        <v>1.23617536662059</v>
      </c>
      <c r="FS7" s="1" t="n">
        <f aca="false">LOG10(BI7)</f>
        <v>2.83667962631736</v>
      </c>
      <c r="FT7" s="1" t="n">
        <f aca="false">LOG10(BJ7)</f>
        <v>1.94232322649891</v>
      </c>
      <c r="FU7" s="1" t="n">
        <f aca="false">LOG10(BK7)</f>
        <v>1.24190793508023</v>
      </c>
      <c r="FV7" s="1" t="n">
        <f aca="false">LOG10(BL7)</f>
        <v>0.20561166242138</v>
      </c>
      <c r="FW7" s="1" t="n">
        <f aca="false">LOG10(BM7)</f>
        <v>2.26093207459554</v>
      </c>
      <c r="FX7" s="1" t="n">
        <f aca="false">LOG10(BN7)</f>
        <v>1.16394353375335</v>
      </c>
      <c r="FY7" s="1" t="n">
        <f aca="false">LOG10(BO7)</f>
        <v>1.34265761006492</v>
      </c>
      <c r="FZ7" s="1" t="n">
        <f aca="false">LOG10(BP7)</f>
        <v>2.16822401584247</v>
      </c>
      <c r="GA7" s="1" t="n">
        <f aca="false">LOG10(BQ7)</f>
        <v>1.23356121430938</v>
      </c>
      <c r="GB7" s="1" t="n">
        <f aca="false">LOG10(BR7)</f>
        <v>1.40901511647667</v>
      </c>
      <c r="GC7" s="1" t="n">
        <f aca="false">LOG10(BS7)</f>
        <v>1.27733365356701</v>
      </c>
      <c r="GD7" s="1" t="n">
        <f aca="false">LOG10(BT7)</f>
        <v>2.69630421695818</v>
      </c>
      <c r="GE7" s="1" t="n">
        <f aca="false">LOG10(BU7)</f>
        <v>2.0854269723823</v>
      </c>
      <c r="GF7" s="1" t="n">
        <f aca="false">LOG10(BV7)</f>
        <v>0.75163840330117</v>
      </c>
      <c r="GG7" s="1" t="e">
        <f aca="false">LOG10(BW7)</f>
        <v>#VALUE!</v>
      </c>
      <c r="GH7" s="1" t="n">
        <f aca="false">LOG10(BX7)</f>
        <v>1.59516192894804</v>
      </c>
      <c r="GI7" s="1" t="n">
        <f aca="false">LOG10(BY7)</f>
        <v>0.848088694033474</v>
      </c>
      <c r="GJ7" s="1" t="n">
        <f aca="false">LOG10(BZ7)</f>
        <v>1.33508729844274</v>
      </c>
      <c r="GK7" s="1" t="n">
        <f aca="false">LOG10(CA7)</f>
        <v>1.64141469336818</v>
      </c>
      <c r="GL7" s="1" t="n">
        <f aca="false">LOG10(CB7)</f>
        <v>0.486600054388035</v>
      </c>
      <c r="GM7" s="1" t="n">
        <f aca="false">LOG10(CC7)</f>
        <v>1.5109439756941</v>
      </c>
      <c r="GN7" s="1" t="n">
        <f aca="false">LOG10(CD7)</f>
        <v>1.28227535447285</v>
      </c>
      <c r="GO7" s="1" t="n">
        <f aca="false">LOG10(CE7)</f>
        <v>2.76272779372965</v>
      </c>
      <c r="GP7" s="1" t="n">
        <f aca="false">LOG10(CF7)</f>
        <v>2.0157958053585</v>
      </c>
      <c r="GQ7" s="1" t="n">
        <f aca="false">LOG10(CG7)</f>
        <v>0.805312283124707</v>
      </c>
      <c r="GR7" s="1" t="n">
        <f aca="false">LOG10(CH7)</f>
        <v>-0.41246076674873</v>
      </c>
      <c r="GS7" s="1" t="n">
        <f aca="false">LOG10(CI7)</f>
        <v>1.31279519378863</v>
      </c>
      <c r="GT7" s="1" t="n">
        <f aca="false">LOG10(CJ7)</f>
        <v>1.13188281722996</v>
      </c>
      <c r="GU7" s="1" t="n">
        <f aca="false">LOG10(CK7)</f>
        <v>1.24200558394798</v>
      </c>
      <c r="GV7" s="1" t="n">
        <f aca="false">LOG10(CL7)</f>
        <v>1.39935051036967</v>
      </c>
      <c r="GW7" s="1" t="n">
        <f aca="false">LOG10(CM7)</f>
        <v>0.963171825462321</v>
      </c>
      <c r="GX7" s="1" t="n">
        <f aca="false">LOG10(CN7)</f>
        <v>1.12164833539242</v>
      </c>
      <c r="GY7" s="1" t="n">
        <f aca="false">LOG10(CO7)</f>
        <v>1.28907141472888</v>
      </c>
    </row>
    <row r="8" customFormat="false" ht="15" hidden="false" customHeight="false" outlineLevel="0" collapsed="false">
      <c r="A8" s="1" t="s">
        <v>208</v>
      </c>
      <c r="B8" s="1" t="n">
        <v>1</v>
      </c>
      <c r="C8" s="4" t="n">
        <v>6</v>
      </c>
      <c r="D8" s="4" t="n">
        <v>2</v>
      </c>
      <c r="E8" s="4" t="n">
        <v>1</v>
      </c>
      <c r="F8" s="4" t="n">
        <v>729.952555</v>
      </c>
      <c r="G8" s="4" t="n">
        <v>82.474912</v>
      </c>
      <c r="H8" s="4" t="n">
        <v>14.967815</v>
      </c>
      <c r="I8" s="4" t="n">
        <v>0.487805</v>
      </c>
      <c r="J8" s="4" t="n">
        <v>78.806236</v>
      </c>
      <c r="K8" s="4" t="n">
        <v>5.464111</v>
      </c>
      <c r="L8" s="4" t="n">
        <v>19.323898</v>
      </c>
      <c r="M8" s="4" t="n">
        <v>97.651226</v>
      </c>
      <c r="N8" s="4" t="n">
        <v>5.943804</v>
      </c>
      <c r="O8" s="4" t="n">
        <v>16.594979</v>
      </c>
      <c r="P8" s="4" t="n">
        <v>18.14586</v>
      </c>
      <c r="Q8" s="4" t="n">
        <v>782.35026</v>
      </c>
      <c r="R8" s="4" t="n">
        <v>78.144021</v>
      </c>
      <c r="S8" s="4" t="n">
        <v>52.040756</v>
      </c>
      <c r="T8" s="4" t="n">
        <v>18.798956</v>
      </c>
      <c r="U8" s="4" t="n">
        <v>693.726125</v>
      </c>
      <c r="V8" s="4" t="n">
        <v>6.897744</v>
      </c>
      <c r="W8" s="4" t="n">
        <v>20.035648</v>
      </c>
      <c r="X8" s="4" t="n">
        <v>1149.6852</v>
      </c>
      <c r="Y8" s="4" t="n">
        <v>9.31226</v>
      </c>
      <c r="Z8" s="4" t="n">
        <v>26.719211</v>
      </c>
      <c r="AA8" s="4" t="n">
        <v>14.3556</v>
      </c>
      <c r="AB8" s="4" t="n">
        <v>498.612313</v>
      </c>
      <c r="AC8" s="4" t="n">
        <v>121.130856</v>
      </c>
      <c r="AD8" s="4" t="n">
        <v>5.096603</v>
      </c>
      <c r="AE8" s="4" t="n">
        <v>0</v>
      </c>
      <c r="AF8" s="4" t="n">
        <v>2.295396</v>
      </c>
      <c r="AG8" s="4" t="n">
        <v>0.463864</v>
      </c>
      <c r="AH8" s="4" t="n">
        <v>6.549707</v>
      </c>
      <c r="AI8" s="4" t="n">
        <v>2.207319</v>
      </c>
      <c r="AJ8" s="4" t="n">
        <v>0.136181</v>
      </c>
      <c r="AK8" s="4" t="n">
        <v>9.373705</v>
      </c>
      <c r="AL8" s="4" t="n">
        <v>25.90734</v>
      </c>
      <c r="AM8" s="4" t="n">
        <v>563.746241</v>
      </c>
      <c r="AN8" s="4" t="n">
        <v>106.541389</v>
      </c>
      <c r="AO8" s="4" t="n">
        <v>3.802646</v>
      </c>
      <c r="AP8" s="4" t="n">
        <v>0</v>
      </c>
      <c r="AQ8" s="4" t="n">
        <v>2.561146</v>
      </c>
      <c r="AR8" s="4" t="n">
        <v>1.280232</v>
      </c>
      <c r="AS8" s="4" t="n">
        <v>3.117709</v>
      </c>
      <c r="AT8" s="4" t="n">
        <v>3.306404</v>
      </c>
      <c r="AU8" s="4" t="n">
        <v>1.228786</v>
      </c>
      <c r="AV8" s="4" t="n">
        <v>4.820029</v>
      </c>
      <c r="AW8" s="4" t="n">
        <v>21.12066</v>
      </c>
      <c r="AX8" s="4" t="n">
        <v>797.394947</v>
      </c>
      <c r="AY8" s="4" t="n">
        <v>75.382952</v>
      </c>
      <c r="AZ8" s="4" t="n">
        <v>12.681527</v>
      </c>
      <c r="BA8" s="4" t="n">
        <v>0</v>
      </c>
      <c r="BB8" s="4" t="n">
        <v>49.980625</v>
      </c>
      <c r="BC8" s="4" t="n">
        <v>7.062247</v>
      </c>
      <c r="BD8" s="4" t="n">
        <v>11.252507</v>
      </c>
      <c r="BE8" s="4" t="n">
        <v>48.313839</v>
      </c>
      <c r="BF8" s="4" t="n">
        <v>4.697559</v>
      </c>
      <c r="BG8" s="4" t="n">
        <v>10.723294</v>
      </c>
      <c r="BH8" s="4" t="n">
        <v>18.1227</v>
      </c>
      <c r="BI8" s="4" t="n">
        <v>887.070796</v>
      </c>
      <c r="BJ8" s="4" t="n">
        <v>67.909481</v>
      </c>
      <c r="BK8" s="4" t="n">
        <v>30.535268</v>
      </c>
      <c r="BL8" s="4" t="n">
        <v>10.650888</v>
      </c>
      <c r="BM8" s="4" t="n">
        <v>263.934547</v>
      </c>
      <c r="BN8" s="4" t="n">
        <v>8.885803</v>
      </c>
      <c r="BO8" s="4" t="n">
        <v>16.094878</v>
      </c>
      <c r="BP8" s="4" t="n">
        <v>356.242513</v>
      </c>
      <c r="BQ8" s="4" t="n">
        <v>11.877209</v>
      </c>
      <c r="BR8" s="4" t="n">
        <v>18.677293</v>
      </c>
      <c r="BS8" s="4" t="n">
        <v>17.76384</v>
      </c>
      <c r="BT8" s="4" t="n">
        <v>541.063964</v>
      </c>
      <c r="BU8" s="4" t="n">
        <v>111.431312</v>
      </c>
      <c r="BV8" s="4" t="n">
        <v>4.117983</v>
      </c>
      <c r="BW8" s="4" t="n">
        <v>0</v>
      </c>
      <c r="BX8" s="4" t="n">
        <v>2.538257</v>
      </c>
      <c r="BY8" s="4" t="n">
        <v>0.918561</v>
      </c>
      <c r="BZ8" s="4" t="n">
        <v>5.073499</v>
      </c>
      <c r="CA8" s="4" t="n">
        <v>2.860806</v>
      </c>
      <c r="CB8" s="4" t="n">
        <v>0.278273</v>
      </c>
      <c r="CC8" s="4" t="n">
        <v>8.958384</v>
      </c>
      <c r="CD8" s="4" t="n">
        <v>25.29372</v>
      </c>
      <c r="CE8" s="4" t="n">
        <v>606.218623</v>
      </c>
      <c r="CF8" s="4" t="n">
        <v>99.064199</v>
      </c>
      <c r="CG8" s="4" t="n">
        <v>3.510797</v>
      </c>
      <c r="CH8" s="4" t="n">
        <v>0</v>
      </c>
      <c r="CI8" s="4" t="n">
        <v>2.375999</v>
      </c>
      <c r="CJ8" s="4" t="n">
        <v>1.590065</v>
      </c>
      <c r="CK8" s="4" t="n">
        <v>3.30834</v>
      </c>
      <c r="CL8" s="4" t="n">
        <v>2.936699</v>
      </c>
      <c r="CM8" s="4" t="n">
        <v>1.00788</v>
      </c>
      <c r="CN8" s="4" t="n">
        <v>4.290183</v>
      </c>
      <c r="CO8" s="4" t="n">
        <v>20.35992</v>
      </c>
      <c r="CP8" s="4" t="s">
        <v>214</v>
      </c>
      <c r="CQ8" s="4" t="n">
        <v>21</v>
      </c>
      <c r="CR8" s="4" t="n">
        <v>53</v>
      </c>
      <c r="CS8" s="4" t="n">
        <v>24</v>
      </c>
      <c r="CT8" s="4" t="n">
        <v>50</v>
      </c>
      <c r="CU8" s="7" t="n">
        <v>43066</v>
      </c>
      <c r="CV8" s="7" t="n">
        <v>43073</v>
      </c>
      <c r="CW8" s="4" t="n">
        <v>0</v>
      </c>
      <c r="CX8" s="7" t="n">
        <v>33867</v>
      </c>
      <c r="CY8" s="8" t="n">
        <v>26</v>
      </c>
      <c r="CZ8" s="4" t="n">
        <v>176</v>
      </c>
      <c r="DA8" s="4" t="n">
        <f aca="false">CZ8/100</f>
        <v>1.76</v>
      </c>
      <c r="DB8" s="4" t="n">
        <v>75</v>
      </c>
      <c r="DC8" s="4" t="n">
        <f aca="false">DB8/(DA8*DA8)</f>
        <v>24.2122933884298</v>
      </c>
      <c r="DD8" s="4" t="n">
        <v>99</v>
      </c>
      <c r="DE8" s="4" t="n">
        <v>81</v>
      </c>
      <c r="DF8" s="1" t="n">
        <v>598.67</v>
      </c>
      <c r="DG8" s="1" t="n">
        <v>578.51</v>
      </c>
      <c r="DH8" s="1" t="n">
        <v>601.01</v>
      </c>
      <c r="DI8" s="1" t="n">
        <v>-20.16</v>
      </c>
      <c r="DJ8" s="1" t="n">
        <v>683.71</v>
      </c>
      <c r="DK8" s="1" t="n">
        <v>694.04</v>
      </c>
      <c r="DL8" s="1" t="n">
        <v>682.83</v>
      </c>
      <c r="DM8" s="1" t="n">
        <v>10.33</v>
      </c>
      <c r="DN8" s="1" t="n">
        <v>3</v>
      </c>
      <c r="DO8" s="1" t="n">
        <v>3</v>
      </c>
      <c r="DP8" s="1" t="n">
        <f aca="false">LOG10(F8)</f>
        <v>2.86329463303646</v>
      </c>
      <c r="DQ8" s="1" t="n">
        <f aca="false">LOG10(G8)</f>
        <v>1.91632186082927</v>
      </c>
      <c r="DR8" s="1" t="n">
        <f aca="false">LOG10(H8)</f>
        <v>1.17515840670897</v>
      </c>
      <c r="DS8" s="1" t="n">
        <f aca="false">LOG10(I8)</f>
        <v>-0.311753752482147</v>
      </c>
      <c r="DT8" s="1" t="n">
        <f aca="false">LOG10(J8)</f>
        <v>1.89656058491637</v>
      </c>
      <c r="DU8" s="1" t="n">
        <f aca="false">LOG10(K8)</f>
        <v>0.737519513184062</v>
      </c>
      <c r="DV8" s="1" t="n">
        <f aca="false">LOG10(L8)</f>
        <v>1.28609473642398</v>
      </c>
      <c r="DW8" s="1" t="n">
        <f aca="false">LOG10(M8)</f>
        <v>1.98967770017577</v>
      </c>
      <c r="DX8" s="1" t="n">
        <f aca="false">LOG10(N8)</f>
        <v>0.774064479904285</v>
      </c>
      <c r="DY8" s="1" t="n">
        <f aca="false">LOG10(O8)</f>
        <v>1.21997670717006</v>
      </c>
      <c r="DZ8" s="1" t="n">
        <f aca="false">LOG10(P8)</f>
        <v>1.25877755586001</v>
      </c>
      <c r="EA8" s="1" t="n">
        <f aca="false">LOG10(Q8)</f>
        <v>2.89340123122968</v>
      </c>
      <c r="EB8" s="1" t="n">
        <f aca="false">LOG10(R8)</f>
        <v>1.89289575463873</v>
      </c>
      <c r="EC8" s="1" t="n">
        <f aca="false">LOG10(S8)</f>
        <v>1.71634359696417</v>
      </c>
      <c r="ED8" s="1" t="n">
        <f aca="false">LOG10(T8)</f>
        <v>1.27413373138981</v>
      </c>
      <c r="EE8" s="1" t="n">
        <f aca="false">LOG10(U8)</f>
        <v>2.84118804988327</v>
      </c>
      <c r="EF8" s="1" t="n">
        <f aca="false">LOG10(V8)</f>
        <v>0.838707072105818</v>
      </c>
      <c r="EG8" s="1" t="n">
        <f aca="false">LOG10(W8)</f>
        <v>1.3018033931013</v>
      </c>
      <c r="EH8" s="1" t="n">
        <f aca="false">LOG10(X8)</f>
        <v>3.06057894068529</v>
      </c>
      <c r="EI8" s="1" t="n">
        <f aca="false">LOG10(Y8)</f>
        <v>0.969055093056345</v>
      </c>
      <c r="EJ8" s="1" t="n">
        <f aca="false">LOG10(Z8)</f>
        <v>1.42682362957426</v>
      </c>
      <c r="EK8" s="1" t="n">
        <f aca="false">LOG10(AA8)</f>
        <v>1.15702134878262</v>
      </c>
      <c r="EL8" s="1" t="n">
        <f aca="false">LOG10(AB8)</f>
        <v>2.69776299900115</v>
      </c>
      <c r="EM8" s="1" t="n">
        <f aca="false">LOG10(AC8)</f>
        <v>2.08325478627768</v>
      </c>
      <c r="EN8" s="1" t="n">
        <f aca="false">LOG10(AD8)</f>
        <v>0.707280805528227</v>
      </c>
      <c r="EO8" s="1" t="e">
        <f aca="false">LOG10(AE8)</f>
        <v>#VALUE!</v>
      </c>
      <c r="EP8" s="1" t="n">
        <f aca="false">LOG10(AF8)</f>
        <v>0.360857620495937</v>
      </c>
      <c r="EQ8" s="1" t="n">
        <f aca="false">LOG10(AG8)</f>
        <v>-0.333609331314018</v>
      </c>
      <c r="ER8" s="1" t="n">
        <f aca="false">LOG10(AH8)</f>
        <v>0.816221872338444</v>
      </c>
      <c r="ES8" s="1" t="n">
        <f aca="false">LOG10(AI8)</f>
        <v>0.343865101593193</v>
      </c>
      <c r="ET8" s="1" t="n">
        <f aca="false">LOG10(AJ8)</f>
        <v>-0.865883481048502</v>
      </c>
      <c r="EU8" s="1" t="n">
        <f aca="false">LOG10(AK8)</f>
        <v>0.971911281711594</v>
      </c>
      <c r="EV8" s="1" t="n">
        <f aca="false">LOG10(AL8)</f>
        <v>1.41342282469461</v>
      </c>
      <c r="EW8" s="1" t="n">
        <f aca="false">LOG10(AM8)</f>
        <v>2.75108365906624</v>
      </c>
      <c r="EX8" s="1" t="n">
        <f aca="false">LOG10(AN8)</f>
        <v>2.02751835446405</v>
      </c>
      <c r="EY8" s="1" t="n">
        <f aca="false">LOG10(AO8)</f>
        <v>0.580085897485617</v>
      </c>
      <c r="EZ8" s="1" t="e">
        <f aca="false">LOG10(AP8)</f>
        <v>#VALUE!</v>
      </c>
      <c r="FA8" s="1" t="n">
        <f aca="false">LOG10(AQ8)</f>
        <v>0.408434336448532</v>
      </c>
      <c r="FB8" s="1" t="n">
        <f aca="false">LOG10(AR8)</f>
        <v>0.107288678389949</v>
      </c>
      <c r="FC8" s="1" t="n">
        <f aca="false">LOG10(AS8)</f>
        <v>0.49383557666679</v>
      </c>
      <c r="FD8" s="1" t="n">
        <f aca="false">LOG10(AT8)</f>
        <v>0.519355917671933</v>
      </c>
      <c r="FE8" s="1" t="n">
        <f aca="false">LOG10(AU8)</f>
        <v>0.0894762546426915</v>
      </c>
      <c r="FF8" s="1" t="n">
        <f aca="false">LOG10(AV8)</f>
        <v>0.683049651206088</v>
      </c>
      <c r="FG8" s="1" t="n">
        <f aca="false">LOG10(AW8)</f>
        <v>1.32470748535228</v>
      </c>
      <c r="FH8" s="1" t="n">
        <f aca="false">LOG10(AX8)</f>
        <v>2.90167347926095</v>
      </c>
      <c r="FI8" s="1" t="n">
        <f aca="false">LOG10(AY8)</f>
        <v>1.87727314043924</v>
      </c>
      <c r="FJ8" s="1" t="n">
        <f aca="false">LOG10(AZ8)</f>
        <v>1.10317155068655</v>
      </c>
      <c r="FK8" s="1" t="e">
        <f aca="false">LOG10(BA8)</f>
        <v>#VALUE!</v>
      </c>
      <c r="FL8" s="1" t="n">
        <f aca="false">LOG10(BB8)</f>
        <v>1.69880168260984</v>
      </c>
      <c r="FM8" s="1" t="n">
        <f aca="false">LOG10(BC8)</f>
        <v>0.848942902813757</v>
      </c>
      <c r="FN8" s="1" t="n">
        <f aca="false">LOG10(BD8)</f>
        <v>1.05124929177807</v>
      </c>
      <c r="FO8" s="1" t="n">
        <f aca="false">LOG10(BE8)</f>
        <v>1.68407154773853</v>
      </c>
      <c r="FP8" s="1" t="n">
        <f aca="false">LOG10(BF8)</f>
        <v>0.67187224342153</v>
      </c>
      <c r="FQ8" s="1" t="n">
        <f aca="false">LOG10(BG8)</f>
        <v>1.03032821318129</v>
      </c>
      <c r="FR8" s="1" t="n">
        <f aca="false">LOG10(BH8)</f>
        <v>1.25822290127388</v>
      </c>
      <c r="FS8" s="1" t="n">
        <f aca="false">LOG10(BI8)</f>
        <v>2.94795828170906</v>
      </c>
      <c r="FT8" s="1" t="n">
        <f aca="false">LOG10(BJ8)</f>
        <v>1.83193041137239</v>
      </c>
      <c r="FU8" s="1" t="n">
        <f aca="false">LOG10(BK8)</f>
        <v>1.48480173603683</v>
      </c>
      <c r="FV8" s="1" t="n">
        <f aca="false">LOG10(BL8)</f>
        <v>1.02738581786141</v>
      </c>
      <c r="FW8" s="1" t="n">
        <f aca="false">LOG10(BM8)</f>
        <v>2.42149623974448</v>
      </c>
      <c r="FX8" s="1" t="n">
        <f aca="false">LOG10(BN8)</f>
        <v>0.94869668061751</v>
      </c>
      <c r="FY8" s="1" t="n">
        <f aca="false">LOG10(BO8)</f>
        <v>1.20668768905968</v>
      </c>
      <c r="FZ8" s="1" t="n">
        <f aca="false">LOG10(BP8)</f>
        <v>2.55174574572687</v>
      </c>
      <c r="GA8" s="1" t="n">
        <f aca="false">LOG10(BQ8)</f>
        <v>1.07471439870039</v>
      </c>
      <c r="GB8" s="1" t="n">
        <f aca="false">LOG10(BR8)</f>
        <v>1.2713139318323</v>
      </c>
      <c r="GC8" s="1" t="n">
        <f aca="false">LOG10(BS8)</f>
        <v>1.24953685280213</v>
      </c>
      <c r="GD8" s="1" t="n">
        <f aca="false">LOG10(BT8)</f>
        <v>2.73324860996824</v>
      </c>
      <c r="GE8" s="1" t="n">
        <f aca="false">LOG10(BU8)</f>
        <v>2.04700724396198</v>
      </c>
      <c r="GF8" s="1" t="n">
        <f aca="false">LOG10(BV8)</f>
        <v>0.614684549416196</v>
      </c>
      <c r="GG8" s="1" t="e">
        <f aca="false">LOG10(BW8)</f>
        <v>#VALUE!</v>
      </c>
      <c r="GH8" s="1" t="n">
        <f aca="false">LOG10(BX8)</f>
        <v>0.404535592554266</v>
      </c>
      <c r="GI8" s="1" t="n">
        <f aca="false">LOG10(BY8)</f>
        <v>-0.0368919976774602</v>
      </c>
      <c r="GJ8" s="1" t="n">
        <f aca="false">LOG10(BZ8)</f>
        <v>0.705307579109993</v>
      </c>
      <c r="GK8" s="1" t="n">
        <f aca="false">LOG10(CA8)</f>
        <v>0.456488407967389</v>
      </c>
      <c r="GL8" s="1" t="n">
        <f aca="false">LOG10(CB8)</f>
        <v>-0.555528929921293</v>
      </c>
      <c r="GM8" s="1" t="n">
        <f aca="false">LOG10(CC8)</f>
        <v>0.952229674485844</v>
      </c>
      <c r="GN8" s="1" t="n">
        <f aca="false">LOG10(CD8)</f>
        <v>1.40301270663439</v>
      </c>
      <c r="GO8" s="1" t="n">
        <f aca="false">LOG10(CE8)</f>
        <v>2.78262927373716</v>
      </c>
      <c r="GP8" s="1" t="n">
        <f aca="false">LOG10(CF8)</f>
        <v>1.99591673232684</v>
      </c>
      <c r="GQ8" s="1" t="n">
        <f aca="false">LOG10(CG8)</f>
        <v>0.545405718577113</v>
      </c>
      <c r="GR8" s="1" t="e">
        <f aca="false">LOG10(CH8)</f>
        <v>#VALUE!</v>
      </c>
      <c r="GS8" s="1" t="n">
        <f aca="false">LOG10(CI8)</f>
        <v>0.375846253525245</v>
      </c>
      <c r="GT8" s="1" t="n">
        <f aca="false">LOG10(CJ8)</f>
        <v>0.201414878134495</v>
      </c>
      <c r="GU8" s="1" t="n">
        <f aca="false">LOG10(CK8)</f>
        <v>0.519610135867217</v>
      </c>
      <c r="GV8" s="1" t="n">
        <f aca="false">LOG10(CL8)</f>
        <v>0.467859435341969</v>
      </c>
      <c r="GW8" s="1" t="n">
        <f aca="false">LOG10(CM8)</f>
        <v>0.00340882730774259</v>
      </c>
      <c r="GX8" s="1" t="n">
        <f aca="false">LOG10(CN8)</f>
        <v>0.632475817638132</v>
      </c>
      <c r="GY8" s="1" t="n">
        <f aca="false">LOG10(CO8)</f>
        <v>1.30877606719975</v>
      </c>
    </row>
    <row r="9" customFormat="false" ht="15" hidden="false" customHeight="false" outlineLevel="0" collapsed="false">
      <c r="A9" s="1" t="s">
        <v>208</v>
      </c>
      <c r="B9" s="1" t="n">
        <v>1</v>
      </c>
      <c r="C9" s="4" t="n">
        <v>7</v>
      </c>
      <c r="D9" s="4" t="n">
        <v>1</v>
      </c>
      <c r="E9" s="4" t="n">
        <v>2</v>
      </c>
      <c r="F9" s="4" t="n">
        <v>834.749304</v>
      </c>
      <c r="G9" s="4" t="n">
        <v>72.720377</v>
      </c>
      <c r="H9" s="4" t="n">
        <v>35.180315</v>
      </c>
      <c r="I9" s="4" t="n">
        <v>15.642458</v>
      </c>
      <c r="J9" s="4" t="n">
        <v>755.931151</v>
      </c>
      <c r="K9" s="4" t="n">
        <v>9.077301</v>
      </c>
      <c r="L9" s="4" t="n">
        <v>35.743672</v>
      </c>
      <c r="M9" s="4" t="n">
        <v>624.690222</v>
      </c>
      <c r="N9" s="4" t="n">
        <v>7.765063</v>
      </c>
      <c r="O9" s="4" t="n">
        <v>37.850431</v>
      </c>
      <c r="P9" s="4" t="n">
        <v>15.0564</v>
      </c>
      <c r="Q9" s="4" t="n">
        <v>1033.812069</v>
      </c>
      <c r="R9" s="4" t="n">
        <v>58.308489</v>
      </c>
      <c r="S9" s="4" t="n">
        <v>37.440889</v>
      </c>
      <c r="T9" s="4" t="n">
        <v>20.069204</v>
      </c>
      <c r="U9" s="4" t="n">
        <v>388.317973</v>
      </c>
      <c r="V9" s="4" t="n">
        <v>23.453124</v>
      </c>
      <c r="W9" s="4" t="n">
        <v>53.190481</v>
      </c>
      <c r="X9" s="4" t="n">
        <v>460.68916</v>
      </c>
      <c r="Y9" s="4" t="n">
        <v>14.928023</v>
      </c>
      <c r="Z9" s="4" t="n">
        <v>56.13907</v>
      </c>
      <c r="AA9" s="4" t="n">
        <v>17.03196</v>
      </c>
      <c r="AB9" s="4" t="n">
        <v>612.10102</v>
      </c>
      <c r="AC9" s="4" t="n">
        <v>98.934603</v>
      </c>
      <c r="AD9" s="4" t="n">
        <v>7.339912</v>
      </c>
      <c r="AE9" s="4" t="n">
        <v>0</v>
      </c>
      <c r="AF9" s="4" t="n">
        <v>20.724214</v>
      </c>
      <c r="AG9" s="4" t="n">
        <v>3.33683</v>
      </c>
      <c r="AH9" s="4" t="n">
        <v>25.968521</v>
      </c>
      <c r="AI9" s="4" t="n">
        <v>23.717778</v>
      </c>
      <c r="AJ9" s="4" t="n">
        <v>0.684024</v>
      </c>
      <c r="AK9" s="4" t="n">
        <v>31.7091</v>
      </c>
      <c r="AL9" s="4" t="n">
        <v>23.42886</v>
      </c>
      <c r="AM9" s="4" t="n">
        <v>677.345023</v>
      </c>
      <c r="AN9" s="4" t="n">
        <v>88.694068</v>
      </c>
      <c r="AO9" s="4" t="n">
        <v>9.842811</v>
      </c>
      <c r="AP9" s="4" t="n">
        <v>0</v>
      </c>
      <c r="AQ9" s="4" t="n">
        <v>19.076143</v>
      </c>
      <c r="AR9" s="4" t="n">
        <v>6.953915</v>
      </c>
      <c r="AS9" s="4" t="n">
        <v>11.749602</v>
      </c>
      <c r="AT9" s="4" t="n">
        <v>22.081252</v>
      </c>
      <c r="AU9" s="4" t="n">
        <v>4.514201</v>
      </c>
      <c r="AV9" s="4" t="n">
        <v>8.566055</v>
      </c>
      <c r="AW9" s="4" t="n">
        <v>20.2215</v>
      </c>
      <c r="AX9" s="4" t="n">
        <v>1035.755172</v>
      </c>
      <c r="AY9" s="4" t="n">
        <v>58.160508</v>
      </c>
      <c r="AZ9" s="4" t="n">
        <v>53.755005</v>
      </c>
      <c r="BA9" s="4" t="n">
        <v>35.640138</v>
      </c>
      <c r="BB9" s="4" t="n">
        <v>751.900232</v>
      </c>
      <c r="BC9" s="4" t="n">
        <v>22.43287</v>
      </c>
      <c r="BD9" s="4" t="n">
        <v>46.726059</v>
      </c>
      <c r="BE9" s="4" t="n">
        <v>883.69902</v>
      </c>
      <c r="BF9" s="4" t="n">
        <v>23.382731</v>
      </c>
      <c r="BG9" s="4" t="n">
        <v>40.552761</v>
      </c>
      <c r="BH9" s="4" t="n">
        <v>18.38076</v>
      </c>
      <c r="BI9" s="4" t="n">
        <v>991.501656</v>
      </c>
      <c r="BJ9" s="4" t="n">
        <v>60.828865</v>
      </c>
      <c r="BK9" s="4" t="n">
        <v>51.144682</v>
      </c>
      <c r="BL9" s="4" t="n">
        <v>28.571429</v>
      </c>
      <c r="BM9" s="4" t="n">
        <v>999.871426</v>
      </c>
      <c r="BN9" s="4" t="n">
        <v>19.561726</v>
      </c>
      <c r="BO9" s="4" t="n">
        <v>26.36761</v>
      </c>
      <c r="BP9" s="4" t="n">
        <v>783.481908</v>
      </c>
      <c r="BQ9" s="4" t="n">
        <v>18.267194</v>
      </c>
      <c r="BR9" s="4" t="n">
        <v>27.157536</v>
      </c>
      <c r="BS9" s="4" t="n">
        <v>19.1634</v>
      </c>
      <c r="BT9" s="4" t="n">
        <v>606.471717</v>
      </c>
      <c r="BU9" s="4" t="n">
        <v>99.561822</v>
      </c>
      <c r="BV9" s="4" t="n">
        <v>10.185802</v>
      </c>
      <c r="BW9" s="4" t="n">
        <v>0</v>
      </c>
      <c r="BX9" s="4" t="n">
        <v>14.591452</v>
      </c>
      <c r="BY9" s="4" t="n">
        <v>2.40416</v>
      </c>
      <c r="BZ9" s="4" t="n">
        <v>7.462869</v>
      </c>
      <c r="CA9" s="4" t="n">
        <v>14.946858</v>
      </c>
      <c r="CB9" s="4" t="n">
        <v>0.725199</v>
      </c>
      <c r="CC9" s="4" t="n">
        <v>8.256664</v>
      </c>
      <c r="CD9" s="4" t="n">
        <v>25.09206</v>
      </c>
      <c r="CE9" s="4" t="n">
        <v>693.137413</v>
      </c>
      <c r="CF9" s="4" t="n">
        <v>86.673481</v>
      </c>
      <c r="CG9" s="4" t="n">
        <v>15.568305</v>
      </c>
      <c r="CH9" s="4" t="n">
        <v>0.231481</v>
      </c>
      <c r="CI9" s="4" t="n">
        <v>23.243888</v>
      </c>
      <c r="CJ9" s="4" t="n">
        <v>4.194219</v>
      </c>
      <c r="CK9" s="4" t="n">
        <v>5.141436</v>
      </c>
      <c r="CL9" s="4" t="n">
        <v>24.574372</v>
      </c>
      <c r="CM9" s="4" t="n">
        <v>4.254985</v>
      </c>
      <c r="CN9" s="4" t="n">
        <v>4.781251</v>
      </c>
      <c r="CO9" s="4" t="n">
        <v>18.46602</v>
      </c>
      <c r="CP9" s="4" t="s">
        <v>215</v>
      </c>
      <c r="CQ9" s="4" t="n">
        <v>23</v>
      </c>
      <c r="CR9" s="4" t="n">
        <v>59</v>
      </c>
      <c r="CS9" s="4" t="n">
        <v>18</v>
      </c>
      <c r="CT9" s="4" t="n">
        <v>65</v>
      </c>
      <c r="CU9" s="7" t="n">
        <v>43069</v>
      </c>
      <c r="CV9" s="7" t="n">
        <v>43075</v>
      </c>
      <c r="CW9" s="4" t="n">
        <v>0</v>
      </c>
      <c r="CX9" s="7" t="n">
        <v>34126</v>
      </c>
      <c r="CY9" s="8" t="n">
        <v>25</v>
      </c>
      <c r="CZ9" s="4" t="n">
        <v>178</v>
      </c>
      <c r="DA9" s="4" t="n">
        <f aca="false">CZ9/100</f>
        <v>1.78</v>
      </c>
      <c r="DB9" s="4" t="n">
        <v>73</v>
      </c>
      <c r="DC9" s="4" t="n">
        <f aca="false">DB9/(DA9*DA9)</f>
        <v>23.0400201994698</v>
      </c>
      <c r="DD9" s="4" t="n">
        <v>62</v>
      </c>
      <c r="DE9" s="4" t="n">
        <v>77</v>
      </c>
      <c r="DF9" s="1" t="n">
        <v>627.81</v>
      </c>
      <c r="DG9" s="1" t="n">
        <v>626.91</v>
      </c>
      <c r="DH9" s="1" t="n">
        <v>634.54</v>
      </c>
      <c r="DI9" s="1" t="n">
        <v>-0.9</v>
      </c>
      <c r="DJ9" s="1" t="n">
        <v>671.45</v>
      </c>
      <c r="DK9" s="1" t="n">
        <v>676.26</v>
      </c>
      <c r="DL9" s="1" t="n">
        <v>675.84</v>
      </c>
      <c r="DM9" s="1" t="n">
        <v>4.81</v>
      </c>
      <c r="DN9" s="1" t="n">
        <v>1</v>
      </c>
      <c r="DO9" s="1" t="n">
        <v>2</v>
      </c>
      <c r="DP9" s="1" t="n">
        <f aca="false">LOG10(F9)</f>
        <v>2.92155606561909</v>
      </c>
      <c r="DQ9" s="1" t="n">
        <f aca="false">LOG10(G9)</f>
        <v>1.86165612170725</v>
      </c>
      <c r="DR9" s="1" t="n">
        <f aca="false">LOG10(H9)</f>
        <v>1.54629972375559</v>
      </c>
      <c r="DS9" s="1" t="n">
        <f aca="false">LOG10(I9)</f>
        <v>1.19430499757043</v>
      </c>
      <c r="DT9" s="1" t="n">
        <f aca="false">LOG10(J9)</f>
        <v>2.87848224245571</v>
      </c>
      <c r="DU9" s="1" t="n">
        <f aca="false">LOG10(K9)</f>
        <v>0.957956736731256</v>
      </c>
      <c r="DV9" s="1" t="n">
        <f aca="false">LOG10(L9)</f>
        <v>1.55319916617243</v>
      </c>
      <c r="DW9" s="1" t="n">
        <f aca="false">LOG10(M9)</f>
        <v>2.79566470817961</v>
      </c>
      <c r="DX9" s="1" t="n">
        <f aca="false">LOG10(N9)</f>
        <v>0.890144983624316</v>
      </c>
      <c r="DY9" s="1" t="n">
        <f aca="false">LOG10(O9)</f>
        <v>1.57807082914272</v>
      </c>
      <c r="DZ9" s="1" t="n">
        <f aca="false">LOG10(P9)</f>
        <v>1.17772114404049</v>
      </c>
      <c r="EA9" s="1" t="n">
        <f aca="false">LOG10(Q9)</f>
        <v>3.01444159793179</v>
      </c>
      <c r="EB9" s="1" t="n">
        <f aca="false">LOG10(R9)</f>
        <v>1.76573178730572</v>
      </c>
      <c r="EC9" s="1" t="n">
        <f aca="false">LOG10(S9)</f>
        <v>1.57334615211764</v>
      </c>
      <c r="ED9" s="1" t="n">
        <f aca="false">LOG10(T9)</f>
        <v>1.30253014751174</v>
      </c>
      <c r="EE9" s="1" t="n">
        <f aca="false">LOG10(U9)</f>
        <v>2.58918749199875</v>
      </c>
      <c r="EF9" s="1" t="n">
        <f aca="false">LOG10(V9)</f>
        <v>1.37020069974183</v>
      </c>
      <c r="EG9" s="1" t="n">
        <f aca="false">LOG10(W9)</f>
        <v>1.72583391765093</v>
      </c>
      <c r="EH9" s="1" t="n">
        <f aca="false">LOG10(X9)</f>
        <v>2.66340799343877</v>
      </c>
      <c r="EI9" s="1" t="n">
        <f aca="false">LOG10(Y9)</f>
        <v>1.17400229553194</v>
      </c>
      <c r="EJ9" s="1" t="n">
        <f aca="false">LOG10(Z9)</f>
        <v>1.74926521383434</v>
      </c>
      <c r="EK9" s="1" t="n">
        <f aca="false">LOG10(AA9)</f>
        <v>1.2312646284796</v>
      </c>
      <c r="EL9" s="1" t="n">
        <f aca="false">LOG10(AB9)</f>
        <v>2.78682310320447</v>
      </c>
      <c r="EM9" s="1" t="n">
        <f aca="false">LOG10(AC9)</f>
        <v>1.99534821539496</v>
      </c>
      <c r="EN9" s="1" t="n">
        <f aca="false">LOG10(AD9)</f>
        <v>0.86569085308453</v>
      </c>
      <c r="EO9" s="1" t="e">
        <f aca="false">LOG10(AE9)</f>
        <v>#VALUE!</v>
      </c>
      <c r="EP9" s="1" t="n">
        <f aca="false">LOG10(AF9)</f>
        <v>1.31647806820007</v>
      </c>
      <c r="EQ9" s="1" t="n">
        <f aca="false">LOG10(AG9)</f>
        <v>0.523334081409787</v>
      </c>
      <c r="ER9" s="1" t="n">
        <f aca="false">LOG10(AH9)</f>
        <v>1.4144472157121</v>
      </c>
      <c r="ES9" s="1" t="n">
        <f aca="false">LOG10(AI9)</f>
        <v>1.37507399972003</v>
      </c>
      <c r="ET9" s="1" t="n">
        <f aca="false">LOG10(AJ9)</f>
        <v>-0.164928660144344</v>
      </c>
      <c r="EU9" s="1" t="n">
        <f aca="false">LOG10(AK9)</f>
        <v>1.50118391561332</v>
      </c>
      <c r="EV9" s="1" t="n">
        <f aca="false">LOG10(AL9)</f>
        <v>1.36975115723741</v>
      </c>
      <c r="EW9" s="1" t="n">
        <f aca="false">LOG10(AM9)</f>
        <v>2.83080994404072</v>
      </c>
      <c r="EX9" s="1" t="n">
        <f aca="false">LOG10(AN9)</f>
        <v>1.94789457449896</v>
      </c>
      <c r="EY9" s="1" t="n">
        <f aca="false">LOG10(AO9)</f>
        <v>0.993119145936236</v>
      </c>
      <c r="EZ9" s="1" t="e">
        <f aca="false">LOG10(AP9)</f>
        <v>#VALUE!</v>
      </c>
      <c r="FA9" s="1" t="n">
        <f aca="false">LOG10(AQ9)</f>
        <v>1.28049056936458</v>
      </c>
      <c r="FB9" s="1" t="n">
        <f aca="false">LOG10(AR9)</f>
        <v>0.842229377854779</v>
      </c>
      <c r="FC9" s="1" t="n">
        <f aca="false">LOG10(AS9)</f>
        <v>1.07002315578807</v>
      </c>
      <c r="FD9" s="1" t="n">
        <f aca="false">LOG10(AT9)</f>
        <v>1.34402369411496</v>
      </c>
      <c r="FE9" s="1" t="n">
        <f aca="false">LOG10(AU9)</f>
        <v>0.654580892634393</v>
      </c>
      <c r="FF9" s="1" t="n">
        <f aca="false">LOG10(AV9)</f>
        <v>0.932780858540567</v>
      </c>
      <c r="FG9" s="1" t="n">
        <f aca="false">LOG10(AW9)</f>
        <v>1.30581336775156</v>
      </c>
      <c r="FH9" s="1" t="n">
        <f aca="false">LOG10(AX9)</f>
        <v>3.01525711060702</v>
      </c>
      <c r="FI9" s="1" t="n">
        <f aca="false">LOG10(AY9)</f>
        <v>1.76462819119062</v>
      </c>
      <c r="FJ9" s="1" t="n">
        <f aca="false">LOG10(AZ9)</f>
        <v>1.73041890659113</v>
      </c>
      <c r="FK9" s="1" t="n">
        <f aca="false">LOG10(BA9)</f>
        <v>1.55193937697321</v>
      </c>
      <c r="FL9" s="1" t="n">
        <f aca="false">LOG10(BB9)</f>
        <v>2.87616021882789</v>
      </c>
      <c r="FM9" s="1" t="n">
        <f aca="false">LOG10(BC9)</f>
        <v>1.35088483958509</v>
      </c>
      <c r="FN9" s="1" t="n">
        <f aca="false">LOG10(BD9)</f>
        <v>1.66955915301811</v>
      </c>
      <c r="FO9" s="1" t="n">
        <f aca="false">LOG10(BE9)</f>
        <v>2.94630437337208</v>
      </c>
      <c r="FP9" s="1" t="n">
        <f aca="false">LOG10(BF9)</f>
        <v>1.368895233471</v>
      </c>
      <c r="FQ9" s="1" t="n">
        <f aca="false">LOG10(BG9)</f>
        <v>1.60802042812163</v>
      </c>
      <c r="FR9" s="1" t="n">
        <f aca="false">LOG10(BH9)</f>
        <v>1.26436346444849</v>
      </c>
      <c r="FS9" s="1" t="n">
        <f aca="false">LOG10(BI9)</f>
        <v>2.99629344389791</v>
      </c>
      <c r="FT9" s="1" t="n">
        <f aca="false">LOG10(BJ9)</f>
        <v>1.78410971307914</v>
      </c>
      <c r="FU9" s="1" t="n">
        <f aca="false">LOG10(BK9)</f>
        <v>1.70880048265962</v>
      </c>
      <c r="FV9" s="1" t="n">
        <f aca="false">LOG10(BL9)</f>
        <v>1.45593196216414</v>
      </c>
      <c r="FW9" s="1" t="n">
        <f aca="false">LOG10(BM9)</f>
        <v>2.99994415743126</v>
      </c>
      <c r="FX9" s="1" t="n">
        <f aca="false">LOG10(BN9)</f>
        <v>1.29140717147434</v>
      </c>
      <c r="FY9" s="1" t="n">
        <f aca="false">LOG10(BO9)</f>
        <v>1.42107076646952</v>
      </c>
      <c r="FZ9" s="1" t="n">
        <f aca="false">LOG10(BP9)</f>
        <v>2.89402897228325</v>
      </c>
      <c r="GA9" s="1" t="n">
        <f aca="false">LOG10(BQ9)</f>
        <v>1.26167184106313</v>
      </c>
      <c r="GB9" s="1" t="n">
        <f aca="false">LOG10(BR9)</f>
        <v>1.43389036390938</v>
      </c>
      <c r="GC9" s="1" t="n">
        <f aca="false">LOG10(BS9)</f>
        <v>1.28247256477594</v>
      </c>
      <c r="GD9" s="1" t="n">
        <f aca="false">LOG10(BT9)</f>
        <v>2.78281055221456</v>
      </c>
      <c r="GE9" s="1" t="n">
        <f aca="false">LOG10(BU9)</f>
        <v>1.99809283567968</v>
      </c>
      <c r="GF9" s="1" t="n">
        <f aca="false">LOG10(BV9)</f>
        <v>1.00799522974874</v>
      </c>
      <c r="GG9" s="1" t="e">
        <f aca="false">LOG10(BW9)</f>
        <v>#VALUE!</v>
      </c>
      <c r="GH9" s="1" t="n">
        <f aca="false">LOG10(BX9)</f>
        <v>1.164098510825</v>
      </c>
      <c r="GI9" s="1" t="n">
        <f aca="false">LOG10(BY9)</f>
        <v>0.380963367159664</v>
      </c>
      <c r="GJ9" s="1" t="n">
        <f aca="false">LOG10(BZ9)</f>
        <v>0.87290581826833</v>
      </c>
      <c r="GK9" s="1" t="n">
        <f aca="false">LOG10(CA9)</f>
        <v>1.17454990860196</v>
      </c>
      <c r="GL9" s="1" t="n">
        <f aca="false">LOG10(CB9)</f>
        <v>-0.13954280343861</v>
      </c>
      <c r="GM9" s="1" t="n">
        <f aca="false">LOG10(CC9)</f>
        <v>0.916804611601483</v>
      </c>
      <c r="GN9" s="1" t="n">
        <f aca="false">LOG10(CD9)</f>
        <v>1.39953631734919</v>
      </c>
      <c r="GO9" s="1" t="n">
        <f aca="false">LOG10(CE9)</f>
        <v>2.84081934109343</v>
      </c>
      <c r="GP9" s="1" t="n">
        <f aca="false">LOG10(CF9)</f>
        <v>1.9378862391476</v>
      </c>
      <c r="GQ9" s="1" t="n">
        <f aca="false">LOG10(CG9)</f>
        <v>1.19224133130811</v>
      </c>
      <c r="GR9" s="1" t="n">
        <f aca="false">LOG10(CH9)</f>
        <v>-0.635484650148374</v>
      </c>
      <c r="GS9" s="1" t="n">
        <f aca="false">LOG10(CI9)</f>
        <v>1.36630877413642</v>
      </c>
      <c r="GT9" s="1" t="n">
        <f aca="false">LOG10(CJ9)</f>
        <v>0.622651103289175</v>
      </c>
      <c r="GU9" s="1" t="n">
        <f aca="false">LOG10(CK9)</f>
        <v>0.711084434126755</v>
      </c>
      <c r="GV9" s="1" t="n">
        <f aca="false">LOG10(CL9)</f>
        <v>1.3904824282165</v>
      </c>
      <c r="GW9" s="1" t="n">
        <f aca="false">LOG10(CM9)</f>
        <v>0.628898033415034</v>
      </c>
      <c r="GX9" s="1" t="n">
        <f aca="false">LOG10(CN9)</f>
        <v>0.679541543330516</v>
      </c>
      <c r="GY9" s="1" t="n">
        <f aca="false">LOG10(CO9)</f>
        <v>1.26637330159636</v>
      </c>
    </row>
    <row r="10" customFormat="false" ht="15" hidden="false" customHeight="false" outlineLevel="0" collapsed="false">
      <c r="A10" s="1" t="s">
        <v>208</v>
      </c>
      <c r="B10" s="1" t="n">
        <v>1</v>
      </c>
      <c r="C10" s="4" t="n">
        <v>8</v>
      </c>
      <c r="D10" s="4" t="n">
        <v>2</v>
      </c>
      <c r="E10" s="4" t="n">
        <v>1</v>
      </c>
      <c r="F10" s="4" t="n">
        <v>895.120896</v>
      </c>
      <c r="G10" s="4" t="n">
        <v>68.334208</v>
      </c>
      <c r="H10" s="4" t="n">
        <v>81.580447</v>
      </c>
      <c r="I10" s="4" t="n">
        <v>51.796407</v>
      </c>
      <c r="J10" s="4" t="n">
        <v>2432.796052</v>
      </c>
      <c r="K10" s="4" t="n">
        <v>13.22766</v>
      </c>
      <c r="L10" s="4" t="n">
        <v>21.39232</v>
      </c>
      <c r="M10" s="4" t="n">
        <v>2900.501239</v>
      </c>
      <c r="N10" s="4" t="n">
        <v>19.759917</v>
      </c>
      <c r="O10" s="4" t="n">
        <v>26.547845</v>
      </c>
      <c r="P10" s="4" t="n">
        <v>11.93442</v>
      </c>
      <c r="Q10" s="4" t="n">
        <v>890.381306</v>
      </c>
      <c r="R10" s="4" t="n">
        <v>68.940919</v>
      </c>
      <c r="S10" s="4" t="n">
        <v>85.571467</v>
      </c>
      <c r="T10" s="4" t="n">
        <v>49.107143</v>
      </c>
      <c r="U10" s="4" t="n">
        <v>955.394698</v>
      </c>
      <c r="V10" s="4" t="n">
        <v>5.436363</v>
      </c>
      <c r="W10" s="4" t="n">
        <v>6.412353</v>
      </c>
      <c r="X10" s="4" t="n">
        <v>1689.940272</v>
      </c>
      <c r="Y10" s="4" t="n">
        <v>9.016666</v>
      </c>
      <c r="Z10" s="4" t="n">
        <v>11.889689</v>
      </c>
      <c r="AA10" s="4" t="n">
        <v>13.03752</v>
      </c>
      <c r="AB10" s="4" t="n">
        <v>619.708678</v>
      </c>
      <c r="AC10" s="4" t="n">
        <v>97.328859</v>
      </c>
      <c r="AD10" s="4" t="n">
        <v>12.927722</v>
      </c>
      <c r="AE10" s="4" t="n">
        <v>1.035197</v>
      </c>
      <c r="AF10" s="4" t="n">
        <v>97.424851</v>
      </c>
      <c r="AG10" s="4" t="n">
        <v>19.374691</v>
      </c>
      <c r="AH10" s="4" t="n">
        <v>32.661175</v>
      </c>
      <c r="AI10" s="4" t="n">
        <v>152.674606</v>
      </c>
      <c r="AJ10" s="4" t="n">
        <v>9.750327</v>
      </c>
      <c r="AK10" s="4" t="n">
        <v>28.803245</v>
      </c>
      <c r="AL10" s="4" t="n">
        <v>11.4501</v>
      </c>
      <c r="AM10" s="4" t="n">
        <v>681.757955</v>
      </c>
      <c r="AN10" s="4" t="n">
        <v>88.567404</v>
      </c>
      <c r="AO10" s="4" t="n">
        <v>29.146872</v>
      </c>
      <c r="AP10" s="4" t="n">
        <v>5.922551</v>
      </c>
      <c r="AQ10" s="4" t="n">
        <v>364.333642</v>
      </c>
      <c r="AR10" s="4" t="n">
        <v>12.042728</v>
      </c>
      <c r="AS10" s="4" t="n">
        <v>16.207021</v>
      </c>
      <c r="AT10" s="4" t="n">
        <v>367.704105</v>
      </c>
      <c r="AU10" s="4" t="n">
        <v>9.084656</v>
      </c>
      <c r="AV10" s="4" t="n">
        <v>12.351293</v>
      </c>
      <c r="AW10" s="4" t="n">
        <v>12.47934</v>
      </c>
      <c r="AX10" s="4" t="n">
        <v>855.597143</v>
      </c>
      <c r="AY10" s="4" t="n">
        <v>70.986384</v>
      </c>
      <c r="AZ10" s="4" t="n">
        <v>66.002558</v>
      </c>
      <c r="BA10" s="4" t="n">
        <v>28.653295</v>
      </c>
      <c r="BB10" s="4" t="n">
        <v>1023.326543</v>
      </c>
      <c r="BC10" s="4" t="n">
        <v>11.524931</v>
      </c>
      <c r="BD10" s="4" t="n">
        <v>17.820052</v>
      </c>
      <c r="BE10" s="4" t="n">
        <v>1634.57777</v>
      </c>
      <c r="BF10" s="4" t="n">
        <v>15.373842</v>
      </c>
      <c r="BG10" s="4" t="n">
        <v>21.472516</v>
      </c>
      <c r="BH10" s="4" t="n">
        <v>15.38028</v>
      </c>
      <c r="BI10" s="4" t="n">
        <v>830.533241</v>
      </c>
      <c r="BJ10" s="4" t="n">
        <v>73.027189</v>
      </c>
      <c r="BK10" s="4" t="n">
        <v>47.918966</v>
      </c>
      <c r="BL10" s="4" t="n">
        <v>21.388889</v>
      </c>
      <c r="BM10" s="4" t="n">
        <v>803.668402</v>
      </c>
      <c r="BN10" s="4" t="n">
        <v>14.422507</v>
      </c>
      <c r="BO10" s="4" t="n">
        <v>20.975698</v>
      </c>
      <c r="BP10" s="4" t="n">
        <v>813.967117</v>
      </c>
      <c r="BQ10" s="4" t="n">
        <v>9.854548</v>
      </c>
      <c r="BR10" s="4" t="n">
        <v>13.766376</v>
      </c>
      <c r="BS10" s="4" t="n">
        <v>16.83378</v>
      </c>
      <c r="BT10" s="4" t="n">
        <v>561.638577</v>
      </c>
      <c r="BU10" s="4" t="n">
        <v>107.710748</v>
      </c>
      <c r="BV10" s="4" t="n">
        <v>5.09377</v>
      </c>
      <c r="BW10" s="4" t="n">
        <v>0</v>
      </c>
      <c r="BX10" s="4" t="n">
        <v>28.185527</v>
      </c>
      <c r="BY10" s="4" t="n">
        <v>3.746706</v>
      </c>
      <c r="BZ10" s="4" t="n">
        <v>27.264408</v>
      </c>
      <c r="CA10" s="4" t="n">
        <v>22.558176</v>
      </c>
      <c r="CB10" s="4" t="n">
        <v>1.118068</v>
      </c>
      <c r="CC10" s="4" t="n">
        <v>23.84555</v>
      </c>
      <c r="CD10" s="4" t="n">
        <v>19.58574</v>
      </c>
      <c r="CE10" s="4" t="n">
        <v>622.941788</v>
      </c>
      <c r="CF10" s="4" t="n">
        <v>96.609891</v>
      </c>
      <c r="CG10" s="4" t="n">
        <v>12.045095</v>
      </c>
      <c r="CH10" s="4" t="n">
        <v>1.041667</v>
      </c>
      <c r="CI10" s="4" t="n">
        <v>109.260578</v>
      </c>
      <c r="CJ10" s="4" t="n">
        <v>8.194252</v>
      </c>
      <c r="CK10" s="4" t="n">
        <v>11.876694</v>
      </c>
      <c r="CL10" s="4" t="n">
        <v>83.175418</v>
      </c>
      <c r="CM10" s="4" t="n">
        <v>6.991985</v>
      </c>
      <c r="CN10" s="4" t="n">
        <v>12.830171</v>
      </c>
      <c r="CO10" s="4" t="n">
        <v>15.42348</v>
      </c>
      <c r="CP10" s="4" t="s">
        <v>216</v>
      </c>
      <c r="CQ10" s="4" t="n">
        <v>17</v>
      </c>
      <c r="CR10" s="4" t="n">
        <v>65</v>
      </c>
      <c r="CS10" s="4" t="n">
        <v>17</v>
      </c>
      <c r="CT10" s="4" t="n">
        <v>64</v>
      </c>
      <c r="CU10" s="7" t="n">
        <v>42767</v>
      </c>
      <c r="CV10" s="7" t="n">
        <v>43077</v>
      </c>
      <c r="CW10" s="4" t="n">
        <v>0</v>
      </c>
      <c r="CX10" s="7" t="n">
        <v>35029</v>
      </c>
      <c r="CY10" s="8" t="n">
        <v>23</v>
      </c>
      <c r="CZ10" s="4" t="n">
        <v>180</v>
      </c>
      <c r="DA10" s="4" t="n">
        <f aca="false">CZ10/100</f>
        <v>1.8</v>
      </c>
      <c r="DB10" s="4" t="n">
        <v>82.8</v>
      </c>
      <c r="DC10" s="4" t="n">
        <f aca="false">DB10/(DA10*DA10)</f>
        <v>25.5555555555556</v>
      </c>
      <c r="DD10" s="4" t="n">
        <v>104</v>
      </c>
      <c r="DE10" s="4" t="n">
        <v>80</v>
      </c>
      <c r="DF10" s="1" t="n">
        <v>845.66</v>
      </c>
      <c r="DG10" s="1" t="n">
        <v>864.32</v>
      </c>
      <c r="DH10" s="1" t="n">
        <v>845.75</v>
      </c>
      <c r="DI10" s="1" t="n">
        <v>18.66</v>
      </c>
      <c r="DJ10" s="1" t="n">
        <v>799.64</v>
      </c>
      <c r="DK10" s="1" t="n">
        <v>801.53</v>
      </c>
      <c r="DL10" s="1" t="n">
        <v>806.21</v>
      </c>
      <c r="DM10" s="1" t="n">
        <v>1.89</v>
      </c>
      <c r="DN10" s="1" t="n">
        <v>1</v>
      </c>
      <c r="DO10" s="1" t="n">
        <v>2</v>
      </c>
      <c r="DP10" s="1" t="n">
        <f aca="false">LOG10(F10)</f>
        <v>2.95188169556158</v>
      </c>
      <c r="DQ10" s="1" t="n">
        <f aca="false">LOG10(G10)</f>
        <v>1.83463816526988</v>
      </c>
      <c r="DR10" s="1" t="n">
        <f aca="false">LOG10(H10)</f>
        <v>1.91158608059742</v>
      </c>
      <c r="DS10" s="1" t="n">
        <f aca="false">LOG10(I10)</f>
        <v>1.7142996347608</v>
      </c>
      <c r="DT10" s="1" t="n">
        <f aca="false">LOG10(J10)</f>
        <v>3.38610570235311</v>
      </c>
      <c r="DU10" s="1" t="n">
        <f aca="false">LOG10(K10)</f>
        <v>1.12148302340363</v>
      </c>
      <c r="DV10" s="1" t="n">
        <f aca="false">LOG10(L10)</f>
        <v>1.33025788642103</v>
      </c>
      <c r="DW10" s="1" t="n">
        <f aca="false">LOG10(M10)</f>
        <v>3.46247305532016</v>
      </c>
      <c r="DX10" s="1" t="n">
        <f aca="false">LOG10(N10)</f>
        <v>1.29578511603513</v>
      </c>
      <c r="DY10" s="1" t="n">
        <f aca="false">LOG10(O10)</f>
        <v>1.42402927334242</v>
      </c>
      <c r="DZ10" s="1" t="n">
        <f aca="false">LOG10(P10)</f>
        <v>1.07680131761004</v>
      </c>
      <c r="EA10" s="1" t="n">
        <f aca="false">LOG10(Q10)</f>
        <v>2.94957603319292</v>
      </c>
      <c r="EB10" s="1" t="n">
        <f aca="false">LOG10(R10)</f>
        <v>1.83847706836651</v>
      </c>
      <c r="EC10" s="1" t="n">
        <f aca="false">LOG10(S10)</f>
        <v>1.93232897740876</v>
      </c>
      <c r="ED10" s="1" t="n">
        <f aca="false">LOG10(T10)</f>
        <v>1.69114466808746</v>
      </c>
      <c r="EE10" s="1" t="n">
        <f aca="false">LOG10(U10)</f>
        <v>2.98018282681992</v>
      </c>
      <c r="EF10" s="1" t="n">
        <f aca="false">LOG10(V10)</f>
        <v>0.735308447993036</v>
      </c>
      <c r="EG10" s="1" t="n">
        <f aca="false">LOG10(W10)</f>
        <v>0.807017422249214</v>
      </c>
      <c r="EH10" s="1" t="n">
        <f aca="false">LOG10(X10)</f>
        <v>3.22787135550172</v>
      </c>
      <c r="EI10" s="1" t="n">
        <f aca="false">LOG10(Y10)</f>
        <v>0.955045982612427</v>
      </c>
      <c r="EJ10" s="1" t="n">
        <f aca="false">LOG10(Z10)</f>
        <v>1.07517049487518</v>
      </c>
      <c r="EK10" s="1" t="n">
        <f aca="false">LOG10(AA10)</f>
        <v>1.11519498765763</v>
      </c>
      <c r="EL10" s="1" t="n">
        <f aca="false">LOG10(AB10)</f>
        <v>2.79218757777163</v>
      </c>
      <c r="EM10" s="1" t="n">
        <f aca="false">LOG10(AC10)</f>
        <v>1.9882416321095</v>
      </c>
      <c r="EN10" s="1" t="n">
        <f aca="false">LOG10(AD10)</f>
        <v>1.11152200438626</v>
      </c>
      <c r="EO10" s="1" t="n">
        <f aca="false">LOG10(AE10)</f>
        <v>0.0150230047414204</v>
      </c>
      <c r="EP10" s="1" t="n">
        <f aca="false">LOG10(AF10)</f>
        <v>1.98866975026224</v>
      </c>
      <c r="EQ10" s="1" t="n">
        <f aca="false">LOG10(AG10)</f>
        <v>1.2872347848266</v>
      </c>
      <c r="ER10" s="1" t="n">
        <f aca="false">LOG10(AH10)</f>
        <v>1.51403180461489</v>
      </c>
      <c r="ES10" s="1" t="n">
        <f aca="false">LOG10(AI10)</f>
        <v>2.1837668079065</v>
      </c>
      <c r="ET10" s="1" t="n">
        <f aca="false">LOG10(AJ10)</f>
        <v>0.989019181023067</v>
      </c>
      <c r="EU10" s="1" t="n">
        <f aca="false">LOG10(AK10)</f>
        <v>1.45944141853024</v>
      </c>
      <c r="EV10" s="1" t="n">
        <f aca="false">LOG10(AL10)</f>
        <v>1.05880927962425</v>
      </c>
      <c r="EW10" s="1" t="n">
        <f aca="false">LOG10(AM10)</f>
        <v>2.83363021414934</v>
      </c>
      <c r="EX10" s="1" t="n">
        <f aca="false">LOG10(AN10)</f>
        <v>1.94727391525477</v>
      </c>
      <c r="EY10" s="1" t="n">
        <f aca="false">LOG10(AO10)</f>
        <v>1.46459195374232</v>
      </c>
      <c r="EZ10" s="1" t="n">
        <f aca="false">LOG10(AP10)</f>
        <v>0.772508809187663</v>
      </c>
      <c r="FA10" s="1" t="n">
        <f aca="false">LOG10(AQ10)</f>
        <v>2.5614992751683</v>
      </c>
      <c r="FB10" s="1" t="n">
        <f aca="false">LOG10(AR10)</f>
        <v>1.08072487738253</v>
      </c>
      <c r="FC10" s="1" t="n">
        <f aca="false">LOG10(AS10)</f>
        <v>1.20970319485116</v>
      </c>
      <c r="FD10" s="1" t="n">
        <f aca="false">LOG10(AT10)</f>
        <v>2.56549847830209</v>
      </c>
      <c r="FE10" s="1" t="n">
        <f aca="false">LOG10(AU10)</f>
        <v>0.958308486940665</v>
      </c>
      <c r="FF10" s="1" t="n">
        <f aca="false">LOG10(AV10)</f>
        <v>1.09171242426543</v>
      </c>
      <c r="FG10" s="1" t="n">
        <f aca="false">LOG10(AW10)</f>
        <v>1.09619161724243</v>
      </c>
      <c r="FH10" s="1" t="n">
        <f aca="false">LOG10(AX10)</f>
        <v>2.93226932571084</v>
      </c>
      <c r="FI10" s="1" t="n">
        <f aca="false">LOG10(AY10)</f>
        <v>1.85117505406057</v>
      </c>
      <c r="FJ10" s="1" t="n">
        <f aca="false">LOG10(AZ10)</f>
        <v>1.81956076741697</v>
      </c>
      <c r="FK10" s="1" t="n">
        <f aca="false">LOG10(BA10)</f>
        <v>1.4571745710865</v>
      </c>
      <c r="FL10" s="1" t="n">
        <f aca="false">LOG10(BB10)</f>
        <v>3.01001423898481</v>
      </c>
      <c r="FM10" s="1" t="n">
        <f aca="false">LOG10(BC10)</f>
        <v>1.06163833393943</v>
      </c>
      <c r="FN10" s="1" t="n">
        <f aca="false">LOG10(BD10)</f>
        <v>1.25090896700053</v>
      </c>
      <c r="FO10" s="1" t="n">
        <f aca="false">LOG10(BE10)</f>
        <v>3.21340558828645</v>
      </c>
      <c r="FP10" s="1" t="n">
        <f aca="false">LOG10(BF10)</f>
        <v>1.18678241342632</v>
      </c>
      <c r="FQ10" s="1" t="n">
        <f aca="false">LOG10(BG10)</f>
        <v>1.33188293502299</v>
      </c>
      <c r="FR10" s="1" t="n">
        <f aca="false">LOG10(BH10)</f>
        <v>1.18696424192497</v>
      </c>
      <c r="FS10" s="1" t="n">
        <f aca="false">LOG10(BI10)</f>
        <v>2.91935701920038</v>
      </c>
      <c r="FT10" s="1" t="n">
        <f aca="false">LOG10(BJ10)</f>
        <v>1.86348458387732</v>
      </c>
      <c r="FU10" s="1" t="n">
        <f aca="false">LOG10(BK10)</f>
        <v>1.68050743823478</v>
      </c>
      <c r="FV10" s="1" t="n">
        <f aca="false">LOG10(BL10)</f>
        <v>1.33018822666127</v>
      </c>
      <c r="FW10" s="1" t="n">
        <f aca="false">LOG10(BM10)</f>
        <v>2.90507689341583</v>
      </c>
      <c r="FX10" s="1" t="n">
        <f aca="false">LOG10(BN10)</f>
        <v>1.15904075841615</v>
      </c>
      <c r="FY10" s="1" t="n">
        <f aca="false">LOG10(BO10)</f>
        <v>1.32171642158677</v>
      </c>
      <c r="FZ10" s="1" t="n">
        <f aca="false">LOG10(BP10)</f>
        <v>2.91060686042494</v>
      </c>
      <c r="GA10" s="1" t="n">
        <f aca="false">LOG10(BQ10)</f>
        <v>0.993636709223515</v>
      </c>
      <c r="GB10" s="1" t="n">
        <f aca="false">LOG10(BR10)</f>
        <v>1.13881962723247</v>
      </c>
      <c r="GC10" s="1" t="n">
        <f aca="false">LOG10(BS10)</f>
        <v>1.22618164709969</v>
      </c>
      <c r="GD10" s="1" t="n">
        <f aca="false">LOG10(BT10)</f>
        <v>2.74945693032338</v>
      </c>
      <c r="GE10" s="1" t="n">
        <f aca="false">LOG10(BU10)</f>
        <v>2.03225904186988</v>
      </c>
      <c r="GF10" s="1" t="n">
        <f aca="false">LOG10(BV10)</f>
        <v>0.707039331286032</v>
      </c>
      <c r="GG10" s="1" t="e">
        <f aca="false">LOG10(BW10)</f>
        <v>#VALUE!</v>
      </c>
      <c r="GH10" s="1" t="n">
        <f aca="false">LOG10(BX10)</f>
        <v>1.45002615947028</v>
      </c>
      <c r="GI10" s="1" t="n">
        <f aca="false">LOG10(BY10)</f>
        <v>0.573649615808742</v>
      </c>
      <c r="GJ10" s="1" t="n">
        <f aca="false">LOG10(BZ10)</f>
        <v>1.43559607216315</v>
      </c>
      <c r="GK10" s="1" t="n">
        <f aca="false">LOG10(CA10)</f>
        <v>1.35330398072088</v>
      </c>
      <c r="GL10" s="1" t="n">
        <f aca="false">LOG10(CB10)</f>
        <v>0.0484682177961059</v>
      </c>
      <c r="GM10" s="1" t="n">
        <f aca="false">LOG10(CC10)</f>
        <v>1.37740734393115</v>
      </c>
      <c r="GN10" s="1" t="n">
        <f aca="false">LOG10(CD10)</f>
        <v>1.29193998496457</v>
      </c>
      <c r="GO10" s="1" t="n">
        <f aca="false">LOG10(CE10)</f>
        <v>2.79444746506757</v>
      </c>
      <c r="GP10" s="1" t="n">
        <f aca="false">LOG10(CF10)</f>
        <v>1.98502159211755</v>
      </c>
      <c r="GQ10" s="1" t="n">
        <f aca="false">LOG10(CG10)</f>
        <v>1.08081022964055</v>
      </c>
      <c r="GR10" s="1" t="n">
        <f aca="false">LOG10(CH10)</f>
        <v>0.0177289059346435</v>
      </c>
      <c r="GS10" s="1" t="n">
        <f aca="false">LOG10(CI10)</f>
        <v>2.03846349364833</v>
      </c>
      <c r="GT10" s="1" t="n">
        <f aca="false">LOG10(CJ10)</f>
        <v>0.913509315795616</v>
      </c>
      <c r="GU10" s="1" t="n">
        <f aca="false">LOG10(CK10)</f>
        <v>1.07469556712915</v>
      </c>
      <c r="GV10" s="1" t="n">
        <f aca="false">LOG10(CL10)</f>
        <v>1.91999499210338</v>
      </c>
      <c r="GW10" s="1" t="n">
        <f aca="false">LOG10(CM10)</f>
        <v>0.844600487929519</v>
      </c>
      <c r="GX10" s="1" t="n">
        <f aca="false">LOG10(CN10)</f>
        <v>1.10823244467279</v>
      </c>
      <c r="GY10" s="1" t="n">
        <f aca="false">LOG10(CO10)</f>
        <v>1.18818237464113</v>
      </c>
    </row>
    <row r="11" customFormat="false" ht="15" hidden="false" customHeight="false" outlineLevel="0" collapsed="false">
      <c r="A11" s="1" t="s">
        <v>208</v>
      </c>
      <c r="B11" s="1" t="n">
        <v>1</v>
      </c>
      <c r="C11" s="4" t="n">
        <v>9</v>
      </c>
      <c r="D11" s="4" t="n">
        <v>1</v>
      </c>
      <c r="E11" s="4" t="n">
        <v>2</v>
      </c>
      <c r="F11" s="4" t="n">
        <v>1019.062925</v>
      </c>
      <c r="G11" s="4" t="n">
        <v>59.225488</v>
      </c>
      <c r="H11" s="4" t="n">
        <v>75.400531</v>
      </c>
      <c r="I11" s="4" t="n">
        <v>61.433447</v>
      </c>
      <c r="J11" s="4" t="n">
        <v>1428.519565</v>
      </c>
      <c r="K11" s="4" t="n">
        <v>38.093603</v>
      </c>
      <c r="L11" s="4" t="n">
        <v>59.148948</v>
      </c>
      <c r="M11" s="4" t="n">
        <v>1863.488397</v>
      </c>
      <c r="N11" s="4" t="n">
        <v>33.369449</v>
      </c>
      <c r="O11" s="4" t="n">
        <v>55.260595</v>
      </c>
      <c r="P11" s="4" t="n">
        <v>17.736</v>
      </c>
      <c r="Q11" s="4" t="n">
        <v>1021.45068</v>
      </c>
      <c r="R11" s="4" t="n">
        <v>59.602807</v>
      </c>
      <c r="S11" s="4" t="n">
        <v>84.065358</v>
      </c>
      <c r="T11" s="4" t="n">
        <v>64.163823</v>
      </c>
      <c r="U11" s="4" t="n">
        <v>2376.368537</v>
      </c>
      <c r="V11" s="4" t="n">
        <v>42.580773</v>
      </c>
      <c r="W11" s="4" t="n">
        <v>67.573614</v>
      </c>
      <c r="X11" s="4" t="n">
        <v>2836.766299</v>
      </c>
      <c r="Y11" s="4" t="n">
        <v>28.904327</v>
      </c>
      <c r="Z11" s="4" t="n">
        <v>51.457123</v>
      </c>
      <c r="AA11" s="4" t="n">
        <v>15.2304</v>
      </c>
      <c r="AB11" s="4" t="n">
        <v>557.020446</v>
      </c>
      <c r="AC11" s="4" t="n">
        <v>108.764663</v>
      </c>
      <c r="AD11" s="4" t="n">
        <v>15.659494</v>
      </c>
      <c r="AE11" s="4" t="n">
        <v>0.18622</v>
      </c>
      <c r="AF11" s="4" t="n">
        <v>65.739571</v>
      </c>
      <c r="AG11" s="4" t="n">
        <v>10.36282</v>
      </c>
      <c r="AH11" s="4" t="n">
        <v>30.967968</v>
      </c>
      <c r="AI11" s="4" t="n">
        <v>68.685339</v>
      </c>
      <c r="AJ11" s="4" t="n">
        <v>2.709474</v>
      </c>
      <c r="AK11" s="4" t="n">
        <v>27.615494</v>
      </c>
      <c r="AL11" s="4" t="n">
        <v>23.95392</v>
      </c>
      <c r="AM11" s="4" t="n">
        <v>687.052752</v>
      </c>
      <c r="AN11" s="4" t="n">
        <v>87.730421</v>
      </c>
      <c r="AO11" s="4" t="n">
        <v>33.198933</v>
      </c>
      <c r="AP11" s="4" t="n">
        <v>12.873563</v>
      </c>
      <c r="AQ11" s="4" t="n">
        <v>419.598436</v>
      </c>
      <c r="AR11" s="4" t="n">
        <v>26.028798</v>
      </c>
      <c r="AS11" s="4" t="n">
        <v>35.426862</v>
      </c>
      <c r="AT11" s="4" t="n">
        <v>504.304868</v>
      </c>
      <c r="AU11" s="4" t="n">
        <v>24.374244</v>
      </c>
      <c r="AV11" s="4" t="n">
        <v>31.329243</v>
      </c>
      <c r="AW11" s="4" t="n">
        <v>16.81656</v>
      </c>
      <c r="AX11" s="4" t="n">
        <v>922.603077</v>
      </c>
      <c r="AY11" s="4" t="n">
        <v>65.267678</v>
      </c>
      <c r="AZ11" s="4" t="n">
        <v>63.499768</v>
      </c>
      <c r="BA11" s="4" t="n">
        <v>55.864198</v>
      </c>
      <c r="BB11" s="4" t="n">
        <v>1464.853372</v>
      </c>
      <c r="BC11" s="4" t="n">
        <v>59.839077</v>
      </c>
      <c r="BD11" s="4" t="n">
        <v>77.248406</v>
      </c>
      <c r="BE11" s="4" t="n">
        <v>1733.626421</v>
      </c>
      <c r="BF11" s="4" t="n">
        <v>60.331187</v>
      </c>
      <c r="BG11" s="4" t="n">
        <v>81.117993</v>
      </c>
      <c r="BH11" s="4" t="n">
        <v>19.1694</v>
      </c>
      <c r="BI11" s="4" t="n">
        <v>864.076369</v>
      </c>
      <c r="BJ11" s="4" t="n">
        <v>70.449617</v>
      </c>
      <c r="BK11" s="4" t="n">
        <v>69.437864</v>
      </c>
      <c r="BL11" s="4" t="n">
        <v>45.66474</v>
      </c>
      <c r="BM11" s="4" t="n">
        <v>1887.033938</v>
      </c>
      <c r="BN11" s="4" t="n">
        <v>23.130175</v>
      </c>
      <c r="BO11" s="4" t="n">
        <v>55.974947</v>
      </c>
      <c r="BP11" s="4" t="n">
        <v>2074.20478</v>
      </c>
      <c r="BQ11" s="4" t="n">
        <v>24.222186</v>
      </c>
      <c r="BR11" s="4" t="n">
        <v>42.908005</v>
      </c>
      <c r="BS11" s="4" t="n">
        <v>17.65656</v>
      </c>
      <c r="BT11" s="4" t="n">
        <v>530.460177</v>
      </c>
      <c r="BU11" s="4" t="n">
        <v>114.029091</v>
      </c>
      <c r="BV11" s="4" t="n">
        <v>18.490759</v>
      </c>
      <c r="BW11" s="4" t="n">
        <v>0.531915</v>
      </c>
      <c r="BX11" s="4" t="n">
        <v>28.57321</v>
      </c>
      <c r="BY11" s="4" t="n">
        <v>4.083117</v>
      </c>
      <c r="BZ11" s="4" t="n">
        <v>16.993205</v>
      </c>
      <c r="CA11" s="4" t="n">
        <v>29.687988</v>
      </c>
      <c r="CB11" s="4" t="n">
        <v>1.737938</v>
      </c>
      <c r="CC11" s="4" t="n">
        <v>14.531644</v>
      </c>
      <c r="CD11" s="4" t="n">
        <v>23.29158</v>
      </c>
      <c r="CE11" s="4" t="n">
        <v>646.307112</v>
      </c>
      <c r="CF11" s="4" t="n">
        <v>93.317466</v>
      </c>
      <c r="CG11" s="4" t="n">
        <v>32.573871</v>
      </c>
      <c r="CH11" s="4" t="n">
        <v>2.807775</v>
      </c>
      <c r="CI11" s="4" t="n">
        <v>205.588424</v>
      </c>
      <c r="CJ11" s="4" t="n">
        <v>10.606215</v>
      </c>
      <c r="CK11" s="4" t="n">
        <v>41.227435</v>
      </c>
      <c r="CL11" s="4" t="n">
        <v>247.27528</v>
      </c>
      <c r="CM11" s="4" t="n">
        <v>14.524228</v>
      </c>
      <c r="CN11" s="4" t="n">
        <v>31.703781</v>
      </c>
      <c r="CO11" s="4" t="n">
        <v>19.2339</v>
      </c>
      <c r="CP11" s="4" t="s">
        <v>217</v>
      </c>
      <c r="CQ11" s="4" t="n">
        <v>17</v>
      </c>
      <c r="CR11" s="4" t="n">
        <v>61</v>
      </c>
      <c r="CS11" s="4" t="n">
        <v>16</v>
      </c>
      <c r="CT11" s="4" t="n">
        <v>57</v>
      </c>
      <c r="CU11" s="7" t="n">
        <v>43073</v>
      </c>
      <c r="CV11" s="7" t="n">
        <v>43090</v>
      </c>
      <c r="CW11" s="4" t="n">
        <v>0</v>
      </c>
      <c r="CX11" s="7" t="n">
        <v>34644</v>
      </c>
      <c r="CY11" s="8" t="n">
        <v>24</v>
      </c>
      <c r="CZ11" s="4" t="n">
        <v>180</v>
      </c>
      <c r="DA11" s="4" t="n">
        <f aca="false">CZ11/100</f>
        <v>1.8</v>
      </c>
      <c r="DB11" s="4" t="n">
        <v>74</v>
      </c>
      <c r="DC11" s="4" t="n">
        <f aca="false">DB11/(DA11*DA11)</f>
        <v>22.8395061728395</v>
      </c>
      <c r="DD11" s="4" t="n">
        <v>101.2</v>
      </c>
      <c r="DE11" s="4" t="n">
        <v>78</v>
      </c>
      <c r="DF11" s="1" t="n">
        <v>820.92</v>
      </c>
      <c r="DG11" s="1" t="n">
        <v>823.07</v>
      </c>
      <c r="DH11" s="1" t="n">
        <v>821.9</v>
      </c>
      <c r="DI11" s="1" t="n">
        <v>2.15</v>
      </c>
      <c r="DJ11" s="1" t="n">
        <v>747.12</v>
      </c>
      <c r="DK11" s="1" t="n">
        <v>748.62</v>
      </c>
      <c r="DL11" s="1" t="n">
        <v>745.92</v>
      </c>
      <c r="DM11" s="1" t="n">
        <v>1.5</v>
      </c>
      <c r="DN11" s="1" t="n">
        <v>0</v>
      </c>
      <c r="DO11" s="1" t="n">
        <v>0</v>
      </c>
      <c r="DP11" s="1" t="n">
        <f aca="false">LOG10(F11)</f>
        <v>3.00820100160852</v>
      </c>
      <c r="DQ11" s="1" t="n">
        <f aca="false">LOG10(G11)</f>
        <v>1.77250864786393</v>
      </c>
      <c r="DR11" s="1" t="n">
        <f aca="false">LOG10(H11)</f>
        <v>1.87737440435197</v>
      </c>
      <c r="DS11" s="1" t="n">
        <f aca="false">LOG10(I11)</f>
        <v>1.7884048840495</v>
      </c>
      <c r="DT11" s="1" t="n">
        <f aca="false">LOG10(J11)</f>
        <v>3.15488619285551</v>
      </c>
      <c r="DU11" s="1" t="n">
        <f aca="false">LOG10(K11)</f>
        <v>1.58085205139595</v>
      </c>
      <c r="DV11" s="1" t="n">
        <f aca="false">LOG10(L11)</f>
        <v>1.77194702484125</v>
      </c>
      <c r="DW11" s="1" t="n">
        <f aca="false">LOG10(M11)</f>
        <v>3.27032669296613</v>
      </c>
      <c r="DX11" s="1" t="n">
        <f aca="false">LOG10(N11)</f>
        <v>1.5233490355959</v>
      </c>
      <c r="DY11" s="1" t="n">
        <f aca="false">LOG10(O11)</f>
        <v>1.74241555672645</v>
      </c>
      <c r="DZ11" s="1" t="n">
        <f aca="false">LOG10(P11)</f>
        <v>1.24885568010643</v>
      </c>
      <c r="EA11" s="1" t="n">
        <f aca="false">LOG10(Q11)</f>
        <v>3.00921740188286</v>
      </c>
      <c r="EB11" s="1" t="n">
        <f aca="false">LOG10(R11)</f>
        <v>1.77526671336279</v>
      </c>
      <c r="EC11" s="1" t="n">
        <f aca="false">LOG10(S11)</f>
        <v>1.9246170667981</v>
      </c>
      <c r="ED11" s="1" t="n">
        <f aca="false">LOG10(T11)</f>
        <v>1.80729023212058</v>
      </c>
      <c r="EE11" s="1" t="n">
        <f aca="false">LOG10(U11)</f>
        <v>3.3759137937056</v>
      </c>
      <c r="EF11" s="1" t="n">
        <f aca="false">LOG10(V11)</f>
        <v>1.6292135412401</v>
      </c>
      <c r="EG11" s="1" t="n">
        <f aca="false">LOG10(W11)</f>
        <v>1.8297771466634</v>
      </c>
      <c r="EH11" s="1" t="n">
        <f aca="false">LOG10(X11)</f>
        <v>3.45282355883592</v>
      </c>
      <c r="EI11" s="1" t="n">
        <f aca="false">LOG10(Y11)</f>
        <v>1.4609628618416</v>
      </c>
      <c r="EJ11" s="1" t="n">
        <f aca="false">LOG10(Z11)</f>
        <v>1.71144550087641</v>
      </c>
      <c r="EK11" s="1" t="n">
        <f aca="false">LOG10(AA11)</f>
        <v>1.182711309476</v>
      </c>
      <c r="EL11" s="1" t="n">
        <f aca="false">LOG10(AB11)</f>
        <v>2.74587113668541</v>
      </c>
      <c r="EM11" s="1" t="n">
        <f aca="false">LOG10(AC11)</f>
        <v>2.03648781855281</v>
      </c>
      <c r="EN11" s="1" t="n">
        <f aca="false">LOG10(AD11)</f>
        <v>1.19477772473609</v>
      </c>
      <c r="EO11" s="1" t="n">
        <f aca="false">LOG10(AE11)</f>
        <v>-0.729973677687707</v>
      </c>
      <c r="EP11" s="1" t="n">
        <f aca="false">LOG10(AF11)</f>
        <v>1.81782686565767</v>
      </c>
      <c r="EQ11" s="1" t="n">
        <f aca="false">LOG10(AG11)</f>
        <v>1.01547795461632</v>
      </c>
      <c r="ER11" s="1" t="n">
        <f aca="false">LOG10(AH11)</f>
        <v>1.49091270954344</v>
      </c>
      <c r="ES11" s="1" t="n">
        <f aca="false">LOG10(AI11)</f>
        <v>1.83686404607127</v>
      </c>
      <c r="ET11" s="1" t="n">
        <f aca="false">LOG10(AJ11)</f>
        <v>0.43288498789659</v>
      </c>
      <c r="EU11" s="1" t="n">
        <f aca="false">LOG10(AK11)</f>
        <v>1.44115281650973</v>
      </c>
      <c r="EV11" s="1" t="n">
        <f aca="false">LOG10(AL11)</f>
        <v>1.37937659478866</v>
      </c>
      <c r="EW11" s="1" t="n">
        <f aca="false">LOG10(AM11)</f>
        <v>2.83699008352676</v>
      </c>
      <c r="EX11" s="1" t="n">
        <f aca="false">LOG10(AN11)</f>
        <v>1.94315021345224</v>
      </c>
      <c r="EY11" s="1" t="n">
        <f aca="false">LOG10(AO11)</f>
        <v>1.52112412588299</v>
      </c>
      <c r="EZ11" s="1" t="n">
        <f aca="false">LOG10(AP11)</f>
        <v>1.10969876268407</v>
      </c>
      <c r="FA11" s="1" t="n">
        <f aca="false">LOG10(AQ11)</f>
        <v>2.62283386074689</v>
      </c>
      <c r="FB11" s="1" t="n">
        <f aca="false">LOG10(AR11)</f>
        <v>1.41545411301817</v>
      </c>
      <c r="FC11" s="1" t="n">
        <f aca="false">LOG10(AS11)</f>
        <v>1.54933268559766</v>
      </c>
      <c r="FD11" s="1" t="n">
        <f aca="false">LOG10(AT11)</f>
        <v>2.70269316037673</v>
      </c>
      <c r="FE11" s="1" t="n">
        <f aca="false">LOG10(AU11)</f>
        <v>1.38693115435129</v>
      </c>
      <c r="FF11" s="1" t="n">
        <f aca="false">LOG10(AV11)</f>
        <v>1.49594990126873</v>
      </c>
      <c r="FG11" s="1" t="n">
        <f aca="false">LOG10(AW11)</f>
        <v>1.22573716115208</v>
      </c>
      <c r="FH11" s="1" t="n">
        <f aca="false">LOG10(AX11)</f>
        <v>2.96501489870265</v>
      </c>
      <c r="FI11" s="1" t="n">
        <f aca="false">LOG10(AY11)</f>
        <v>1.81469816226354</v>
      </c>
      <c r="FJ11" s="1" t="n">
        <f aca="false">LOG10(AZ11)</f>
        <v>1.80277213857538</v>
      </c>
      <c r="FK11" s="1" t="n">
        <f aca="false">LOG10(BA11)</f>
        <v>1.74713356830969</v>
      </c>
      <c r="FL11" s="1" t="n">
        <f aca="false">LOG10(BB11)</f>
        <v>3.16579415512134</v>
      </c>
      <c r="FM11" s="1" t="n">
        <f aca="false">LOG10(BC11)</f>
        <v>1.7769848860446</v>
      </c>
      <c r="FN11" s="1" t="n">
        <f aca="false">LOG10(BD11)</f>
        <v>1.88788952663996</v>
      </c>
      <c r="FO11" s="1" t="n">
        <f aca="false">LOG10(BE11)</f>
        <v>3.23895551714371</v>
      </c>
      <c r="FP11" s="1" t="n">
        <f aca="false">LOG10(BF11)</f>
        <v>1.78054187002847</v>
      </c>
      <c r="FQ11" s="1" t="n">
        <f aca="false">LOG10(BG11)</f>
        <v>1.9091171969226</v>
      </c>
      <c r="FR11" s="1" t="n">
        <f aca="false">LOG10(BH11)</f>
        <v>1.28260851972381</v>
      </c>
      <c r="FS11" s="1" t="n">
        <f aca="false">LOG10(BI11)</f>
        <v>2.93655212809183</v>
      </c>
      <c r="FT11" s="1" t="n">
        <f aca="false">LOG10(BJ11)</f>
        <v>1.84787863640579</v>
      </c>
      <c r="FU11" s="1" t="n">
        <f aca="false">LOG10(BK11)</f>
        <v>1.84159635290459</v>
      </c>
      <c r="FV11" s="1" t="n">
        <f aca="false">LOG10(BL11)</f>
        <v>1.65958098926113</v>
      </c>
      <c r="FW11" s="1" t="n">
        <f aca="false">LOG10(BM11)</f>
        <v>3.27577971095115</v>
      </c>
      <c r="FX11" s="1" t="n">
        <f aca="false">LOG10(BN11)</f>
        <v>1.36417891860057</v>
      </c>
      <c r="FY11" s="1" t="n">
        <f aca="false">LOG10(BO11)</f>
        <v>1.74799369103859</v>
      </c>
      <c r="FZ11" s="1" t="n">
        <f aca="false">LOG10(BP11)</f>
        <v>3.31685163075781</v>
      </c>
      <c r="GA11" s="1" t="n">
        <f aca="false">LOG10(BQ11)</f>
        <v>1.38421333471525</v>
      </c>
      <c r="GB11" s="1" t="n">
        <f aca="false">LOG10(BR11)</f>
        <v>1.632538322558</v>
      </c>
      <c r="GC11" s="1" t="n">
        <f aca="false">LOG10(BS11)</f>
        <v>1.24690609456757</v>
      </c>
      <c r="GD11" s="1" t="n">
        <f aca="false">LOG10(BT11)</f>
        <v>2.7246527858654</v>
      </c>
      <c r="GE11" s="1" t="n">
        <f aca="false">LOG10(BU11)</f>
        <v>2.05701566229297</v>
      </c>
      <c r="GF11" s="1" t="n">
        <f aca="false">LOG10(BV11)</f>
        <v>1.26695473824119</v>
      </c>
      <c r="GG11" s="1" t="n">
        <f aca="false">LOG10(BW11)</f>
        <v>-0.274157762404792</v>
      </c>
      <c r="GH11" s="1" t="n">
        <f aca="false">LOG10(BX11)</f>
        <v>1.45595903306654</v>
      </c>
      <c r="GI11" s="1" t="n">
        <f aca="false">LOG10(BY11)</f>
        <v>0.610991824626982</v>
      </c>
      <c r="GJ11" s="1" t="n">
        <f aca="false">LOG10(BZ11)</f>
        <v>1.23027529661745</v>
      </c>
      <c r="GK11" s="1" t="n">
        <f aca="false">LOG10(CA11)</f>
        <v>1.47258076579725</v>
      </c>
      <c r="GL11" s="1" t="n">
        <f aca="false">LOG10(CB11)</f>
        <v>0.24003427916779</v>
      </c>
      <c r="GM11" s="1" t="n">
        <f aca="false">LOG10(CC11)</f>
        <v>1.16231474986165</v>
      </c>
      <c r="GN11" s="1" t="n">
        <f aca="false">LOG10(CD11)</f>
        <v>1.36719895019234</v>
      </c>
      <c r="GO11" s="1" t="n">
        <f aca="false">LOG10(CE11)</f>
        <v>2.81043893495</v>
      </c>
      <c r="GP11" s="1" t="n">
        <f aca="false">LOG10(CF11)</f>
        <v>1.96996293718174</v>
      </c>
      <c r="GQ11" s="1" t="n">
        <f aca="false">LOG10(CG11)</f>
        <v>1.51286937213698</v>
      </c>
      <c r="GR11" s="1" t="n">
        <f aca="false">LOG10(CH11)</f>
        <v>0.448362302826161</v>
      </c>
      <c r="GS11" s="1" t="n">
        <f aca="false">LOG10(CI11)</f>
        <v>2.31299865733463</v>
      </c>
      <c r="GT11" s="1" t="n">
        <f aca="false">LOG10(CJ11)</f>
        <v>1.02556042651319</v>
      </c>
      <c r="GU11" s="1" t="n">
        <f aca="false">LOG10(CK11)</f>
        <v>1.61518631564059</v>
      </c>
      <c r="GV11" s="1" t="n">
        <f aca="false">LOG10(CL11)</f>
        <v>2.39318070230469</v>
      </c>
      <c r="GW11" s="1" t="n">
        <f aca="false">LOG10(CM11)</f>
        <v>1.16209305780934</v>
      </c>
      <c r="GX11" s="1" t="n">
        <f aca="false">LOG10(CN11)</f>
        <v>1.50111105936335</v>
      </c>
      <c r="GY11" s="1" t="n">
        <f aca="false">LOG10(CO11)</f>
        <v>1.28406735375224</v>
      </c>
    </row>
    <row r="12" customFormat="false" ht="15" hidden="false" customHeight="false" outlineLevel="0" collapsed="false">
      <c r="A12" s="1" t="s">
        <v>208</v>
      </c>
      <c r="B12" s="1" t="n">
        <v>1</v>
      </c>
      <c r="C12" s="4" t="n">
        <v>10</v>
      </c>
      <c r="D12" s="4" t="n">
        <v>2</v>
      </c>
      <c r="E12" s="4" t="n">
        <v>1</v>
      </c>
      <c r="F12" s="4" t="n">
        <v>852.598291</v>
      </c>
      <c r="G12" s="4" t="n">
        <v>70.639383</v>
      </c>
      <c r="H12" s="4" t="n">
        <v>25.631045</v>
      </c>
      <c r="I12" s="4" t="n">
        <v>4.285714</v>
      </c>
      <c r="J12" s="4" t="n">
        <v>250.01965</v>
      </c>
      <c r="K12" s="4" t="n">
        <v>17.446146</v>
      </c>
      <c r="L12" s="4" t="n">
        <v>30.641663</v>
      </c>
      <c r="M12" s="4" t="n">
        <v>310.809326</v>
      </c>
      <c r="N12" s="4" t="n">
        <v>13.108901</v>
      </c>
      <c r="O12" s="4" t="n">
        <v>31.055197</v>
      </c>
      <c r="P12" s="4" t="n">
        <v>14.28672</v>
      </c>
      <c r="Q12" s="4" t="n">
        <v>854.052707</v>
      </c>
      <c r="R12" s="4" t="n">
        <v>70.924839</v>
      </c>
      <c r="S12" s="4" t="n">
        <v>29.549323</v>
      </c>
      <c r="T12" s="4" t="n">
        <v>9.428571</v>
      </c>
      <c r="U12" s="4" t="n">
        <v>152.016296</v>
      </c>
      <c r="V12" s="4" t="n">
        <v>1.837762</v>
      </c>
      <c r="W12" s="4" t="n">
        <v>4.835622</v>
      </c>
      <c r="X12" s="4" t="n">
        <v>216.808176</v>
      </c>
      <c r="Y12" s="4" t="n">
        <v>3.391212</v>
      </c>
      <c r="Z12" s="4" t="n">
        <v>8.29107</v>
      </c>
      <c r="AA12" s="4" t="n">
        <v>12.03438</v>
      </c>
      <c r="AB12" s="4" t="n">
        <v>476.04127</v>
      </c>
      <c r="AC12" s="4" t="n">
        <v>126.16971</v>
      </c>
      <c r="AD12" s="4" t="n">
        <v>2.261058</v>
      </c>
      <c r="AE12" s="4" t="n">
        <v>0</v>
      </c>
      <c r="AF12" s="4" t="n">
        <v>2.98401</v>
      </c>
      <c r="AG12" s="4" t="n">
        <v>5.665199</v>
      </c>
      <c r="AH12" s="4" t="n">
        <v>58.070921</v>
      </c>
      <c r="AI12" s="4" t="n">
        <v>3.650988</v>
      </c>
      <c r="AJ12" s="4" t="n">
        <v>1.888956</v>
      </c>
      <c r="AK12" s="4" t="n">
        <v>48.815377</v>
      </c>
      <c r="AL12" s="4" t="n">
        <v>20.3859</v>
      </c>
      <c r="AM12" s="4" t="n">
        <v>538.290844</v>
      </c>
      <c r="AN12" s="4" t="n">
        <v>111.512436</v>
      </c>
      <c r="AO12" s="4" t="n">
        <v>1.912304</v>
      </c>
      <c r="AP12" s="4" t="n">
        <v>0</v>
      </c>
      <c r="AQ12" s="4" t="n">
        <v>0.9219</v>
      </c>
      <c r="AR12" s="4" t="n">
        <v>2.451169</v>
      </c>
      <c r="AS12" s="4" t="n">
        <v>18.725733</v>
      </c>
      <c r="AT12" s="4" t="n">
        <v>1.144992</v>
      </c>
      <c r="AU12" s="4" t="n">
        <v>1.36256</v>
      </c>
      <c r="AV12" s="4" t="n">
        <v>14.403705</v>
      </c>
      <c r="AW12" s="4" t="n">
        <v>21.51396</v>
      </c>
      <c r="AX12" s="4" t="n">
        <v>702.923709</v>
      </c>
      <c r="AY12" s="4" t="n">
        <v>86.101025</v>
      </c>
      <c r="AZ12" s="4" t="n">
        <v>34.769995</v>
      </c>
      <c r="BA12" s="4" t="n">
        <v>13.176471</v>
      </c>
      <c r="BB12" s="4" t="n">
        <v>496.943167</v>
      </c>
      <c r="BC12" s="4" t="n">
        <v>13.206297</v>
      </c>
      <c r="BD12" s="4" t="n">
        <v>21.770891</v>
      </c>
      <c r="BE12" s="4" t="n">
        <v>653.698697</v>
      </c>
      <c r="BF12" s="4" t="n">
        <v>14.492454</v>
      </c>
      <c r="BG12" s="4" t="n">
        <v>21.367597</v>
      </c>
      <c r="BH12" s="4" t="n">
        <v>15.07866</v>
      </c>
      <c r="BI12" s="4" t="n">
        <v>823.625</v>
      </c>
      <c r="BJ12" s="4" t="n">
        <v>73.222553</v>
      </c>
      <c r="BK12" s="4" t="n">
        <v>33.348849</v>
      </c>
      <c r="BL12" s="4" t="n">
        <v>11.84573</v>
      </c>
      <c r="BM12" s="4" t="n">
        <v>370.78479</v>
      </c>
      <c r="BN12" s="4" t="n">
        <v>15.101275</v>
      </c>
      <c r="BO12" s="4" t="n">
        <v>24.322112</v>
      </c>
      <c r="BP12" s="4" t="n">
        <v>506.625157</v>
      </c>
      <c r="BQ12" s="4" t="n">
        <v>15.233722</v>
      </c>
      <c r="BR12" s="4" t="n">
        <v>22.261979</v>
      </c>
      <c r="BS12" s="4" t="n">
        <v>15.20682</v>
      </c>
      <c r="BT12" s="4" t="n">
        <v>491.965517</v>
      </c>
      <c r="BU12" s="4" t="n">
        <v>122.37484</v>
      </c>
      <c r="BV12" s="4" t="n">
        <v>2.35106</v>
      </c>
      <c r="BW12" s="4" t="n">
        <v>0</v>
      </c>
      <c r="BX12" s="4" t="n">
        <v>3.786021</v>
      </c>
      <c r="BY12" s="4" t="n">
        <v>2.354979</v>
      </c>
      <c r="BZ12" s="4" t="n">
        <v>62.303715</v>
      </c>
      <c r="CA12" s="4" t="n">
        <v>3.939751</v>
      </c>
      <c r="CB12" s="4" t="n">
        <v>0.39519</v>
      </c>
      <c r="CC12" s="4" t="n">
        <v>55.374158</v>
      </c>
      <c r="CD12" s="4" t="n">
        <v>19.91082</v>
      </c>
      <c r="CE12" s="4" t="n">
        <v>555.72963</v>
      </c>
      <c r="CF12" s="4" t="n">
        <v>108.052003</v>
      </c>
      <c r="CG12" s="4" t="n">
        <v>9.097952</v>
      </c>
      <c r="CH12" s="4" t="n">
        <v>0.556586</v>
      </c>
      <c r="CI12" s="4" t="n">
        <v>1.989675</v>
      </c>
      <c r="CJ12" s="4" t="n">
        <v>3.464586</v>
      </c>
      <c r="CK12" s="4" t="n">
        <v>12.64472</v>
      </c>
      <c r="CL12" s="4" t="n">
        <v>7.382427</v>
      </c>
      <c r="CM12" s="4" t="n">
        <v>3.463308</v>
      </c>
      <c r="CN12" s="4" t="n">
        <v>17.906287</v>
      </c>
      <c r="CO12" s="4" t="n">
        <v>19.50246</v>
      </c>
      <c r="CP12" s="4" t="s">
        <v>218</v>
      </c>
      <c r="CQ12" s="4" t="n">
        <v>30</v>
      </c>
      <c r="CR12" s="4" t="n">
        <v>83</v>
      </c>
      <c r="CS12" s="4" t="n">
        <v>27</v>
      </c>
      <c r="CT12" s="4" t="n">
        <v>75</v>
      </c>
      <c r="CU12" s="7" t="n">
        <v>43084</v>
      </c>
      <c r="CV12" s="7" t="n">
        <v>43090</v>
      </c>
      <c r="CW12" s="4" t="n">
        <v>0</v>
      </c>
      <c r="CX12" s="7" t="n">
        <v>34833</v>
      </c>
      <c r="CY12" s="8" t="n">
        <v>23</v>
      </c>
      <c r="CZ12" s="4" t="n">
        <v>168</v>
      </c>
      <c r="DA12" s="4" t="n">
        <f aca="false">CZ12/100</f>
        <v>1.68</v>
      </c>
      <c r="DB12" s="4" t="n">
        <v>70.6</v>
      </c>
      <c r="DC12" s="4" t="n">
        <f aca="false">DB12/(DA12*DA12)</f>
        <v>25.0141723356009</v>
      </c>
      <c r="DD12" s="4" t="n">
        <v>96.5</v>
      </c>
      <c r="DE12" s="4" t="n">
        <v>80</v>
      </c>
      <c r="DF12" s="1" t="n">
        <v>633.5</v>
      </c>
      <c r="DG12" s="1" t="n">
        <v>641.37</v>
      </c>
      <c r="DH12" s="1" t="n">
        <v>641.82</v>
      </c>
      <c r="DI12" s="1" t="n">
        <v>7.87</v>
      </c>
      <c r="DJ12" s="1" t="n">
        <v>676.17</v>
      </c>
      <c r="DK12" s="1" t="n">
        <v>672.97</v>
      </c>
      <c r="DL12" s="1" t="n">
        <v>696.12</v>
      </c>
      <c r="DM12" s="1" t="n">
        <v>-3.2</v>
      </c>
      <c r="DN12" s="1" t="n">
        <v>1</v>
      </c>
      <c r="DO12" s="1" t="n">
        <v>2</v>
      </c>
      <c r="DP12" s="1" t="n">
        <f aca="false">LOG10(F12)</f>
        <v>2.93074445778565</v>
      </c>
      <c r="DQ12" s="1" t="n">
        <f aca="false">LOG10(G12)</f>
        <v>1.84904689723903</v>
      </c>
      <c r="DR12" s="1" t="n">
        <f aca="false">LOG10(H12)</f>
        <v>1.40876631310901</v>
      </c>
      <c r="DS12" s="1" t="n">
        <f aca="false">LOG10(I12)</f>
        <v>0.632023185752439</v>
      </c>
      <c r="DT12" s="1" t="n">
        <f aca="false">LOG10(J12)</f>
        <v>2.39797414287686</v>
      </c>
      <c r="DU12" s="1" t="n">
        <f aca="false">LOG10(K12)</f>
        <v>1.24169950259636</v>
      </c>
      <c r="DV12" s="1" t="n">
        <f aca="false">LOG10(L12)</f>
        <v>1.48631233185235</v>
      </c>
      <c r="DW12" s="1" t="n">
        <f aca="false">LOG10(M12)</f>
        <v>2.49249404156251</v>
      </c>
      <c r="DX12" s="1" t="n">
        <f aca="false">LOG10(N12)</f>
        <v>1.11756628363195</v>
      </c>
      <c r="DY12" s="1" t="n">
        <f aca="false">LOG10(O12)</f>
        <v>1.49213428855634</v>
      </c>
      <c r="DZ12" s="1" t="n">
        <f aca="false">LOG10(P12)</f>
        <v>1.1549325332411</v>
      </c>
      <c r="EA12" s="1" t="n">
        <f aca="false">LOG10(Q12)</f>
        <v>2.93148467356127</v>
      </c>
      <c r="EB12" s="1" t="n">
        <f aca="false">LOG10(R12)</f>
        <v>1.85079835861677</v>
      </c>
      <c r="EC12" s="1" t="n">
        <f aca="false">LOG10(S12)</f>
        <v>1.47054753527709</v>
      </c>
      <c r="ED12" s="1" t="n">
        <f aca="false">LOG10(T12)</f>
        <v>0.974445875786953</v>
      </c>
      <c r="EE12" s="1" t="n">
        <f aca="false">LOG10(U12)</f>
        <v>2.18189014638902</v>
      </c>
      <c r="EF12" s="1" t="n">
        <f aca="false">LOG10(V12)</f>
        <v>0.264289267235416</v>
      </c>
      <c r="EG12" s="1" t="n">
        <f aca="false">LOG10(W12)</f>
        <v>0.684452344767248</v>
      </c>
      <c r="EH12" s="1" t="n">
        <f aca="false">LOG10(X12)</f>
        <v>2.33607565574795</v>
      </c>
      <c r="EI12" s="1" t="n">
        <f aca="false">LOG10(Y12)</f>
        <v>0.530354940339052</v>
      </c>
      <c r="EJ12" s="1" t="n">
        <f aca="false">LOG10(Z12)</f>
        <v>0.91861058182999</v>
      </c>
      <c r="EK12" s="1" t="n">
        <f aca="false">LOG10(AA12)</f>
        <v>1.08042372074194</v>
      </c>
      <c r="EL12" s="1" t="n">
        <f aca="false">LOG10(AB12)</f>
        <v>2.67764460514974</v>
      </c>
      <c r="EM12" s="1" t="n">
        <f aca="false">LOG10(AC12)</f>
        <v>2.10095510483849</v>
      </c>
      <c r="EN12" s="1" t="n">
        <f aca="false">LOG10(AD12)</f>
        <v>0.354311702883562</v>
      </c>
      <c r="EO12" s="1" t="e">
        <f aca="false">LOG10(AE12)</f>
        <v>#VALUE!</v>
      </c>
      <c r="EP12" s="1" t="n">
        <f aca="false">LOG10(AF12)</f>
        <v>0.474800274208655</v>
      </c>
      <c r="EQ12" s="1" t="n">
        <f aca="false">LOG10(AG12)</f>
        <v>0.753215169818829</v>
      </c>
      <c r="ER12" s="1" t="n">
        <f aca="false">LOG10(AH12)</f>
        <v>1.76395871396248</v>
      </c>
      <c r="ES12" s="1" t="n">
        <f aca="false">LOG10(AI12)</f>
        <v>0.562410405520983</v>
      </c>
      <c r="ET12" s="1" t="n">
        <f aca="false">LOG10(AJ12)</f>
        <v>0.276221841892317</v>
      </c>
      <c r="EU12" s="1" t="n">
        <f aca="false">LOG10(AK12)</f>
        <v>1.68855664770597</v>
      </c>
      <c r="EV12" s="1" t="n">
        <f aca="false">LOG10(AL12)</f>
        <v>1.30932988951423</v>
      </c>
      <c r="EW12" s="1" t="n">
        <f aca="false">LOG10(AM12)</f>
        <v>2.73101699279341</v>
      </c>
      <c r="EX12" s="1" t="n">
        <f aca="false">LOG10(AN12)</f>
        <v>2.04732330312417</v>
      </c>
      <c r="EY12" s="1" t="n">
        <f aca="false">LOG10(AO12)</f>
        <v>0.281556933456744</v>
      </c>
      <c r="EZ12" s="1" t="e">
        <f aca="false">LOG10(AP12)</f>
        <v>#VALUE!</v>
      </c>
      <c r="FA12" s="1" t="n">
        <f aca="false">LOG10(AQ12)</f>
        <v>-0.0353161850239593</v>
      </c>
      <c r="FB12" s="1" t="n">
        <f aca="false">LOG10(AR12)</f>
        <v>0.389373255453296</v>
      </c>
      <c r="FC12" s="1" t="n">
        <f aca="false">LOG10(AS12)</f>
        <v>1.27243882672529</v>
      </c>
      <c r="FD12" s="1" t="n">
        <f aca="false">LOG10(AT12)</f>
        <v>0.0588024522933804</v>
      </c>
      <c r="FE12" s="1" t="n">
        <f aca="false">LOG10(AU12)</f>
        <v>0.13435563542221</v>
      </c>
      <c r="FF12" s="1" t="n">
        <f aca="false">LOG10(AV12)</f>
        <v>1.15847421807386</v>
      </c>
      <c r="FG12" s="1" t="n">
        <f aca="false">LOG10(AW12)</f>
        <v>1.33272035682443</v>
      </c>
      <c r="FH12" s="1" t="n">
        <f aca="false">LOG10(AX12)</f>
        <v>2.84690819193552</v>
      </c>
      <c r="FI12" s="1" t="n">
        <f aca="false">LOG10(AY12)</f>
        <v>1.93500832159528</v>
      </c>
      <c r="FJ12" s="1" t="n">
        <f aca="false">LOG10(AZ12)</f>
        <v>1.54120462823078</v>
      </c>
      <c r="FK12" s="1" t="n">
        <f aca="false">LOG10(BA12)</f>
        <v>1.11979911052759</v>
      </c>
      <c r="FL12" s="1" t="n">
        <f aca="false">LOG10(BB12)</f>
        <v>2.69630672340208</v>
      </c>
      <c r="FM12" s="1" t="n">
        <f aca="false">LOG10(BC12)</f>
        <v>1.12078106001338</v>
      </c>
      <c r="FN12" s="1" t="n">
        <f aca="false">LOG10(BD12)</f>
        <v>1.33787620343085</v>
      </c>
      <c r="FO12" s="1" t="n">
        <f aca="false">LOG10(BE12)</f>
        <v>2.81537761929929</v>
      </c>
      <c r="FP12" s="1" t="n">
        <f aca="false">LOG10(BF12)</f>
        <v>1.16114193056581</v>
      </c>
      <c r="FQ12" s="1" t="n">
        <f aca="false">LOG10(BG12)</f>
        <v>1.3297556841519</v>
      </c>
      <c r="FR12" s="1" t="n">
        <f aca="false">LOG10(BH12)</f>
        <v>1.17836274866483</v>
      </c>
      <c r="FS12" s="1" t="n">
        <f aca="false">LOG10(BI12)</f>
        <v>2.91572952055559</v>
      </c>
      <c r="FT12" s="1" t="n">
        <f aca="false">LOG10(BJ12)</f>
        <v>1.86464486705416</v>
      </c>
      <c r="FU12" s="1" t="n">
        <f aca="false">LOG10(BK12)</f>
        <v>1.5230808492998</v>
      </c>
      <c r="FV12" s="1" t="n">
        <f aca="false">LOG10(BL12)</f>
        <v>1.07356182953349</v>
      </c>
      <c r="FW12" s="1" t="n">
        <f aca="false">LOG10(BM12)</f>
        <v>2.56912191060042</v>
      </c>
      <c r="FX12" s="1" t="n">
        <f aca="false">LOG10(BN12)</f>
        <v>1.17901361630564</v>
      </c>
      <c r="FY12" s="1" t="n">
        <f aca="false">LOG10(BO12)</f>
        <v>1.38600128401028</v>
      </c>
      <c r="FZ12" s="1" t="n">
        <f aca="false">LOG10(BP12)</f>
        <v>2.70468675133494</v>
      </c>
      <c r="GA12" s="1" t="n">
        <f aca="false">LOG10(BQ12)</f>
        <v>1.18280602589518</v>
      </c>
      <c r="GB12" s="1" t="n">
        <f aca="false">LOG10(BR12)</f>
        <v>1.34756376873979</v>
      </c>
      <c r="GC12" s="1" t="n">
        <f aca="false">LOG10(BS12)</f>
        <v>1.18203840531905</v>
      </c>
      <c r="GD12" s="1" t="n">
        <f aca="false">LOG10(BT12)</f>
        <v>2.69193466313027</v>
      </c>
      <c r="GE12" s="1" t="n">
        <f aca="false">LOG10(BU12)</f>
        <v>2.08769213698964</v>
      </c>
      <c r="GF12" s="1" t="n">
        <f aca="false">LOG10(BV12)</f>
        <v>0.371263712636811</v>
      </c>
      <c r="GG12" s="1" t="e">
        <f aca="false">LOG10(BW12)</f>
        <v>#VALUE!</v>
      </c>
      <c r="GH12" s="1" t="n">
        <f aca="false">LOG10(BX12)</f>
        <v>0.578183018544531</v>
      </c>
      <c r="GI12" s="1" t="n">
        <f aca="false">LOG10(BY12)</f>
        <v>0.371987038758001</v>
      </c>
      <c r="GJ12" s="1" t="n">
        <f aca="false">LOG10(BZ12)</f>
        <v>1.79451394322254</v>
      </c>
      <c r="GK12" s="1" t="n">
        <f aca="false">LOG10(CA12)</f>
        <v>0.595468774428815</v>
      </c>
      <c r="GL12" s="1" t="n">
        <f aca="false">LOG10(CB12)</f>
        <v>-0.403194053456287</v>
      </c>
      <c r="GM12" s="1" t="n">
        <f aca="false">LOG10(CC12)</f>
        <v>1.74330713555196</v>
      </c>
      <c r="GN12" s="1" t="n">
        <f aca="false">LOG10(CD12)</f>
        <v>1.29908914622238</v>
      </c>
      <c r="GO12" s="1" t="n">
        <f aca="false">LOG10(CE12)</f>
        <v>2.74486355280921</v>
      </c>
      <c r="GP12" s="1" t="n">
        <f aca="false">LOG10(CF12)</f>
        <v>2.03363282197155</v>
      </c>
      <c r="GQ12" s="1" t="n">
        <f aca="false">LOG10(CG12)</f>
        <v>0.958943641200232</v>
      </c>
      <c r="GR12" s="1" t="n">
        <f aca="false">LOG10(CH12)</f>
        <v>-0.254467721823776</v>
      </c>
      <c r="GS12" s="1" t="n">
        <f aca="false">LOG10(CI12)</f>
        <v>0.298782143126495</v>
      </c>
      <c r="GT12" s="1" t="n">
        <f aca="false">LOG10(CJ12)</f>
        <v>0.539651346117367</v>
      </c>
      <c r="GU12" s="1" t="n">
        <f aca="false">LOG10(CK12)</f>
        <v>1.10190921693062</v>
      </c>
      <c r="GV12" s="1" t="n">
        <f aca="false">LOG10(CL12)</f>
        <v>0.868199161203804</v>
      </c>
      <c r="GW12" s="1" t="n">
        <f aca="false">LOG10(CM12)</f>
        <v>0.539491116080889</v>
      </c>
      <c r="GX12" s="1" t="n">
        <f aca="false">LOG10(CN12)</f>
        <v>1.2530055410369</v>
      </c>
      <c r="GY12" s="1" t="n">
        <f aca="false">LOG10(CO12)</f>
        <v>1.29008939582621</v>
      </c>
    </row>
    <row r="13" customFormat="false" ht="15" hidden="false" customHeight="false" outlineLevel="0" collapsed="false">
      <c r="A13" s="1" t="s">
        <v>208</v>
      </c>
      <c r="B13" s="1" t="n">
        <v>1</v>
      </c>
      <c r="C13" s="4" t="n">
        <v>11</v>
      </c>
      <c r="D13" s="4" t="n">
        <v>1</v>
      </c>
      <c r="E13" s="4" t="n">
        <v>2</v>
      </c>
      <c r="F13" s="4" t="n">
        <v>945.096215</v>
      </c>
      <c r="G13" s="4" t="n">
        <v>64.376314</v>
      </c>
      <c r="H13" s="4" t="n">
        <v>98.52504</v>
      </c>
      <c r="I13" s="4" t="n">
        <v>57.911392</v>
      </c>
      <c r="J13" s="4" t="n">
        <v>3848.310095</v>
      </c>
      <c r="K13" s="4" t="n">
        <v>38.606401</v>
      </c>
      <c r="L13" s="4" t="n">
        <v>43.58956</v>
      </c>
      <c r="M13" s="4" t="n">
        <v>3343.861315</v>
      </c>
      <c r="N13" s="4" t="n">
        <v>25.347351</v>
      </c>
      <c r="O13" s="4" t="n">
        <v>27.575351</v>
      </c>
      <c r="P13" s="4" t="n">
        <v>9.63222</v>
      </c>
      <c r="Q13" s="4" t="n">
        <v>889.22929</v>
      </c>
      <c r="R13" s="4" t="n">
        <v>67.828729</v>
      </c>
      <c r="S13" s="4" t="n">
        <v>50.340903</v>
      </c>
      <c r="T13" s="4" t="n">
        <v>33.234421</v>
      </c>
      <c r="U13" s="4" t="n">
        <v>1466.473459</v>
      </c>
      <c r="V13" s="4" t="n">
        <v>30.185501</v>
      </c>
      <c r="W13" s="4" t="n">
        <v>35.678137</v>
      </c>
      <c r="X13" s="4" t="n">
        <v>1094.714003</v>
      </c>
      <c r="Y13" s="4" t="n">
        <v>25.682165</v>
      </c>
      <c r="Z13" s="4" t="n">
        <v>28.651912</v>
      </c>
      <c r="AA13" s="4" t="n">
        <v>16.84854</v>
      </c>
      <c r="AB13" s="4" t="n">
        <v>722.781928</v>
      </c>
      <c r="AC13" s="4" t="n">
        <v>83.278432</v>
      </c>
      <c r="AD13" s="4" t="n">
        <v>31.579822</v>
      </c>
      <c r="AE13" s="4" t="n">
        <v>10.144928</v>
      </c>
      <c r="AF13" s="4" t="n">
        <v>400.502667</v>
      </c>
      <c r="AG13" s="4" t="n">
        <v>25.146018</v>
      </c>
      <c r="AH13" s="4" t="n">
        <v>34.053332</v>
      </c>
      <c r="AI13" s="4" t="n">
        <v>531.979911</v>
      </c>
      <c r="AJ13" s="4" t="n">
        <v>28.84</v>
      </c>
      <c r="AK13" s="4" t="n">
        <v>35.947996</v>
      </c>
      <c r="AL13" s="4" t="n">
        <v>17.49672</v>
      </c>
      <c r="AM13" s="4" t="n">
        <v>729.256068</v>
      </c>
      <c r="AN13" s="4" t="n">
        <v>82.487632</v>
      </c>
      <c r="AO13" s="4" t="n">
        <v>20.443218</v>
      </c>
      <c r="AP13" s="4" t="n">
        <v>2.676399</v>
      </c>
      <c r="AQ13" s="4" t="n">
        <v>142.250547</v>
      </c>
      <c r="AR13" s="4" t="n">
        <v>10.20587</v>
      </c>
      <c r="AS13" s="4" t="n">
        <v>13.22616</v>
      </c>
      <c r="AT13" s="4" t="n">
        <v>199.161299</v>
      </c>
      <c r="AU13" s="4" t="n">
        <v>14.014846</v>
      </c>
      <c r="AV13" s="4" t="n">
        <v>17.80977</v>
      </c>
      <c r="AW13" s="4" t="n">
        <v>15.21762</v>
      </c>
      <c r="AX13" s="4" t="n">
        <v>901.433735</v>
      </c>
      <c r="AY13" s="4" t="n">
        <v>66.950712</v>
      </c>
      <c r="AZ13" s="4" t="n">
        <v>71.904542</v>
      </c>
      <c r="BA13" s="4" t="n">
        <v>52.870091</v>
      </c>
      <c r="BB13" s="4" t="n">
        <v>2853.995678</v>
      </c>
      <c r="BC13" s="4" t="n">
        <v>54.966831</v>
      </c>
      <c r="BD13" s="4" t="n">
        <v>60.804942</v>
      </c>
      <c r="BE13" s="4" t="n">
        <v>2744.29595</v>
      </c>
      <c r="BF13" s="4" t="n">
        <v>58.182159</v>
      </c>
      <c r="BG13" s="4" t="n">
        <v>66.559335</v>
      </c>
      <c r="BH13" s="4" t="n">
        <v>13.99236</v>
      </c>
      <c r="BI13" s="4" t="n">
        <v>862.643678</v>
      </c>
      <c r="BJ13" s="4" t="n">
        <v>69.942596</v>
      </c>
      <c r="BK13" s="4" t="n">
        <v>60.432342</v>
      </c>
      <c r="BL13" s="4" t="n">
        <v>42.939481</v>
      </c>
      <c r="BM13" s="4" t="n">
        <v>2702.040999</v>
      </c>
      <c r="BN13" s="4" t="n">
        <v>46.88506</v>
      </c>
      <c r="BO13" s="4" t="n">
        <v>58.160386</v>
      </c>
      <c r="BP13" s="4" t="n">
        <v>2381.433626</v>
      </c>
      <c r="BQ13" s="4" t="n">
        <v>51.8805</v>
      </c>
      <c r="BR13" s="4" t="n">
        <v>59.010176</v>
      </c>
      <c r="BS13" s="4" t="n">
        <v>13.017</v>
      </c>
      <c r="BT13" s="4" t="n">
        <v>731.237805</v>
      </c>
      <c r="BU13" s="4" t="n">
        <v>82.351169</v>
      </c>
      <c r="BV13" s="4" t="n">
        <v>31.378648</v>
      </c>
      <c r="BW13" s="4" t="n">
        <v>9.779951</v>
      </c>
      <c r="BX13" s="4" t="n">
        <v>272.05974</v>
      </c>
      <c r="BY13" s="4" t="n">
        <v>30.209058</v>
      </c>
      <c r="BZ13" s="4" t="n">
        <v>43.961667</v>
      </c>
      <c r="CA13" s="4" t="n">
        <v>371.893631</v>
      </c>
      <c r="CB13" s="4" t="n">
        <v>20.567137</v>
      </c>
      <c r="CC13" s="4" t="n">
        <v>32.206536</v>
      </c>
      <c r="CD13" s="4" t="n">
        <v>19.97898</v>
      </c>
      <c r="CE13" s="4" t="n">
        <v>728.757908</v>
      </c>
      <c r="CF13" s="4" t="n">
        <v>82.646363</v>
      </c>
      <c r="CG13" s="4" t="n">
        <v>26.878642</v>
      </c>
      <c r="CH13" s="4" t="n">
        <v>6.097561</v>
      </c>
      <c r="CI13" s="4" t="n">
        <v>306.166307</v>
      </c>
      <c r="CJ13" s="4" t="n">
        <v>9.516856</v>
      </c>
      <c r="CK13" s="4" t="n">
        <v>13.389023</v>
      </c>
      <c r="CL13" s="4" t="n">
        <v>286.807561</v>
      </c>
      <c r="CM13" s="4" t="n">
        <v>12.671409</v>
      </c>
      <c r="CN13" s="4" t="n">
        <v>17.255413</v>
      </c>
      <c r="CO13" s="4" t="n">
        <v>16.161</v>
      </c>
      <c r="CP13" s="4" t="s">
        <v>219</v>
      </c>
      <c r="CQ13" s="4" t="n">
        <v>17</v>
      </c>
      <c r="CR13" s="4" t="n">
        <v>65</v>
      </c>
      <c r="CS13" s="4" t="n">
        <v>17</v>
      </c>
      <c r="CT13" s="4" t="n">
        <v>64</v>
      </c>
      <c r="CU13" s="7" t="n">
        <v>43074</v>
      </c>
      <c r="CV13" s="7" t="n">
        <v>43081</v>
      </c>
      <c r="CW13" s="4" t="n">
        <v>1</v>
      </c>
      <c r="CX13" s="7" t="n">
        <v>35761</v>
      </c>
      <c r="CY13" s="8" t="n">
        <v>21</v>
      </c>
      <c r="CZ13" s="4" t="n">
        <v>162</v>
      </c>
      <c r="DA13" s="4" t="n">
        <f aca="false">CZ13/100</f>
        <v>1.62</v>
      </c>
      <c r="DB13" s="4" t="n">
        <v>52</v>
      </c>
      <c r="DC13" s="4" t="n">
        <f aca="false">DB13/(DA13*DA13)</f>
        <v>19.8140527358634</v>
      </c>
      <c r="DD13" s="4" t="n">
        <v>86.5</v>
      </c>
      <c r="DE13" s="4" t="n">
        <v>71</v>
      </c>
      <c r="DF13" s="1" t="n">
        <v>618.63</v>
      </c>
      <c r="DG13" s="1" t="n">
        <v>618.37</v>
      </c>
      <c r="DH13" s="1" t="n">
        <v>618.26</v>
      </c>
      <c r="DI13" s="1" t="n">
        <v>-0.26</v>
      </c>
      <c r="DJ13" s="1" t="n">
        <v>697.36</v>
      </c>
      <c r="DK13" s="1" t="n">
        <v>700.84</v>
      </c>
      <c r="DL13" s="1" t="n">
        <v>705.43</v>
      </c>
      <c r="DM13" s="1" t="n">
        <v>3.48</v>
      </c>
      <c r="DN13" s="1" t="n">
        <v>0</v>
      </c>
      <c r="DO13" s="1" t="n">
        <v>0</v>
      </c>
      <c r="DP13" s="1" t="n">
        <f aca="false">LOG10(F13)</f>
        <v>2.97547602387066</v>
      </c>
      <c r="DQ13" s="1" t="n">
        <f aca="false">LOG10(G13)</f>
        <v>1.80872610662595</v>
      </c>
      <c r="DR13" s="1" t="n">
        <f aca="false">LOG10(H13)</f>
        <v>1.9935466198561</v>
      </c>
      <c r="DS13" s="1" t="n">
        <f aca="false">LOG10(I13)</f>
        <v>1.76276400407434</v>
      </c>
      <c r="DT13" s="1" t="n">
        <f aca="false">LOG10(J13)</f>
        <v>3.58527006001892</v>
      </c>
      <c r="DU13" s="1" t="n">
        <f aca="false">LOG10(K13)</f>
        <v>1.58665931732742</v>
      </c>
      <c r="DV13" s="1" t="n">
        <f aca="false">LOG10(L13)</f>
        <v>1.63938248520175</v>
      </c>
      <c r="DW13" s="1" t="n">
        <f aca="false">LOG10(M13)</f>
        <v>3.5242482569909</v>
      </c>
      <c r="DX13" s="1" t="n">
        <f aca="false">LOG10(N13)</f>
        <v>1.40393257880956</v>
      </c>
      <c r="DY13" s="1" t="n">
        <f aca="false">LOG10(O13)</f>
        <v>1.44052104917725</v>
      </c>
      <c r="DZ13" s="1" t="n">
        <f aca="false">LOG10(P13)</f>
        <v>0.983726393317288</v>
      </c>
      <c r="EA13" s="1" t="n">
        <f aca="false">LOG10(Q13)</f>
        <v>2.94901375933046</v>
      </c>
      <c r="EB13" s="1" t="n">
        <f aca="false">LOG10(R13)</f>
        <v>1.83141367916943</v>
      </c>
      <c r="EC13" s="1" t="n">
        <f aca="false">LOG10(S13)</f>
        <v>1.70192100152621</v>
      </c>
      <c r="ED13" s="1" t="n">
        <f aca="false">LOG10(T13)</f>
        <v>1.52158811702936</v>
      </c>
      <c r="EE13" s="1" t="n">
        <f aca="false">LOG10(U13)</f>
        <v>3.1662742073001</v>
      </c>
      <c r="EF13" s="1" t="n">
        <f aca="false">LOG10(V13)</f>
        <v>1.47979838839654</v>
      </c>
      <c r="EG13" s="1" t="n">
        <f aca="false">LOG10(W13)</f>
        <v>1.55240216880544</v>
      </c>
      <c r="EH13" s="1" t="n">
        <f aca="false">LOG10(X13)</f>
        <v>3.03930067338415</v>
      </c>
      <c r="EI13" s="1" t="n">
        <f aca="false">LOG10(Y13)</f>
        <v>1.40963163185479</v>
      </c>
      <c r="EJ13" s="1" t="n">
        <f aca="false">LOG10(Z13)</f>
        <v>1.45715360861903</v>
      </c>
      <c r="EK13" s="1" t="n">
        <f aca="false">LOG10(AA13)</f>
        <v>1.22656227331328</v>
      </c>
      <c r="EL13" s="1" t="n">
        <f aca="false">LOG10(AB13)</f>
        <v>2.8590072851894</v>
      </c>
      <c r="EM13" s="1" t="n">
        <f aca="false">LOG10(AC13)</f>
        <v>1.9205325395073</v>
      </c>
      <c r="EN13" s="1" t="n">
        <f aca="false">LOG10(AD13)</f>
        <v>1.49940967777374</v>
      </c>
      <c r="EO13" s="1" t="n">
        <f aca="false">LOG10(AE13)</f>
        <v>1.00624896913046</v>
      </c>
      <c r="EP13" s="1" t="n">
        <f aca="false">LOG10(AF13)</f>
        <v>2.60260541245403</v>
      </c>
      <c r="EQ13" s="1" t="n">
        <f aca="false">LOG10(AG13)</f>
        <v>1.40046922209388</v>
      </c>
      <c r="ER13" s="1" t="n">
        <f aca="false">LOG10(AH13)</f>
        <v>1.53215961253121</v>
      </c>
      <c r="ES13" s="1" t="n">
        <f aca="false">LOG10(AI13)</f>
        <v>2.72589523247066</v>
      </c>
      <c r="ET13" s="1" t="n">
        <f aca="false">LOG10(AJ13)</f>
        <v>1.45999525604739</v>
      </c>
      <c r="EU13" s="1" t="n">
        <f aca="false">LOG10(AK13)</f>
        <v>1.55567468469386</v>
      </c>
      <c r="EV13" s="1" t="n">
        <f aca="false">LOG10(AL13)</f>
        <v>1.24295664186275</v>
      </c>
      <c r="EW13" s="1" t="n">
        <f aca="false">LOG10(AM13)</f>
        <v>2.86288005148997</v>
      </c>
      <c r="EX13" s="1" t="n">
        <f aca="false">LOG10(AN13)</f>
        <v>1.91638883634609</v>
      </c>
      <c r="EY13" s="1" t="n">
        <f aca="false">LOG10(AO13)</f>
        <v>1.31054925984041</v>
      </c>
      <c r="EZ13" s="1" t="n">
        <f aca="false">LOG10(AP13)</f>
        <v>0.427550858939211</v>
      </c>
      <c r="FA13" s="1" t="n">
        <f aca="false">LOG10(AQ13)</f>
        <v>2.15305394507502</v>
      </c>
      <c r="FB13" s="1" t="n">
        <f aca="false">LOG10(AR13)</f>
        <v>1.00885003208927</v>
      </c>
      <c r="FC13" s="1" t="n">
        <f aca="false">LOG10(AS13)</f>
        <v>1.12143377216328</v>
      </c>
      <c r="FD13" s="1" t="n">
        <f aca="false">LOG10(AT13)</f>
        <v>2.29920495023393</v>
      </c>
      <c r="FE13" s="1" t="n">
        <f aca="false">LOG10(AU13)</f>
        <v>1.14658832994378</v>
      </c>
      <c r="FF13" s="1" t="n">
        <f aca="false">LOG10(AV13)</f>
        <v>1.25065831090761</v>
      </c>
      <c r="FG13" s="1" t="n">
        <f aca="false">LOG10(AW13)</f>
        <v>1.18234673510928</v>
      </c>
      <c r="FH13" s="1" t="n">
        <f aca="false">LOG10(AX13)</f>
        <v>2.9549338069524</v>
      </c>
      <c r="FI13" s="1" t="n">
        <f aca="false">LOG10(AY13)</f>
        <v>1.82575519995933</v>
      </c>
      <c r="FJ13" s="1" t="n">
        <f aca="false">LOG10(AZ13)</f>
        <v>1.8567563243639</v>
      </c>
      <c r="FK13" s="1" t="n">
        <f aca="false">LOG10(BA13)</f>
        <v>1.72321005791341</v>
      </c>
      <c r="FL13" s="1" t="n">
        <f aca="false">LOG10(BB13)</f>
        <v>3.45545331109742</v>
      </c>
      <c r="FM13" s="1" t="n">
        <f aca="false">LOG10(BC13)</f>
        <v>1.7401006993291</v>
      </c>
      <c r="FN13" s="1" t="n">
        <f aca="false">LOG10(BD13)</f>
        <v>1.7839388785508</v>
      </c>
      <c r="FO13" s="1" t="n">
        <f aca="false">LOG10(BE13)</f>
        <v>3.43843094468823</v>
      </c>
      <c r="FP13" s="1" t="n">
        <f aca="false">LOG10(BF13)</f>
        <v>1.76478983283386</v>
      </c>
      <c r="FQ13" s="1" t="n">
        <f aca="false">LOG10(BG13)</f>
        <v>1.82320897423109</v>
      </c>
      <c r="FR13" s="1" t="n">
        <f aca="false">LOG10(BH13)</f>
        <v>1.14589097028439</v>
      </c>
      <c r="FS13" s="1" t="n">
        <f aca="false">LOG10(BI13)</f>
        <v>2.93583144387966</v>
      </c>
      <c r="FT13" s="1" t="n">
        <f aca="false">LOG10(BJ13)</f>
        <v>1.84474174761223</v>
      </c>
      <c r="FU13" s="1" t="n">
        <f aca="false">LOG10(BK13)</f>
        <v>1.78126942525901</v>
      </c>
      <c r="FV13" s="1" t="n">
        <f aca="false">LOG10(BL13)</f>
        <v>1.6328567909107</v>
      </c>
      <c r="FW13" s="1" t="n">
        <f aca="false">LOG10(BM13)</f>
        <v>3.43169193443597</v>
      </c>
      <c r="FX13" s="1" t="n">
        <f aca="false">LOG10(BN13)</f>
        <v>1.67103447612206</v>
      </c>
      <c r="FY13" s="1" t="n">
        <f aca="false">LOG10(BO13)</f>
        <v>1.76462728019475</v>
      </c>
      <c r="FZ13" s="1" t="n">
        <f aca="false">LOG10(BP13)</f>
        <v>3.37683848160085</v>
      </c>
      <c r="GA13" s="1" t="n">
        <f aca="false">LOG10(BQ13)</f>
        <v>1.71500415295936</v>
      </c>
      <c r="GB13" s="1" t="n">
        <f aca="false">LOG10(BR13)</f>
        <v>1.77092690994005</v>
      </c>
      <c r="GC13" s="1" t="n">
        <f aca="false">LOG10(BS13)</f>
        <v>1.11451090484887</v>
      </c>
      <c r="GD13" s="1" t="n">
        <f aca="false">LOG10(BT13)</f>
        <v>2.86405863633418</v>
      </c>
      <c r="GE13" s="1" t="n">
        <f aca="false">LOG10(BU13)</f>
        <v>1.91566976849237</v>
      </c>
      <c r="GF13" s="1" t="n">
        <f aca="false">LOG10(BV13)</f>
        <v>1.49663422737109</v>
      </c>
      <c r="GG13" s="1" t="n">
        <f aca="false">LOG10(BW13)</f>
        <v>0.990336678869102</v>
      </c>
      <c r="GH13" s="1" t="n">
        <f aca="false">LOG10(BX13)</f>
        <v>2.43466427867983</v>
      </c>
      <c r="GI13" s="1" t="n">
        <f aca="false">LOG10(BY13)</f>
        <v>1.48013718300978</v>
      </c>
      <c r="GJ13" s="1" t="n">
        <f aca="false">LOG10(BZ13)</f>
        <v>1.64307415224952</v>
      </c>
      <c r="GK13" s="1" t="n">
        <f aca="false">LOG10(CA13)</f>
        <v>2.57041874075413</v>
      </c>
      <c r="GL13" s="1" t="n">
        <f aca="false">LOG10(CB13)</f>
        <v>1.31317384095875</v>
      </c>
      <c r="GM13" s="1" t="n">
        <f aca="false">LOG10(CC13)</f>
        <v>1.50794401643765</v>
      </c>
      <c r="GN13" s="1" t="n">
        <f aca="false">LOG10(CD13)</f>
        <v>1.30057331213425</v>
      </c>
      <c r="GO13" s="1" t="n">
        <f aca="false">LOG10(CE13)</f>
        <v>2.86258328046982</v>
      </c>
      <c r="GP13" s="1" t="n">
        <f aca="false">LOG10(CF13)</f>
        <v>1.91722374642791</v>
      </c>
      <c r="GQ13" s="1" t="n">
        <f aca="false">LOG10(CG13)</f>
        <v>1.42940732290839</v>
      </c>
      <c r="GR13" s="1" t="n">
        <f aca="false">LOG10(CH13)</f>
        <v>0.78515615368948</v>
      </c>
      <c r="GS13" s="1" t="n">
        <f aca="false">LOG10(CI13)</f>
        <v>2.48595739573815</v>
      </c>
      <c r="GT13" s="1" t="n">
        <f aca="false">LOG10(CJ13)</f>
        <v>0.978493498030748</v>
      </c>
      <c r="GU13" s="1" t="n">
        <f aca="false">LOG10(CK13)</f>
        <v>1.1267488876028</v>
      </c>
      <c r="GV13" s="1" t="n">
        <f aca="false">LOG10(CL13)</f>
        <v>2.45759059628898</v>
      </c>
      <c r="GW13" s="1" t="n">
        <f aca="false">LOG10(CM13)</f>
        <v>1.10282490903517</v>
      </c>
      <c r="GX13" s="1" t="n">
        <f aca="false">LOG10(CN13)</f>
        <v>1.23692535838117</v>
      </c>
      <c r="GY13" s="1" t="n">
        <f aca="false">LOG10(CO13)</f>
        <v>1.20846823026562</v>
      </c>
    </row>
    <row r="14" customFormat="false" ht="15" hidden="false" customHeight="false" outlineLevel="0" collapsed="false">
      <c r="A14" s="1" t="s">
        <v>208</v>
      </c>
      <c r="B14" s="1" t="n">
        <v>1</v>
      </c>
      <c r="C14" s="4" t="n">
        <v>12</v>
      </c>
      <c r="D14" s="4" t="n">
        <v>2</v>
      </c>
      <c r="E14" s="4" t="n">
        <v>1</v>
      </c>
      <c r="F14" s="4" t="n">
        <v>778.849351</v>
      </c>
      <c r="G14" s="4" t="n">
        <v>77.763455</v>
      </c>
      <c r="H14" s="4" t="n">
        <v>40.590129</v>
      </c>
      <c r="I14" s="4" t="n">
        <v>13.541667</v>
      </c>
      <c r="J14" s="4" t="n">
        <v>376.710261</v>
      </c>
      <c r="K14" s="4" t="n">
        <v>7.819056</v>
      </c>
      <c r="L14" s="4" t="n">
        <v>10.380327</v>
      </c>
      <c r="M14" s="4" t="n">
        <v>484.983262</v>
      </c>
      <c r="N14" s="4" t="n">
        <v>8.520887</v>
      </c>
      <c r="O14" s="4" t="n">
        <v>9.578131</v>
      </c>
      <c r="P14" s="4" t="n">
        <v>11.47086</v>
      </c>
      <c r="Q14" s="4" t="n">
        <v>833.820334</v>
      </c>
      <c r="R14" s="4" t="n">
        <v>72.255807</v>
      </c>
      <c r="S14" s="4" t="n">
        <v>29.300483</v>
      </c>
      <c r="T14" s="4" t="n">
        <v>7.26257</v>
      </c>
      <c r="U14" s="4" t="n">
        <v>306.135993</v>
      </c>
      <c r="V14" s="4" t="n">
        <v>15.936804</v>
      </c>
      <c r="W14" s="4" t="n">
        <v>39.400495</v>
      </c>
      <c r="X14" s="4" t="n">
        <v>336.156234</v>
      </c>
      <c r="Y14" s="4" t="n">
        <v>14.368863</v>
      </c>
      <c r="Z14" s="4" t="n">
        <v>31.925639</v>
      </c>
      <c r="AA14" s="4" t="n">
        <v>17.32086</v>
      </c>
      <c r="AB14" s="4" t="n">
        <v>542.781193</v>
      </c>
      <c r="AC14" s="4" t="n">
        <v>111.649814</v>
      </c>
      <c r="AD14" s="4" t="n">
        <v>4.373852</v>
      </c>
      <c r="AE14" s="4" t="n">
        <v>0</v>
      </c>
      <c r="AF14" s="4" t="n">
        <v>4.828349</v>
      </c>
      <c r="AG14" s="4" t="n">
        <v>0.689103</v>
      </c>
      <c r="AH14" s="4" t="n">
        <v>6.809764</v>
      </c>
      <c r="AI14" s="4" t="n">
        <v>5.431416</v>
      </c>
      <c r="AJ14" s="4" t="n">
        <v>0.333395</v>
      </c>
      <c r="AK14" s="4" t="n">
        <v>10.121515</v>
      </c>
      <c r="AL14" s="4" t="n">
        <v>23.44248</v>
      </c>
      <c r="AM14" s="4" t="n">
        <v>640.293177</v>
      </c>
      <c r="AN14" s="4" t="n">
        <v>93.862674</v>
      </c>
      <c r="AO14" s="4" t="n">
        <v>7.343896</v>
      </c>
      <c r="AP14" s="4" t="n">
        <v>0</v>
      </c>
      <c r="AQ14" s="4" t="n">
        <v>10.439648</v>
      </c>
      <c r="AR14" s="4" t="n">
        <v>2.539231</v>
      </c>
      <c r="AS14" s="4" t="n">
        <v>7.650161</v>
      </c>
      <c r="AT14" s="4" t="n">
        <v>14.549568</v>
      </c>
      <c r="AU14" s="4" t="n">
        <v>2.428922</v>
      </c>
      <c r="AV14" s="4" t="n">
        <v>6.900796</v>
      </c>
      <c r="AW14" s="4" t="n">
        <v>16.0302</v>
      </c>
      <c r="AX14" s="4" t="n">
        <v>782.941253</v>
      </c>
      <c r="AY14" s="4" t="n">
        <v>76.867118</v>
      </c>
      <c r="AZ14" s="4" t="n">
        <v>23.927409</v>
      </c>
      <c r="BA14" s="4" t="n">
        <v>3.664921</v>
      </c>
      <c r="BB14" s="4" t="n">
        <v>214.591989</v>
      </c>
      <c r="BC14" s="4" t="n">
        <v>11.449844</v>
      </c>
      <c r="BD14" s="4" t="n">
        <v>16.40015</v>
      </c>
      <c r="BE14" s="4" t="n">
        <v>186.140654</v>
      </c>
      <c r="BF14" s="4" t="n">
        <v>10.657506</v>
      </c>
      <c r="BG14" s="4" t="n">
        <v>15.220743</v>
      </c>
      <c r="BH14" s="4" t="n">
        <v>18.18642</v>
      </c>
      <c r="BI14" s="4" t="n">
        <v>763.283715</v>
      </c>
      <c r="BJ14" s="4" t="n">
        <v>78.969613</v>
      </c>
      <c r="BK14" s="4" t="n">
        <v>25.22209</v>
      </c>
      <c r="BL14" s="4" t="n">
        <v>5.102041</v>
      </c>
      <c r="BM14" s="4" t="n">
        <v>152.862999</v>
      </c>
      <c r="BN14" s="4" t="n">
        <v>9.686833</v>
      </c>
      <c r="BO14" s="4" t="n">
        <v>15.299942</v>
      </c>
      <c r="BP14" s="4" t="n">
        <v>269.001632</v>
      </c>
      <c r="BQ14" s="4" t="n">
        <v>9.58746</v>
      </c>
      <c r="BR14" s="4" t="n">
        <v>13.854764</v>
      </c>
      <c r="BS14" s="4" t="n">
        <v>16.97676</v>
      </c>
      <c r="BT14" s="4" t="n">
        <v>1544.205128</v>
      </c>
      <c r="BU14" s="4" t="n">
        <v>39.003195</v>
      </c>
      <c r="BV14" s="4" t="n">
        <v>14.721953</v>
      </c>
      <c r="BW14" s="4" t="n">
        <v>0.515464</v>
      </c>
      <c r="BX14" s="4" t="n">
        <v>17.934985</v>
      </c>
      <c r="BY14" s="4" t="n">
        <v>0.880059</v>
      </c>
      <c r="BZ14" s="4" t="n">
        <v>6.055712</v>
      </c>
      <c r="CA14" s="4" t="n">
        <v>15.974042</v>
      </c>
      <c r="CB14" s="4" t="n">
        <v>0.252631</v>
      </c>
      <c r="CC14" s="4" t="n">
        <v>6.713649</v>
      </c>
      <c r="CD14" s="4" t="n">
        <v>12.21648</v>
      </c>
      <c r="CE14" s="4" t="n">
        <v>571.312381</v>
      </c>
      <c r="CF14" s="4" t="n">
        <v>333.418827</v>
      </c>
      <c r="CG14" s="4" t="n">
        <v>34.936103</v>
      </c>
      <c r="CH14" s="4" t="n">
        <v>0.381679</v>
      </c>
      <c r="CI14" s="4" t="n">
        <v>420044.3756</v>
      </c>
      <c r="CJ14" s="4" t="n">
        <v>93.769196</v>
      </c>
      <c r="CK14" s="4" t="n">
        <v>93.950591</v>
      </c>
      <c r="CL14" s="4" t="n">
        <v>389177.2954</v>
      </c>
      <c r="CM14" s="4" t="n">
        <v>93.807114</v>
      </c>
      <c r="CN14" s="4" t="n">
        <v>94.644882</v>
      </c>
      <c r="CO14" s="4" t="n">
        <v>10.52334</v>
      </c>
      <c r="CP14" s="4" t="s">
        <v>220</v>
      </c>
      <c r="CQ14" s="4" t="n">
        <v>21</v>
      </c>
      <c r="CR14" s="4" t="n">
        <v>57</v>
      </c>
      <c r="CS14" s="4" t="n">
        <v>20</v>
      </c>
      <c r="CT14" s="4" t="n">
        <v>62</v>
      </c>
      <c r="CU14" s="7" t="n">
        <v>43076</v>
      </c>
      <c r="CV14" s="7" t="n">
        <v>43087</v>
      </c>
      <c r="CW14" s="4" t="n">
        <v>0</v>
      </c>
      <c r="CX14" s="7" t="n">
        <v>33922</v>
      </c>
      <c r="CY14" s="8" t="n">
        <v>26</v>
      </c>
      <c r="CZ14" s="4" t="n">
        <v>184</v>
      </c>
      <c r="DA14" s="4" t="n">
        <f aca="false">CZ14/100</f>
        <v>1.84</v>
      </c>
      <c r="DB14" s="4" t="n">
        <v>92</v>
      </c>
      <c r="DC14" s="4" t="n">
        <f aca="false">DB14/(DA14*DA14)</f>
        <v>27.1739130434783</v>
      </c>
      <c r="DD14" s="4" t="n">
        <v>111</v>
      </c>
      <c r="DE14" s="4" t="n">
        <v>89.5</v>
      </c>
      <c r="DF14" s="1" t="n">
        <v>955.18</v>
      </c>
      <c r="DG14" s="1" t="n">
        <v>952.07</v>
      </c>
      <c r="DH14" s="1" t="n">
        <v>903.97</v>
      </c>
      <c r="DI14" s="1" t="n">
        <v>-3.11</v>
      </c>
      <c r="DJ14" s="1" t="n">
        <v>821.85</v>
      </c>
      <c r="DK14" s="1" t="n">
        <v>1030.48</v>
      </c>
      <c r="DL14" s="1" t="n">
        <v>1240.15</v>
      </c>
      <c r="DM14" s="1" t="n">
        <v>208.63</v>
      </c>
      <c r="DN14" s="1" t="n">
        <v>1</v>
      </c>
      <c r="DO14" s="1" t="n">
        <v>2</v>
      </c>
      <c r="DP14" s="1" t="n">
        <f aca="false">LOG10(F14)</f>
        <v>2.8914534623497</v>
      </c>
      <c r="DQ14" s="1" t="n">
        <f aca="false">LOG10(G14)</f>
        <v>1.89077554788146</v>
      </c>
      <c r="DR14" s="1" t="n">
        <f aca="false">LOG10(H14)</f>
        <v>1.60842043155624</v>
      </c>
      <c r="DS14" s="1" t="n">
        <f aca="false">LOG10(I14)</f>
        <v>1.13167212995759</v>
      </c>
      <c r="DT14" s="1" t="n">
        <f aca="false">LOG10(J14)</f>
        <v>2.57600744986875</v>
      </c>
      <c r="DU14" s="1" t="n">
        <f aca="false">LOG10(K14)</f>
        <v>0.893154323553692</v>
      </c>
      <c r="DV14" s="1" t="n">
        <f aca="false">LOG10(L14)</f>
        <v>1.01621103482831</v>
      </c>
      <c r="DW14" s="1" t="n">
        <f aca="false">LOG10(M14)</f>
        <v>2.68572675025901</v>
      </c>
      <c r="DX14" s="1" t="n">
        <f aca="false">LOG10(N14)</f>
        <v>0.930484805935085</v>
      </c>
      <c r="DY14" s="1" t="n">
        <f aca="false">LOG10(O14)</f>
        <v>0.981280772588408</v>
      </c>
      <c r="DZ14" s="1" t="n">
        <f aca="false">LOG10(P14)</f>
        <v>1.05959597930085</v>
      </c>
      <c r="EA14" s="1" t="n">
        <f aca="false">LOG10(Q14)</f>
        <v>2.92107248186286</v>
      </c>
      <c r="EB14" s="1" t="n">
        <f aca="false">LOG10(R14)</f>
        <v>1.85887275588136</v>
      </c>
      <c r="EC14" s="1" t="n">
        <f aca="false">LOG10(S14)</f>
        <v>1.466874779484</v>
      </c>
      <c r="ED14" s="1" t="n">
        <f aca="false">LOG10(T14)</f>
        <v>0.861090331349124</v>
      </c>
      <c r="EE14" s="1" t="n">
        <f aca="false">LOG10(U14)</f>
        <v>2.48591439344031</v>
      </c>
      <c r="EF14" s="1" t="n">
        <f aca="false">LOG10(V14)</f>
        <v>1.2024012314684</v>
      </c>
      <c r="EG14" s="1" t="n">
        <f aca="false">LOG10(W14)</f>
        <v>1.59550167802908</v>
      </c>
      <c r="EH14" s="1" t="n">
        <f aca="false">LOG10(X14)</f>
        <v>2.52654116963416</v>
      </c>
      <c r="EI14" s="1" t="n">
        <f aca="false">LOG10(Y14)</f>
        <v>1.15742240401716</v>
      </c>
      <c r="EJ14" s="1" t="n">
        <f aca="false">LOG10(Z14)</f>
        <v>1.50413959853989</v>
      </c>
      <c r="EK14" s="1" t="n">
        <f aca="false">LOG10(AA14)</f>
        <v>1.23856945142163</v>
      </c>
      <c r="EL14" s="1" t="n">
        <f aca="false">LOG10(AB14)</f>
        <v>2.73462479123931</v>
      </c>
      <c r="EM14" s="1" t="n">
        <f aca="false">LOG10(AC14)</f>
        <v>2.04785800390687</v>
      </c>
      <c r="EN14" s="1" t="n">
        <f aca="false">LOG10(AD14)</f>
        <v>0.640864083532261</v>
      </c>
      <c r="EO14" s="1" t="e">
        <f aca="false">LOG10(AE14)</f>
        <v>#VALUE!</v>
      </c>
      <c r="EP14" s="1" t="n">
        <f aca="false">LOG10(AF14)</f>
        <v>0.683798653988743</v>
      </c>
      <c r="EQ14" s="1" t="n">
        <f aca="false">LOG10(AG14)</f>
        <v>-0.161715859386415</v>
      </c>
      <c r="ER14" s="1" t="n">
        <f aca="false">LOG10(AH14)</f>
        <v>0.833132061211798</v>
      </c>
      <c r="ES14" s="1" t="n">
        <f aca="false">LOG10(AI14)</f>
        <v>0.73491306730847</v>
      </c>
      <c r="ET14" s="1" t="n">
        <f aca="false">LOG10(AJ14)</f>
        <v>-0.477040917671458</v>
      </c>
      <c r="EU14" s="1" t="n">
        <f aca="false">LOG10(AK14)</f>
        <v>1.00524552306661</v>
      </c>
      <c r="EV14" s="1" t="n">
        <f aca="false">LOG10(AL14)</f>
        <v>1.37000355416099</v>
      </c>
      <c r="EW14" s="1" t="n">
        <f aca="false">LOG10(AM14)</f>
        <v>2.80637887398247</v>
      </c>
      <c r="EX14" s="1" t="n">
        <f aca="false">LOG10(AN14)</f>
        <v>1.97249292241965</v>
      </c>
      <c r="EY14" s="1" t="n">
        <f aca="false">LOG10(AO14)</f>
        <v>0.865926518009917</v>
      </c>
      <c r="EZ14" s="1" t="e">
        <f aca="false">LOG10(AP14)</f>
        <v>#VALUE!</v>
      </c>
      <c r="FA14" s="1" t="n">
        <f aca="false">LOG10(AQ14)</f>
        <v>1.0186858555403</v>
      </c>
      <c r="FB14" s="1" t="n">
        <f aca="false">LOG10(AR14)</f>
        <v>0.404702211492829</v>
      </c>
      <c r="FC14" s="1" t="n">
        <f aca="false">LOG10(AS14)</f>
        <v>0.883670575111242</v>
      </c>
      <c r="FD14" s="1" t="n">
        <f aca="false">LOG10(AT14)</f>
        <v>1.16285009861392</v>
      </c>
      <c r="FE14" s="1" t="n">
        <f aca="false">LOG10(AU14)</f>
        <v>0.385413568525387</v>
      </c>
      <c r="FF14" s="1" t="n">
        <f aca="false">LOG10(AV14)</f>
        <v>0.838899189066073</v>
      </c>
      <c r="FG14" s="1" t="n">
        <f aca="false">LOG10(AW14)</f>
        <v>1.20493894084164</v>
      </c>
      <c r="FH14" s="1" t="n">
        <f aca="false">LOG10(AX14)</f>
        <v>2.89372917654697</v>
      </c>
      <c r="FI14" s="1" t="n">
        <f aca="false">LOG10(AY14)</f>
        <v>1.88574059825204</v>
      </c>
      <c r="FJ14" s="1" t="n">
        <f aca="false">LOG10(AZ14)</f>
        <v>1.37889567320913</v>
      </c>
      <c r="FK14" s="1" t="n">
        <f aca="false">LOG10(BA14)</f>
        <v>0.564064617549085</v>
      </c>
      <c r="FL14" s="1" t="n">
        <f aca="false">LOG10(BB14)</f>
        <v>2.33161350515074</v>
      </c>
      <c r="FM14" s="1" t="n">
        <f aca="false">LOG10(BC14)</f>
        <v>1.05879956961034</v>
      </c>
      <c r="FN14" s="1" t="n">
        <f aca="false">LOG10(BD14)</f>
        <v>1.21484782023516</v>
      </c>
      <c r="FO14" s="1" t="n">
        <f aca="false">LOG10(BE14)</f>
        <v>2.26984123546108</v>
      </c>
      <c r="FP14" s="1" t="n">
        <f aca="false">LOG10(BF14)</f>
        <v>1.02765558581986</v>
      </c>
      <c r="FQ14" s="1" t="n">
        <f aca="false">LOG10(BG14)</f>
        <v>1.18243585302089</v>
      </c>
      <c r="FR14" s="1" t="n">
        <f aca="false">LOG10(BH14)</f>
        <v>1.25974721653111</v>
      </c>
      <c r="FS14" s="1" t="n">
        <f aca="false">LOG10(BI14)</f>
        <v>2.88268599661311</v>
      </c>
      <c r="FT14" s="1" t="n">
        <f aca="false">LOG10(BJ14)</f>
        <v>1.89746000970641</v>
      </c>
      <c r="FU14" s="1" t="n">
        <f aca="false">LOG10(BK14)</f>
        <v>1.40178107104989</v>
      </c>
      <c r="FV14" s="1" t="n">
        <f aca="false">LOG10(BL14)</f>
        <v>0.707743944278125</v>
      </c>
      <c r="FW14" s="1" t="n">
        <f aca="false">LOG10(BM14)</f>
        <v>2.18430237570149</v>
      </c>
      <c r="FX14" s="1" t="n">
        <f aca="false">LOG10(BN14)</f>
        <v>0.986181812609369</v>
      </c>
      <c r="FY14" s="1" t="n">
        <f aca="false">LOG10(BO14)</f>
        <v>1.18468978446938</v>
      </c>
      <c r="FZ14" s="1" t="n">
        <f aca="false">LOG10(BP14)</f>
        <v>2.4297549148219</v>
      </c>
      <c r="GA14" s="1" t="n">
        <f aca="false">LOG10(BQ14)</f>
        <v>0.981703565033646</v>
      </c>
      <c r="GB14" s="1" t="n">
        <f aca="false">LOG10(BR14)</f>
        <v>1.14159913247331</v>
      </c>
      <c r="GC14" s="1" t="n">
        <f aca="false">LOG10(BS14)</f>
        <v>1.22985480908897</v>
      </c>
      <c r="GD14" s="1" t="n">
        <f aca="false">LOG10(BT14)</f>
        <v>3.18870499032695</v>
      </c>
      <c r="GE14" s="1" t="n">
        <f aca="false">LOG10(BU14)</f>
        <v>1.59110018430947</v>
      </c>
      <c r="GF14" s="1" t="n">
        <f aca="false">LOG10(BV14)</f>
        <v>1.16796542690783</v>
      </c>
      <c r="GG14" s="1" t="n">
        <f aca="false">LOG10(BW14)</f>
        <v>-0.287801660443115</v>
      </c>
      <c r="GH14" s="1" t="n">
        <f aca="false">LOG10(BX14)</f>
        <v>1.25370101778812</v>
      </c>
      <c r="GI14" s="1" t="n">
        <f aca="false">LOG10(BY14)</f>
        <v>-0.055488211354939</v>
      </c>
      <c r="GJ14" s="1" t="n">
        <f aca="false">LOG10(BZ14)</f>
        <v>0.782165212630562</v>
      </c>
      <c r="GK14" s="1" t="n">
        <f aca="false">LOG10(CA14)</f>
        <v>1.20341482197352</v>
      </c>
      <c r="GL14" s="1" t="n">
        <f aca="false">LOG10(CB14)</f>
        <v>-0.59751335883657</v>
      </c>
      <c r="GM14" s="1" t="n">
        <f aca="false">LOG10(CC14)</f>
        <v>0.826958631915284</v>
      </c>
      <c r="GN14" s="1" t="n">
        <f aca="false">LOG10(CD14)</f>
        <v>1.0869460883293</v>
      </c>
      <c r="GO14" s="1" t="n">
        <f aca="false">LOG10(CE14)</f>
        <v>2.7568736358262</v>
      </c>
      <c r="GP14" s="1" t="n">
        <f aca="false">LOG10(CF14)</f>
        <v>2.5229901192813</v>
      </c>
      <c r="GQ14" s="1" t="n">
        <f aca="false">LOG10(CG14)</f>
        <v>1.54327445931933</v>
      </c>
      <c r="GR14" s="1" t="n">
        <f aca="false">LOG10(CH14)</f>
        <v>-0.418301734300343</v>
      </c>
      <c r="GS14" s="1" t="n">
        <f aca="false">LOG10(CI14)</f>
        <v>5.62329517387451</v>
      </c>
      <c r="GT14" s="1" t="n">
        <f aca="false">LOG10(CJ14)</f>
        <v>1.97206019227697</v>
      </c>
      <c r="GU14" s="1" t="n">
        <f aca="false">LOG10(CK14)</f>
        <v>1.97289951639218</v>
      </c>
      <c r="GV14" s="1" t="n">
        <f aca="false">LOG10(CL14)</f>
        <v>5.59014749559909</v>
      </c>
      <c r="GW14" s="1" t="n">
        <f aca="false">LOG10(CM14)</f>
        <v>1.97223577498664</v>
      </c>
      <c r="GX14" s="1" t="n">
        <f aca="false">LOG10(CN14)</f>
        <v>1.97609713410272</v>
      </c>
      <c r="GY14" s="1" t="n">
        <f aca="false">LOG10(CO14)</f>
        <v>1.02215360230359</v>
      </c>
    </row>
    <row r="15" customFormat="false" ht="15" hidden="false" customHeight="false" outlineLevel="0" collapsed="false">
      <c r="A15" s="1" t="s">
        <v>208</v>
      </c>
      <c r="B15" s="1" t="n">
        <v>1</v>
      </c>
      <c r="C15" s="4" t="n">
        <v>13</v>
      </c>
      <c r="D15" s="4" t="n">
        <v>1</v>
      </c>
      <c r="E15" s="4" t="n">
        <v>2</v>
      </c>
      <c r="F15" s="4" t="n">
        <v>744.219603</v>
      </c>
      <c r="G15" s="4" t="n">
        <v>82.987357</v>
      </c>
      <c r="H15" s="4" t="n">
        <v>55.785162</v>
      </c>
      <c r="I15" s="4" t="n">
        <v>35.820896</v>
      </c>
      <c r="J15" s="4" t="n">
        <v>339.508355</v>
      </c>
      <c r="K15" s="4" t="n">
        <v>2.063634</v>
      </c>
      <c r="L15" s="4" t="n">
        <v>2.263743</v>
      </c>
      <c r="M15" s="4" t="n">
        <v>360.88261</v>
      </c>
      <c r="N15" s="4" t="n">
        <v>2.205253</v>
      </c>
      <c r="O15" s="4" t="n">
        <v>2.319302</v>
      </c>
      <c r="P15" s="4" t="n">
        <v>13.83624</v>
      </c>
      <c r="Q15" s="4" t="n">
        <v>787.321053</v>
      </c>
      <c r="R15" s="4" t="n">
        <v>77.147436</v>
      </c>
      <c r="S15" s="4" t="n">
        <v>49.761865</v>
      </c>
      <c r="T15" s="4" t="n">
        <v>25.065963</v>
      </c>
      <c r="U15" s="4" t="n">
        <v>460.877801</v>
      </c>
      <c r="V15" s="4" t="n">
        <v>5.368238</v>
      </c>
      <c r="W15" s="4" t="n">
        <v>5.968492</v>
      </c>
      <c r="X15" s="4" t="n">
        <v>664.075739</v>
      </c>
      <c r="Y15" s="4" t="n">
        <v>8.107291</v>
      </c>
      <c r="Z15" s="4" t="n">
        <v>9.062696</v>
      </c>
      <c r="AA15" s="4" t="n">
        <v>14.11392</v>
      </c>
      <c r="AB15" s="4" t="n">
        <v>522.972077</v>
      </c>
      <c r="AC15" s="4" t="n">
        <v>115.961417</v>
      </c>
      <c r="AD15" s="4" t="n">
        <v>7.180761</v>
      </c>
      <c r="AE15" s="4" t="n">
        <v>0</v>
      </c>
      <c r="AF15" s="4" t="n">
        <v>78.562562</v>
      </c>
      <c r="AG15" s="4" t="n">
        <v>11.514998</v>
      </c>
      <c r="AH15" s="4" t="n">
        <v>29.496244</v>
      </c>
      <c r="AI15" s="4" t="n">
        <v>53.802623</v>
      </c>
      <c r="AJ15" s="4" t="n">
        <v>2.217055</v>
      </c>
      <c r="AK15" s="4" t="n">
        <v>26.414627</v>
      </c>
      <c r="AL15" s="4" t="n">
        <v>16.09566</v>
      </c>
      <c r="AM15" s="4" t="n">
        <v>619.022727</v>
      </c>
      <c r="AN15" s="4" t="n">
        <v>97.308806</v>
      </c>
      <c r="AO15" s="4" t="n">
        <v>16.175163</v>
      </c>
      <c r="AP15" s="4" t="n">
        <v>1.863354</v>
      </c>
      <c r="AQ15" s="4" t="n">
        <v>100.737316</v>
      </c>
      <c r="AR15" s="4" t="n">
        <v>10.467535</v>
      </c>
      <c r="AS15" s="4" t="n">
        <v>12.808543</v>
      </c>
      <c r="AT15" s="4" t="n">
        <v>147.958972</v>
      </c>
      <c r="AU15" s="4" t="n">
        <v>8.925502</v>
      </c>
      <c r="AV15" s="4" t="n">
        <v>11.875357</v>
      </c>
      <c r="AW15" s="4" t="n">
        <v>14.98512</v>
      </c>
      <c r="AX15" s="4" t="n">
        <v>702.235363</v>
      </c>
      <c r="AY15" s="4" t="n">
        <v>85.862273</v>
      </c>
      <c r="AZ15" s="4" t="n">
        <v>28.258614</v>
      </c>
      <c r="BA15" s="4" t="n">
        <v>8.920188</v>
      </c>
      <c r="BB15" s="4" t="n">
        <v>727.805618</v>
      </c>
      <c r="BC15" s="4" t="n">
        <v>35.628647</v>
      </c>
      <c r="BD15" s="4" t="n">
        <v>41.628118</v>
      </c>
      <c r="BE15" s="4" t="n">
        <v>711.534113</v>
      </c>
      <c r="BF15" s="4" t="n">
        <v>31.867027</v>
      </c>
      <c r="BG15" s="4" t="n">
        <v>42.753766</v>
      </c>
      <c r="BH15" s="4" t="n">
        <v>14.58378</v>
      </c>
      <c r="BI15" s="4" t="n">
        <v>731.080488</v>
      </c>
      <c r="BJ15" s="4" t="n">
        <v>82.705327</v>
      </c>
      <c r="BK15" s="4" t="n">
        <v>38.524152</v>
      </c>
      <c r="BL15" s="4" t="n">
        <v>14.180929</v>
      </c>
      <c r="BM15" s="4" t="n">
        <v>750.055851</v>
      </c>
      <c r="BN15" s="4" t="n">
        <v>31.74216</v>
      </c>
      <c r="BO15" s="4" t="n">
        <v>38.333171</v>
      </c>
      <c r="BP15" s="4" t="n">
        <v>885.402661</v>
      </c>
      <c r="BQ15" s="4" t="n">
        <v>19.069879</v>
      </c>
      <c r="BR15" s="4" t="n">
        <v>22.550255</v>
      </c>
      <c r="BS15" s="4" t="n">
        <v>15.75084</v>
      </c>
      <c r="BT15" s="4" t="n">
        <v>533.269982</v>
      </c>
      <c r="BU15" s="4" t="n">
        <v>115.011311</v>
      </c>
      <c r="BV15" s="4" t="n">
        <v>9.378677</v>
      </c>
      <c r="BW15" s="4" t="n">
        <v>0.355872</v>
      </c>
      <c r="BX15" s="4" t="n">
        <v>86.740669</v>
      </c>
      <c r="BY15" s="4" t="n">
        <v>4.332796</v>
      </c>
      <c r="BZ15" s="4" t="n">
        <v>26.945585</v>
      </c>
      <c r="CA15" s="4" t="n">
        <v>72.982576</v>
      </c>
      <c r="CB15" s="4" t="n">
        <v>1.654546</v>
      </c>
      <c r="CC15" s="4" t="n">
        <v>23.601746</v>
      </c>
      <c r="CD15" s="4" t="n">
        <v>16.96434</v>
      </c>
      <c r="CE15" s="4" t="n">
        <v>622.495851</v>
      </c>
      <c r="CF15" s="4" t="n">
        <v>96.718417</v>
      </c>
      <c r="CG15" s="4" t="n">
        <v>14.586108</v>
      </c>
      <c r="CH15" s="4" t="n">
        <v>1.247401</v>
      </c>
      <c r="CI15" s="4" t="n">
        <v>46.209199</v>
      </c>
      <c r="CJ15" s="4" t="n">
        <v>6.0225</v>
      </c>
      <c r="CK15" s="4" t="n">
        <v>7.068108</v>
      </c>
      <c r="CL15" s="4" t="n">
        <v>81.908588</v>
      </c>
      <c r="CM15" s="4" t="n">
        <v>6.057097</v>
      </c>
      <c r="CN15" s="4" t="n">
        <v>9.271438</v>
      </c>
      <c r="CO15" s="4" t="n">
        <v>16.83594</v>
      </c>
      <c r="CP15" s="4" t="s">
        <v>221</v>
      </c>
      <c r="CQ15" s="4" t="n">
        <v>17</v>
      </c>
      <c r="CR15" s="4" t="n">
        <v>51</v>
      </c>
      <c r="CS15" s="4" t="n">
        <v>14</v>
      </c>
      <c r="CT15" s="4" t="n">
        <v>50</v>
      </c>
      <c r="CU15" s="7" t="n">
        <v>43076</v>
      </c>
      <c r="CV15" s="7" t="n">
        <v>43083</v>
      </c>
      <c r="CW15" s="4" t="n">
        <v>1</v>
      </c>
      <c r="CX15" s="7" t="n">
        <v>35420</v>
      </c>
      <c r="CY15" s="8" t="n">
        <v>22</v>
      </c>
      <c r="CZ15" s="4" t="n">
        <v>160</v>
      </c>
      <c r="DA15" s="4" t="n">
        <f aca="false">CZ15/100</f>
        <v>1.6</v>
      </c>
      <c r="DB15" s="4" t="n">
        <v>58</v>
      </c>
      <c r="DC15" s="4" t="n">
        <f aca="false">DB15/(DA15*DA15)</f>
        <v>22.65625</v>
      </c>
      <c r="DD15" s="4" t="n">
        <v>98.8</v>
      </c>
      <c r="DE15" s="4" t="n">
        <v>69</v>
      </c>
      <c r="DF15" s="1" t="n">
        <v>627.16</v>
      </c>
      <c r="DG15" s="1" t="n">
        <v>633.63</v>
      </c>
      <c r="DH15" s="1" t="n">
        <v>626.19</v>
      </c>
      <c r="DI15" s="1" t="n">
        <v>6.47</v>
      </c>
      <c r="DJ15" s="1" t="n">
        <v>623.41</v>
      </c>
      <c r="DK15" s="1" t="n">
        <v>675.25</v>
      </c>
      <c r="DL15" s="1" t="n">
        <v>601.48</v>
      </c>
      <c r="DM15" s="1" t="n">
        <v>51.84</v>
      </c>
      <c r="DN15" s="1" t="n">
        <v>0</v>
      </c>
      <c r="DO15" s="1" t="n">
        <v>1</v>
      </c>
      <c r="DP15" s="1" t="n">
        <f aca="false">LOG10(F15)</f>
        <v>2.87170110530202</v>
      </c>
      <c r="DQ15" s="1" t="n">
        <f aca="false">LOG10(G15)</f>
        <v>1.91901193329933</v>
      </c>
      <c r="DR15" s="1" t="n">
        <f aca="false">LOG10(H15)</f>
        <v>1.7465186986068</v>
      </c>
      <c r="DS15" s="1" t="n">
        <f aca="false">LOG10(I15)</f>
        <v>1.55413644480137</v>
      </c>
      <c r="DT15" s="1" t="n">
        <f aca="false">LOG10(J15)</f>
        <v>2.53085046635068</v>
      </c>
      <c r="DU15" s="1" t="n">
        <f aca="false">LOG10(K15)</f>
        <v>0.31463267460481</v>
      </c>
      <c r="DV15" s="1" t="n">
        <f aca="false">LOG10(L15)</f>
        <v>0.354827120388454</v>
      </c>
      <c r="DW15" s="1" t="n">
        <f aca="false">LOG10(M15)</f>
        <v>2.55736595503539</v>
      </c>
      <c r="DX15" s="1" t="n">
        <f aca="false">LOG10(N15)</f>
        <v>0.343458421559336</v>
      </c>
      <c r="DY15" s="1" t="n">
        <f aca="false">LOG10(O15)</f>
        <v>0.36535730249486</v>
      </c>
      <c r="DZ15" s="1" t="n">
        <f aca="false">LOG10(P15)</f>
        <v>1.14101808657242</v>
      </c>
      <c r="EA15" s="1" t="n">
        <f aca="false">LOG10(Q15)</f>
        <v>2.89615186465107</v>
      </c>
      <c r="EB15" s="1" t="n">
        <f aca="false">LOG10(R15)</f>
        <v>1.88732149683396</v>
      </c>
      <c r="EC15" s="1" t="n">
        <f aca="false">LOG10(S15)</f>
        <v>1.69689664869302</v>
      </c>
      <c r="ED15" s="1" t="n">
        <f aca="false">LOG10(T15)</f>
        <v>1.39908439426933</v>
      </c>
      <c r="EE15" s="1" t="n">
        <f aca="false">LOG10(U15)</f>
        <v>2.6635857900612</v>
      </c>
      <c r="EF15" s="1" t="n">
        <f aca="false">LOG10(V15)</f>
        <v>0.729831761966336</v>
      </c>
      <c r="EG15" s="1" t="n">
        <f aca="false">LOG10(W15)</f>
        <v>0.775864616086264</v>
      </c>
      <c r="EH15" s="1" t="n">
        <f aca="false">LOG10(X15)</f>
        <v>2.82221761423841</v>
      </c>
      <c r="EI15" s="1" t="n">
        <f aca="false">LOG10(Y15)</f>
        <v>0.908875761696948</v>
      </c>
      <c r="EJ15" s="1" t="n">
        <f aca="false">LOG10(Z15)</f>
        <v>0.957257412218827</v>
      </c>
      <c r="EK15" s="1" t="n">
        <f aca="false">LOG10(AA15)</f>
        <v>1.14964765145315</v>
      </c>
      <c r="EL15" s="1" t="n">
        <f aca="false">LOG10(AB15)</f>
        <v>2.71847850124097</v>
      </c>
      <c r="EM15" s="1" t="n">
        <f aca="false">LOG10(AC15)</f>
        <v>2.06431351361225</v>
      </c>
      <c r="EN15" s="1" t="n">
        <f aca="false">LOG10(AD15)</f>
        <v>0.856170472179265</v>
      </c>
      <c r="EO15" s="1" t="e">
        <f aca="false">LOG10(AE15)</f>
        <v>#VALUE!</v>
      </c>
      <c r="EP15" s="1" t="n">
        <f aca="false">LOG10(AF15)</f>
        <v>1.89521563776667</v>
      </c>
      <c r="EQ15" s="1" t="n">
        <f aca="false">LOG10(AG15)</f>
        <v>1.06126386686916</v>
      </c>
      <c r="ER15" s="1" t="n">
        <f aca="false">LOG10(AH15)</f>
        <v>1.46976671720097</v>
      </c>
      <c r="ES15" s="1" t="n">
        <f aca="false">LOG10(AI15)</f>
        <v>1.73080344902433</v>
      </c>
      <c r="ET15" s="1" t="n">
        <f aca="false">LOG10(AJ15)</f>
        <v>0.345776467088427</v>
      </c>
      <c r="EU15" s="1" t="n">
        <f aca="false">LOG10(AK15)</f>
        <v>1.42184448240946</v>
      </c>
      <c r="EV15" s="1" t="n">
        <f aca="false">LOG10(AL15)</f>
        <v>1.2067087895635</v>
      </c>
      <c r="EW15" s="1" t="n">
        <f aca="false">LOG10(AM15)</f>
        <v>2.79170659414047</v>
      </c>
      <c r="EX15" s="1" t="n">
        <f aca="false">LOG10(AN15)</f>
        <v>1.98815214370265</v>
      </c>
      <c r="EY15" s="1" t="n">
        <f aca="false">LOG10(AO15)</f>
        <v>1.20884866582568</v>
      </c>
      <c r="EZ15" s="1" t="n">
        <f aca="false">LOG10(AP15)</f>
        <v>0.270295370001923</v>
      </c>
      <c r="FA15" s="1" t="n">
        <f aca="false">LOG10(AQ15)</f>
        <v>2.00319037552787</v>
      </c>
      <c r="FB15" s="1" t="n">
        <f aca="false">LOG10(AR15)</f>
        <v>1.01984442170384</v>
      </c>
      <c r="FC15" s="1" t="n">
        <f aca="false">LOG10(AS15)</f>
        <v>1.10749973059964</v>
      </c>
      <c r="FD15" s="1" t="n">
        <f aca="false">LOG10(AT15)</f>
        <v>2.17014130523136</v>
      </c>
      <c r="FE15" s="1" t="n">
        <f aca="false">LOG10(AU15)</f>
        <v>0.950632651641243</v>
      </c>
      <c r="FF15" s="1" t="n">
        <f aca="false">LOG10(AV15)</f>
        <v>1.07464667436423</v>
      </c>
      <c r="FG15" s="1" t="n">
        <f aca="false">LOG10(AW15)</f>
        <v>1.17566022510143</v>
      </c>
      <c r="FH15" s="1" t="n">
        <f aca="false">LOG10(AX15)</f>
        <v>2.84648269577738</v>
      </c>
      <c r="FI15" s="1" t="n">
        <f aca="false">LOG10(AY15)</f>
        <v>1.9338023812118</v>
      </c>
      <c r="FJ15" s="1" t="n">
        <f aca="false">LOG10(AZ15)</f>
        <v>1.45115085719714</v>
      </c>
      <c r="FK15" s="1" t="n">
        <f aca="false">LOG10(BA15)</f>
        <v>0.950374007571437</v>
      </c>
      <c r="FL15" s="1" t="n">
        <f aca="false">LOG10(BB15)</f>
        <v>2.8620154036231</v>
      </c>
      <c r="FM15" s="1" t="n">
        <f aca="false">LOG10(BC15)</f>
        <v>1.55179933030524</v>
      </c>
      <c r="FN15" s="1" t="n">
        <f aca="false">LOG10(BD15)</f>
        <v>1.61938677695234</v>
      </c>
      <c r="FO15" s="1" t="n">
        <f aca="false">LOG10(BE15)</f>
        <v>2.85219572625097</v>
      </c>
      <c r="FP15" s="1" t="n">
        <f aca="false">LOG10(BF15)</f>
        <v>1.50334154832716</v>
      </c>
      <c r="FQ15" s="1" t="n">
        <f aca="false">LOG10(BG15)</f>
        <v>1.63097437592927</v>
      </c>
      <c r="FR15" s="1" t="n">
        <f aca="false">LOG10(BH15)</f>
        <v>1.16387010425453</v>
      </c>
      <c r="FS15" s="1" t="n">
        <f aca="false">LOG10(BI15)</f>
        <v>2.86396519305907</v>
      </c>
      <c r="FT15" s="1" t="n">
        <f aca="false">LOG10(BJ15)</f>
        <v>1.91753348309787</v>
      </c>
      <c r="FU15" s="1" t="n">
        <f aca="false">LOG10(BK15)</f>
        <v>1.58573308773377</v>
      </c>
      <c r="FV15" s="1" t="n">
        <f aca="false">LOG10(BL15)</f>
        <v>1.15170468263534</v>
      </c>
      <c r="FW15" s="1" t="n">
        <f aca="false">LOG10(BM15)</f>
        <v>2.87509360322905</v>
      </c>
      <c r="FX15" s="1" t="n">
        <f aca="false">LOG10(BN15)</f>
        <v>1.50163647642522</v>
      </c>
      <c r="FY15" s="1" t="n">
        <f aca="false">LOG10(BO15)</f>
        <v>1.58357474648734</v>
      </c>
      <c r="FZ15" s="1" t="n">
        <f aca="false">LOG10(BP15)</f>
        <v>2.94714082287875</v>
      </c>
      <c r="GA15" s="1" t="n">
        <f aca="false">LOG10(BQ15)</f>
        <v>1.28034793741942</v>
      </c>
      <c r="GB15" s="1" t="n">
        <f aca="false">LOG10(BR15)</f>
        <v>1.35315145727681</v>
      </c>
      <c r="GC15" s="1" t="n">
        <f aca="false">LOG10(BS15)</f>
        <v>1.19730371988035</v>
      </c>
      <c r="GD15" s="1" t="n">
        <f aca="false">LOG10(BT15)</f>
        <v>2.726947137745</v>
      </c>
      <c r="GE15" s="1" t="n">
        <f aca="false">LOG10(BU15)</f>
        <v>2.06074055394772</v>
      </c>
      <c r="GF15" s="1" t="n">
        <f aca="false">LOG10(BV15)</f>
        <v>0.972141579090842</v>
      </c>
      <c r="GG15" s="1" t="n">
        <f aca="false">LOG10(BW15)</f>
        <v>-0.448706180930868</v>
      </c>
      <c r="GH15" s="1" t="n">
        <f aca="false">LOG10(BX15)</f>
        <v>1.93822276738489</v>
      </c>
      <c r="GI15" s="1" t="n">
        <f aca="false">LOG10(BY15)</f>
        <v>0.636768241732286</v>
      </c>
      <c r="GJ15" s="1" t="n">
        <f aca="false">LOG10(BZ15)</f>
        <v>1.43048761675053</v>
      </c>
      <c r="GK15" s="1" t="n">
        <f aca="false">LOG10(CA15)</f>
        <v>1.86321918819883</v>
      </c>
      <c r="GL15" s="1" t="n">
        <f aca="false">LOG10(CB15)</f>
        <v>0.218678846000831</v>
      </c>
      <c r="GM15" s="1" t="n">
        <f aca="false">LOG10(CC15)</f>
        <v>1.37294413221235</v>
      </c>
      <c r="GN15" s="1" t="n">
        <f aca="false">LOG10(CD15)</f>
        <v>1.22953696802277</v>
      </c>
      <c r="GO15" s="1" t="n">
        <f aca="false">LOG10(CE15)</f>
        <v>2.79413646115924</v>
      </c>
      <c r="GP15" s="1" t="n">
        <f aca="false">LOG10(CF15)</f>
        <v>1.98550917976968</v>
      </c>
      <c r="GQ15" s="1" t="n">
        <f aca="false">LOG10(CG15)</f>
        <v>1.16393942488791</v>
      </c>
      <c r="GR15" s="1" t="n">
        <f aca="false">LOG10(CH15)</f>
        <v>0.0960060878747311</v>
      </c>
      <c r="GS15" s="1" t="n">
        <f aca="false">LOG10(CI15)</f>
        <v>1.66472844043182</v>
      </c>
      <c r="GT15" s="1" t="n">
        <f aca="false">LOG10(CJ15)</f>
        <v>0.779776808670381</v>
      </c>
      <c r="GU15" s="1" t="n">
        <f aca="false">LOG10(CK15)</f>
        <v>0.849303176862698</v>
      </c>
      <c r="GV15" s="1" t="n">
        <f aca="false">LOG10(CL15)</f>
        <v>1.91332943931202</v>
      </c>
      <c r="GW15" s="1" t="n">
        <f aca="false">LOG10(CM15)</f>
        <v>0.782264528629032</v>
      </c>
      <c r="GX15" s="1" t="n">
        <f aca="false">LOG10(CN15)</f>
        <v>0.967147098441293</v>
      </c>
      <c r="GY15" s="1" t="n">
        <f aca="false">LOG10(CO15)</f>
        <v>1.22623736933808</v>
      </c>
    </row>
    <row r="16" customFormat="false" ht="15" hidden="false" customHeight="false" outlineLevel="0" collapsed="false">
      <c r="A16" s="1" t="s">
        <v>208</v>
      </c>
      <c r="B16" s="1" t="n">
        <v>1</v>
      </c>
      <c r="C16" s="4" t="n">
        <v>14</v>
      </c>
      <c r="D16" s="4" t="n">
        <v>2</v>
      </c>
      <c r="E16" s="4" t="n">
        <v>1</v>
      </c>
      <c r="F16" s="4" t="n">
        <v>743.47401</v>
      </c>
      <c r="G16" s="4" t="n">
        <v>81.001984</v>
      </c>
      <c r="H16" s="4" t="n">
        <v>19.901503</v>
      </c>
      <c r="I16" s="4" t="n">
        <v>2.233251</v>
      </c>
      <c r="J16" s="4" t="n">
        <v>136.417731</v>
      </c>
      <c r="K16" s="4" t="n">
        <v>8.515382</v>
      </c>
      <c r="L16" s="4" t="n">
        <v>30.541378</v>
      </c>
      <c r="M16" s="4" t="n">
        <v>194.137413</v>
      </c>
      <c r="N16" s="4" t="n">
        <v>9.881671</v>
      </c>
      <c r="O16" s="4" t="n">
        <v>25.23894</v>
      </c>
      <c r="P16" s="4" t="n">
        <v>16.14438</v>
      </c>
      <c r="Q16" s="4" t="n">
        <v>827.41989</v>
      </c>
      <c r="R16" s="4" t="n">
        <v>73.313597</v>
      </c>
      <c r="S16" s="4" t="n">
        <v>66.335901</v>
      </c>
      <c r="T16" s="4" t="n">
        <v>18.282548</v>
      </c>
      <c r="U16" s="4" t="n">
        <v>1395.192468</v>
      </c>
      <c r="V16" s="4" t="n">
        <v>13.226522</v>
      </c>
      <c r="W16" s="4" t="n">
        <v>16.478505</v>
      </c>
      <c r="X16" s="4" t="n">
        <v>1366.123182</v>
      </c>
      <c r="Y16" s="4" t="n">
        <v>14.701123</v>
      </c>
      <c r="Z16" s="4" t="n">
        <v>17.353353</v>
      </c>
      <c r="AA16" s="4" t="n">
        <v>14.12454</v>
      </c>
      <c r="AB16" s="4" t="n">
        <v>523.264398</v>
      </c>
      <c r="AC16" s="4" t="n">
        <v>115.503902</v>
      </c>
      <c r="AD16" s="4" t="n">
        <v>3.159915</v>
      </c>
      <c r="AE16" s="4" t="n">
        <v>0</v>
      </c>
      <c r="AF16" s="4" t="n">
        <v>2.154302</v>
      </c>
      <c r="AG16" s="4" t="n">
        <v>0.428238</v>
      </c>
      <c r="AH16" s="4" t="n">
        <v>2.517543</v>
      </c>
      <c r="AI16" s="4" t="n">
        <v>1.681173</v>
      </c>
      <c r="AJ16" s="4" t="n">
        <v>0.082677</v>
      </c>
      <c r="AK16" s="4" t="n">
        <v>2.898773</v>
      </c>
      <c r="AL16" s="4" t="n">
        <v>18.10632</v>
      </c>
      <c r="AM16" s="4" t="n">
        <v>603.657948</v>
      </c>
      <c r="AN16" s="4" t="n">
        <v>99.488982</v>
      </c>
      <c r="AO16" s="4" t="n">
        <v>4.770475</v>
      </c>
      <c r="AP16" s="4" t="n">
        <v>0</v>
      </c>
      <c r="AQ16" s="4" t="n">
        <v>2.412461</v>
      </c>
      <c r="AR16" s="4" t="n">
        <v>1.541567</v>
      </c>
      <c r="AS16" s="4" t="n">
        <v>3.067337</v>
      </c>
      <c r="AT16" s="4" t="n">
        <v>3.595822</v>
      </c>
      <c r="AU16" s="4" t="n">
        <v>1.218496</v>
      </c>
      <c r="AV16" s="4" t="n">
        <v>3.178566</v>
      </c>
      <c r="AW16" s="4" t="n">
        <v>17.86326</v>
      </c>
      <c r="AX16" s="4" t="n">
        <v>775.350129</v>
      </c>
      <c r="AY16" s="4" t="n">
        <v>77.625242</v>
      </c>
      <c r="AZ16" s="4" t="n">
        <v>21.10219</v>
      </c>
      <c r="BA16" s="4" t="n">
        <v>2.849741</v>
      </c>
      <c r="BB16" s="4" t="n">
        <v>106.608446</v>
      </c>
      <c r="BC16" s="4" t="n">
        <v>8.221633</v>
      </c>
      <c r="BD16" s="4" t="n">
        <v>19.462859</v>
      </c>
      <c r="BE16" s="4" t="n">
        <v>212.759542</v>
      </c>
      <c r="BF16" s="4" t="n">
        <v>12.794509</v>
      </c>
      <c r="BG16" s="4" t="n">
        <v>24.660155</v>
      </c>
      <c r="BH16" s="4" t="n">
        <v>17.88414</v>
      </c>
      <c r="BI16" s="4" t="n">
        <v>775.928756</v>
      </c>
      <c r="BJ16" s="4" t="n">
        <v>78.08974</v>
      </c>
      <c r="BK16" s="4" t="n">
        <v>44.898934</v>
      </c>
      <c r="BL16" s="4" t="n">
        <v>16.103896</v>
      </c>
      <c r="BM16" s="4" t="n">
        <v>354.009039</v>
      </c>
      <c r="BN16" s="4" t="n">
        <v>5.23426</v>
      </c>
      <c r="BO16" s="4" t="n">
        <v>6.422893</v>
      </c>
      <c r="BP16" s="4" t="n">
        <v>557.556901</v>
      </c>
      <c r="BQ16" s="4" t="n">
        <v>8.259709</v>
      </c>
      <c r="BR16" s="4" t="n">
        <v>9.469613</v>
      </c>
      <c r="BS16" s="4" t="n">
        <v>13.87524</v>
      </c>
      <c r="BT16" s="4" t="n">
        <v>543.527174</v>
      </c>
      <c r="BU16" s="4" t="n">
        <v>110.545242</v>
      </c>
      <c r="BV16" s="4" t="n">
        <v>2.62131</v>
      </c>
      <c r="BW16" s="4" t="n">
        <v>0</v>
      </c>
      <c r="BX16" s="4" t="n">
        <v>1.694169</v>
      </c>
      <c r="BY16" s="4" t="n">
        <v>1.585259</v>
      </c>
      <c r="BZ16" s="4" t="n">
        <v>6.858196</v>
      </c>
      <c r="CA16" s="4" t="n">
        <v>2.052103</v>
      </c>
      <c r="CB16" s="4" t="n">
        <v>0.56717</v>
      </c>
      <c r="CC16" s="4" t="n">
        <v>5.863038</v>
      </c>
      <c r="CD16" s="4" t="n">
        <v>17.83032</v>
      </c>
      <c r="CE16" s="4" t="n">
        <v>589.726916</v>
      </c>
      <c r="CF16" s="4" t="n">
        <v>101.876756</v>
      </c>
      <c r="CG16" s="4" t="n">
        <v>4.877841</v>
      </c>
      <c r="CH16" s="4" t="n">
        <v>0</v>
      </c>
      <c r="CI16" s="4" t="n">
        <v>8.729187</v>
      </c>
      <c r="CJ16" s="4" t="n">
        <v>5.317084</v>
      </c>
      <c r="CK16" s="4" t="n">
        <v>10.651995</v>
      </c>
      <c r="CL16" s="4" t="n">
        <v>8.391147</v>
      </c>
      <c r="CM16" s="4" t="n">
        <v>2.20508</v>
      </c>
      <c r="CN16" s="4" t="n">
        <v>6.832586</v>
      </c>
      <c r="CO16" s="4" t="n">
        <v>15.84</v>
      </c>
      <c r="CP16" s="4" t="s">
        <v>222</v>
      </c>
      <c r="CQ16" s="4" t="n">
        <v>18</v>
      </c>
      <c r="CR16" s="4" t="n">
        <v>49</v>
      </c>
      <c r="CS16" s="4" t="n">
        <v>18</v>
      </c>
      <c r="CT16" s="4" t="n">
        <v>45</v>
      </c>
      <c r="CU16" s="7" t="n">
        <v>43077</v>
      </c>
      <c r="CV16" s="7" t="n">
        <v>43084</v>
      </c>
      <c r="CW16" s="4" t="n">
        <v>0</v>
      </c>
      <c r="CX16" s="7" t="n">
        <v>33945</v>
      </c>
      <c r="CY16" s="8" t="n">
        <v>26</v>
      </c>
      <c r="CZ16" s="4" t="n">
        <v>192</v>
      </c>
      <c r="DA16" s="4" t="n">
        <f aca="false">CZ16/100</f>
        <v>1.92</v>
      </c>
      <c r="DB16" s="4" t="n">
        <v>83</v>
      </c>
      <c r="DC16" s="4" t="n">
        <f aca="false">DB16/(DA16*DA16)</f>
        <v>22.5151909722222</v>
      </c>
      <c r="DD16" s="4" t="n">
        <v>101.8</v>
      </c>
      <c r="DE16" s="4" t="n">
        <v>82.5</v>
      </c>
      <c r="DF16" s="1" t="n">
        <v>740.87</v>
      </c>
      <c r="DG16" s="1" t="n">
        <v>783.81</v>
      </c>
      <c r="DH16" s="1" t="n">
        <v>714.86</v>
      </c>
      <c r="DI16" s="1" t="n">
        <v>42.94</v>
      </c>
      <c r="DJ16" s="1" t="n">
        <v>751.02</v>
      </c>
      <c r="DK16" s="1" t="n">
        <v>753.41</v>
      </c>
      <c r="DL16" s="1" t="n">
        <v>750.12</v>
      </c>
      <c r="DM16" s="1" t="n">
        <v>2.39</v>
      </c>
      <c r="DN16" s="1" t="n">
        <v>1</v>
      </c>
      <c r="DO16" s="1" t="n">
        <v>1</v>
      </c>
      <c r="DP16" s="1" t="n">
        <f aca="false">LOG10(F16)</f>
        <v>2.87126579126971</v>
      </c>
      <c r="DQ16" s="1" t="n">
        <f aca="false">LOG10(G16)</f>
        <v>1.90849565628235</v>
      </c>
      <c r="DR16" s="1" t="n">
        <f aca="false">LOG10(H16)</f>
        <v>1.29888587640757</v>
      </c>
      <c r="DS16" s="1" t="n">
        <f aca="false">LOG10(I16)</f>
        <v>0.348937537128271</v>
      </c>
      <c r="DT16" s="1" t="n">
        <f aca="false">LOG10(J16)</f>
        <v>2.13487082175007</v>
      </c>
      <c r="DU16" s="1" t="n">
        <f aca="false">LOG10(K16)</f>
        <v>0.93020413518422</v>
      </c>
      <c r="DV16" s="1" t="n">
        <f aca="false">LOG10(L16)</f>
        <v>1.48488862814591</v>
      </c>
      <c r="DW16" s="1" t="n">
        <f aca="false">LOG10(M16)</f>
        <v>2.28810923808655</v>
      </c>
      <c r="DX16" s="1" t="n">
        <f aca="false">LOG10(N16)</f>
        <v>0.994830390409188</v>
      </c>
      <c r="DY16" s="1" t="n">
        <f aca="false">LOG10(O16)</f>
        <v>1.40207111119738</v>
      </c>
      <c r="DZ16" s="1" t="n">
        <f aca="false">LOG10(P16)</f>
        <v>1.20802137126405</v>
      </c>
      <c r="EA16" s="1" t="n">
        <f aca="false">LOG10(Q16)</f>
        <v>2.91772595650803</v>
      </c>
      <c r="EB16" s="1" t="n">
        <f aca="false">LOG10(R16)</f>
        <v>1.86518452790779</v>
      </c>
      <c r="EC16" s="1" t="n">
        <f aca="false">LOG10(S16)</f>
        <v>1.82174863227119</v>
      </c>
      <c r="ED16" s="1" t="n">
        <f aca="false">LOG10(T16)</f>
        <v>1.26203672231823</v>
      </c>
      <c r="EE16" s="1" t="n">
        <f aca="false">LOG10(U16)</f>
        <v>3.14463412303942</v>
      </c>
      <c r="EF16" s="1" t="n">
        <f aca="false">LOG10(V16)</f>
        <v>1.12144565864061</v>
      </c>
      <c r="EG16" s="1" t="n">
        <f aca="false">LOG10(W16)</f>
        <v>1.21691780810734</v>
      </c>
      <c r="EH16" s="1" t="n">
        <f aca="false">LOG10(X16)</f>
        <v>3.1354898610226</v>
      </c>
      <c r="EI16" s="1" t="n">
        <f aca="false">LOG10(Y16)</f>
        <v>1.16735051121585</v>
      </c>
      <c r="EJ16" s="1" t="n">
        <f aca="false">LOG10(Z16)</f>
        <v>1.23938340124257</v>
      </c>
      <c r="EK16" s="1" t="n">
        <f aca="false">LOG10(AA16)</f>
        <v>1.14997431286565</v>
      </c>
      <c r="EL16" s="1" t="n">
        <f aca="false">LOG10(AB16)</f>
        <v>2.71872118710327</v>
      </c>
      <c r="EM16" s="1" t="n">
        <f aca="false">LOG10(AC16)</f>
        <v>2.06259665598958</v>
      </c>
      <c r="EN16" s="1" t="n">
        <f aca="false">LOG10(AD16)</f>
        <v>0.499675400489462</v>
      </c>
      <c r="EO16" s="1" t="e">
        <f aca="false">LOG10(AE16)</f>
        <v>#VALUE!</v>
      </c>
      <c r="EP16" s="1" t="n">
        <f aca="false">LOG10(AF16)</f>
        <v>0.333306584635135</v>
      </c>
      <c r="EQ16" s="1" t="n">
        <f aca="false">LOG10(AG16)</f>
        <v>-0.368314797905477</v>
      </c>
      <c r="ER16" s="1" t="n">
        <f aca="false">LOG10(AH16)</f>
        <v>0.400976897101818</v>
      </c>
      <c r="ES16" s="1" t="n">
        <f aca="false">LOG10(AI16)</f>
        <v>0.225612406526612</v>
      </c>
      <c r="ET16" s="1" t="n">
        <f aca="false">LOG10(AJ16)</f>
        <v>-1.08261529047585</v>
      </c>
      <c r="EU16" s="1" t="n">
        <f aca="false">LOG10(AK16)</f>
        <v>0.462214207522182</v>
      </c>
      <c r="EV16" s="1" t="n">
        <f aca="false">LOG10(AL16)</f>
        <v>1.25783019155674</v>
      </c>
      <c r="EW16" s="1" t="n">
        <f aca="false">LOG10(AM16)</f>
        <v>2.78079092309937</v>
      </c>
      <c r="EX16" s="1" t="n">
        <f aca="false">LOG10(AN16)</f>
        <v>1.99777498706176</v>
      </c>
      <c r="EY16" s="1" t="n">
        <f aca="false">LOG10(AO16)</f>
        <v>0.678561624241024</v>
      </c>
      <c r="EZ16" s="1" t="e">
        <f aca="false">LOG10(AP16)</f>
        <v>#VALUE!</v>
      </c>
      <c r="FA16" s="1" t="n">
        <f aca="false">LOG10(AQ16)</f>
        <v>0.382460301239996</v>
      </c>
      <c r="FB16" s="1" t="n">
        <f aca="false">LOG10(AR16)</f>
        <v>0.187962404896424</v>
      </c>
      <c r="FC16" s="1" t="n">
        <f aca="false">LOG10(AS16)</f>
        <v>0.486761493361087</v>
      </c>
      <c r="FD16" s="1" t="n">
        <f aca="false">LOG10(AT16)</f>
        <v>0.555798185193809</v>
      </c>
      <c r="FE16" s="1" t="n">
        <f aca="false">LOG10(AU16)</f>
        <v>0.085824107849197</v>
      </c>
      <c r="FF16" s="1" t="n">
        <f aca="false">LOG10(AV16)</f>
        <v>0.502231233585642</v>
      </c>
      <c r="FG16" s="1" t="n">
        <f aca="false">LOG10(AW16)</f>
        <v>1.25196071943568</v>
      </c>
      <c r="FH16" s="1" t="n">
        <f aca="false">LOG10(AX16)</f>
        <v>2.88949786347975</v>
      </c>
      <c r="FI16" s="1" t="n">
        <f aca="false">LOG10(AY16)</f>
        <v>1.8900029671183</v>
      </c>
      <c r="FJ16" s="1" t="n">
        <f aca="false">LOG10(AZ16)</f>
        <v>1.32432752902094</v>
      </c>
      <c r="FK16" s="1" t="n">
        <f aca="false">LOG10(BA16)</f>
        <v>0.454805390751612</v>
      </c>
      <c r="FL16" s="1" t="n">
        <f aca="false">LOG10(BB16)</f>
        <v>2.02779161281335</v>
      </c>
      <c r="FM16" s="1" t="n">
        <f aca="false">LOG10(BC16)</f>
        <v>0.914958086694858</v>
      </c>
      <c r="FN16" s="1" t="n">
        <f aca="false">LOG10(BD16)</f>
        <v>1.2892066363806</v>
      </c>
      <c r="FO16" s="1" t="n">
        <f aca="false">LOG10(BE16)</f>
        <v>2.32788904675906</v>
      </c>
      <c r="FP16" s="1" t="n">
        <f aca="false">LOG10(BF16)</f>
        <v>1.10702362412847</v>
      </c>
      <c r="FQ16" s="1" t="n">
        <f aca="false">LOG10(BG16)</f>
        <v>1.39199580200153</v>
      </c>
      <c r="FR16" s="1" t="n">
        <f aca="false">LOG10(BH16)</f>
        <v>1.25246806093819</v>
      </c>
      <c r="FS16" s="1" t="n">
        <f aca="false">LOG10(BI16)</f>
        <v>2.88982184716478</v>
      </c>
      <c r="FT16" s="1" t="n">
        <f aca="false">LOG10(BJ16)</f>
        <v>1.89259397684666</v>
      </c>
      <c r="FU16" s="1" t="n">
        <f aca="false">LOG10(BK16)</f>
        <v>1.65223603001416</v>
      </c>
      <c r="FV16" s="1" t="n">
        <f aca="false">LOG10(BL16)</f>
        <v>1.20693095718785</v>
      </c>
      <c r="FW16" s="1" t="n">
        <f aca="false">LOG10(BM16)</f>
        <v>2.54901435111535</v>
      </c>
      <c r="FX16" s="1" t="n">
        <f aca="false">LOG10(BN16)</f>
        <v>0.718855291433555</v>
      </c>
      <c r="FY16" s="1" t="n">
        <f aca="false">LOG10(BO16)</f>
        <v>0.807730687093249</v>
      </c>
      <c r="FZ16" s="1" t="n">
        <f aca="false">LOG10(BP16)</f>
        <v>2.74628919553957</v>
      </c>
      <c r="GA16" s="1" t="n">
        <f aca="false">LOG10(BQ16)</f>
        <v>0.91696474684575</v>
      </c>
      <c r="GB16" s="1" t="n">
        <f aca="false">LOG10(BR16)</f>
        <v>0.976332230809103</v>
      </c>
      <c r="GC16" s="1" t="n">
        <f aca="false">LOG10(BS16)</f>
        <v>1.14224050385051</v>
      </c>
      <c r="GD16" s="1" t="n">
        <f aca="false">LOG10(BT16)</f>
        <v>2.73522126180453</v>
      </c>
      <c r="GE16" s="1" t="n">
        <f aca="false">LOG10(BU16)</f>
        <v>2.04354005476083</v>
      </c>
      <c r="GF16" s="1" t="n">
        <f aca="false">LOG10(BV16)</f>
        <v>0.418518384291976</v>
      </c>
      <c r="GG16" s="1" t="e">
        <f aca="false">LOG10(BW16)</f>
        <v>#VALUE!</v>
      </c>
      <c r="GH16" s="1" t="n">
        <f aca="false">LOG10(BX16)</f>
        <v>0.228956730732918</v>
      </c>
      <c r="GI16" s="1" t="n">
        <f aca="false">LOG10(BY16)</f>
        <v>0.200100227488548</v>
      </c>
      <c r="GJ16" s="1" t="n">
        <f aca="false">LOG10(BZ16)</f>
        <v>0.836209892633999</v>
      </c>
      <c r="GK16" s="1" t="n">
        <f aca="false">LOG10(CA16)</f>
        <v>0.312199155274577</v>
      </c>
      <c r="GL16" s="1" t="n">
        <f aca="false">LOG10(CB16)</f>
        <v>-0.246286748874048</v>
      </c>
      <c r="GM16" s="1" t="n">
        <f aca="false">LOG10(CC16)</f>
        <v>0.768122708978731</v>
      </c>
      <c r="GN16" s="1" t="n">
        <f aca="false">LOG10(CD16)</f>
        <v>1.25115913751002</v>
      </c>
      <c r="GO16" s="1" t="n">
        <f aca="false">LOG10(CE16)</f>
        <v>2.77065095006627</v>
      </c>
      <c r="GP16" s="1" t="n">
        <f aca="false">LOG10(CF16)</f>
        <v>2.00807510753491</v>
      </c>
      <c r="GQ16" s="1" t="n">
        <f aca="false">LOG10(CG16)</f>
        <v>0.6882276397768</v>
      </c>
      <c r="GR16" s="1" t="e">
        <f aca="false">LOG10(CH16)</f>
        <v>#VALUE!</v>
      </c>
      <c r="GS16" s="1" t="n">
        <f aca="false">LOG10(CI16)</f>
        <v>0.940973797215817</v>
      </c>
      <c r="GT16" s="1" t="n">
        <f aca="false">LOG10(CJ16)</f>
        <v>0.725673521410345</v>
      </c>
      <c r="GU16" s="1" t="n">
        <f aca="false">LOG10(CK16)</f>
        <v>1.02743095391102</v>
      </c>
      <c r="GV16" s="1" t="n">
        <f aca="false">LOG10(CL16)</f>
        <v>0.923821329329735</v>
      </c>
      <c r="GW16" s="1" t="n">
        <f aca="false">LOG10(CM16)</f>
        <v>0.343424350233925</v>
      </c>
      <c r="GX16" s="1" t="n">
        <f aca="false">LOG10(CN16)</f>
        <v>0.834585106751876</v>
      </c>
      <c r="GY16" s="1" t="n">
        <f aca="false">LOG10(CO16)</f>
        <v>1.19975517725347</v>
      </c>
    </row>
    <row r="17" customFormat="false" ht="15" hidden="false" customHeight="false" outlineLevel="0" collapsed="false">
      <c r="A17" s="1" t="s">
        <v>208</v>
      </c>
      <c r="B17" s="1" t="n">
        <v>1</v>
      </c>
      <c r="C17" s="4" t="n">
        <v>15</v>
      </c>
      <c r="D17" s="4" t="n">
        <v>1</v>
      </c>
      <c r="E17" s="4" t="n">
        <v>2</v>
      </c>
      <c r="F17" s="4" t="n">
        <v>682.48861</v>
      </c>
      <c r="G17" s="4" t="n">
        <v>88.351593</v>
      </c>
      <c r="H17" s="4" t="n">
        <v>29.96935</v>
      </c>
      <c r="I17" s="4" t="n">
        <v>9.360731</v>
      </c>
      <c r="J17" s="4" t="n">
        <v>182.373856</v>
      </c>
      <c r="K17" s="4" t="n">
        <v>11.439602</v>
      </c>
      <c r="L17" s="4" t="n">
        <v>16.218237</v>
      </c>
      <c r="M17" s="4" t="n">
        <v>377.284609</v>
      </c>
      <c r="N17" s="4" t="n">
        <v>15.991671</v>
      </c>
      <c r="O17" s="4" t="n">
        <v>23.073196</v>
      </c>
      <c r="P17" s="4" t="n">
        <v>18.36774</v>
      </c>
      <c r="Q17" s="4" t="n">
        <v>749.57606</v>
      </c>
      <c r="R17" s="4" t="n">
        <v>80.447968</v>
      </c>
      <c r="S17" s="4" t="n">
        <v>32.116822</v>
      </c>
      <c r="T17" s="4" t="n">
        <v>7.75</v>
      </c>
      <c r="U17" s="4" t="n">
        <v>162.106679</v>
      </c>
      <c r="V17" s="4" t="n">
        <v>9.737912</v>
      </c>
      <c r="W17" s="4" t="n">
        <v>14.057454</v>
      </c>
      <c r="X17" s="4" t="n">
        <v>340.224422</v>
      </c>
      <c r="Y17" s="4" t="n">
        <v>9.91926</v>
      </c>
      <c r="Z17" s="4" t="n">
        <v>16.298878</v>
      </c>
      <c r="AA17" s="4" t="n">
        <v>17.77878</v>
      </c>
      <c r="AB17" s="4" t="n">
        <v>547.118613</v>
      </c>
      <c r="AC17" s="4" t="n">
        <v>109.900774</v>
      </c>
      <c r="AD17" s="4" t="n">
        <v>18.553146</v>
      </c>
      <c r="AE17" s="4" t="n">
        <v>1.828154</v>
      </c>
      <c r="AF17" s="4" t="n">
        <v>104.090472</v>
      </c>
      <c r="AG17" s="4" t="n">
        <v>29.166903</v>
      </c>
      <c r="AH17" s="4" t="n">
        <v>55.326695</v>
      </c>
      <c r="AI17" s="4" t="n">
        <v>82.537464</v>
      </c>
      <c r="AJ17" s="4" t="n">
        <v>16.176882</v>
      </c>
      <c r="AK17" s="4" t="n">
        <v>34.77564</v>
      </c>
      <c r="AL17" s="4" t="n">
        <v>18.13968</v>
      </c>
      <c r="AM17" s="4" t="n">
        <v>558.302607</v>
      </c>
      <c r="AN17" s="4" t="n">
        <v>107.644953</v>
      </c>
      <c r="AO17" s="4" t="n">
        <v>14.724705</v>
      </c>
      <c r="AP17" s="4" t="n">
        <v>0.746269</v>
      </c>
      <c r="AQ17" s="4" t="n">
        <v>6.612136</v>
      </c>
      <c r="AR17" s="4" t="n">
        <v>3.531676</v>
      </c>
      <c r="AS17" s="4" t="n">
        <v>9.310068</v>
      </c>
      <c r="AT17" s="4" t="n">
        <v>61.975323</v>
      </c>
      <c r="AU17" s="4" t="n">
        <v>12.045128</v>
      </c>
      <c r="AV17" s="4" t="n">
        <v>17.520627</v>
      </c>
      <c r="AW17" s="4" t="n">
        <v>15.50118</v>
      </c>
      <c r="AX17" s="4" t="n">
        <v>694.688657</v>
      </c>
      <c r="AY17" s="4" t="n">
        <v>88.365914</v>
      </c>
      <c r="AZ17" s="4" t="n">
        <v>78.808424</v>
      </c>
      <c r="BA17" s="4" t="n">
        <v>40.835267</v>
      </c>
      <c r="BB17" s="4" t="n">
        <v>3356.113891</v>
      </c>
      <c r="BC17" s="4" t="n">
        <v>19.726121</v>
      </c>
      <c r="BD17" s="4" t="n">
        <v>22.275656</v>
      </c>
      <c r="BE17" s="4" t="n">
        <v>2781.77795</v>
      </c>
      <c r="BF17" s="4" t="n">
        <v>20.633567</v>
      </c>
      <c r="BG17" s="4" t="n">
        <v>22.048194</v>
      </c>
      <c r="BH17" s="4" t="n">
        <v>18.09624</v>
      </c>
      <c r="BI17" s="4" t="n">
        <v>644.4603</v>
      </c>
      <c r="BJ17" s="4" t="n">
        <v>93.875565</v>
      </c>
      <c r="BK17" s="4" t="n">
        <v>38.351494</v>
      </c>
      <c r="BL17" s="4" t="n">
        <v>14.193548</v>
      </c>
      <c r="BM17" s="4" t="n">
        <v>927.894342</v>
      </c>
      <c r="BN17" s="4" t="n">
        <v>39.244755</v>
      </c>
      <c r="BO17" s="4" t="n">
        <v>47.308531</v>
      </c>
      <c r="BP17" s="4" t="n">
        <v>1597.003334</v>
      </c>
      <c r="BQ17" s="4" t="n">
        <v>39.496736</v>
      </c>
      <c r="BR17" s="4" t="n">
        <v>55.115412</v>
      </c>
      <c r="BS17" s="4" t="n">
        <v>16.86336</v>
      </c>
      <c r="BT17" s="4" t="n">
        <v>576.714423</v>
      </c>
      <c r="BU17" s="4" t="n">
        <v>104.397446</v>
      </c>
      <c r="BV17" s="4" t="n">
        <v>13.871445</v>
      </c>
      <c r="BW17" s="4" t="n">
        <v>0.963391</v>
      </c>
      <c r="BX17" s="4" t="n">
        <v>61.920101</v>
      </c>
      <c r="BY17" s="4" t="n">
        <v>7.578654</v>
      </c>
      <c r="BZ17" s="4" t="n">
        <v>24.21593</v>
      </c>
      <c r="CA17" s="4" t="n">
        <v>66.296429</v>
      </c>
      <c r="CB17" s="4" t="n">
        <v>7.589752</v>
      </c>
      <c r="CC17" s="4" t="n">
        <v>26.924342</v>
      </c>
      <c r="CD17" s="4" t="n">
        <v>18.53262</v>
      </c>
      <c r="CE17" s="4" t="n">
        <v>547.622486</v>
      </c>
      <c r="CF17" s="4" t="n">
        <v>109.806081</v>
      </c>
      <c r="CG17" s="4" t="n">
        <v>13.523518</v>
      </c>
      <c r="CH17" s="4" t="n">
        <v>2.014652</v>
      </c>
      <c r="CI17" s="4" t="n">
        <v>195.424053</v>
      </c>
      <c r="CJ17" s="4" t="n">
        <v>18.812954</v>
      </c>
      <c r="CK17" s="4" t="n">
        <v>24.497046</v>
      </c>
      <c r="CL17" s="4" t="n">
        <v>157.598045</v>
      </c>
      <c r="CM17" s="4" t="n">
        <v>18.932695</v>
      </c>
      <c r="CN17" s="4" t="n">
        <v>24.385063</v>
      </c>
      <c r="CO17" s="4" t="n">
        <v>14.80764</v>
      </c>
      <c r="CP17" s="4" t="s">
        <v>223</v>
      </c>
      <c r="CQ17" s="4" t="n">
        <v>18</v>
      </c>
      <c r="CR17" s="4" t="n">
        <v>60</v>
      </c>
      <c r="CS17" s="4" t="n">
        <v>18</v>
      </c>
      <c r="CT17" s="4" t="n">
        <v>61</v>
      </c>
      <c r="CU17" s="7" t="n">
        <v>43080</v>
      </c>
      <c r="CV17" s="7" t="n">
        <v>43087</v>
      </c>
      <c r="CW17" s="4" t="n">
        <v>1</v>
      </c>
      <c r="CX17" s="7" t="n">
        <v>35277</v>
      </c>
      <c r="CY17" s="8" t="n">
        <v>22</v>
      </c>
      <c r="CZ17" s="4" t="n">
        <v>168</v>
      </c>
      <c r="DA17" s="4" t="n">
        <f aca="false">CZ17/100</f>
        <v>1.68</v>
      </c>
      <c r="DB17" s="4" t="n">
        <v>61</v>
      </c>
      <c r="DC17" s="4" t="n">
        <f aca="false">DB17/(DA17*DA17)</f>
        <v>21.6128117913832</v>
      </c>
      <c r="DD17" s="4" t="n">
        <v>94</v>
      </c>
      <c r="DE17" s="4" t="n">
        <v>75</v>
      </c>
      <c r="DF17" s="1" t="n">
        <v>618.29</v>
      </c>
      <c r="DG17" s="1" t="n">
        <v>619.24</v>
      </c>
      <c r="DH17" s="1" t="n">
        <v>620.25</v>
      </c>
      <c r="DI17" s="1" t="n">
        <v>0.95</v>
      </c>
      <c r="DJ17" s="1" t="n">
        <v>569.88</v>
      </c>
      <c r="DK17" s="1" t="n">
        <v>571.68</v>
      </c>
      <c r="DL17" s="1" t="n">
        <v>564.55</v>
      </c>
      <c r="DM17" s="1" t="n">
        <v>1.8</v>
      </c>
      <c r="DN17" s="1" t="n">
        <v>1</v>
      </c>
      <c r="DO17" s="1" t="n">
        <v>1</v>
      </c>
      <c r="DP17" s="1" t="n">
        <f aca="false">LOG10(F17)</f>
        <v>2.83409540786602</v>
      </c>
      <c r="DQ17" s="1" t="n">
        <f aca="false">LOG10(G17)</f>
        <v>1.94621438434502</v>
      </c>
      <c r="DR17" s="1" t="n">
        <f aca="false">LOG10(H17)</f>
        <v>1.47667732371059</v>
      </c>
      <c r="DS17" s="1" t="n">
        <f aca="false">LOG10(I17)</f>
        <v>0.971309765070372</v>
      </c>
      <c r="DT17" s="1" t="n">
        <f aca="false">LOG10(J17)</f>
        <v>2.26096258065506</v>
      </c>
      <c r="DU17" s="1" t="n">
        <f aca="false">LOG10(K17)</f>
        <v>1.05841091499804</v>
      </c>
      <c r="DV17" s="1" t="n">
        <f aca="false">LOG10(L17)</f>
        <v>1.21000364255173</v>
      </c>
      <c r="DW17" s="1" t="n">
        <f aca="false">LOG10(M17)</f>
        <v>2.57666908889379</v>
      </c>
      <c r="DX17" s="1" t="n">
        <f aca="false">LOG10(N17)</f>
        <v>1.20389384637055</v>
      </c>
      <c r="DY17" s="1" t="n">
        <f aca="false">LOG10(O17)</f>
        <v>1.36310775529394</v>
      </c>
      <c r="DZ17" s="1" t="n">
        <f aca="false">LOG10(P17)</f>
        <v>1.26405572321328</v>
      </c>
      <c r="EA17" s="1" t="n">
        <f aca="false">LOG10(Q17)</f>
        <v>2.874815707581</v>
      </c>
      <c r="EB17" s="1" t="n">
        <f aca="false">LOG10(R17)</f>
        <v>1.90551507891942</v>
      </c>
      <c r="EC17" s="1" t="n">
        <f aca="false">LOG10(S17)</f>
        <v>1.50673256474653</v>
      </c>
      <c r="ED17" s="1" t="n">
        <f aca="false">LOG10(T17)</f>
        <v>0.88930170250631</v>
      </c>
      <c r="EE17" s="1" t="n">
        <f aca="false">LOG10(U17)</f>
        <v>2.20980090869854</v>
      </c>
      <c r="EF17" s="1" t="n">
        <f aca="false">LOG10(V17)</f>
        <v>0.988465845575752</v>
      </c>
      <c r="EG17" s="1" t="n">
        <f aca="false">LOG10(W17)</f>
        <v>1.14790667104832</v>
      </c>
      <c r="EH17" s="1" t="n">
        <f aca="false">LOG10(X17)</f>
        <v>2.53176548493544</v>
      </c>
      <c r="EI17" s="1" t="n">
        <f aca="false">LOG10(Y17)</f>
        <v>0.996479273978364</v>
      </c>
      <c r="EJ17" s="1" t="n">
        <f aca="false">LOG10(Z17)</f>
        <v>1.21215770899413</v>
      </c>
      <c r="EK17" s="1" t="n">
        <f aca="false">LOG10(AA17)</f>
        <v>1.24990195587792</v>
      </c>
      <c r="EL17" s="1" t="n">
        <f aca="false">LOG10(AB17)</f>
        <v>2.73808148974674</v>
      </c>
      <c r="EM17" s="1" t="n">
        <f aca="false">LOG10(AC17)</f>
        <v>2.0410007510472</v>
      </c>
      <c r="EN17" s="1" t="n">
        <f aca="false">LOG10(AD17)</f>
        <v>1.26841756217719</v>
      </c>
      <c r="EO17" s="1" t="n">
        <f aca="false">LOG10(AE17)</f>
        <v>0.262012777028644</v>
      </c>
      <c r="EP17" s="1" t="n">
        <f aca="false">LOG10(AF17)</f>
        <v>2.01741097785633</v>
      </c>
      <c r="EQ17" s="1" t="n">
        <f aca="false">LOG10(AG17)</f>
        <v>1.46489031731454</v>
      </c>
      <c r="ER17" s="1" t="n">
        <f aca="false">LOG10(AH17)</f>
        <v>1.74293472793812</v>
      </c>
      <c r="ES17" s="1" t="n">
        <f aca="false">LOG10(AI17)</f>
        <v>1.91665112085681</v>
      </c>
      <c r="ET17" s="1" t="n">
        <f aca="false">LOG10(AJ17)</f>
        <v>1.20889481760465</v>
      </c>
      <c r="EU17" s="1" t="n">
        <f aca="false">LOG10(AK17)</f>
        <v>1.54127513135742</v>
      </c>
      <c r="EV17" s="1" t="n">
        <f aca="false">LOG10(AL17)</f>
        <v>1.25862962145285</v>
      </c>
      <c r="EW17" s="1" t="n">
        <f aca="false">LOG10(AM17)</f>
        <v>2.7468696557979</v>
      </c>
      <c r="EX17" s="1" t="n">
        <f aca="false">LOG10(AN17)</f>
        <v>2.03199367247225</v>
      </c>
      <c r="EY17" s="1" t="n">
        <f aca="false">LOG10(AO17)</f>
        <v>1.1680466027355</v>
      </c>
      <c r="EZ17" s="1" t="n">
        <f aca="false">LOG10(AP17)</f>
        <v>-0.127104598589392</v>
      </c>
      <c r="FA17" s="1" t="n">
        <f aca="false">LOG10(AQ17)</f>
        <v>0.8203417776644</v>
      </c>
      <c r="FB17" s="1" t="n">
        <f aca="false">LOG10(AR17)</f>
        <v>0.54798085405999</v>
      </c>
      <c r="FC17" s="1" t="n">
        <f aca="false">LOG10(AS17)</f>
        <v>0.968952853045459</v>
      </c>
      <c r="FD17" s="1" t="n">
        <f aca="false">LOG10(AT17)</f>
        <v>1.7922187988808</v>
      </c>
      <c r="FE17" s="1" t="n">
        <f aca="false">LOG10(AU17)</f>
        <v>1.08081141947744</v>
      </c>
      <c r="FF17" s="1" t="n">
        <f aca="false">LOG10(AV17)</f>
        <v>1.24354964394209</v>
      </c>
      <c r="FG17" s="1" t="n">
        <f aca="false">LOG10(AW17)</f>
        <v>1.19036475933047</v>
      </c>
      <c r="FH17" s="1" t="n">
        <f aca="false">LOG10(AX17)</f>
        <v>2.84179020769467</v>
      </c>
      <c r="FI17" s="1" t="n">
        <f aca="false">LOG10(AY17)</f>
        <v>1.94628477387682</v>
      </c>
      <c r="FJ17" s="1" t="n">
        <f aca="false">LOG10(AZ17)</f>
        <v>1.89657264263139</v>
      </c>
      <c r="FK17" s="1" t="n">
        <f aca="false">LOG10(BA17)</f>
        <v>1.61103539955346</v>
      </c>
      <c r="FL17" s="1" t="n">
        <f aca="false">LOG10(BB17)</f>
        <v>3.52583669035498</v>
      </c>
      <c r="FM17" s="1" t="n">
        <f aca="false">LOG10(BC17)</f>
        <v>1.29504169275754</v>
      </c>
      <c r="FN17" s="1" t="n">
        <f aca="false">LOG10(BD17)</f>
        <v>1.34783050251745</v>
      </c>
      <c r="FO17" s="1" t="n">
        <f aca="false">LOG10(BE17)</f>
        <v>3.44432246032947</v>
      </c>
      <c r="FP17" s="1" t="n">
        <f aca="false">LOG10(BF17)</f>
        <v>1.31457431253483</v>
      </c>
      <c r="FQ17" s="1" t="n">
        <f aca="false">LOG10(BG17)</f>
        <v>1.34337302156093</v>
      </c>
      <c r="FR17" s="1" t="n">
        <f aca="false">LOG10(BH17)</f>
        <v>1.25758834741695</v>
      </c>
      <c r="FS17" s="1" t="n">
        <f aca="false">LOG10(BI17)</f>
        <v>2.80919616913399</v>
      </c>
      <c r="FT17" s="1" t="n">
        <f aca="false">LOG10(BJ17)</f>
        <v>1.97255256386729</v>
      </c>
      <c r="FU17" s="1" t="n">
        <f aca="false">LOG10(BK17)</f>
        <v>1.58378228675483</v>
      </c>
      <c r="FV17" s="1" t="n">
        <f aca="false">LOG10(BL17)</f>
        <v>1.15209097080752</v>
      </c>
      <c r="FW17" s="1" t="n">
        <f aca="false">LOG10(BM17)</f>
        <v>2.96749852654344</v>
      </c>
      <c r="FX17" s="1" t="n">
        <f aca="false">LOG10(BN17)</f>
        <v>1.59378162218272</v>
      </c>
      <c r="FY17" s="1" t="n">
        <f aca="false">LOG10(BO17)</f>
        <v>1.67493946277063</v>
      </c>
      <c r="FZ17" s="1" t="n">
        <f aca="false">LOG10(BP17)</f>
        <v>3.20330582279865</v>
      </c>
      <c r="GA17" s="1" t="n">
        <f aca="false">LOG10(BQ17)</f>
        <v>1.59656120712621</v>
      </c>
      <c r="GB17" s="1" t="n">
        <f aca="false">LOG10(BR17)</f>
        <v>1.74127305820991</v>
      </c>
      <c r="GC17" s="1" t="n">
        <f aca="false">LOG10(BS17)</f>
        <v>1.22694411145568</v>
      </c>
      <c r="GD17" s="1" t="n">
        <f aca="false">LOG10(BT17)</f>
        <v>2.760960812779</v>
      </c>
      <c r="GE17" s="1" t="n">
        <f aca="false">LOG10(BU17)</f>
        <v>2.01868987412913</v>
      </c>
      <c r="GF17" s="1" t="n">
        <f aca="false">LOG10(BV17)</f>
        <v>1.14212170424839</v>
      </c>
      <c r="GG17" s="1" t="n">
        <f aca="false">LOG10(BW17)</f>
        <v>-0.0161974151822599</v>
      </c>
      <c r="GH17" s="1" t="n">
        <f aca="false">LOG10(BX17)</f>
        <v>1.79183165606804</v>
      </c>
      <c r="GI17" s="1" t="n">
        <f aca="false">LOG10(BY17)</f>
        <v>0.879592080001483</v>
      </c>
      <c r="GJ17" s="1" t="n">
        <f aca="false">LOG10(BZ17)</f>
        <v>1.38410115255301</v>
      </c>
      <c r="GK17" s="1" t="n">
        <f aca="false">LOG10(CA17)</f>
        <v>1.82149013613687</v>
      </c>
      <c r="GL17" s="1" t="n">
        <f aca="false">LOG10(CB17)</f>
        <v>0.880227585277409</v>
      </c>
      <c r="GM17" s="1" t="n">
        <f aca="false">LOG10(CC17)</f>
        <v>1.43014509844129</v>
      </c>
      <c r="GN17" s="1" t="n">
        <f aca="false">LOG10(CD17)</f>
        <v>1.26793682088978</v>
      </c>
      <c r="GO17" s="1" t="n">
        <f aca="false">LOG10(CE17)</f>
        <v>2.73848127245177</v>
      </c>
      <c r="GP17" s="1" t="n">
        <f aca="false">LOG10(CF17)</f>
        <v>2.04062639176814</v>
      </c>
      <c r="GQ17" s="1" t="n">
        <f aca="false">LOG10(CG17)</f>
        <v>1.13108968341356</v>
      </c>
      <c r="GR17" s="1" t="n">
        <f aca="false">LOG10(CH17)</f>
        <v>0.304200039294982</v>
      </c>
      <c r="GS17" s="1" t="n">
        <f aca="false">LOG10(CI17)</f>
        <v>2.29097801609867</v>
      </c>
      <c r="GT17" s="1" t="n">
        <f aca="false">LOG10(CJ17)</f>
        <v>1.27445699359257</v>
      </c>
      <c r="GU17" s="1" t="n">
        <f aca="false">LOG10(CK17)</f>
        <v>1.3891137177014</v>
      </c>
      <c r="GV17" s="1" t="n">
        <f aca="false">LOG10(CL17)</f>
        <v>2.19755082577423</v>
      </c>
      <c r="GW17" s="1" t="n">
        <f aca="false">LOG10(CM17)</f>
        <v>1.27721243859782</v>
      </c>
      <c r="GX17" s="1" t="n">
        <f aca="false">LOG10(CN17)</f>
        <v>1.38712388195002</v>
      </c>
      <c r="GY17" s="1" t="n">
        <f aca="false">LOG10(CO17)</f>
        <v>1.17048584740382</v>
      </c>
    </row>
    <row r="18" customFormat="false" ht="15" hidden="false" customHeight="false" outlineLevel="0" collapsed="false">
      <c r="A18" s="1" t="s">
        <v>208</v>
      </c>
      <c r="B18" s="1" t="n">
        <v>1</v>
      </c>
      <c r="C18" s="4" t="n">
        <v>16</v>
      </c>
      <c r="D18" s="4" t="n">
        <v>2</v>
      </c>
      <c r="E18" s="4" t="n">
        <v>1</v>
      </c>
      <c r="F18" s="4" t="n">
        <v>721.757212</v>
      </c>
      <c r="G18" s="4" t="n">
        <v>83.443625</v>
      </c>
      <c r="H18" s="4" t="n">
        <v>30.583282</v>
      </c>
      <c r="I18" s="4" t="n">
        <v>5.060241</v>
      </c>
      <c r="J18" s="4" t="n">
        <v>292.635211</v>
      </c>
      <c r="K18" s="4" t="n">
        <v>27.93501</v>
      </c>
      <c r="L18" s="4" t="n">
        <v>33.773938</v>
      </c>
      <c r="M18" s="4" t="n">
        <v>487.724464</v>
      </c>
      <c r="N18" s="4" t="n">
        <v>24.678887</v>
      </c>
      <c r="O18" s="4" t="n">
        <v>32.076417</v>
      </c>
      <c r="P18" s="4" t="n">
        <v>15.66312</v>
      </c>
      <c r="Q18" s="4" t="n">
        <v>836.048747</v>
      </c>
      <c r="R18" s="4" t="n">
        <v>72.201294</v>
      </c>
      <c r="S18" s="4" t="n">
        <v>46.545511</v>
      </c>
      <c r="T18" s="4" t="n">
        <v>18.994413</v>
      </c>
      <c r="U18" s="4" t="n">
        <v>862.284938</v>
      </c>
      <c r="V18" s="4" t="n">
        <v>25.921788</v>
      </c>
      <c r="W18" s="4" t="n">
        <v>41.369993</v>
      </c>
      <c r="X18" s="4" t="n">
        <v>1100.418107</v>
      </c>
      <c r="Y18" s="4" t="n">
        <v>25.851149</v>
      </c>
      <c r="Z18" s="4" t="n">
        <v>39.328683</v>
      </c>
      <c r="AA18" s="4" t="n">
        <v>13.38138</v>
      </c>
      <c r="AB18" s="4" t="n">
        <v>523.263525</v>
      </c>
      <c r="AC18" s="4" t="n">
        <v>116.771971</v>
      </c>
      <c r="AD18" s="4" t="n">
        <v>11.066466</v>
      </c>
      <c r="AE18" s="4" t="n">
        <v>0.34965</v>
      </c>
      <c r="AF18" s="4" t="n">
        <v>21.059532</v>
      </c>
      <c r="AG18" s="4" t="n">
        <v>2.184942</v>
      </c>
      <c r="AH18" s="4" t="n">
        <v>58.35503</v>
      </c>
      <c r="AI18" s="4" t="n">
        <v>25.925298</v>
      </c>
      <c r="AJ18" s="4" t="n">
        <v>0.420212</v>
      </c>
      <c r="AK18" s="4" t="n">
        <v>45.242029</v>
      </c>
      <c r="AL18" s="4" t="n">
        <v>19.95792</v>
      </c>
      <c r="AM18" s="4" t="n">
        <v>596.755467</v>
      </c>
      <c r="AN18" s="4" t="n">
        <v>100.613931</v>
      </c>
      <c r="AO18" s="4" t="n">
        <v>5.121684</v>
      </c>
      <c r="AP18" s="4" t="n">
        <v>0</v>
      </c>
      <c r="AQ18" s="4" t="n">
        <v>12.809603</v>
      </c>
      <c r="AR18" s="4" t="n">
        <v>9.541235</v>
      </c>
      <c r="AS18" s="4" t="n">
        <v>24.179187</v>
      </c>
      <c r="AT18" s="4" t="n">
        <v>13.141748</v>
      </c>
      <c r="AU18" s="4" t="n">
        <v>6.46962</v>
      </c>
      <c r="AV18" s="4" t="n">
        <v>20.700492</v>
      </c>
      <c r="AW18" s="4" t="n">
        <v>18.68418</v>
      </c>
      <c r="AX18" s="4" t="n">
        <v>766.287724</v>
      </c>
      <c r="AY18" s="4" t="n">
        <v>79.110677</v>
      </c>
      <c r="AZ18" s="4" t="n">
        <v>50.510034</v>
      </c>
      <c r="BA18" s="4" t="n">
        <v>27.948718</v>
      </c>
      <c r="BB18" s="4" t="n">
        <v>1040.483863</v>
      </c>
      <c r="BC18" s="4" t="n">
        <v>14.453875</v>
      </c>
      <c r="BD18" s="4" t="n">
        <v>15.760947</v>
      </c>
      <c r="BE18" s="4" t="n">
        <v>1261.987077</v>
      </c>
      <c r="BF18" s="4" t="n">
        <v>18.761393</v>
      </c>
      <c r="BG18" s="4" t="n">
        <v>21.394294</v>
      </c>
      <c r="BH18" s="4" t="n">
        <v>11.76702</v>
      </c>
      <c r="BI18" s="4" t="n">
        <v>818.113388</v>
      </c>
      <c r="BJ18" s="4" t="n">
        <v>73.87942</v>
      </c>
      <c r="BK18" s="4" t="n">
        <v>54.221152</v>
      </c>
      <c r="BL18" s="4" t="n">
        <v>30.136986</v>
      </c>
      <c r="BM18" s="4" t="n">
        <v>1498.487938</v>
      </c>
      <c r="BN18" s="4" t="n">
        <v>19.531463</v>
      </c>
      <c r="BO18" s="4" t="n">
        <v>24.586347</v>
      </c>
      <c r="BP18" s="4" t="n">
        <v>1729.319988</v>
      </c>
      <c r="BQ18" s="4" t="n">
        <v>32.929126</v>
      </c>
      <c r="BR18" s="4" t="n">
        <v>39.17614</v>
      </c>
      <c r="BS18" s="4" t="n">
        <v>14.67258</v>
      </c>
      <c r="BT18" s="4" t="n">
        <v>500.436561</v>
      </c>
      <c r="BU18" s="4" t="n">
        <v>120.629</v>
      </c>
      <c r="BV18" s="4" t="n">
        <v>3.168966</v>
      </c>
      <c r="BW18" s="4" t="n">
        <v>0</v>
      </c>
      <c r="BX18" s="4" t="n">
        <v>23.069494</v>
      </c>
      <c r="BY18" s="4" t="n">
        <v>10.40526</v>
      </c>
      <c r="BZ18" s="4" t="n">
        <v>56.990656</v>
      </c>
      <c r="CA18" s="4" t="n">
        <v>13.124888</v>
      </c>
      <c r="CB18" s="4" t="n">
        <v>0.743497</v>
      </c>
      <c r="CC18" s="4" t="n">
        <v>47.928207</v>
      </c>
      <c r="CD18" s="4" t="n">
        <v>17.30304</v>
      </c>
      <c r="CE18" s="4" t="n">
        <v>557.929236</v>
      </c>
      <c r="CF18" s="4" t="n">
        <v>107.643664</v>
      </c>
      <c r="CG18" s="4" t="n">
        <v>3.919499</v>
      </c>
      <c r="CH18" s="4" t="n">
        <v>0</v>
      </c>
      <c r="CI18" s="4" t="n">
        <v>4.750929</v>
      </c>
      <c r="CJ18" s="4" t="n">
        <v>6.762532</v>
      </c>
      <c r="CK18" s="4" t="n">
        <v>40.467882</v>
      </c>
      <c r="CL18" s="4" t="n">
        <v>8.588509</v>
      </c>
      <c r="CM18" s="4" t="n">
        <v>4.332328</v>
      </c>
      <c r="CN18" s="4" t="n">
        <v>20.683688</v>
      </c>
      <c r="CO18" s="4" t="n">
        <v>21.32706</v>
      </c>
      <c r="CP18" s="4" t="s">
        <v>224</v>
      </c>
      <c r="CQ18" s="4" t="n">
        <v>20</v>
      </c>
      <c r="CR18" s="4" t="n">
        <v>73</v>
      </c>
      <c r="CS18" s="4" t="n">
        <v>20</v>
      </c>
      <c r="CT18" s="4" t="n">
        <v>65</v>
      </c>
      <c r="CU18" s="7" t="n">
        <v>43117</v>
      </c>
      <c r="CV18" s="7" t="n">
        <v>43122</v>
      </c>
      <c r="CW18" s="4" t="n">
        <v>0</v>
      </c>
      <c r="CX18" s="7" t="n">
        <v>34869</v>
      </c>
      <c r="CY18" s="8" t="n">
        <v>23</v>
      </c>
      <c r="CZ18" s="4" t="n">
        <v>182</v>
      </c>
      <c r="DA18" s="4" t="n">
        <f aca="false">CZ18/100</f>
        <v>1.82</v>
      </c>
      <c r="DB18" s="4" t="n">
        <v>78.5</v>
      </c>
      <c r="DC18" s="4" t="n">
        <f aca="false">DB18/(DA18*DA18)</f>
        <v>23.6988286438836</v>
      </c>
      <c r="DD18" s="4" t="n">
        <v>100</v>
      </c>
      <c r="DE18" s="4" t="n">
        <v>81.5</v>
      </c>
      <c r="DF18" s="1" t="n">
        <v>672.79</v>
      </c>
      <c r="DG18" s="1" t="n">
        <v>671.55</v>
      </c>
      <c r="DH18" s="1" t="n">
        <v>673.04</v>
      </c>
      <c r="DI18" s="1" t="n">
        <v>-1.24</v>
      </c>
      <c r="DJ18" s="1" t="n">
        <v>639.87</v>
      </c>
      <c r="DK18" s="1" t="n">
        <v>639.09</v>
      </c>
      <c r="DL18" s="1" t="n">
        <v>638.12</v>
      </c>
      <c r="DM18" s="1" t="n">
        <v>-0.78</v>
      </c>
      <c r="DN18" s="1" t="n">
        <v>0</v>
      </c>
      <c r="DO18" s="1" t="n">
        <v>1</v>
      </c>
      <c r="DP18" s="1" t="n">
        <f aca="false">LOG10(F18)</f>
        <v>2.85839113216641</v>
      </c>
      <c r="DQ18" s="1" t="n">
        <f aca="false">LOG10(G18)</f>
        <v>1.921393162668</v>
      </c>
      <c r="DR18" s="1" t="n">
        <f aca="false">LOG10(H18)</f>
        <v>1.48548408925181</v>
      </c>
      <c r="DS18" s="1" t="n">
        <f aca="false">LOG10(I18)</f>
        <v>0.70417120112393</v>
      </c>
      <c r="DT18" s="1" t="n">
        <f aca="false">LOG10(J18)</f>
        <v>2.46632658092454</v>
      </c>
      <c r="DU18" s="1" t="n">
        <f aca="false">LOG10(K18)</f>
        <v>1.44614883116223</v>
      </c>
      <c r="DV18" s="1" t="n">
        <f aca="false">LOG10(L18)</f>
        <v>1.528581701795</v>
      </c>
      <c r="DW18" s="1" t="n">
        <f aca="false">LOG10(M18)</f>
        <v>2.6881745401184</v>
      </c>
      <c r="DX18" s="1" t="n">
        <f aca="false">LOG10(N18)</f>
        <v>1.39232556943503</v>
      </c>
      <c r="DY18" s="1" t="n">
        <f aca="false">LOG10(O18)</f>
        <v>1.5061858507582</v>
      </c>
      <c r="DZ18" s="1" t="n">
        <f aca="false">LOG10(P18)</f>
        <v>1.19487827520728</v>
      </c>
      <c r="EA18" s="1" t="n">
        <f aca="false">LOG10(Q18)</f>
        <v>2.92223160032886</v>
      </c>
      <c r="EB18" s="1" t="n">
        <f aca="false">LOG10(R18)</f>
        <v>1.85854498111567</v>
      </c>
      <c r="EC18" s="1" t="n">
        <f aca="false">LOG10(S18)</f>
        <v>1.66787780256899</v>
      </c>
      <c r="ED18" s="1" t="n">
        <f aca="false">LOG10(T18)</f>
        <v>1.2786258767378</v>
      </c>
      <c r="EE18" s="1" t="n">
        <f aca="false">LOG10(U18)</f>
        <v>2.93565080010896</v>
      </c>
      <c r="EF18" s="1" t="n">
        <f aca="false">LOG10(V18)</f>
        <v>1.41366495444208</v>
      </c>
      <c r="EG18" s="1" t="n">
        <f aca="false">LOG10(W18)</f>
        <v>1.61668544741082</v>
      </c>
      <c r="EH18" s="1" t="n">
        <f aca="false">LOG10(X18)</f>
        <v>3.04155772794219</v>
      </c>
      <c r="EI18" s="1" t="n">
        <f aca="false">LOG10(Y18)</f>
        <v>1.41247985084466</v>
      </c>
      <c r="EJ18" s="1" t="n">
        <f aca="false">LOG10(Z18)</f>
        <v>1.5947094034296</v>
      </c>
      <c r="EK18" s="1" t="n">
        <f aca="false">LOG10(AA18)</f>
        <v>1.12650090382644</v>
      </c>
      <c r="EL18" s="1" t="n">
        <f aca="false">LOG10(AB18)</f>
        <v>2.71872046253763</v>
      </c>
      <c r="EM18" s="1" t="n">
        <f aca="false">LOG10(AC18)</f>
        <v>2.06733861074854</v>
      </c>
      <c r="EN18" s="1" t="n">
        <f aca="false">LOG10(AD18)</f>
        <v>1.0440089540552</v>
      </c>
      <c r="EO18" s="1" t="n">
        <f aca="false">LOG10(AE18)</f>
        <v>-0.456366467423742</v>
      </c>
      <c r="EP18" s="1" t="n">
        <f aca="false">LOG10(AF18)</f>
        <v>1.32344871575375</v>
      </c>
      <c r="EQ18" s="1" t="n">
        <f aca="false">LOG10(AG18)</f>
        <v>0.339439912970389</v>
      </c>
      <c r="ER18" s="1" t="n">
        <f aca="false">LOG10(AH18)</f>
        <v>1.76607829666405</v>
      </c>
      <c r="ES18" s="1" t="n">
        <f aca="false">LOG10(AI18)</f>
        <v>1.41372375711554</v>
      </c>
      <c r="ET18" s="1" t="n">
        <f aca="false">LOG10(AJ18)</f>
        <v>-0.376531549599345</v>
      </c>
      <c r="EU18" s="1" t="n">
        <f aca="false">LOG10(AK18)</f>
        <v>1.65554207378976</v>
      </c>
      <c r="EV18" s="1" t="n">
        <f aca="false">LOG10(AL18)</f>
        <v>1.3001152774527</v>
      </c>
      <c r="EW18" s="1" t="n">
        <f aca="false">LOG10(AM18)</f>
        <v>2.7757964063584</v>
      </c>
      <c r="EX18" s="1" t="n">
        <f aca="false">LOG10(AN18)</f>
        <v>2.00265811727613</v>
      </c>
      <c r="EY18" s="1" t="n">
        <f aca="false">LOG10(AO18)</f>
        <v>0.709412779659578</v>
      </c>
      <c r="EZ18" s="1" t="e">
        <f aca="false">LOG10(AP18)</f>
        <v>#VALUE!</v>
      </c>
      <c r="FA18" s="1" t="n">
        <f aca="false">LOG10(AQ18)</f>
        <v>1.10753567013648</v>
      </c>
      <c r="FB18" s="1" t="n">
        <f aca="false">LOG10(AR18)</f>
        <v>0.979604592625619</v>
      </c>
      <c r="FC18" s="1" t="n">
        <f aca="false">LOG10(AS18)</f>
        <v>1.38344169407026</v>
      </c>
      <c r="FD18" s="1" t="n">
        <f aca="false">LOG10(AT18)</f>
        <v>1.11865313510691</v>
      </c>
      <c r="FE18" s="1" t="n">
        <f aca="false">LOG10(AU18)</f>
        <v>0.810878772670294</v>
      </c>
      <c r="FF18" s="1" t="n">
        <f aca="false">LOG10(AV18)</f>
        <v>1.31598066769585</v>
      </c>
      <c r="FG18" s="1" t="n">
        <f aca="false">LOG10(AW18)</f>
        <v>1.27147404255014</v>
      </c>
      <c r="FH18" s="1" t="n">
        <f aca="false">LOG10(AX18)</f>
        <v>2.88439186817477</v>
      </c>
      <c r="FI18" s="1" t="n">
        <f aca="false">LOG10(AY18)</f>
        <v>1.89823510106102</v>
      </c>
      <c r="FJ18" s="1" t="n">
        <f aca="false">LOG10(AZ18)</f>
        <v>1.70337766085065</v>
      </c>
      <c r="FK18" s="1" t="n">
        <f aca="false">LOG10(BA18)</f>
        <v>1.446361891711</v>
      </c>
      <c r="FL18" s="1" t="n">
        <f aca="false">LOG10(BB18)</f>
        <v>3.01723534907009</v>
      </c>
      <c r="FM18" s="1" t="n">
        <f aca="false">LOG10(BC18)</f>
        <v>1.15998429453274</v>
      </c>
      <c r="FN18" s="1" t="n">
        <f aca="false">LOG10(BD18)</f>
        <v>1.19758230861789</v>
      </c>
      <c r="FO18" s="1" t="n">
        <f aca="false">LOG10(BE18)</f>
        <v>3.10105490766856</v>
      </c>
      <c r="FP18" s="1" t="n">
        <f aca="false">LOG10(BF18)</f>
        <v>1.27326508083162</v>
      </c>
      <c r="FQ18" s="1" t="n">
        <f aca="false">LOG10(BG18)</f>
        <v>1.33029795957605</v>
      </c>
      <c r="FR18" s="1" t="n">
        <f aca="false">LOG10(BH18)</f>
        <v>1.07066649160978</v>
      </c>
      <c r="FS18" s="1" t="n">
        <f aca="false">LOG10(BI18)</f>
        <v>2.91281349972271</v>
      </c>
      <c r="FT18" s="1" t="n">
        <f aca="false">LOG10(BJ18)</f>
        <v>1.86852347729625</v>
      </c>
      <c r="FU18" s="1" t="n">
        <f aca="false">LOG10(BK18)</f>
        <v>1.73416874050246</v>
      </c>
      <c r="FV18" s="1" t="n">
        <f aca="false">LOG10(BL18)</f>
        <v>1.47909981635881</v>
      </c>
      <c r="FW18" s="1" t="n">
        <f aca="false">LOG10(BM18)</f>
        <v>3.1756532514651</v>
      </c>
      <c r="FX18" s="1" t="n">
        <f aca="false">LOG10(BN18)</f>
        <v>1.29073477524025</v>
      </c>
      <c r="FY18" s="1" t="n">
        <f aca="false">LOG10(BO18)</f>
        <v>1.39069400675439</v>
      </c>
      <c r="FZ18" s="1" t="n">
        <f aca="false">LOG10(BP18)</f>
        <v>3.23787536121185</v>
      </c>
      <c r="GA18" s="1" t="n">
        <f aca="false">LOG10(BQ18)</f>
        <v>1.51758020388487</v>
      </c>
      <c r="GB18" s="1" t="n">
        <f aca="false">LOG10(BR18)</f>
        <v>1.59302164300932</v>
      </c>
      <c r="GC18" s="1" t="n">
        <f aca="false">LOG10(BS18)</f>
        <v>1.16650648611635</v>
      </c>
      <c r="GD18" s="1" t="n">
        <f aca="false">LOG10(BT18)</f>
        <v>2.69934903095847</v>
      </c>
      <c r="GE18" s="1" t="n">
        <f aca="false">LOG10(BU18)</f>
        <v>2.08145172758812</v>
      </c>
      <c r="GF18" s="1" t="n">
        <f aca="false">LOG10(BV18)</f>
        <v>0.500917579647354</v>
      </c>
      <c r="GG18" s="1" t="e">
        <f aca="false">LOG10(BW18)</f>
        <v>#VALUE!</v>
      </c>
      <c r="GH18" s="1" t="n">
        <f aca="false">LOG10(BX18)</f>
        <v>1.36303806892864</v>
      </c>
      <c r="GI18" s="1" t="n">
        <f aca="false">LOG10(BY18)</f>
        <v>1.01725293655673</v>
      </c>
      <c r="GJ18" s="1" t="n">
        <f aca="false">LOG10(BZ18)</f>
        <v>1.75580365601823</v>
      </c>
      <c r="GK18" s="1" t="n">
        <f aca="false">LOG10(CA18)</f>
        <v>1.1180956060826</v>
      </c>
      <c r="GL18" s="1" t="n">
        <f aca="false">LOG10(CB18)</f>
        <v>-0.128720779510654</v>
      </c>
      <c r="GM18" s="1" t="n">
        <f aca="false">LOG10(CC18)</f>
        <v>1.68059118228677</v>
      </c>
      <c r="GN18" s="1" t="n">
        <f aca="false">LOG10(CD18)</f>
        <v>1.23812241175534</v>
      </c>
      <c r="GO18" s="1" t="n">
        <f aca="false">LOG10(CE18)</f>
        <v>2.74657911943295</v>
      </c>
      <c r="GP18" s="1" t="n">
        <f aca="false">LOG10(CF18)</f>
        <v>2.03198847195961</v>
      </c>
      <c r="GQ18" s="1" t="n">
        <f aca="false">LOG10(CG18)</f>
        <v>0.593230557979451</v>
      </c>
      <c r="GR18" s="1" t="e">
        <f aca="false">LOG10(CH18)</f>
        <v>#VALUE!</v>
      </c>
      <c r="GS18" s="1" t="n">
        <f aca="false">LOG10(CI18)</f>
        <v>0.676778540177442</v>
      </c>
      <c r="GT18" s="1" t="n">
        <f aca="false">LOG10(CJ18)</f>
        <v>0.830109333181619</v>
      </c>
      <c r="GU18" s="1" t="n">
        <f aca="false">LOG10(CK18)</f>
        <v>1.60711047496771</v>
      </c>
      <c r="GV18" s="1" t="n">
        <f aca="false">LOG10(CL18)</f>
        <v>0.93391777509126</v>
      </c>
      <c r="GW18" s="1" t="n">
        <f aca="false">LOG10(CM18)</f>
        <v>0.636721329577832</v>
      </c>
      <c r="GX18" s="1" t="n">
        <f aca="false">LOG10(CN18)</f>
        <v>1.31562797809924</v>
      </c>
      <c r="GY18" s="1" t="n">
        <f aca="false">LOG10(CO18)</f>
        <v>1.32893099076214</v>
      </c>
    </row>
    <row r="19" customFormat="false" ht="15" hidden="false" customHeight="false" outlineLevel="0" collapsed="false">
      <c r="A19" s="1" t="s">
        <v>208</v>
      </c>
      <c r="B19" s="1" t="n">
        <v>1</v>
      </c>
      <c r="C19" s="4" t="n">
        <v>17</v>
      </c>
      <c r="D19" s="4" t="n">
        <v>1</v>
      </c>
      <c r="E19" s="4" t="n">
        <v>2</v>
      </c>
      <c r="F19" s="4" t="n">
        <v>664.070796</v>
      </c>
      <c r="G19" s="4" t="n">
        <v>90.56736</v>
      </c>
      <c r="H19" s="4" t="n">
        <v>18.89833</v>
      </c>
      <c r="I19" s="4" t="n">
        <v>1.108647</v>
      </c>
      <c r="J19" s="4" t="n">
        <v>112.400123</v>
      </c>
      <c r="K19" s="4" t="n">
        <v>13.436271</v>
      </c>
      <c r="L19" s="4" t="n">
        <v>15.383933</v>
      </c>
      <c r="M19" s="4" t="n">
        <v>129.259406</v>
      </c>
      <c r="N19" s="4" t="n">
        <v>13.265642</v>
      </c>
      <c r="O19" s="4" t="n">
        <v>15.647401</v>
      </c>
      <c r="P19" s="4" t="n">
        <v>14.93964</v>
      </c>
      <c r="Q19" s="4" t="n">
        <v>671.988789</v>
      </c>
      <c r="R19" s="4" t="n">
        <v>89.552604</v>
      </c>
      <c r="S19" s="4" t="n">
        <v>15.536415</v>
      </c>
      <c r="T19" s="4" t="n">
        <v>0.674157</v>
      </c>
      <c r="U19" s="4" t="n">
        <v>129.983635</v>
      </c>
      <c r="V19" s="4" t="n">
        <v>9.852034</v>
      </c>
      <c r="W19" s="4" t="n">
        <v>15.04487</v>
      </c>
      <c r="X19" s="4" t="n">
        <v>140.999375</v>
      </c>
      <c r="Y19" s="4" t="n">
        <v>10.580204</v>
      </c>
      <c r="Z19" s="4" t="n">
        <v>19.436075</v>
      </c>
      <c r="AA19" s="4" t="n">
        <v>15.47034</v>
      </c>
      <c r="AB19" s="4" t="n">
        <v>437.345481</v>
      </c>
      <c r="AC19" s="4" t="n">
        <v>137.82592</v>
      </c>
      <c r="AD19" s="4" t="n">
        <v>1.438781</v>
      </c>
      <c r="AE19" s="4" t="n">
        <v>0</v>
      </c>
      <c r="AF19" s="4" t="n">
        <v>0.454929</v>
      </c>
      <c r="AG19" s="4" t="n">
        <v>0.297983</v>
      </c>
      <c r="AH19" s="4" t="n">
        <v>4.224147</v>
      </c>
      <c r="AI19" s="4" t="n">
        <v>0.662435</v>
      </c>
      <c r="AJ19" s="4" t="n">
        <v>0.068848</v>
      </c>
      <c r="AK19" s="4" t="n">
        <v>6.231588</v>
      </c>
      <c r="AL19" s="4" t="n">
        <v>26.34594</v>
      </c>
      <c r="AM19" s="4" t="n">
        <v>492.381967</v>
      </c>
      <c r="AN19" s="4" t="n">
        <v>121.90258</v>
      </c>
      <c r="AO19" s="4" t="n">
        <v>2.287009</v>
      </c>
      <c r="AP19" s="4" t="n">
        <v>0</v>
      </c>
      <c r="AQ19" s="4" t="n">
        <v>0.783489</v>
      </c>
      <c r="AR19" s="4" t="n">
        <v>0.834289</v>
      </c>
      <c r="AS19" s="4" t="n">
        <v>2.153583</v>
      </c>
      <c r="AT19" s="4" t="n">
        <v>1.291288</v>
      </c>
      <c r="AU19" s="4" t="n">
        <v>0.851694</v>
      </c>
      <c r="AV19" s="4" t="n">
        <v>1.574455</v>
      </c>
      <c r="AW19" s="4" t="n">
        <v>21.90834</v>
      </c>
      <c r="AX19" s="4" t="n">
        <v>601.09519</v>
      </c>
      <c r="AY19" s="4" t="n">
        <v>100.070653</v>
      </c>
      <c r="AZ19" s="4" t="n">
        <v>12.289095</v>
      </c>
      <c r="BA19" s="4" t="n">
        <v>0.200803</v>
      </c>
      <c r="BB19" s="4" t="n">
        <v>52.821699</v>
      </c>
      <c r="BC19" s="4" t="n">
        <v>5.883907</v>
      </c>
      <c r="BD19" s="4" t="n">
        <v>10.768004</v>
      </c>
      <c r="BE19" s="4" t="n">
        <v>45.384365</v>
      </c>
      <c r="BF19" s="4" t="n">
        <v>5.011248</v>
      </c>
      <c r="BG19" s="4" t="n">
        <v>8.669283</v>
      </c>
      <c r="BH19" s="4" t="n">
        <v>20.19708</v>
      </c>
      <c r="BI19" s="4" t="n">
        <v>681.407029</v>
      </c>
      <c r="BJ19" s="4" t="n">
        <v>88.471715</v>
      </c>
      <c r="BK19" s="4" t="n">
        <v>21.332857</v>
      </c>
      <c r="BL19" s="4" t="n">
        <v>2.954545</v>
      </c>
      <c r="BM19" s="4" t="n">
        <v>141.887987</v>
      </c>
      <c r="BN19" s="4" t="n">
        <v>7.60903</v>
      </c>
      <c r="BO19" s="4" t="n">
        <v>12.040301</v>
      </c>
      <c r="BP19" s="4" t="n">
        <v>157.819372</v>
      </c>
      <c r="BQ19" s="4" t="n">
        <v>7.474819</v>
      </c>
      <c r="BR19" s="4" t="n">
        <v>12.016568</v>
      </c>
      <c r="BS19" s="4" t="n">
        <v>19.89486</v>
      </c>
      <c r="BT19" s="4" t="n">
        <v>455.933131</v>
      </c>
      <c r="BU19" s="4" t="n">
        <v>132.04654</v>
      </c>
      <c r="BV19" s="4" t="n">
        <v>1.543247</v>
      </c>
      <c r="BW19" s="4" t="n">
        <v>0</v>
      </c>
      <c r="BX19" s="4" t="n">
        <v>0.629226</v>
      </c>
      <c r="BY19" s="4" t="n">
        <v>0.290565</v>
      </c>
      <c r="BZ19" s="4" t="n">
        <v>6.130855</v>
      </c>
      <c r="CA19" s="4" t="n">
        <v>0.70194</v>
      </c>
      <c r="CB19" s="4" t="n">
        <v>0.086682</v>
      </c>
      <c r="CC19" s="4" t="n">
        <v>6.279592</v>
      </c>
      <c r="CD19" s="4" t="n">
        <v>24.89202</v>
      </c>
      <c r="CE19" s="4" t="n">
        <v>522.812391</v>
      </c>
      <c r="CF19" s="4" t="n">
        <v>114.901111</v>
      </c>
      <c r="CG19" s="4" t="n">
        <v>6.076992</v>
      </c>
      <c r="CH19" s="4" t="n">
        <v>0.34965</v>
      </c>
      <c r="CI19" s="4" t="n">
        <v>3.607827</v>
      </c>
      <c r="CJ19" s="4" t="n">
        <v>3.075881</v>
      </c>
      <c r="CK19" s="4" t="n">
        <v>4.757689</v>
      </c>
      <c r="CL19" s="4" t="n">
        <v>10.232132</v>
      </c>
      <c r="CM19" s="4" t="n">
        <v>4.161184</v>
      </c>
      <c r="CN19" s="4" t="n">
        <v>5.365996</v>
      </c>
      <c r="CO19" s="4" t="n">
        <v>22.41654</v>
      </c>
      <c r="CP19" s="4" t="s">
        <v>225</v>
      </c>
      <c r="CQ19" s="4" t="n">
        <v>18</v>
      </c>
      <c r="CR19" s="4" t="n">
        <v>64</v>
      </c>
      <c r="CS19" s="4" t="n">
        <v>13</v>
      </c>
      <c r="CT19" s="4" t="n">
        <v>45</v>
      </c>
      <c r="CU19" s="7" t="n">
        <v>43118</v>
      </c>
      <c r="CV19" s="7" t="n">
        <v>43132</v>
      </c>
      <c r="CW19" s="4" t="n">
        <v>1</v>
      </c>
      <c r="CX19" s="7" t="n">
        <v>35240</v>
      </c>
      <c r="CY19" s="8" t="n">
        <v>22</v>
      </c>
      <c r="CZ19" s="4" t="n">
        <v>168</v>
      </c>
      <c r="DA19" s="4" t="n">
        <f aca="false">CZ19/100</f>
        <v>1.68</v>
      </c>
      <c r="DB19" s="4" t="n">
        <v>56</v>
      </c>
      <c r="DC19" s="4" t="n">
        <f aca="false">DB19/(DA19*DA19)</f>
        <v>19.8412698412698</v>
      </c>
      <c r="DD19" s="4" t="n">
        <v>91</v>
      </c>
      <c r="DE19" s="4" t="n">
        <v>65.5</v>
      </c>
      <c r="DF19" s="1" t="n">
        <v>788.31</v>
      </c>
      <c r="DG19" s="1" t="n">
        <v>993.58</v>
      </c>
      <c r="DH19" s="1" t="n">
        <v>978.76</v>
      </c>
      <c r="DI19" s="1" t="n">
        <v>205.27</v>
      </c>
      <c r="DJ19" s="1" t="n">
        <v>984.7</v>
      </c>
      <c r="DK19" s="1" t="n">
        <v>1028.45</v>
      </c>
      <c r="DL19" s="1" t="n">
        <v>976.26</v>
      </c>
      <c r="DM19" s="1" t="n">
        <v>43.75</v>
      </c>
      <c r="DN19" s="1" t="n">
        <v>1</v>
      </c>
      <c r="DO19" s="1" t="n">
        <v>1</v>
      </c>
      <c r="DP19" s="1" t="n">
        <f aca="false">LOG10(F19)</f>
        <v>2.82221438158664</v>
      </c>
      <c r="DQ19" s="1" t="n">
        <f aca="false">LOG10(G19)</f>
        <v>1.95697170842795</v>
      </c>
      <c r="DR19" s="1" t="n">
        <f aca="false">LOG10(H19)</f>
        <v>1.27642342830927</v>
      </c>
      <c r="DS19" s="1" t="n">
        <f aca="false">LOG10(I19)</f>
        <v>0.0447932861344628</v>
      </c>
      <c r="DT19" s="1" t="n">
        <f aca="false">LOG10(J19)</f>
        <v>2.05076678648386</v>
      </c>
      <c r="DU19" s="1" t="n">
        <f aca="false">LOG10(K19)</f>
        <v>1.12827875466782</v>
      </c>
      <c r="DV19" s="1" t="n">
        <f aca="false">LOG10(L19)</f>
        <v>1.18706737979818</v>
      </c>
      <c r="DW19" s="1" t="n">
        <f aca="false">LOG10(M19)</f>
        <v>2.11146215582992</v>
      </c>
      <c r="DX19" s="1" t="n">
        <f aca="false">LOG10(N19)</f>
        <v>1.12272827281141</v>
      </c>
      <c r="DY19" s="1" t="n">
        <f aca="false">LOG10(O19)</f>
        <v>1.19444221248354</v>
      </c>
      <c r="DZ19" s="1" t="n">
        <f aca="false">LOG10(P19)</f>
        <v>1.17434013242602</v>
      </c>
      <c r="EA19" s="1" t="n">
        <f aca="false">LOG10(Q19)</f>
        <v>2.82736202764304</v>
      </c>
      <c r="EB19" s="1" t="n">
        <f aca="false">LOG10(R19)</f>
        <v>1.9520782187321</v>
      </c>
      <c r="EC19" s="1" t="n">
        <f aca="false">LOG10(S19)</f>
        <v>1.19135081334939</v>
      </c>
      <c r="ED19" s="1" t="n">
        <f aca="false">LOG10(T19)</f>
        <v>-0.17123895169383</v>
      </c>
      <c r="EE19" s="1" t="n">
        <f aca="false">LOG10(U19)</f>
        <v>2.11388867787161</v>
      </c>
      <c r="EF19" s="1" t="n">
        <f aca="false">LOG10(V19)</f>
        <v>0.99352590194771</v>
      </c>
      <c r="EG19" s="1" t="n">
        <f aca="false">LOG10(W19)</f>
        <v>1.17738843943226</v>
      </c>
      <c r="EH19" s="1" t="n">
        <f aca="false">LOG10(X19)</f>
        <v>2.14921718758692</v>
      </c>
      <c r="EI19" s="1" t="n">
        <f aca="false">LOG10(Y19)</f>
        <v>1.0244940415385</v>
      </c>
      <c r="EJ19" s="1" t="n">
        <f aca="false">LOG10(Z19)</f>
        <v>1.2886085662514</v>
      </c>
      <c r="EK19" s="1" t="n">
        <f aca="false">LOG10(AA19)</f>
        <v>1.18949985852815</v>
      </c>
      <c r="EL19" s="1" t="n">
        <f aca="false">LOG10(AB19)</f>
        <v>2.64082464340992</v>
      </c>
      <c r="EM19" s="1" t="n">
        <f aca="false">LOG10(AC19)</f>
        <v>2.13933090011441</v>
      </c>
      <c r="EN19" s="1" t="n">
        <f aca="false">LOG10(AD19)</f>
        <v>0.157994694054981</v>
      </c>
      <c r="EO19" s="1" t="e">
        <f aca="false">LOG10(AE19)</f>
        <v>#VALUE!</v>
      </c>
      <c r="EP19" s="1" t="n">
        <f aca="false">LOG10(AF19)</f>
        <v>-0.342056377659956</v>
      </c>
      <c r="EQ19" s="1" t="n">
        <f aca="false">LOG10(AG19)</f>
        <v>-0.525808511819011</v>
      </c>
      <c r="ER19" s="1" t="n">
        <f aca="false">LOG10(AH19)</f>
        <v>0.625739023204257</v>
      </c>
      <c r="ES19" s="1" t="n">
        <f aca="false">LOG10(AI19)</f>
        <v>-0.178856729506234</v>
      </c>
      <c r="ET19" s="1" t="n">
        <f aca="false">LOG10(AJ19)</f>
        <v>-1.16210867126152</v>
      </c>
      <c r="EU19" s="1" t="n">
        <f aca="false">LOG10(AK19)</f>
        <v>0.794598732334381</v>
      </c>
      <c r="EV19" s="1" t="n">
        <f aca="false">LOG10(AL19)</f>
        <v>1.42071369843092</v>
      </c>
      <c r="EW19" s="1" t="n">
        <f aca="false">LOG10(AM19)</f>
        <v>2.69230213894692</v>
      </c>
      <c r="EX19" s="1" t="n">
        <f aca="false">LOG10(AN19)</f>
        <v>2.08601289731572</v>
      </c>
      <c r="EY19" s="1" t="n">
        <f aca="false">LOG10(AO19)</f>
        <v>0.359267873676554</v>
      </c>
      <c r="EZ19" s="1" t="e">
        <f aca="false">LOG10(AP19)</f>
        <v>#VALUE!</v>
      </c>
      <c r="FA19" s="1" t="n">
        <f aca="false">LOG10(AQ19)</f>
        <v>-0.105967096544257</v>
      </c>
      <c r="FB19" s="1" t="n">
        <f aca="false">LOG10(AR19)</f>
        <v>-0.0786834824988755</v>
      </c>
      <c r="FC19" s="1" t="n">
        <f aca="false">LOG10(AS19)</f>
        <v>0.333161614314252</v>
      </c>
      <c r="FD19" s="1" t="n">
        <f aca="false">LOG10(AT19)</f>
        <v>0.111023115125921</v>
      </c>
      <c r="FE19" s="1" t="n">
        <f aca="false">LOG10(AU19)</f>
        <v>-0.0697164122543864</v>
      </c>
      <c r="FF19" s="1" t="n">
        <f aca="false">LOG10(AV19)</f>
        <v>0.197130252440985</v>
      </c>
      <c r="FG19" s="1" t="n">
        <f aca="false">LOG10(AW19)</f>
        <v>1.34060947221375</v>
      </c>
      <c r="FH19" s="1" t="n">
        <f aca="false">LOG10(AX19)</f>
        <v>2.77894325273186</v>
      </c>
      <c r="FI19" s="1" t="n">
        <f aca="false">LOG10(AY19)</f>
        <v>2.00030673373476</v>
      </c>
      <c r="FJ19" s="1" t="n">
        <f aca="false">LOG10(AZ19)</f>
        <v>1.08951990152129</v>
      </c>
      <c r="FK19" s="1" t="n">
        <f aca="false">LOG10(BA19)</f>
        <v>-0.697229803112112</v>
      </c>
      <c r="FL19" s="1" t="n">
        <f aca="false">LOG10(BB19)</f>
        <v>1.72281236609578</v>
      </c>
      <c r="FM19" s="1" t="n">
        <f aca="false">LOG10(BC19)</f>
        <v>0.769665799727483</v>
      </c>
      <c r="FN19" s="1" t="n">
        <f aca="false">LOG10(BD19)</f>
        <v>1.03213520820769</v>
      </c>
      <c r="FO19" s="1" t="n">
        <f aca="false">LOG10(BE19)</f>
        <v>1.65690626334812</v>
      </c>
      <c r="FP19" s="1" t="n">
        <f aca="false">LOG10(BF19)</f>
        <v>0.699945895930738</v>
      </c>
      <c r="FQ19" s="1" t="n">
        <f aca="false">LOG10(BG19)</f>
        <v>0.937983180288204</v>
      </c>
      <c r="FR19" s="1" t="n">
        <f aca="false">LOG10(BH19)</f>
        <v>1.30528858570635</v>
      </c>
      <c r="FS19" s="1" t="n">
        <f aca="false">LOG10(BI19)</f>
        <v>2.83340660918514</v>
      </c>
      <c r="FT19" s="1" t="n">
        <f aca="false">LOG10(BJ19)</f>
        <v>1.94680444603282</v>
      </c>
      <c r="FU19" s="1" t="n">
        <f aca="false">LOG10(BK19)</f>
        <v>1.32904902217449</v>
      </c>
      <c r="FV19" s="1" t="n">
        <f aca="false">LOG10(BL19)</f>
        <v>0.470490609006109</v>
      </c>
      <c r="FW19" s="1" t="n">
        <f aca="false">LOG10(BM19)</f>
        <v>2.15194562730764</v>
      </c>
      <c r="FX19" s="1" t="n">
        <f aca="false">LOG10(BN19)</f>
        <v>0.881329296389784</v>
      </c>
      <c r="FY19" s="1" t="n">
        <f aca="false">LOG10(BO19)</f>
        <v>1.08063734414814</v>
      </c>
      <c r="FZ19" s="1" t="n">
        <f aca="false">LOG10(BP19)</f>
        <v>2.19816031089073</v>
      </c>
      <c r="GA19" s="1" t="n">
        <f aca="false">LOG10(BQ19)</f>
        <v>0.873600680842228</v>
      </c>
      <c r="GB19" s="1" t="n">
        <f aca="false">LOG10(BR19)</f>
        <v>1.07978044840806</v>
      </c>
      <c r="GC19" s="1" t="n">
        <f aca="false">LOG10(BS19)</f>
        <v>1.29874088736573</v>
      </c>
      <c r="GD19" s="1" t="n">
        <f aca="false">LOG10(BT19)</f>
        <v>2.65890115194683</v>
      </c>
      <c r="GE19" s="1" t="n">
        <f aca="false">LOG10(BU19)</f>
        <v>2.12072702592466</v>
      </c>
      <c r="GF19" s="1" t="n">
        <f aca="false">LOG10(BV19)</f>
        <v>0.188435441391804</v>
      </c>
      <c r="GG19" s="1" t="e">
        <f aca="false">LOG10(BW19)</f>
        <v>#VALUE!</v>
      </c>
      <c r="GH19" s="1" t="n">
        <f aca="false">LOG10(BX19)</f>
        <v>-0.201193340366556</v>
      </c>
      <c r="GI19" s="1" t="n">
        <f aca="false">LOG10(BY19)</f>
        <v>-0.536756699818817</v>
      </c>
      <c r="GJ19" s="1" t="n">
        <f aca="false">LOG10(BZ19)</f>
        <v>0.787521044810231</v>
      </c>
      <c r="GK19" s="1" t="n">
        <f aca="false">LOG10(CA19)</f>
        <v>-0.153700008643063</v>
      </c>
      <c r="GL19" s="1" t="n">
        <f aca="false">LOG10(CB19)</f>
        <v>-1.06207107682911</v>
      </c>
      <c r="GM19" s="1" t="n">
        <f aca="false">LOG10(CC19)</f>
        <v>0.797931427510319</v>
      </c>
      <c r="GN19" s="1" t="n">
        <f aca="false">LOG10(CD19)</f>
        <v>1.39606014125531</v>
      </c>
      <c r="GO19" s="1" t="n">
        <f aca="false">LOG10(CE19)</f>
        <v>2.7183458720974</v>
      </c>
      <c r="GP19" s="1" t="n">
        <f aca="false">LOG10(CF19)</f>
        <v>2.0603242279819</v>
      </c>
      <c r="GQ19" s="1" t="n">
        <f aca="false">LOG10(CG19)</f>
        <v>0.783688664624733</v>
      </c>
      <c r="GR19" s="1" t="n">
        <f aca="false">LOG10(CH19)</f>
        <v>-0.456366467423742</v>
      </c>
      <c r="GS19" s="1" t="n">
        <f aca="false">LOG10(CI19)</f>
        <v>0.557245704383568</v>
      </c>
      <c r="GT19" s="1" t="n">
        <f aca="false">LOG10(CJ19)</f>
        <v>0.487969529424889</v>
      </c>
      <c r="GU19" s="1" t="n">
        <f aca="false">LOG10(CK19)</f>
        <v>0.677396049723473</v>
      </c>
      <c r="GV19" s="1" t="n">
        <f aca="false">LOG10(CL19)</f>
        <v>1.00996613413888</v>
      </c>
      <c r="GW19" s="1" t="n">
        <f aca="false">LOG10(CM19)</f>
        <v>0.619216919930872</v>
      </c>
      <c r="GX19" s="1" t="n">
        <f aca="false">LOG10(CN19)</f>
        <v>0.729650344597833</v>
      </c>
      <c r="GY19" s="1" t="n">
        <f aca="false">LOG10(CO19)</f>
        <v>1.35056857994186</v>
      </c>
    </row>
    <row r="20" customFormat="false" ht="15" hidden="false" customHeight="false" outlineLevel="0" collapsed="false">
      <c r="A20" s="1" t="s">
        <v>208</v>
      </c>
      <c r="B20" s="1" t="n">
        <v>1</v>
      </c>
      <c r="C20" s="4" t="n">
        <v>18</v>
      </c>
      <c r="D20" s="4" t="n">
        <v>2</v>
      </c>
      <c r="E20" s="4" t="n">
        <v>1</v>
      </c>
      <c r="F20" s="4" t="n">
        <v>765.586735</v>
      </c>
      <c r="G20" s="4" t="n">
        <v>78.85124</v>
      </c>
      <c r="H20" s="4" t="n">
        <v>36.178593</v>
      </c>
      <c r="I20" s="4" t="n">
        <v>16.368286</v>
      </c>
      <c r="J20" s="4" t="n">
        <v>963.306388</v>
      </c>
      <c r="K20" s="4" t="n">
        <v>26.046514</v>
      </c>
      <c r="L20" s="4" t="n">
        <v>37.581996</v>
      </c>
      <c r="M20" s="4" t="n">
        <v>842.468008</v>
      </c>
      <c r="N20" s="4" t="n">
        <v>24.637965</v>
      </c>
      <c r="O20" s="4" t="n">
        <v>36.109087</v>
      </c>
      <c r="P20" s="4" t="n">
        <v>13.4982</v>
      </c>
      <c r="Q20" s="4" t="n">
        <v>814.033875</v>
      </c>
      <c r="R20" s="4" t="n">
        <v>74.364403</v>
      </c>
      <c r="S20" s="4" t="n">
        <v>40.731453</v>
      </c>
      <c r="T20" s="4" t="n">
        <v>19.565217</v>
      </c>
      <c r="U20" s="4" t="n">
        <v>796.613986</v>
      </c>
      <c r="V20" s="4" t="n">
        <v>16.566625</v>
      </c>
      <c r="W20" s="4" t="n">
        <v>24.289722</v>
      </c>
      <c r="X20" s="4" t="n">
        <v>759.018135</v>
      </c>
      <c r="Y20" s="4" t="n">
        <v>14.20759</v>
      </c>
      <c r="Z20" s="4" t="n">
        <v>23.331056</v>
      </c>
      <c r="AA20" s="4" t="n">
        <v>14.6226</v>
      </c>
      <c r="AB20" s="4" t="n">
        <v>615.166324</v>
      </c>
      <c r="AC20" s="4" t="n">
        <v>99.006198</v>
      </c>
      <c r="AD20" s="4" t="n">
        <v>9.771923</v>
      </c>
      <c r="AE20" s="4" t="n">
        <v>0.205761</v>
      </c>
      <c r="AF20" s="4" t="n">
        <v>19.784491</v>
      </c>
      <c r="AG20" s="4" t="n">
        <v>1.355151</v>
      </c>
      <c r="AH20" s="4" t="n">
        <v>12.99938</v>
      </c>
      <c r="AI20" s="4" t="n">
        <v>30.965606</v>
      </c>
      <c r="AJ20" s="4" t="n">
        <v>0.867105</v>
      </c>
      <c r="AK20" s="4" t="n">
        <v>11.454827</v>
      </c>
      <c r="AL20" s="4" t="n">
        <v>23.52618</v>
      </c>
      <c r="AM20" s="4" t="n">
        <v>694.252315</v>
      </c>
      <c r="AN20" s="4" t="n">
        <v>86.684852</v>
      </c>
      <c r="AO20" s="4" t="n">
        <v>20.410754</v>
      </c>
      <c r="AP20" s="4" t="n">
        <v>1.392111</v>
      </c>
      <c r="AQ20" s="4" t="n">
        <v>83.426445</v>
      </c>
      <c r="AR20" s="4" t="n">
        <v>5.915308</v>
      </c>
      <c r="AS20" s="4" t="n">
        <v>11.41138</v>
      </c>
      <c r="AT20" s="4" t="n">
        <v>127.697139</v>
      </c>
      <c r="AU20" s="4" t="n">
        <v>8.965938</v>
      </c>
      <c r="AV20" s="4" t="n">
        <v>12.52003</v>
      </c>
      <c r="AW20" s="4" t="n">
        <v>18.20262</v>
      </c>
      <c r="AX20" s="4" t="n">
        <v>747.721945</v>
      </c>
      <c r="AY20" s="4" t="n">
        <v>80.566814</v>
      </c>
      <c r="AZ20" s="4" t="n">
        <v>36.833969</v>
      </c>
      <c r="BA20" s="4" t="n">
        <v>8.5</v>
      </c>
      <c r="BB20" s="4" t="n">
        <v>472.859576</v>
      </c>
      <c r="BC20" s="4" t="n">
        <v>20.12838</v>
      </c>
      <c r="BD20" s="4" t="n">
        <v>24.618562</v>
      </c>
      <c r="BE20" s="4" t="n">
        <v>478.223657</v>
      </c>
      <c r="BF20" s="4" t="n">
        <v>22.398161</v>
      </c>
      <c r="BG20" s="4" t="n">
        <v>28.927345</v>
      </c>
      <c r="BH20" s="4" t="n">
        <v>13.69632</v>
      </c>
      <c r="BI20" s="4" t="n">
        <v>764.702806</v>
      </c>
      <c r="BJ20" s="4" t="n">
        <v>78.842616</v>
      </c>
      <c r="BK20" s="4" t="n">
        <v>37.792751</v>
      </c>
      <c r="BL20" s="4" t="n">
        <v>13.043478</v>
      </c>
      <c r="BM20" s="4" t="n">
        <v>361.117521</v>
      </c>
      <c r="BN20" s="4" t="n">
        <v>13.650424</v>
      </c>
      <c r="BO20" s="4" t="n">
        <v>18.781174</v>
      </c>
      <c r="BP20" s="4" t="n">
        <v>416.08477</v>
      </c>
      <c r="BQ20" s="4" t="n">
        <v>14.918507</v>
      </c>
      <c r="BR20" s="4" t="n">
        <v>18.446416</v>
      </c>
      <c r="BS20" s="4" t="n">
        <v>12.69912</v>
      </c>
      <c r="BT20" s="4" t="n">
        <v>541.263538</v>
      </c>
      <c r="BU20" s="4" t="n">
        <v>111.013572</v>
      </c>
      <c r="BV20" s="4" t="n">
        <v>3.718221</v>
      </c>
      <c r="BW20" s="4" t="n">
        <v>0</v>
      </c>
      <c r="BX20" s="4" t="n">
        <v>5.080367</v>
      </c>
      <c r="BY20" s="4" t="n">
        <v>2.327388</v>
      </c>
      <c r="BZ20" s="4" t="n">
        <v>10.150478</v>
      </c>
      <c r="CA20" s="4" t="n">
        <v>3.934276</v>
      </c>
      <c r="CB20" s="4" t="n">
        <v>1.42744</v>
      </c>
      <c r="CC20" s="4" t="n">
        <v>12.95653</v>
      </c>
      <c r="CD20" s="4" t="n">
        <v>7.59372</v>
      </c>
      <c r="CE20" s="4" t="n">
        <v>575.033525</v>
      </c>
      <c r="CF20" s="4" t="n">
        <v>104.440457</v>
      </c>
      <c r="CG20" s="4" t="n">
        <v>3.874123</v>
      </c>
      <c r="CH20" s="4" t="n">
        <v>0</v>
      </c>
      <c r="CI20" s="4" t="n">
        <v>8.22078</v>
      </c>
      <c r="CJ20" s="4" t="n">
        <v>2.087814</v>
      </c>
      <c r="CK20" s="4" t="n">
        <v>10.09113</v>
      </c>
      <c r="CL20" s="4" t="n">
        <v>6.667784</v>
      </c>
      <c r="CM20" s="4" t="n">
        <v>2.378571</v>
      </c>
      <c r="CN20" s="4" t="n">
        <v>8.375099</v>
      </c>
      <c r="CO20" s="4" t="n">
        <v>8.57022</v>
      </c>
      <c r="CP20" s="4" t="s">
        <v>226</v>
      </c>
      <c r="CQ20" s="4" t="n">
        <v>16</v>
      </c>
      <c r="CR20" s="4" t="n">
        <v>52</v>
      </c>
      <c r="CS20" s="4" t="n">
        <v>16</v>
      </c>
      <c r="CT20" s="4" t="n">
        <v>53</v>
      </c>
      <c r="CU20" s="7" t="n">
        <v>43118</v>
      </c>
      <c r="CV20" s="7" t="n">
        <v>43125</v>
      </c>
      <c r="CW20" s="4" t="n">
        <v>0</v>
      </c>
      <c r="CX20" s="7" t="n">
        <v>32829</v>
      </c>
      <c r="CY20" s="8" t="n">
        <v>29</v>
      </c>
      <c r="CZ20" s="4" t="n">
        <v>191</v>
      </c>
      <c r="DA20" s="4" t="n">
        <f aca="false">CZ20/100</f>
        <v>1.91</v>
      </c>
      <c r="DB20" s="4" t="n">
        <v>102</v>
      </c>
      <c r="DC20" s="4" t="n">
        <f aca="false">DB20/(DA20*DA20)</f>
        <v>27.9597598750034</v>
      </c>
      <c r="DD20" s="4" t="n">
        <v>113</v>
      </c>
      <c r="DE20" s="4" t="n">
        <v>104.2</v>
      </c>
      <c r="DF20" s="1" t="n">
        <v>773.21</v>
      </c>
      <c r="DG20" s="1" t="n">
        <v>787.63</v>
      </c>
      <c r="DH20" s="1" t="n">
        <v>752.64</v>
      </c>
      <c r="DI20" s="1" t="n">
        <v>14.42</v>
      </c>
      <c r="DJ20" s="1" t="n">
        <v>713.42</v>
      </c>
      <c r="DK20" s="1" t="n">
        <v>717.43</v>
      </c>
      <c r="DL20" s="1" t="n">
        <v>715.83</v>
      </c>
      <c r="DM20" s="1" t="n">
        <v>4.01</v>
      </c>
      <c r="DN20" s="1" t="n">
        <v>1</v>
      </c>
      <c r="DO20" s="1" t="n">
        <v>1</v>
      </c>
      <c r="DP20" s="1" t="n">
        <f aca="false">LOG10(F20)</f>
        <v>2.88399439999579</v>
      </c>
      <c r="DQ20" s="1" t="n">
        <f aca="false">LOG10(G20)</f>
        <v>1.89680852735323</v>
      </c>
      <c r="DR20" s="1" t="n">
        <f aca="false">LOG10(H20)</f>
        <v>1.55845167296553</v>
      </c>
      <c r="DS20" s="1" t="n">
        <f aca="false">LOG10(I20)</f>
        <v>1.21400320478064</v>
      </c>
      <c r="DT20" s="1" t="n">
        <f aca="false">LOG10(J20)</f>
        <v>2.98376444024459</v>
      </c>
      <c r="DU20" s="1" t="n">
        <f aca="false">LOG10(K20)</f>
        <v>1.41574960664241</v>
      </c>
      <c r="DV20" s="1" t="n">
        <f aca="false">LOG10(L20)</f>
        <v>1.57497984199032</v>
      </c>
      <c r="DW20" s="1" t="n">
        <f aca="false">LOG10(M20)</f>
        <v>2.92555341789606</v>
      </c>
      <c r="DX20" s="1" t="n">
        <f aca="false">LOG10(N20)</f>
        <v>1.3916048339401</v>
      </c>
      <c r="DY20" s="1" t="n">
        <f aca="false">LOG10(O20)</f>
        <v>1.55761650764935</v>
      </c>
      <c r="DZ20" s="1" t="n">
        <f aca="false">LOG10(P20)</f>
        <v>1.13027585870335</v>
      </c>
      <c r="EA20" s="1" t="n">
        <f aca="false">LOG10(Q20)</f>
        <v>2.91064247788609</v>
      </c>
      <c r="EB20" s="1" t="n">
        <f aca="false">LOG10(R20)</f>
        <v>1.87136509575819</v>
      </c>
      <c r="EC20" s="1" t="n">
        <f aca="false">LOG10(S20)</f>
        <v>1.60992990280946</v>
      </c>
      <c r="ED20" s="1" t="n">
        <f aca="false">LOG10(T20)</f>
        <v>1.29148466907186</v>
      </c>
      <c r="EE20" s="1" t="n">
        <f aca="false">LOG10(U20)</f>
        <v>2.90124792696573</v>
      </c>
      <c r="EF20" s="1" t="n">
        <f aca="false">LOG10(V20)</f>
        <v>1.21923404172235</v>
      </c>
      <c r="EG20" s="1" t="n">
        <f aca="false">LOG10(W20)</f>
        <v>1.38542254425936</v>
      </c>
      <c r="EH20" s="1" t="n">
        <f aca="false">LOG10(X20)</f>
        <v>2.88025215249145</v>
      </c>
      <c r="EI20" s="1" t="n">
        <f aca="false">LOG10(Y20)</f>
        <v>1.15252041582566</v>
      </c>
      <c r="EJ20" s="1" t="n">
        <f aca="false">LOG10(Z20)</f>
        <v>1.36793439608453</v>
      </c>
      <c r="EK20" s="1" t="n">
        <f aca="false">LOG10(AA20)</f>
        <v>1.16502460006782</v>
      </c>
      <c r="EL20" s="1" t="n">
        <f aca="false">LOG10(AB20)</f>
        <v>2.78899255289662</v>
      </c>
      <c r="EM20" s="1" t="n">
        <f aca="false">LOG10(AC20)</f>
        <v>1.99566238321313</v>
      </c>
      <c r="EN20" s="1" t="n">
        <f aca="false">LOG10(AD20)</f>
        <v>0.989980036196727</v>
      </c>
      <c r="EO20" s="1" t="n">
        <f aca="false">LOG10(AE20)</f>
        <v>-0.686636938076311</v>
      </c>
      <c r="EP20" s="1" t="n">
        <f aca="false">LOG10(AF20)</f>
        <v>1.29632488155505</v>
      </c>
      <c r="EQ20" s="1" t="n">
        <f aca="false">LOG10(AG20)</f>
        <v>0.131987689906392</v>
      </c>
      <c r="ER20" s="1" t="n">
        <f aca="false">LOG10(AH20)</f>
        <v>1.11392263930685</v>
      </c>
      <c r="ES20" s="1" t="n">
        <f aca="false">LOG10(AI20)</f>
        <v>1.49087958361511</v>
      </c>
      <c r="ET20" s="1" t="n">
        <f aca="false">LOG10(AJ20)</f>
        <v>-0.0619283094908931</v>
      </c>
      <c r="EU20" s="1" t="n">
        <f aca="false">LOG10(AK20)</f>
        <v>1.05898853451077</v>
      </c>
      <c r="EV20" s="1" t="n">
        <f aca="false">LOG10(AL20)</f>
        <v>1.37155141550574</v>
      </c>
      <c r="EW20" s="1" t="n">
        <f aca="false">LOG10(AM20)</f>
        <v>2.84151733658945</v>
      </c>
      <c r="EX20" s="1" t="n">
        <f aca="false">LOG10(AN20)</f>
        <v>1.93794321203694</v>
      </c>
      <c r="EY20" s="1" t="n">
        <f aca="false">LOG10(AO20)</f>
        <v>1.30985904841969</v>
      </c>
      <c r="EZ20" s="1" t="n">
        <f aca="false">LOG10(AP20)</f>
        <v>0.143673865134859</v>
      </c>
      <c r="FA20" s="1" t="n">
        <f aca="false">LOG10(AQ20)</f>
        <v>1.92130373765337</v>
      </c>
      <c r="FB20" s="1" t="n">
        <f aca="false">LOG10(AR20)</f>
        <v>0.771977362525736</v>
      </c>
      <c r="FC20" s="1" t="n">
        <f aca="false">LOG10(AS20)</f>
        <v>1.05733816765614</v>
      </c>
      <c r="FD20" s="1" t="n">
        <f aca="false">LOG10(AT20)</f>
        <v>2.10618116718956</v>
      </c>
      <c r="FE20" s="1" t="n">
        <f aca="false">LOG10(AU20)</f>
        <v>0.952595731367719</v>
      </c>
      <c r="FF20" s="1" t="n">
        <f aca="false">LOG10(AV20)</f>
        <v>1.09760536951489</v>
      </c>
      <c r="FG20" s="1" t="n">
        <f aca="false">LOG10(AW20)</f>
        <v>1.26013390280102</v>
      </c>
      <c r="FH20" s="1" t="n">
        <f aca="false">LOG10(AX20)</f>
        <v>2.87374012700558</v>
      </c>
      <c r="FI20" s="1" t="n">
        <f aca="false">LOG10(AY20)</f>
        <v>1.90615618988735</v>
      </c>
      <c r="FJ20" s="1" t="n">
        <f aca="false">LOG10(AZ20)</f>
        <v>1.56624851825559</v>
      </c>
      <c r="FK20" s="1" t="n">
        <f aca="false">LOG10(BA20)</f>
        <v>0.929418925714293</v>
      </c>
      <c r="FL20" s="1" t="n">
        <f aca="false">LOG10(BB20)</f>
        <v>2.6747321884698</v>
      </c>
      <c r="FM20" s="1" t="n">
        <f aca="false">LOG10(BC20)</f>
        <v>1.30380882280856</v>
      </c>
      <c r="FN20" s="1" t="n">
        <f aca="false">LOG10(BD20)</f>
        <v>1.39126268166987</v>
      </c>
      <c r="FO20" s="1" t="n">
        <f aca="false">LOG10(BE20)</f>
        <v>2.6796310562014</v>
      </c>
      <c r="FP20" s="1" t="n">
        <f aca="false">LOG10(BF20)</f>
        <v>1.35021236206905</v>
      </c>
      <c r="FQ20" s="1" t="n">
        <f aca="false">LOG10(BG20)</f>
        <v>1.46130857520476</v>
      </c>
      <c r="FR20" s="1" t="n">
        <f aca="false">LOG10(BH20)</f>
        <v>1.13660389428187</v>
      </c>
      <c r="FS20" s="1" t="n">
        <f aca="false">LOG10(BI20)</f>
        <v>2.88349268379176</v>
      </c>
      <c r="FT20" s="1" t="n">
        <f aca="false">LOG10(BJ20)</f>
        <v>1.8967610257484</v>
      </c>
      <c r="FU20" s="1" t="n">
        <f aca="false">LOG10(BK20)</f>
        <v>1.57740850611746</v>
      </c>
      <c r="FV20" s="1" t="n">
        <f aca="false">LOG10(BL20)</f>
        <v>1.11539341001618</v>
      </c>
      <c r="FW20" s="1" t="n">
        <f aca="false">LOG10(BM20)</f>
        <v>2.55764856039863</v>
      </c>
      <c r="FX20" s="1" t="n">
        <f aca="false">LOG10(BN20)</f>
        <v>1.13514614134018</v>
      </c>
      <c r="FY20" s="1" t="n">
        <f aca="false">LOG10(BO20)</f>
        <v>1.273722736268</v>
      </c>
      <c r="FZ20" s="1" t="n">
        <f aca="false">LOG10(BP20)</f>
        <v>2.61918181955164</v>
      </c>
      <c r="GA20" s="1" t="n">
        <f aca="false">LOG10(BQ20)</f>
        <v>1.17372536240572</v>
      </c>
      <c r="GB20" s="1" t="n">
        <f aca="false">LOG10(BR20)</f>
        <v>1.26591199853722</v>
      </c>
      <c r="GC20" s="1" t="n">
        <f aca="false">LOG10(BS20)</f>
        <v>1.10377362706733</v>
      </c>
      <c r="GD20" s="1" t="n">
        <f aca="false">LOG10(BT20)</f>
        <v>2.73340877200376</v>
      </c>
      <c r="GE20" s="1" t="n">
        <f aca="false">LOG10(BU20)</f>
        <v>2.04537607684425</v>
      </c>
      <c r="GF20" s="1" t="n">
        <f aca="false">LOG10(BV20)</f>
        <v>0.570335199375656</v>
      </c>
      <c r="GG20" s="1" t="e">
        <f aca="false">LOG10(BW20)</f>
        <v>#VALUE!</v>
      </c>
      <c r="GH20" s="1" t="n">
        <f aca="false">LOG10(BX20)</f>
        <v>0.705895086362223</v>
      </c>
      <c r="GI20" s="1" t="n">
        <f aca="false">LOG10(BY20)</f>
        <v>0.366868790769462</v>
      </c>
      <c r="GJ20" s="1" t="n">
        <f aca="false">LOG10(BZ20)</f>
        <v>1.00648649425656</v>
      </c>
      <c r="GK20" s="1" t="n">
        <f aca="false">LOG10(CA20)</f>
        <v>0.59486482357327</v>
      </c>
      <c r="GL20" s="1" t="n">
        <f aca="false">LOG10(CB20)</f>
        <v>0.154557862475468</v>
      </c>
      <c r="GM20" s="1" t="n">
        <f aca="false">LOG10(CC20)</f>
        <v>1.11248870495774</v>
      </c>
      <c r="GN20" s="1" t="n">
        <f aca="false">LOG10(CD20)</f>
        <v>0.880454579543731</v>
      </c>
      <c r="GO20" s="1" t="n">
        <f aca="false">LOG10(CE20)</f>
        <v>2.75969316520802</v>
      </c>
      <c r="GP20" s="1" t="n">
        <f aca="false">LOG10(CF20)</f>
        <v>2.01886876349698</v>
      </c>
      <c r="GQ20" s="1" t="n">
        <f aca="false">LOG10(CG20)</f>
        <v>0.58817340507005</v>
      </c>
      <c r="GR20" s="1" t="e">
        <f aca="false">LOG10(CH20)</f>
        <v>#VALUE!</v>
      </c>
      <c r="GS20" s="1" t="n">
        <f aca="false">LOG10(CI20)</f>
        <v>0.914913026010225</v>
      </c>
      <c r="GT20" s="1" t="n">
        <f aca="false">LOG10(CJ20)</f>
        <v>0.319691805454864</v>
      </c>
      <c r="GU20" s="1" t="n">
        <f aca="false">LOG10(CK20)</f>
        <v>1.00393980105221</v>
      </c>
      <c r="GV20" s="1" t="n">
        <f aca="false">LOG10(CL20)</f>
        <v>0.823981522600553</v>
      </c>
      <c r="GW20" s="1" t="n">
        <f aca="false">LOG10(CM20)</f>
        <v>0.376316119576817</v>
      </c>
      <c r="GX20" s="1" t="n">
        <f aca="false">LOG10(CN20)</f>
        <v>0.922989949428237</v>
      </c>
      <c r="GY20" s="1" t="n">
        <f aca="false">LOG10(CO20)</f>
        <v>0.932991970529928</v>
      </c>
    </row>
    <row r="21" customFormat="false" ht="15" hidden="false" customHeight="false" outlineLevel="0" collapsed="false">
      <c r="A21" s="1" t="s">
        <v>208</v>
      </c>
      <c r="B21" s="1" t="n">
        <v>1</v>
      </c>
      <c r="C21" s="4" t="n">
        <v>19</v>
      </c>
      <c r="D21" s="4" t="n">
        <v>1</v>
      </c>
      <c r="E21" s="4" t="n">
        <v>2</v>
      </c>
      <c r="F21" s="4" t="n">
        <v>900.791291</v>
      </c>
      <c r="G21" s="4" t="n">
        <v>67.511747</v>
      </c>
      <c r="H21" s="4" t="n">
        <v>93.834751</v>
      </c>
      <c r="I21" s="4" t="n">
        <v>58.73494</v>
      </c>
      <c r="J21" s="4" t="n">
        <v>4865.275658</v>
      </c>
      <c r="K21" s="4" t="n">
        <v>36.544216</v>
      </c>
      <c r="L21" s="4" t="n">
        <v>38.480973</v>
      </c>
      <c r="M21" s="4" t="n">
        <v>5744.648061</v>
      </c>
      <c r="N21" s="4" t="n">
        <v>52.09307</v>
      </c>
      <c r="O21" s="4" t="n">
        <v>56.187661</v>
      </c>
      <c r="P21" s="4" t="n">
        <v>10.86756</v>
      </c>
      <c r="Q21" s="4" t="n">
        <v>844.692958</v>
      </c>
      <c r="R21" s="4" t="n">
        <v>71.59128</v>
      </c>
      <c r="S21" s="4" t="n">
        <v>53.657032</v>
      </c>
      <c r="T21" s="4" t="n">
        <v>33.615819</v>
      </c>
      <c r="U21" s="4" t="n">
        <v>659.992416</v>
      </c>
      <c r="V21" s="4" t="n">
        <v>11.814107</v>
      </c>
      <c r="W21" s="4" t="n">
        <v>12.439058</v>
      </c>
      <c r="X21" s="4" t="n">
        <v>995.011231</v>
      </c>
      <c r="Y21" s="4" t="n">
        <v>18.462169</v>
      </c>
      <c r="Z21" s="4" t="n">
        <v>20.132484</v>
      </c>
      <c r="AA21" s="4" t="n">
        <v>16.21026</v>
      </c>
      <c r="AB21" s="4" t="n">
        <v>539.414568</v>
      </c>
      <c r="AC21" s="4" t="n">
        <v>112.291741</v>
      </c>
      <c r="AD21" s="4" t="n">
        <v>8.989603</v>
      </c>
      <c r="AE21" s="4" t="n">
        <v>0</v>
      </c>
      <c r="AF21" s="4" t="n">
        <v>3.92661</v>
      </c>
      <c r="AG21" s="4" t="n">
        <v>0.790214</v>
      </c>
      <c r="AH21" s="4" t="n">
        <v>5.533826</v>
      </c>
      <c r="AI21" s="4" t="n">
        <v>44.772752</v>
      </c>
      <c r="AJ21" s="4" t="n">
        <v>2.322786</v>
      </c>
      <c r="AK21" s="4" t="n">
        <v>26.945663</v>
      </c>
      <c r="AL21" s="4" t="n">
        <v>15.17868</v>
      </c>
      <c r="AM21" s="4" t="n">
        <v>629.67542</v>
      </c>
      <c r="AN21" s="4" t="n">
        <v>95.412046</v>
      </c>
      <c r="AO21" s="4" t="n">
        <v>12.728745</v>
      </c>
      <c r="AP21" s="4" t="n">
        <v>0.421053</v>
      </c>
      <c r="AQ21" s="4" t="n">
        <v>49.703284</v>
      </c>
      <c r="AR21" s="4" t="n">
        <v>13.471528</v>
      </c>
      <c r="AS21" s="4" t="n">
        <v>15.791976</v>
      </c>
      <c r="AT21" s="4" t="n">
        <v>76.28617</v>
      </c>
      <c r="AU21" s="4" t="n">
        <v>13.789491</v>
      </c>
      <c r="AV21" s="4" t="n">
        <v>18.590424</v>
      </c>
      <c r="AW21" s="4" t="n">
        <v>15.08424</v>
      </c>
      <c r="AX21" s="4" t="n">
        <v>838.319832</v>
      </c>
      <c r="AY21" s="4" t="n">
        <v>72.208248</v>
      </c>
      <c r="AZ21" s="4" t="n">
        <v>62.857003</v>
      </c>
      <c r="BA21" s="4" t="n">
        <v>43.977591</v>
      </c>
      <c r="BB21" s="4" t="n">
        <v>2936.379364</v>
      </c>
      <c r="BC21" s="4" t="n">
        <v>53.369486</v>
      </c>
      <c r="BD21" s="4" t="n">
        <v>73.216138</v>
      </c>
      <c r="BE21" s="4" t="n">
        <v>2629.554725</v>
      </c>
      <c r="BF21" s="4" t="n">
        <v>43.602918</v>
      </c>
      <c r="BG21" s="4" t="n">
        <v>73.006882</v>
      </c>
      <c r="BH21" s="4" t="n">
        <v>14.50002</v>
      </c>
      <c r="BI21" s="4" t="n">
        <v>842.279494</v>
      </c>
      <c r="BJ21" s="4" t="n">
        <v>71.556916</v>
      </c>
      <c r="BK21" s="4" t="n">
        <v>50.568583</v>
      </c>
      <c r="BL21" s="4" t="n">
        <v>37.464789</v>
      </c>
      <c r="BM21" s="4" t="n">
        <v>1395.662646</v>
      </c>
      <c r="BN21" s="4" t="n">
        <v>49.46513</v>
      </c>
      <c r="BO21" s="4" t="n">
        <v>66.58622</v>
      </c>
      <c r="BP21" s="4" t="n">
        <v>1435.746061</v>
      </c>
      <c r="BQ21" s="4" t="n">
        <v>48.675972</v>
      </c>
      <c r="BR21" s="4" t="n">
        <v>67.208085</v>
      </c>
      <c r="BS21" s="4" t="n">
        <v>15.46812</v>
      </c>
      <c r="BT21" s="4" t="n">
        <v>622.406639</v>
      </c>
      <c r="BU21" s="4" t="n">
        <v>97.113304</v>
      </c>
      <c r="BV21" s="4" t="n">
        <v>15.531153</v>
      </c>
      <c r="BW21" s="4" t="n">
        <v>1.247401</v>
      </c>
      <c r="BX21" s="4" t="n">
        <v>69.323444</v>
      </c>
      <c r="BY21" s="4" t="n">
        <v>6.70245</v>
      </c>
      <c r="BZ21" s="4" t="n">
        <v>24.853978</v>
      </c>
      <c r="CA21" s="4" t="n">
        <v>74.876939</v>
      </c>
      <c r="CB21" s="4" t="n">
        <v>3.152571</v>
      </c>
      <c r="CC21" s="4" t="n">
        <v>20.581161</v>
      </c>
      <c r="CD21" s="4" t="n">
        <v>18.66156</v>
      </c>
      <c r="CE21" s="4" t="n">
        <v>702.800469</v>
      </c>
      <c r="CF21" s="4" t="n">
        <v>85.516971</v>
      </c>
      <c r="CG21" s="4" t="n">
        <v>20.430044</v>
      </c>
      <c r="CH21" s="4" t="n">
        <v>1.411765</v>
      </c>
      <c r="CI21" s="4" t="n">
        <v>218.34381</v>
      </c>
      <c r="CJ21" s="4" t="n">
        <v>25.044886</v>
      </c>
      <c r="CK21" s="4" t="n">
        <v>30.574134</v>
      </c>
      <c r="CL21" s="4" t="n">
        <v>217.730908</v>
      </c>
      <c r="CM21" s="4" t="n">
        <v>27.296259</v>
      </c>
      <c r="CN21" s="4" t="n">
        <v>29.58333</v>
      </c>
      <c r="CO21" s="4" t="n">
        <v>17.19912</v>
      </c>
      <c r="CP21" s="4" t="s">
        <v>227</v>
      </c>
      <c r="CQ21" s="4" t="n">
        <v>14</v>
      </c>
      <c r="CR21" s="4" t="n">
        <v>42</v>
      </c>
      <c r="CS21" s="4" t="n">
        <v>13</v>
      </c>
      <c r="CT21" s="4" t="n">
        <v>47</v>
      </c>
      <c r="CU21" s="7" t="n">
        <v>43119</v>
      </c>
      <c r="CV21" s="7" t="n">
        <v>43125</v>
      </c>
      <c r="CW21" s="4" t="n">
        <v>1</v>
      </c>
      <c r="CX21" s="7" t="n">
        <v>35689</v>
      </c>
      <c r="CY21" s="8" t="n">
        <v>21</v>
      </c>
      <c r="CZ21" s="4" t="n">
        <v>177</v>
      </c>
      <c r="DA21" s="4" t="n">
        <f aca="false">CZ21/100</f>
        <v>1.77</v>
      </c>
      <c r="DB21" s="4" t="n">
        <v>70</v>
      </c>
      <c r="DC21" s="4" t="n">
        <f aca="false">DB21/(DA21*DA21)</f>
        <v>22.343515592582</v>
      </c>
      <c r="DD21" s="4" t="n">
        <v>101.5</v>
      </c>
      <c r="DE21" s="4" t="n">
        <v>82.5</v>
      </c>
      <c r="DF21" s="1" t="n">
        <v>1132.3</v>
      </c>
      <c r="DG21" s="1" t="n">
        <v>1122.37</v>
      </c>
      <c r="DH21" s="1" t="n">
        <v>1103.38</v>
      </c>
      <c r="DI21" s="1" t="n">
        <v>-9.93</v>
      </c>
      <c r="DJ21" s="1" t="n">
        <v>967.22</v>
      </c>
      <c r="DK21" s="1" t="n">
        <v>983.25</v>
      </c>
      <c r="DL21" s="1" t="n">
        <v>953.86</v>
      </c>
      <c r="DM21" s="1" t="n">
        <v>16.03</v>
      </c>
      <c r="DN21" s="1" t="n">
        <v>1</v>
      </c>
      <c r="DO21" s="1" t="n">
        <v>1</v>
      </c>
      <c r="DP21" s="1" t="n">
        <f aca="false">LOG10(F21)</f>
        <v>2.9546241786963</v>
      </c>
      <c r="DQ21" s="1" t="n">
        <f aca="false">LOG10(G21)</f>
        <v>1.82937934636303</v>
      </c>
      <c r="DR21" s="1" t="n">
        <f aca="false">LOG10(H21)</f>
        <v>1.97236370589036</v>
      </c>
      <c r="DS21" s="1" t="n">
        <f aca="false">LOG10(I21)</f>
        <v>1.7688965294402</v>
      </c>
      <c r="DT21" s="1" t="n">
        <f aca="false">LOG10(J21)</f>
        <v>3.6871074516664</v>
      </c>
      <c r="DU21" s="1" t="n">
        <f aca="false">LOG10(K21)</f>
        <v>1.56281864919917</v>
      </c>
      <c r="DV21" s="1" t="n">
        <f aca="false">LOG10(L21)</f>
        <v>1.58524604473762</v>
      </c>
      <c r="DW21" s="1" t="n">
        <f aca="false">LOG10(M21)</f>
        <v>3.75926342730672</v>
      </c>
      <c r="DX21" s="1" t="n">
        <f aca="false">LOG10(N21)</f>
        <v>1.71677995245615</v>
      </c>
      <c r="DY21" s="1" t="n">
        <f aca="false">LOG10(O21)</f>
        <v>1.74964095350554</v>
      </c>
      <c r="DZ21" s="1" t="n">
        <f aca="false">LOG10(P21)</f>
        <v>1.03613204661737</v>
      </c>
      <c r="EA21" s="1" t="n">
        <f aca="false">LOG10(Q21)</f>
        <v>2.92669887359014</v>
      </c>
      <c r="EB21" s="1" t="n">
        <f aca="false">LOG10(R21)</f>
        <v>1.85486012735661</v>
      </c>
      <c r="EC21" s="1" t="n">
        <f aca="false">LOG10(S21)</f>
        <v>1.72962664631446</v>
      </c>
      <c r="ED21" s="1" t="n">
        <f aca="false">LOG10(T21)</f>
        <v>1.52654369666609</v>
      </c>
      <c r="EE21" s="1" t="n">
        <f aca="false">LOG10(U21)</f>
        <v>2.81953894507479</v>
      </c>
      <c r="EF21" s="1" t="n">
        <f aca="false">LOG10(V21)</f>
        <v>1.0724008999312</v>
      </c>
      <c r="EG21" s="1" t="n">
        <f aca="false">LOG10(W21)</f>
        <v>1.09478749282327</v>
      </c>
      <c r="EH21" s="1" t="n">
        <f aca="false">LOG10(X21)</f>
        <v>2.99782798278974</v>
      </c>
      <c r="EI21" s="1" t="n">
        <f aca="false">LOG10(Y21)</f>
        <v>1.26628272211759</v>
      </c>
      <c r="EJ21" s="1" t="n">
        <f aca="false">LOG10(Z21)</f>
        <v>1.30389736261535</v>
      </c>
      <c r="EK21" s="1" t="n">
        <f aca="false">LOG10(AA21)</f>
        <v>1.20978998065109</v>
      </c>
      <c r="EL21" s="1" t="n">
        <f aca="false">LOG10(AB21)</f>
        <v>2.7319226712911</v>
      </c>
      <c r="EM21" s="1" t="n">
        <f aca="false">LOG10(AC21)</f>
        <v>2.0503478152995</v>
      </c>
      <c r="EN21" s="1" t="n">
        <f aca="false">LOG10(AD21)</f>
        <v>0.953740512788138</v>
      </c>
      <c r="EO21" s="1" t="e">
        <f aca="false">LOG10(AE21)</f>
        <v>#VALUE!</v>
      </c>
      <c r="EP21" s="1" t="n">
        <f aca="false">LOG10(AF21)</f>
        <v>0.594017768278563</v>
      </c>
      <c r="EQ21" s="1" t="n">
        <f aca="false">LOG10(AG21)</f>
        <v>-0.102255280312778</v>
      </c>
      <c r="ER21" s="1" t="n">
        <f aca="false">LOG10(AH21)</f>
        <v>0.743025499505355</v>
      </c>
      <c r="ES21" s="1" t="n">
        <f aca="false">LOG10(AI21)</f>
        <v>1.65101378952935</v>
      </c>
      <c r="ET21" s="1" t="n">
        <f aca="false">LOG10(AJ21)</f>
        <v>0.366009199769987</v>
      </c>
      <c r="EU21" s="1" t="n">
        <f aca="false">LOG10(AK21)</f>
        <v>1.43048887391086</v>
      </c>
      <c r="EV21" s="1" t="n">
        <f aca="false">LOG10(AL21)</f>
        <v>1.18123400517986</v>
      </c>
      <c r="EW21" s="1" t="n">
        <f aca="false">LOG10(AM21)</f>
        <v>2.79911674052024</v>
      </c>
      <c r="EX21" s="1" t="n">
        <f aca="false">LOG10(AN21)</f>
        <v>1.97960320888722</v>
      </c>
      <c r="EY21" s="1" t="n">
        <f aca="false">LOG10(AO21)</f>
        <v>1.10478558617972</v>
      </c>
      <c r="EZ21" s="1" t="n">
        <f aca="false">LOG10(AP21)</f>
        <v>-0.37566323395338</v>
      </c>
      <c r="FA21" s="1" t="n">
        <f aca="false">LOG10(AQ21)</f>
        <v>1.69638508442671</v>
      </c>
      <c r="FB21" s="1" t="n">
        <f aca="false">LOG10(AR21)</f>
        <v>1.12941685810848</v>
      </c>
      <c r="FC21" s="1" t="n">
        <f aca="false">LOG10(AS21)</f>
        <v>1.19843647530305</v>
      </c>
      <c r="FD21" s="1" t="n">
        <f aca="false">LOG10(AT21)</f>
        <v>1.88244581138744</v>
      </c>
      <c r="FE21" s="1" t="n">
        <f aca="false">LOG10(AU21)</f>
        <v>1.1395482357211</v>
      </c>
      <c r="FF21" s="1" t="n">
        <f aca="false">LOG10(AV21)</f>
        <v>1.26928929503066</v>
      </c>
      <c r="FG21" s="1" t="n">
        <f aca="false">LOG10(AW21)</f>
        <v>1.17852343369423</v>
      </c>
      <c r="FH21" s="1" t="n">
        <f aca="false">LOG10(AX21)</f>
        <v>2.92340974031628</v>
      </c>
      <c r="FI21" s="1" t="n">
        <f aca="false">LOG10(AY21)</f>
        <v>1.85858680776767</v>
      </c>
      <c r="FJ21" s="1" t="n">
        <f aca="false">LOG10(AZ21)</f>
        <v>1.79835367016563</v>
      </c>
      <c r="FK21" s="1" t="n">
        <f aca="false">LOG10(BA21)</f>
        <v>1.64323143593743</v>
      </c>
      <c r="FL21" s="1" t="n">
        <f aca="false">LOG10(BB21)</f>
        <v>3.46781216331781</v>
      </c>
      <c r="FM21" s="1" t="n">
        <f aca="false">LOG10(BC21)</f>
        <v>1.72729302014594</v>
      </c>
      <c r="FN21" s="1" t="n">
        <f aca="false">LOG10(BD21)</f>
        <v>1.86460681701309</v>
      </c>
      <c r="FO21" s="1" t="n">
        <f aca="false">LOG10(BE21)</f>
        <v>3.41988221356675</v>
      </c>
      <c r="FP21" s="1" t="n">
        <f aca="false">LOG10(BF21)</f>
        <v>1.63951555415145</v>
      </c>
      <c r="FQ21" s="1" t="n">
        <f aca="false">LOG10(BG21)</f>
        <v>1.86336380085675</v>
      </c>
      <c r="FR21" s="1" t="n">
        <f aca="false">LOG10(BH21)</f>
        <v>1.16136860126143</v>
      </c>
      <c r="FS21" s="1" t="n">
        <f aca="false">LOG10(BI21)</f>
        <v>2.9254562275572</v>
      </c>
      <c r="FT21" s="1" t="n">
        <f aca="false">LOG10(BJ21)</f>
        <v>1.85465161483211</v>
      </c>
      <c r="FU21" s="1" t="n">
        <f aca="false">LOG10(BK21)</f>
        <v>1.70388078428505</v>
      </c>
      <c r="FV21" s="1" t="n">
        <f aca="false">LOG10(BL21)</f>
        <v>1.5736232910141</v>
      </c>
      <c r="FW21" s="1" t="n">
        <f aca="false">LOG10(BM21)</f>
        <v>3.14478045504485</v>
      </c>
      <c r="FX21" s="1" t="n">
        <f aca="false">LOG10(BN21)</f>
        <v>1.69429915479033</v>
      </c>
      <c r="FY21" s="1" t="n">
        <f aca="false">LOG10(BO21)</f>
        <v>1.82338436134491</v>
      </c>
      <c r="FZ21" s="1" t="n">
        <f aca="false">LOG10(BP21)</f>
        <v>3.15707763345865</v>
      </c>
      <c r="GA21" s="1" t="n">
        <f aca="false">LOG10(BQ21)</f>
        <v>1.68731463261162</v>
      </c>
      <c r="GB21" s="1" t="n">
        <f aca="false">LOG10(BR21)</f>
        <v>1.8274215209657</v>
      </c>
      <c r="GC21" s="1" t="n">
        <f aca="false">LOG10(BS21)</f>
        <v>1.18943753262366</v>
      </c>
      <c r="GD21" s="1" t="n">
        <f aca="false">LOG10(BT21)</f>
        <v>2.79407421647792</v>
      </c>
      <c r="GE21" s="1" t="n">
        <f aca="false">LOG10(BU21)</f>
        <v>1.98727872999041</v>
      </c>
      <c r="GF21" s="1" t="n">
        <f aca="false">LOG10(BV21)</f>
        <v>1.19120369803057</v>
      </c>
      <c r="GG21" s="1" t="n">
        <f aca="false">LOG10(BW21)</f>
        <v>0.0960060878747311</v>
      </c>
      <c r="GH21" s="1" t="n">
        <f aca="false">LOG10(BX21)</f>
        <v>1.84088013039851</v>
      </c>
      <c r="GI21" s="1" t="n">
        <f aca="false">LOG10(BY21)</f>
        <v>0.826233582848115</v>
      </c>
      <c r="GJ21" s="1" t="n">
        <f aca="false">LOG10(BZ21)</f>
        <v>1.39539590957576</v>
      </c>
      <c r="GK21" s="1" t="n">
        <f aca="false">LOG10(CA21)</f>
        <v>1.87434808195626</v>
      </c>
      <c r="GL21" s="1" t="n">
        <f aca="false">LOG10(CB21)</f>
        <v>0.498664876231952</v>
      </c>
      <c r="GM21" s="1" t="n">
        <f aca="false">LOG10(CC21)</f>
        <v>1.31346987002173</v>
      </c>
      <c r="GN21" s="1" t="n">
        <f aca="false">LOG10(CD21)</f>
        <v>1.27094794547015</v>
      </c>
      <c r="GO21" s="1" t="n">
        <f aca="false">LOG10(CE21)</f>
        <v>2.84683204264119</v>
      </c>
      <c r="GP21" s="1" t="n">
        <f aca="false">LOG10(CF21)</f>
        <v>1.93205230981903</v>
      </c>
      <c r="GQ21" s="1" t="n">
        <f aca="false">LOG10(CG21)</f>
        <v>1.31026930196953</v>
      </c>
      <c r="GR21" s="1" t="n">
        <f aca="false">LOG10(CH21)</f>
        <v>0.14976241081134</v>
      </c>
      <c r="GS21" s="1" t="n">
        <f aca="false">LOG10(CI21)</f>
        <v>2.33914088427683</v>
      </c>
      <c r="GT21" s="1" t="n">
        <f aca="false">LOG10(CJ21)</f>
        <v>1.39871905919648</v>
      </c>
      <c r="GU21" s="1" t="n">
        <f aca="false">LOG10(CK21)</f>
        <v>1.4853541646667</v>
      </c>
      <c r="GV21" s="1" t="n">
        <f aca="false">LOG10(CL21)</f>
        <v>2.33792008370833</v>
      </c>
      <c r="GW21" s="1" t="n">
        <f aca="false">LOG10(CM21)</f>
        <v>1.43610313030136</v>
      </c>
      <c r="GX21" s="1" t="n">
        <f aca="false">LOG10(CN21)</f>
        <v>1.47104705807288</v>
      </c>
      <c r="GY21" s="1" t="n">
        <f aca="false">LOG10(CO21)</f>
        <v>1.23550622662144</v>
      </c>
    </row>
    <row r="22" customFormat="false" ht="15" hidden="false" customHeight="false" outlineLevel="0" collapsed="false">
      <c r="A22" s="1" t="s">
        <v>208</v>
      </c>
      <c r="B22" s="1" t="n">
        <v>1</v>
      </c>
      <c r="C22" s="4" t="n">
        <v>20</v>
      </c>
      <c r="D22" s="4" t="n">
        <v>2</v>
      </c>
      <c r="E22" s="4" t="n">
        <v>1</v>
      </c>
      <c r="F22" s="4" t="n">
        <v>940.901254</v>
      </c>
      <c r="G22" s="4" t="n">
        <v>64.180891</v>
      </c>
      <c r="H22" s="4" t="n">
        <v>55.430357</v>
      </c>
      <c r="I22" s="4" t="n">
        <v>31.132075</v>
      </c>
      <c r="J22" s="4" t="n">
        <v>672.20396</v>
      </c>
      <c r="K22" s="4" t="n">
        <v>13.35949</v>
      </c>
      <c r="L22" s="4" t="n">
        <v>17.522763</v>
      </c>
      <c r="M22" s="4" t="n">
        <v>952.271437</v>
      </c>
      <c r="N22" s="4" t="n">
        <v>16.60134</v>
      </c>
      <c r="O22" s="4" t="n">
        <v>21.019093</v>
      </c>
      <c r="P22" s="4" t="n">
        <v>14.51592</v>
      </c>
      <c r="Q22" s="4" t="n">
        <v>841.372191</v>
      </c>
      <c r="R22" s="4" t="n">
        <v>71.942264</v>
      </c>
      <c r="S22" s="4" t="n">
        <v>37.168222</v>
      </c>
      <c r="T22" s="4" t="n">
        <v>10.422535</v>
      </c>
      <c r="U22" s="4" t="n">
        <v>345.033542</v>
      </c>
      <c r="V22" s="4" t="n">
        <v>5.368924</v>
      </c>
      <c r="W22" s="4" t="n">
        <v>9.859665</v>
      </c>
      <c r="X22" s="4" t="n">
        <v>356.971719</v>
      </c>
      <c r="Y22" s="4" t="n">
        <v>5.462891</v>
      </c>
      <c r="Z22" s="4" t="n">
        <v>9.001812</v>
      </c>
      <c r="AA22" s="4" t="n">
        <v>12.7434</v>
      </c>
      <c r="AB22" s="4" t="n">
        <v>656.154267</v>
      </c>
      <c r="AC22" s="4" t="n">
        <v>91.680411</v>
      </c>
      <c r="AD22" s="4" t="n">
        <v>14.364787</v>
      </c>
      <c r="AE22" s="4" t="n">
        <v>1.315789</v>
      </c>
      <c r="AF22" s="4" t="n">
        <v>126.076723</v>
      </c>
      <c r="AG22" s="4" t="n">
        <v>6.349981</v>
      </c>
      <c r="AH22" s="4" t="n">
        <v>9.979814</v>
      </c>
      <c r="AI22" s="4" t="n">
        <v>78.36163</v>
      </c>
      <c r="AJ22" s="4" t="n">
        <v>6.271373</v>
      </c>
      <c r="AK22" s="4" t="n">
        <v>9.141562</v>
      </c>
      <c r="AL22" s="4" t="n">
        <v>18.79788</v>
      </c>
      <c r="AM22" s="4" t="n">
        <v>684.557078</v>
      </c>
      <c r="AN22" s="4" t="n">
        <v>88.016543</v>
      </c>
      <c r="AO22" s="4" t="n">
        <v>17.282317</v>
      </c>
      <c r="AP22" s="4" t="n">
        <v>1.144165</v>
      </c>
      <c r="AQ22" s="4" t="n">
        <v>81.019204</v>
      </c>
      <c r="AR22" s="4" t="n">
        <v>4.2991</v>
      </c>
      <c r="AS22" s="4" t="n">
        <v>5.32624</v>
      </c>
      <c r="AT22" s="4" t="n">
        <v>62.244882</v>
      </c>
      <c r="AU22" s="4" t="n">
        <v>2.991407</v>
      </c>
      <c r="AV22" s="4" t="n">
        <v>3.839906</v>
      </c>
      <c r="AW22" s="4" t="n">
        <v>17.77644</v>
      </c>
      <c r="AX22" s="4" t="n">
        <v>841.168067</v>
      </c>
      <c r="AY22" s="4" t="n">
        <v>72.77099</v>
      </c>
      <c r="AZ22" s="4" t="n">
        <v>78.322363</v>
      </c>
      <c r="BA22" s="4" t="n">
        <v>29.213483</v>
      </c>
      <c r="BB22" s="4" t="n">
        <v>1620.118717</v>
      </c>
      <c r="BC22" s="4" t="n">
        <v>7.612508</v>
      </c>
      <c r="BD22" s="4" t="n">
        <v>8.703023</v>
      </c>
      <c r="BE22" s="4" t="n">
        <v>2103.070568</v>
      </c>
      <c r="BF22" s="4" t="n">
        <v>9.254399</v>
      </c>
      <c r="BG22" s="4" t="n">
        <v>10.628032</v>
      </c>
      <c r="BH22" s="4" t="n">
        <v>10.22658</v>
      </c>
      <c r="BI22" s="4" t="n">
        <v>860.253582</v>
      </c>
      <c r="BJ22" s="4" t="n">
        <v>70.947662</v>
      </c>
      <c r="BK22" s="4" t="n">
        <v>48.202042</v>
      </c>
      <c r="BL22" s="4" t="n">
        <v>16.954023</v>
      </c>
      <c r="BM22" s="4" t="n">
        <v>1190.250322</v>
      </c>
      <c r="BN22" s="4" t="n">
        <v>9.885001</v>
      </c>
      <c r="BO22" s="4" t="n">
        <v>21.710524</v>
      </c>
      <c r="BP22" s="4" t="n">
        <v>852.098751</v>
      </c>
      <c r="BQ22" s="4" t="n">
        <v>6.26408</v>
      </c>
      <c r="BR22" s="4" t="n">
        <v>21.05128</v>
      </c>
      <c r="BS22" s="4" t="n">
        <v>13.01046</v>
      </c>
      <c r="BT22" s="4" t="n">
        <v>632.432632</v>
      </c>
      <c r="BU22" s="4" t="n">
        <v>95.26969</v>
      </c>
      <c r="BV22" s="4" t="n">
        <v>10.388256</v>
      </c>
      <c r="BW22" s="4" t="n">
        <v>0.21097</v>
      </c>
      <c r="BX22" s="4" t="n">
        <v>72.916163</v>
      </c>
      <c r="BY22" s="4" t="n">
        <v>11.701281</v>
      </c>
      <c r="BZ22" s="4" t="n">
        <v>21.471883</v>
      </c>
      <c r="CA22" s="4" t="n">
        <v>85.147879</v>
      </c>
      <c r="CB22" s="4" t="n">
        <v>5.832059</v>
      </c>
      <c r="CC22" s="4" t="n">
        <v>24.216087</v>
      </c>
      <c r="CD22" s="4" t="n">
        <v>13.55502</v>
      </c>
      <c r="CE22" s="4" t="n">
        <v>683.373576</v>
      </c>
      <c r="CF22" s="4" t="n">
        <v>88.099559</v>
      </c>
      <c r="CG22" s="4" t="n">
        <v>15.899358</v>
      </c>
      <c r="CH22" s="4" t="n">
        <v>0.913242</v>
      </c>
      <c r="CI22" s="4" t="n">
        <v>72.069588</v>
      </c>
      <c r="CJ22" s="4" t="n">
        <v>6.397537</v>
      </c>
      <c r="CK22" s="4" t="n">
        <v>7.86262</v>
      </c>
      <c r="CL22" s="4" t="n">
        <v>105.717742</v>
      </c>
      <c r="CM22" s="4" t="n">
        <v>6.519365</v>
      </c>
      <c r="CN22" s="4" t="n">
        <v>9.398185</v>
      </c>
      <c r="CO22" s="4" t="n">
        <v>14.4318</v>
      </c>
      <c r="CP22" s="4" t="s">
        <v>228</v>
      </c>
      <c r="CQ22" s="4" t="n">
        <v>21</v>
      </c>
      <c r="CR22" s="4" t="n">
        <v>78</v>
      </c>
      <c r="CS22" s="4" t="n">
        <v>19</v>
      </c>
      <c r="CT22" s="4" t="n">
        <v>73</v>
      </c>
      <c r="CU22" s="7" t="n">
        <v>43119</v>
      </c>
      <c r="CV22" s="7" t="n">
        <v>43126</v>
      </c>
      <c r="CW22" s="4" t="n">
        <v>0</v>
      </c>
      <c r="CX22" s="7" t="n">
        <v>33428</v>
      </c>
      <c r="CY22" s="8" t="n">
        <v>27</v>
      </c>
      <c r="CZ22" s="4" t="n">
        <v>180</v>
      </c>
      <c r="DA22" s="4" t="n">
        <f aca="false">CZ22/100</f>
        <v>1.8</v>
      </c>
      <c r="DB22" s="4" t="n">
        <v>76</v>
      </c>
      <c r="DC22" s="4" t="n">
        <f aca="false">DB22/(DA22*DA22)</f>
        <v>23.4567901234568</v>
      </c>
      <c r="DD22" s="4" t="n">
        <v>97.9</v>
      </c>
      <c r="DE22" s="4" t="n">
        <v>84.7</v>
      </c>
      <c r="DF22" s="1" t="n">
        <v>561.58</v>
      </c>
      <c r="DG22" s="1" t="n">
        <v>555.47</v>
      </c>
      <c r="DH22" s="1" t="n">
        <v>570.27</v>
      </c>
      <c r="DI22" s="1" t="n">
        <v>-6.11</v>
      </c>
      <c r="DJ22" s="1" t="n">
        <v>535.08</v>
      </c>
      <c r="DK22" s="1" t="n">
        <v>537.96</v>
      </c>
      <c r="DL22" s="1" t="n">
        <v>529.58</v>
      </c>
      <c r="DM22" s="1" t="n">
        <v>2.88</v>
      </c>
      <c r="DN22" s="1" t="n">
        <v>0</v>
      </c>
      <c r="DO22" s="1" t="n">
        <v>0</v>
      </c>
      <c r="DP22" s="1" t="n">
        <f aca="false">LOG10(F22)</f>
        <v>2.97354404734524</v>
      </c>
      <c r="DQ22" s="1" t="n">
        <f aca="false">LOG10(G22)</f>
        <v>1.8074057419539</v>
      </c>
      <c r="DR22" s="1" t="n">
        <f aca="false">LOG10(H22)</f>
        <v>1.74374767568124</v>
      </c>
      <c r="DS22" s="1" t="n">
        <f aca="false">LOG10(I22)</f>
        <v>1.4932080680329</v>
      </c>
      <c r="DT22" s="1" t="n">
        <f aca="false">LOG10(J22)</f>
        <v>2.82750106659981</v>
      </c>
      <c r="DU22" s="1" t="n">
        <f aca="false">LOG10(K22)</f>
        <v>1.12578987921637</v>
      </c>
      <c r="DV22" s="1" t="n">
        <f aca="false">LOG10(L22)</f>
        <v>1.24360258705145</v>
      </c>
      <c r="DW22" s="1" t="n">
        <f aca="false">LOG10(M22)</f>
        <v>2.9787607580366</v>
      </c>
      <c r="DX22" s="1" t="n">
        <f aca="false">LOG10(N22)</f>
        <v>1.22014314413153</v>
      </c>
      <c r="DY22" s="1" t="n">
        <f aca="false">LOG10(O22)</f>
        <v>1.32261397174961</v>
      </c>
      <c r="DZ22" s="1" t="n">
        <f aca="false">LOG10(P22)</f>
        <v>1.1618445660555</v>
      </c>
      <c r="EA22" s="1" t="n">
        <f aca="false">LOG10(Q22)</f>
        <v>2.92498815363435</v>
      </c>
      <c r="EB22" s="1" t="n">
        <f aca="false">LOG10(R22)</f>
        <v>1.85698410080576</v>
      </c>
      <c r="EC22" s="1" t="n">
        <f aca="false">LOG10(S22)</f>
        <v>1.57017178643719</v>
      </c>
      <c r="ED22" s="1" t="n">
        <f aca="false">LOG10(T22)</f>
        <v>1.01797336220863</v>
      </c>
      <c r="EE22" s="1" t="n">
        <f aca="false">LOG10(U22)</f>
        <v>2.53786131651509</v>
      </c>
      <c r="EF22" s="1" t="n">
        <f aca="false">LOG10(V22)</f>
        <v>0.72988725633533</v>
      </c>
      <c r="EG22" s="1" t="n">
        <f aca="false">LOG10(W22)</f>
        <v>0.99386215924922</v>
      </c>
      <c r="EH22" s="1" t="n">
        <f aca="false">LOG10(X22)</f>
        <v>2.55263381059746</v>
      </c>
      <c r="EI22" s="1" t="n">
        <f aca="false">LOG10(Y22)</f>
        <v>0.73742253520783</v>
      </c>
      <c r="EJ22" s="1" t="n">
        <f aca="false">LOG10(Z22)</f>
        <v>0.954329938594108</v>
      </c>
      <c r="EK22" s="1" t="n">
        <f aca="false">LOG10(AA22)</f>
        <v>1.10528531530222</v>
      </c>
      <c r="EL22" s="1" t="n">
        <f aca="false">LOG10(AB22)</f>
        <v>2.81700595740985</v>
      </c>
      <c r="EM22" s="1" t="n">
        <f aca="false">LOG10(AC22)</f>
        <v>1.96227655155429</v>
      </c>
      <c r="EN22" s="1" t="n">
        <f aca="false">LOG10(AD22)</f>
        <v>1.15729919068923</v>
      </c>
      <c r="EO22" s="1" t="n">
        <f aca="false">LOG10(AE22)</f>
        <v>0.119186251373167</v>
      </c>
      <c r="EP22" s="1" t="n">
        <f aca="false">LOG10(AF22)</f>
        <v>2.10063491206242</v>
      </c>
      <c r="EQ22" s="1" t="n">
        <f aca="false">LOG10(AG22)</f>
        <v>0.802772425826227</v>
      </c>
      <c r="ER22" s="1" t="n">
        <f aca="false">LOG10(AH22)</f>
        <v>0.99912244714645</v>
      </c>
      <c r="ES22" s="1" t="n">
        <f aca="false">LOG10(AI22)</f>
        <v>1.8941034611747</v>
      </c>
      <c r="ET22" s="1" t="n">
        <f aca="false">LOG10(AJ22)</f>
        <v>0.797362631906635</v>
      </c>
      <c r="EU22" s="1" t="n">
        <f aca="false">LOG10(AK22)</f>
        <v>0.961020409084133</v>
      </c>
      <c r="EV22" s="1" t="n">
        <f aca="false">LOG10(AL22)</f>
        <v>1.27410887286913</v>
      </c>
      <c r="EW22" s="1" t="n">
        <f aca="false">LOG10(AM22)</f>
        <v>2.83540966521943</v>
      </c>
      <c r="EX22" s="1" t="n">
        <f aca="false">LOG10(AN22)</f>
        <v>1.94456430690464</v>
      </c>
      <c r="EY22" s="1" t="n">
        <f aca="false">LOG10(AO22)</f>
        <v>1.23760196689623</v>
      </c>
      <c r="EZ22" s="1" t="n">
        <f aca="false">LOG10(AP22)</f>
        <v>0.0584886585674286</v>
      </c>
      <c r="FA22" s="1" t="n">
        <f aca="false">LOG10(AQ22)</f>
        <v>1.90858797199857</v>
      </c>
      <c r="FB22" s="1" t="n">
        <f aca="false">LOG10(AR22)</f>
        <v>0.63337754722054</v>
      </c>
      <c r="FC22" s="1" t="n">
        <f aca="false">LOG10(AS22)</f>
        <v>0.726420731822657</v>
      </c>
      <c r="FD22" s="1" t="n">
        <f aca="false">LOG10(AT22)</f>
        <v>1.794103647968</v>
      </c>
      <c r="FE22" s="1" t="n">
        <f aca="false">LOG10(AU22)</f>
        <v>0.475875505585338</v>
      </c>
      <c r="FF22" s="1" t="n">
        <f aca="false">LOG10(AV22)</f>
        <v>0.584320593070403</v>
      </c>
      <c r="FG22" s="1" t="n">
        <f aca="false">LOG10(AW22)</f>
        <v>1.24984479132717</v>
      </c>
      <c r="FH22" s="1" t="n">
        <f aca="false">LOG10(AX22)</f>
        <v>2.92488277734176</v>
      </c>
      <c r="FI22" s="1" t="n">
        <f aca="false">LOG10(AY22)</f>
        <v>1.86195828324373</v>
      </c>
      <c r="FJ22" s="1" t="n">
        <f aca="false">LOG10(AZ22)</f>
        <v>1.8938857817366</v>
      </c>
      <c r="FK22" s="1" t="n">
        <f aca="false">LOG10(BA22)</f>
        <v>1.46558333915443</v>
      </c>
      <c r="FL22" s="1" t="n">
        <f aca="false">LOG10(BB22)</f>
        <v>3.20954683938767</v>
      </c>
      <c r="FM22" s="1" t="n">
        <f aca="false">LOG10(BC22)</f>
        <v>0.881527762042118</v>
      </c>
      <c r="FN22" s="1" t="n">
        <f aca="false">LOG10(BD22)</f>
        <v>0.939670131259875</v>
      </c>
      <c r="FO22" s="1" t="n">
        <f aca="false">LOG10(BE22)</f>
        <v>3.32285384557211</v>
      </c>
      <c r="FP22" s="1" t="n">
        <f aca="false">LOG10(BF22)</f>
        <v>0.966348220013965</v>
      </c>
      <c r="FQ22" s="1" t="n">
        <f aca="false">LOG10(BG22)</f>
        <v>1.02645285335985</v>
      </c>
      <c r="FR22" s="1" t="n">
        <f aca="false">LOG10(BH22)</f>
        <v>1.00973042007997</v>
      </c>
      <c r="FS22" s="1" t="n">
        <f aca="false">LOG10(BI22)</f>
        <v>2.93462648965053</v>
      </c>
      <c r="FT22" s="1" t="n">
        <f aca="false">LOG10(BJ22)</f>
        <v>1.85093808834559</v>
      </c>
      <c r="FU22" s="1" t="n">
        <f aca="false">LOG10(BK22)</f>
        <v>1.68306543679792</v>
      </c>
      <c r="FV22" s="1" t="n">
        <f aca="false">LOG10(BL22)</f>
        <v>1.22927276799</v>
      </c>
      <c r="FW22" s="1" t="n">
        <f aca="false">LOG10(BM22)</f>
        <v>3.07563830763683</v>
      </c>
      <c r="FX22" s="1" t="n">
        <f aca="false">LOG10(BN22)</f>
        <v>0.994976717584386</v>
      </c>
      <c r="FY22" s="1" t="n">
        <f aca="false">LOG10(BO22)</f>
        <v>1.33667030560837</v>
      </c>
      <c r="FZ22" s="1" t="n">
        <f aca="false">LOG10(BP22)</f>
        <v>2.93048992872112</v>
      </c>
      <c r="GA22" s="1" t="n">
        <f aca="false">LOG10(BQ22)</f>
        <v>0.796857295559576</v>
      </c>
      <c r="GB22" s="1" t="n">
        <f aca="false">LOG10(BR22)</f>
        <v>1.32327850777435</v>
      </c>
      <c r="GC22" s="1" t="n">
        <f aca="false">LOG10(BS22)</f>
        <v>1.11429265182139</v>
      </c>
      <c r="GD22" s="1" t="n">
        <f aca="false">LOG10(BT22)</f>
        <v>2.80101427038716</v>
      </c>
      <c r="GE22" s="1" t="n">
        <f aca="false">LOG10(BU22)</f>
        <v>1.97895475206016</v>
      </c>
      <c r="GF22" s="1" t="n">
        <f aca="false">LOG10(BV22)</f>
        <v>1.01654264350034</v>
      </c>
      <c r="GG22" s="1" t="n">
        <f aca="false">LOG10(BW22)</f>
        <v>-0.675779297122996</v>
      </c>
      <c r="GH22" s="1" t="n">
        <f aca="false">LOG10(BX22)</f>
        <v>1.86282380710622</v>
      </c>
      <c r="GI22" s="1" t="n">
        <f aca="false">LOG10(BY22)</f>
        <v>1.0682334088212</v>
      </c>
      <c r="GJ22" s="1" t="n">
        <f aca="false">LOG10(BZ22)</f>
        <v>1.33187013203059</v>
      </c>
      <c r="GK22" s="1" t="n">
        <f aca="false">LOG10(CA22)</f>
        <v>1.93017383432952</v>
      </c>
      <c r="GL22" s="1" t="n">
        <f aca="false">LOG10(CB22)</f>
        <v>0.765821908870416</v>
      </c>
      <c r="GM22" s="1" t="n">
        <f aca="false">LOG10(CC22)</f>
        <v>1.38410396822074</v>
      </c>
      <c r="GN22" s="1" t="n">
        <f aca="false">LOG10(CD22)</f>
        <v>1.13210016270464</v>
      </c>
      <c r="GO22" s="1" t="n">
        <f aca="false">LOG10(CE22)</f>
        <v>2.83465818192652</v>
      </c>
      <c r="GP22" s="1" t="n">
        <f aca="false">LOG10(CF22)</f>
        <v>1.94497373446942</v>
      </c>
      <c r="GQ22" s="1" t="n">
        <f aca="false">LOG10(CG22)</f>
        <v>1.20137958830243</v>
      </c>
      <c r="GR22" s="1" t="n">
        <f aca="false">LOG10(CH22)</f>
        <v>-0.039414123519082</v>
      </c>
      <c r="GS22" s="1" t="n">
        <f aca="false">LOG10(CI22)</f>
        <v>1.85775203933656</v>
      </c>
      <c r="GT22" s="1" t="n">
        <f aca="false">LOG10(CJ22)</f>
        <v>0.806012806298084</v>
      </c>
      <c r="GU22" s="1" t="n">
        <f aca="false">LOG10(CK22)</f>
        <v>0.895567286744598</v>
      </c>
      <c r="GV22" s="1" t="n">
        <f aca="false">LOG10(CL22)</f>
        <v>2.02414787856663</v>
      </c>
      <c r="GW22" s="1" t="n">
        <f aca="false">LOG10(CM22)</f>
        <v>0.814205296586797</v>
      </c>
      <c r="GX22" s="1" t="n">
        <f aca="false">LOG10(CN22)</f>
        <v>0.973043989706764</v>
      </c>
      <c r="GY22" s="1" t="n">
        <f aca="false">LOG10(CO22)</f>
        <v>1.15932050166279</v>
      </c>
    </row>
    <row r="23" customFormat="false" ht="15" hidden="false" customHeight="false" outlineLevel="0" collapsed="false">
      <c r="A23" s="1" t="s">
        <v>208</v>
      </c>
      <c r="B23" s="1" t="n">
        <v>1</v>
      </c>
      <c r="C23" s="4" t="n">
        <v>21</v>
      </c>
      <c r="D23" s="4" t="n">
        <v>1</v>
      </c>
      <c r="E23" s="4" t="n">
        <v>2</v>
      </c>
      <c r="F23" s="4" t="n">
        <v>844.549296</v>
      </c>
      <c r="G23" s="4" t="n">
        <v>71.494511</v>
      </c>
      <c r="H23" s="4" t="n">
        <v>38.203755</v>
      </c>
      <c r="I23" s="4" t="n">
        <v>15.536723</v>
      </c>
      <c r="J23" s="4" t="n">
        <v>223.684496</v>
      </c>
      <c r="K23" s="4" t="n">
        <v>4.837033</v>
      </c>
      <c r="L23" s="4" t="n">
        <v>5.574716</v>
      </c>
      <c r="M23" s="4" t="n">
        <v>251.304472</v>
      </c>
      <c r="N23" s="4" t="n">
        <v>6.112014</v>
      </c>
      <c r="O23" s="4" t="n">
        <v>6.737532</v>
      </c>
      <c r="P23" s="4" t="n">
        <v>11.84322</v>
      </c>
      <c r="Q23" s="4" t="n">
        <v>864.478386</v>
      </c>
      <c r="R23" s="4" t="n">
        <v>69.870475</v>
      </c>
      <c r="S23" s="4" t="n">
        <v>19.796173</v>
      </c>
      <c r="T23" s="4" t="n">
        <v>1.734104</v>
      </c>
      <c r="U23" s="4" t="n">
        <v>109.72435</v>
      </c>
      <c r="V23" s="4" t="n">
        <v>3.301274</v>
      </c>
      <c r="W23" s="4" t="n">
        <v>20.221919</v>
      </c>
      <c r="X23" s="4" t="n">
        <v>115.709137</v>
      </c>
      <c r="Y23" s="4" t="n">
        <v>2.96134</v>
      </c>
      <c r="Z23" s="4" t="n">
        <v>13.669806</v>
      </c>
      <c r="AA23" s="4" t="n">
        <v>12.63534</v>
      </c>
      <c r="AB23" s="4" t="n">
        <v>552.502768</v>
      </c>
      <c r="AC23" s="4" t="n">
        <v>108.732884</v>
      </c>
      <c r="AD23" s="4" t="n">
        <v>13.923262</v>
      </c>
      <c r="AE23" s="4" t="n">
        <v>0.554529</v>
      </c>
      <c r="AF23" s="4" t="n">
        <v>3.967688</v>
      </c>
      <c r="AG23" s="4" t="n">
        <v>2.681024</v>
      </c>
      <c r="AH23" s="4" t="n">
        <v>19.092606</v>
      </c>
      <c r="AI23" s="4" t="n">
        <v>9.724051</v>
      </c>
      <c r="AJ23" s="4" t="n">
        <v>3.622853</v>
      </c>
      <c r="AK23" s="4" t="n">
        <v>33.777669</v>
      </c>
      <c r="AL23" s="4" t="n">
        <v>18.13374</v>
      </c>
      <c r="AM23" s="4" t="n">
        <v>617.416495</v>
      </c>
      <c r="AN23" s="4" t="n">
        <v>97.27246</v>
      </c>
      <c r="AO23" s="4" t="n">
        <v>8.904517</v>
      </c>
      <c r="AP23" s="4" t="n">
        <v>0.206612</v>
      </c>
      <c r="AQ23" s="4" t="n">
        <v>37.585088</v>
      </c>
      <c r="AR23" s="4" t="n">
        <v>15.95485</v>
      </c>
      <c r="AS23" s="4" t="n">
        <v>28.132194</v>
      </c>
      <c r="AT23" s="4" t="n">
        <v>41.460659</v>
      </c>
      <c r="AU23" s="4" t="n">
        <v>12.300944</v>
      </c>
      <c r="AV23" s="4" t="n">
        <v>25.162776</v>
      </c>
      <c r="AW23" s="4" t="n">
        <v>19.98774</v>
      </c>
      <c r="AX23" s="4" t="n">
        <v>856.011396</v>
      </c>
      <c r="AY23" s="4" t="n">
        <v>70.840568</v>
      </c>
      <c r="AZ23" s="4" t="n">
        <v>32.122553</v>
      </c>
      <c r="BA23" s="4" t="n">
        <v>10.571429</v>
      </c>
      <c r="BB23" s="4" t="n">
        <v>350.756965</v>
      </c>
      <c r="BC23" s="4" t="n">
        <v>7.984968</v>
      </c>
      <c r="BD23" s="4" t="n">
        <v>31.371126</v>
      </c>
      <c r="BE23" s="4" t="n">
        <v>414.074585</v>
      </c>
      <c r="BF23" s="4" t="n">
        <v>6.817786</v>
      </c>
      <c r="BG23" s="4" t="n">
        <v>25.475532</v>
      </c>
      <c r="BH23" s="4" t="n">
        <v>15.54906</v>
      </c>
      <c r="BI23" s="4" t="n">
        <v>852.953125</v>
      </c>
      <c r="BJ23" s="4" t="n">
        <v>70.974001</v>
      </c>
      <c r="BK23" s="4" t="n">
        <v>22.575893</v>
      </c>
      <c r="BL23" s="4" t="n">
        <v>4.558405</v>
      </c>
      <c r="BM23" s="4" t="n">
        <v>112.300831</v>
      </c>
      <c r="BN23" s="4" t="n">
        <v>5.838807</v>
      </c>
      <c r="BO23" s="4" t="n">
        <v>20.104551</v>
      </c>
      <c r="BP23" s="4" t="n">
        <v>164.919817</v>
      </c>
      <c r="BQ23" s="4" t="n">
        <v>3.470314</v>
      </c>
      <c r="BR23" s="4" t="n">
        <v>15.074437</v>
      </c>
      <c r="BS23" s="4" t="n">
        <v>16.42806</v>
      </c>
      <c r="BT23" s="4" t="n">
        <v>570.380228</v>
      </c>
      <c r="BU23" s="4" t="n">
        <v>105.47352</v>
      </c>
      <c r="BV23" s="4" t="n">
        <v>3.125536</v>
      </c>
      <c r="BW23" s="4" t="n">
        <v>0</v>
      </c>
      <c r="BX23" s="4" t="n">
        <v>2.183508</v>
      </c>
      <c r="BY23" s="4" t="n">
        <v>1.414121</v>
      </c>
      <c r="BZ23" s="4" t="n">
        <v>12.535385</v>
      </c>
      <c r="CA23" s="4" t="n">
        <v>4.323135</v>
      </c>
      <c r="CB23" s="4" t="n">
        <v>0.5843</v>
      </c>
      <c r="CC23" s="4" t="n">
        <v>22.313798</v>
      </c>
      <c r="CD23" s="4" t="n">
        <v>21.56784</v>
      </c>
      <c r="CE23" s="4" t="n">
        <v>572.568702</v>
      </c>
      <c r="CF23" s="4" t="n">
        <v>104.881751</v>
      </c>
      <c r="CG23" s="4" t="n">
        <v>3.299983</v>
      </c>
      <c r="CH23" s="4" t="n">
        <v>0</v>
      </c>
      <c r="CI23" s="4" t="n">
        <v>4.154847</v>
      </c>
      <c r="CJ23" s="4" t="n">
        <v>4.80966</v>
      </c>
      <c r="CK23" s="4" t="n">
        <v>12.416214</v>
      </c>
      <c r="CL23" s="4" t="n">
        <v>7.724588</v>
      </c>
      <c r="CM23" s="4" t="n">
        <v>3.592348</v>
      </c>
      <c r="CN23" s="4" t="n">
        <v>18.093209</v>
      </c>
      <c r="CO23" s="4" t="n">
        <v>18.9894</v>
      </c>
      <c r="CP23" s="4" t="s">
        <v>229</v>
      </c>
      <c r="CQ23" s="4" t="n">
        <v>20</v>
      </c>
      <c r="CR23" s="4" t="n">
        <v>68</v>
      </c>
      <c r="CS23" s="4" t="n">
        <v>20</v>
      </c>
      <c r="CT23" s="4" t="n">
        <v>66</v>
      </c>
      <c r="CU23" s="7" t="n">
        <v>43122</v>
      </c>
      <c r="CV23" s="7" t="n">
        <v>43131</v>
      </c>
      <c r="CW23" s="4" t="n">
        <v>0</v>
      </c>
      <c r="CX23" s="7" t="n">
        <v>33917</v>
      </c>
      <c r="CY23" s="8" t="n">
        <v>26</v>
      </c>
      <c r="CZ23" s="4" t="n">
        <v>181</v>
      </c>
      <c r="DA23" s="4" t="n">
        <f aca="false">CZ23/100</f>
        <v>1.81</v>
      </c>
      <c r="DB23" s="4" t="n">
        <v>80</v>
      </c>
      <c r="DC23" s="4" t="n">
        <f aca="false">DB23/(DA23*DA23)</f>
        <v>24.4192790207869</v>
      </c>
      <c r="DD23" s="4" t="n">
        <v>96.5</v>
      </c>
      <c r="DE23" s="4" t="n">
        <v>85</v>
      </c>
      <c r="DF23" s="1" t="n">
        <v>697.65</v>
      </c>
      <c r="DG23" s="1" t="n">
        <v>699.75</v>
      </c>
      <c r="DH23" s="1" t="n">
        <v>694.57</v>
      </c>
      <c r="DI23" s="1" t="n">
        <v>2.1</v>
      </c>
      <c r="DJ23" s="1" t="n">
        <v>612.22</v>
      </c>
      <c r="DK23" s="1" t="n">
        <v>614.37</v>
      </c>
      <c r="DL23" s="1" t="n">
        <v>606.48</v>
      </c>
      <c r="DM23" s="1" t="n">
        <v>2.15</v>
      </c>
      <c r="DN23" s="1" t="n">
        <v>0</v>
      </c>
      <c r="DO23" s="1" t="n">
        <v>1</v>
      </c>
      <c r="DP23" s="1" t="n">
        <f aca="false">LOG10(F23)</f>
        <v>2.92662500423971</v>
      </c>
      <c r="DQ23" s="1" t="n">
        <f aca="false">LOG10(G23)</f>
        <v>1.85427270006795</v>
      </c>
      <c r="DR23" s="1" t="n">
        <f aca="false">LOG10(H23)</f>
        <v>1.58210605127908</v>
      </c>
      <c r="DS23" s="1" t="n">
        <f aca="false">LOG10(I23)</f>
        <v>1.19135942288862</v>
      </c>
      <c r="DT23" s="1" t="n">
        <f aca="false">LOG10(J23)</f>
        <v>2.34963588335908</v>
      </c>
      <c r="DU23" s="1" t="n">
        <f aca="false">LOG10(K23)</f>
        <v>0.684579050313618</v>
      </c>
      <c r="DV23" s="1" t="n">
        <f aca="false">LOG10(L23)</f>
        <v>0.746222747455708</v>
      </c>
      <c r="DW23" s="1" t="n">
        <f aca="false">LOG10(M23)</f>
        <v>2.40020021699545</v>
      </c>
      <c r="DX23" s="1" t="n">
        <f aca="false">LOG10(N23)</f>
        <v>0.786184340350975</v>
      </c>
      <c r="DY23" s="1" t="n">
        <f aca="false">LOG10(O23)</f>
        <v>0.82850084088725</v>
      </c>
      <c r="DZ23" s="1" t="n">
        <f aca="false">LOG10(P23)</f>
        <v>1.07346979682172</v>
      </c>
      <c r="EA23" s="1" t="n">
        <f aca="false">LOG10(Q23)</f>
        <v>2.93675413935861</v>
      </c>
      <c r="EB23" s="1" t="n">
        <f aca="false">LOG10(R23)</f>
        <v>1.84429369572576</v>
      </c>
      <c r="EC23" s="1" t="n">
        <f aca="false">LOG10(S23)</f>
        <v>1.29658124048247</v>
      </c>
      <c r="ED23" s="1" t="n">
        <f aca="false">LOG10(T23)</f>
        <v>0.239075140009681</v>
      </c>
      <c r="EE23" s="1" t="n">
        <f aca="false">LOG10(U23)</f>
        <v>2.04030301679202</v>
      </c>
      <c r="EF23" s="1" t="n">
        <f aca="false">LOG10(V23)</f>
        <v>0.518681571512876</v>
      </c>
      <c r="EG23" s="1" t="n">
        <f aca="false">LOG10(W23)</f>
        <v>1.30582236646593</v>
      </c>
      <c r="EH23" s="1" t="n">
        <f aca="false">LOG10(X23)</f>
        <v>2.06336765447469</v>
      </c>
      <c r="EI23" s="1" t="n">
        <f aca="false">LOG10(Y23)</f>
        <v>0.471488272855993</v>
      </c>
      <c r="EJ23" s="1" t="n">
        <f aca="false">LOG10(Z23)</f>
        <v>1.13576235116421</v>
      </c>
      <c r="EK23" s="1" t="n">
        <f aca="false">LOG10(AA23)</f>
        <v>1.10158693269338</v>
      </c>
      <c r="EL23" s="1" t="n">
        <f aca="false">LOG10(AB23)</f>
        <v>2.7423344581474</v>
      </c>
      <c r="EM23" s="1" t="n">
        <f aca="false">LOG10(AC23)</f>
        <v>2.03636090728756</v>
      </c>
      <c r="EN23" s="1" t="n">
        <f aca="false">LOG10(AD23)</f>
        <v>1.14374099552135</v>
      </c>
      <c r="EO23" s="1" t="n">
        <f aca="false">LOG10(AE23)</f>
        <v>-0.25607573678147</v>
      </c>
      <c r="EP23" s="1" t="n">
        <f aca="false">LOG10(AF23)</f>
        <v>0.598537513984725</v>
      </c>
      <c r="EQ23" s="1" t="n">
        <f aca="false">LOG10(AG23)</f>
        <v>0.42830070171914</v>
      </c>
      <c r="ER23" s="1" t="n">
        <f aca="false">LOG10(AH23)</f>
        <v>1.28086521043542</v>
      </c>
      <c r="ES23" s="1" t="n">
        <f aca="false">LOG10(AI23)</f>
        <v>0.987847227933587</v>
      </c>
      <c r="ET23" s="1" t="n">
        <f aca="false">LOG10(AJ23)</f>
        <v>0.559050712565029</v>
      </c>
      <c r="EU23" s="1" t="n">
        <f aca="false">LOG10(AK23)</f>
        <v>1.52862967556751</v>
      </c>
      <c r="EV23" s="1" t="n">
        <f aca="false">LOG10(AL23)</f>
        <v>1.25848738456173</v>
      </c>
      <c r="EW23" s="1" t="n">
        <f aca="false">LOG10(AM23)</f>
        <v>2.79057822798344</v>
      </c>
      <c r="EX23" s="1" t="n">
        <f aca="false">LOG10(AN23)</f>
        <v>1.98798989923023</v>
      </c>
      <c r="EY23" s="1" t="n">
        <f aca="false">LOG10(AO23)</f>
        <v>0.94961036737886</v>
      </c>
      <c r="EZ23" s="1" t="n">
        <f aca="false">LOG10(AP23)</f>
        <v>-0.68484445831283</v>
      </c>
      <c r="FA23" s="1" t="n">
        <f aca="false">LOG10(AQ23)</f>
        <v>1.57501557142047</v>
      </c>
      <c r="FB23" s="1" t="n">
        <f aca="false">LOG10(AR23)</f>
        <v>1.20289272551615</v>
      </c>
      <c r="FC23" s="1" t="n">
        <f aca="false">LOG10(AS23)</f>
        <v>1.44920360365247</v>
      </c>
      <c r="FD23" s="1" t="n">
        <f aca="false">LOG10(AT23)</f>
        <v>1.61763620074359</v>
      </c>
      <c r="FE23" s="1" t="n">
        <f aca="false">LOG10(AU23)</f>
        <v>1.08993844137919</v>
      </c>
      <c r="FF23" s="1" t="n">
        <f aca="false">LOG10(AV23)</f>
        <v>1.40075855151796</v>
      </c>
      <c r="FG23" s="1" t="n">
        <f aca="false">LOG10(AW23)</f>
        <v>1.30076369151601</v>
      </c>
      <c r="FH23" s="1" t="n">
        <f aca="false">LOG10(AX23)</f>
        <v>2.93247954643763</v>
      </c>
      <c r="FI23" s="1" t="n">
        <f aca="false">LOG10(AY23)</f>
        <v>1.85028203470715</v>
      </c>
      <c r="FJ23" s="1" t="n">
        <f aca="false">LOG10(AZ23)</f>
        <v>1.50681005434484</v>
      </c>
      <c r="FK23" s="1" t="n">
        <f aca="false">LOG10(BA23)</f>
        <v>1.02413369732325</v>
      </c>
      <c r="FL23" s="1" t="n">
        <f aca="false">LOG10(BB23)</f>
        <v>2.54500630359501</v>
      </c>
      <c r="FM23" s="1" t="n">
        <f aca="false">LOG10(BC23)</f>
        <v>0.902273180029759</v>
      </c>
      <c r="FN23" s="1" t="n">
        <f aca="false">LOG10(BD23)</f>
        <v>1.49653010705638</v>
      </c>
      <c r="FO23" s="1" t="n">
        <f aca="false">LOG10(BE23)</f>
        <v>2.61707857526697</v>
      </c>
      <c r="FP23" s="1" t="n">
        <f aca="false">LOG10(BF23)</f>
        <v>0.833643365259297</v>
      </c>
      <c r="FQ23" s="1" t="n">
        <f aca="false">LOG10(BG23)</f>
        <v>1.40612326205047</v>
      </c>
      <c r="FR23" s="1" t="n">
        <f aca="false">LOG10(BH23)</f>
        <v>1.19170413939807</v>
      </c>
      <c r="FS23" s="1" t="n">
        <f aca="false">LOG10(BI23)</f>
        <v>2.93092516468075</v>
      </c>
      <c r="FT23" s="1" t="n">
        <f aca="false">LOG10(BJ23)</f>
        <v>1.85109928829559</v>
      </c>
      <c r="FU23" s="1" t="n">
        <f aca="false">LOG10(BK23)</f>
        <v>1.35364493804654</v>
      </c>
      <c r="FV23" s="1" t="n">
        <f aca="false">LOG10(BL23)</f>
        <v>0.658812908262377</v>
      </c>
      <c r="FW23" s="1" t="n">
        <f aca="false">LOG10(BM23)</f>
        <v>2.05038296995139</v>
      </c>
      <c r="FX23" s="1" t="n">
        <f aca="false">LOG10(BN23)</f>
        <v>0.766324120015751</v>
      </c>
      <c r="FY23" s="1" t="n">
        <f aca="false">LOG10(BO23)</f>
        <v>1.30329437833921</v>
      </c>
      <c r="FZ23" s="1" t="n">
        <f aca="false">LOG10(BP23)</f>
        <v>2.21727284422334</v>
      </c>
      <c r="GA23" s="1" t="n">
        <f aca="false">LOG10(BQ23)</f>
        <v>0.540368772283008</v>
      </c>
      <c r="GB23" s="1" t="n">
        <f aca="false">LOG10(BR23)</f>
        <v>1.17824110108687</v>
      </c>
      <c r="GC23" s="1" t="n">
        <f aca="false">LOG10(BS23)</f>
        <v>1.21558628035287</v>
      </c>
      <c r="GD23" s="1" t="n">
        <f aca="false">LOG10(BT23)</f>
        <v>2.7561644624621</v>
      </c>
      <c r="GE23" s="1" t="n">
        <f aca="false">LOG10(BU23)</f>
        <v>2.02314344009476</v>
      </c>
      <c r="GF23" s="1" t="n">
        <f aca="false">LOG10(BV23)</f>
        <v>0.494924505482082</v>
      </c>
      <c r="GG23" s="1" t="e">
        <f aca="false">LOG10(BW23)</f>
        <v>#VALUE!</v>
      </c>
      <c r="GH23" s="1" t="n">
        <f aca="false">LOG10(BX23)</f>
        <v>0.339154787441005</v>
      </c>
      <c r="GI23" s="1" t="n">
        <f aca="false">LOG10(BY23)</f>
        <v>0.15048657168438</v>
      </c>
      <c r="GJ23" s="1" t="n">
        <f aca="false">LOG10(BZ23)</f>
        <v>1.09813767701046</v>
      </c>
      <c r="GK23" s="1" t="n">
        <f aca="false">LOG10(CA23)</f>
        <v>0.635798797606199</v>
      </c>
      <c r="GL23" s="1" t="n">
        <f aca="false">LOG10(CB23)</f>
        <v>-0.233364113689732</v>
      </c>
      <c r="GM23" s="1" t="n">
        <f aca="false">LOG10(CC23)</f>
        <v>1.34857349722507</v>
      </c>
      <c r="GN23" s="1" t="n">
        <f aca="false">LOG10(CD23)</f>
        <v>1.33380665307412</v>
      </c>
      <c r="GO23" s="1" t="n">
        <f aca="false">LOG10(CE23)</f>
        <v>2.75782760474009</v>
      </c>
      <c r="GP23" s="1" t="n">
        <f aca="false">LOG10(CF23)</f>
        <v>2.02069992928548</v>
      </c>
      <c r="GQ23" s="1" t="n">
        <f aca="false">LOG10(CG23)</f>
        <v>0.518511702597521</v>
      </c>
      <c r="GR23" s="1" t="e">
        <f aca="false">LOG10(CH23)</f>
        <v>#VALUE!</v>
      </c>
      <c r="GS23" s="1" t="n">
        <f aca="false">LOG10(CI23)</f>
        <v>0.618555035754509</v>
      </c>
      <c r="GT23" s="1" t="n">
        <f aca="false">LOG10(CJ23)</f>
        <v>0.682114376718354</v>
      </c>
      <c r="GU23" s="1" t="n">
        <f aca="false">LOG10(CK23)</f>
        <v>1.09398918927318</v>
      </c>
      <c r="GV23" s="1" t="n">
        <f aca="false">LOG10(CL23)</f>
        <v>0.887875325106819</v>
      </c>
      <c r="GW23" s="1" t="n">
        <f aca="false">LOG10(CM23)</f>
        <v>0.555378401257815</v>
      </c>
      <c r="GX23" s="1" t="n">
        <f aca="false">LOG10(CN23)</f>
        <v>1.2575155998834</v>
      </c>
      <c r="GY23" s="1" t="n">
        <f aca="false">LOG10(CO23)</f>
        <v>1.27851124273566</v>
      </c>
    </row>
    <row r="24" customFormat="false" ht="15" hidden="false" customHeight="false" outlineLevel="0" collapsed="false">
      <c r="A24" s="1" t="s">
        <v>208</v>
      </c>
      <c r="B24" s="1" t="n">
        <v>1</v>
      </c>
      <c r="C24" s="4" t="n">
        <v>22</v>
      </c>
      <c r="D24" s="4" t="n">
        <v>2</v>
      </c>
      <c r="E24" s="4" t="n">
        <v>1</v>
      </c>
      <c r="F24" s="4" t="n">
        <v>677.419865</v>
      </c>
      <c r="G24" s="4" t="n">
        <v>88.839447</v>
      </c>
      <c r="H24" s="4" t="n">
        <v>16.039442</v>
      </c>
      <c r="I24" s="4" t="n">
        <v>0</v>
      </c>
      <c r="J24" s="4" t="n">
        <v>85.3427</v>
      </c>
      <c r="K24" s="4" t="n">
        <v>7.78288</v>
      </c>
      <c r="L24" s="4" t="n">
        <v>22.479159</v>
      </c>
      <c r="M24" s="4" t="n">
        <v>92.206421</v>
      </c>
      <c r="N24" s="4" t="n">
        <v>7.91158</v>
      </c>
      <c r="O24" s="4" t="n">
        <v>19.379054</v>
      </c>
      <c r="P24" s="4" t="n">
        <v>18.80256</v>
      </c>
      <c r="Q24" s="4" t="n">
        <v>703.845433</v>
      </c>
      <c r="R24" s="4" t="n">
        <v>85.506215</v>
      </c>
      <c r="S24" s="4" t="n">
        <v>15.61685</v>
      </c>
      <c r="T24" s="4" t="n">
        <v>0.234742</v>
      </c>
      <c r="U24" s="4" t="n">
        <v>66.442999</v>
      </c>
      <c r="V24" s="4" t="n">
        <v>4.246637</v>
      </c>
      <c r="W24" s="4" t="n">
        <v>8.247301</v>
      </c>
      <c r="X24" s="4" t="n">
        <v>78.847085</v>
      </c>
      <c r="Y24" s="4" t="n">
        <v>5.334255</v>
      </c>
      <c r="Z24" s="4" t="n">
        <v>9.854551</v>
      </c>
      <c r="AA24" s="4" t="n">
        <v>13.08618</v>
      </c>
      <c r="AB24" s="4" t="n">
        <v>498.810631</v>
      </c>
      <c r="AC24" s="4" t="n">
        <v>120.746697</v>
      </c>
      <c r="AD24" s="4" t="n">
        <v>4.000489</v>
      </c>
      <c r="AE24" s="4" t="n">
        <v>0</v>
      </c>
      <c r="AF24" s="4" t="n">
        <v>11.024563</v>
      </c>
      <c r="AG24" s="4" t="n">
        <v>3.875545</v>
      </c>
      <c r="AH24" s="4" t="n">
        <v>11.433813</v>
      </c>
      <c r="AI24" s="4" t="n">
        <v>8.379712</v>
      </c>
      <c r="AJ24" s="4" t="n">
        <v>1.083792</v>
      </c>
      <c r="AK24" s="4" t="n">
        <v>12.692754</v>
      </c>
      <c r="AL24" s="4" t="n">
        <v>8.39382</v>
      </c>
      <c r="AM24" s="4" t="n">
        <v>519.079585</v>
      </c>
      <c r="AN24" s="4" t="n">
        <v>115.704619</v>
      </c>
      <c r="AO24" s="4" t="n">
        <v>3.160328</v>
      </c>
      <c r="AP24" s="4" t="n">
        <v>0</v>
      </c>
      <c r="AQ24" s="4" t="n">
        <v>1.998128</v>
      </c>
      <c r="AR24" s="4" t="n">
        <v>1.145869</v>
      </c>
      <c r="AS24" s="4" t="n">
        <v>5.01942</v>
      </c>
      <c r="AT24" s="4" t="n">
        <v>3.580422</v>
      </c>
      <c r="AU24" s="4" t="n">
        <v>1.407819</v>
      </c>
      <c r="AV24" s="4" t="n">
        <v>5.955342</v>
      </c>
      <c r="AW24" s="4" t="n">
        <v>8.66976</v>
      </c>
      <c r="AX24" s="4" t="n">
        <v>617.416495</v>
      </c>
      <c r="AY24" s="4" t="n">
        <v>97.27246</v>
      </c>
      <c r="AZ24" s="4" t="n">
        <v>8.904517</v>
      </c>
      <c r="BA24" s="4" t="n">
        <v>0.206612</v>
      </c>
      <c r="BB24" s="4" t="n">
        <v>37.585088</v>
      </c>
      <c r="BC24" s="4" t="n">
        <v>15.95485</v>
      </c>
      <c r="BD24" s="4" t="n">
        <v>28.132194</v>
      </c>
      <c r="BE24" s="4" t="n">
        <v>41.460659</v>
      </c>
      <c r="BF24" s="4" t="n">
        <v>12.300944</v>
      </c>
      <c r="BG24" s="4" t="n">
        <v>25.162776</v>
      </c>
      <c r="BH24" s="4" t="n">
        <v>19.98774</v>
      </c>
      <c r="BI24" s="4" t="n">
        <v>659.287912</v>
      </c>
      <c r="BJ24" s="4" t="n">
        <v>91.146127</v>
      </c>
      <c r="BK24" s="4" t="n">
        <v>13.650598</v>
      </c>
      <c r="BL24" s="4" t="n">
        <v>0</v>
      </c>
      <c r="BM24" s="4" t="n">
        <v>44.920321</v>
      </c>
      <c r="BN24" s="4" t="n">
        <v>6.981718</v>
      </c>
      <c r="BO24" s="4" t="n">
        <v>12.146149</v>
      </c>
      <c r="BP24" s="4" t="n">
        <v>58.082156</v>
      </c>
      <c r="BQ24" s="4" t="n">
        <v>8.4372</v>
      </c>
      <c r="BR24" s="4" t="n">
        <v>13.622234</v>
      </c>
      <c r="BS24" s="4" t="n">
        <v>20.96058</v>
      </c>
      <c r="BT24" s="4" t="n">
        <v>485.526699</v>
      </c>
      <c r="BU24" s="4" t="n">
        <v>123.936679</v>
      </c>
      <c r="BV24" s="4" t="n">
        <v>3.120112</v>
      </c>
      <c r="BW24" s="4" t="n">
        <v>0</v>
      </c>
      <c r="BX24" s="4" t="n">
        <v>5.304056</v>
      </c>
      <c r="BY24" s="4" t="n">
        <v>1.807777</v>
      </c>
      <c r="BZ24" s="4" t="n">
        <v>9.965559</v>
      </c>
      <c r="CA24" s="4" t="n">
        <v>3.558277</v>
      </c>
      <c r="CB24" s="4" t="n">
        <v>0.635263</v>
      </c>
      <c r="CC24" s="4" t="n">
        <v>7.599836</v>
      </c>
      <c r="CD24" s="4" t="n">
        <v>23.28402</v>
      </c>
      <c r="CE24" s="4" t="n">
        <v>505.844013</v>
      </c>
      <c r="CF24" s="4" t="n">
        <v>118.695553</v>
      </c>
      <c r="CG24" s="4" t="n">
        <v>2.469638</v>
      </c>
      <c r="CH24" s="4" t="n">
        <v>0</v>
      </c>
      <c r="CI24" s="4" t="n">
        <v>1.358225</v>
      </c>
      <c r="CJ24" s="4" t="n">
        <v>0.792898</v>
      </c>
      <c r="CK24" s="4" t="n">
        <v>4.17543</v>
      </c>
      <c r="CL24" s="4" t="n">
        <v>2.165059</v>
      </c>
      <c r="CM24" s="4" t="n">
        <v>1.186585</v>
      </c>
      <c r="CN24" s="4" t="n">
        <v>3.789049</v>
      </c>
      <c r="CO24" s="4" t="n">
        <v>21.42114</v>
      </c>
      <c r="CP24" s="4" t="s">
        <v>230</v>
      </c>
      <c r="CQ24" s="4" t="n">
        <v>14</v>
      </c>
      <c r="CR24" s="4" t="n">
        <v>38</v>
      </c>
      <c r="CS24" s="4" t="n">
        <v>14</v>
      </c>
      <c r="CT24" s="4" t="n">
        <v>39</v>
      </c>
      <c r="CU24" s="7" t="n">
        <v>43122</v>
      </c>
      <c r="CV24" s="9" t="n">
        <v>43133</v>
      </c>
      <c r="CW24" s="4" t="n">
        <v>1</v>
      </c>
      <c r="CX24" s="7" t="n">
        <v>33996</v>
      </c>
      <c r="CY24" s="8" t="n">
        <v>25</v>
      </c>
      <c r="CZ24" s="4" t="n">
        <v>168</v>
      </c>
      <c r="DA24" s="4" t="n">
        <f aca="false">CZ24/100</f>
        <v>1.68</v>
      </c>
      <c r="DB24" s="4" t="n">
        <v>65</v>
      </c>
      <c r="DC24" s="4" t="n">
        <f aca="false">DB24/(DA24*DA24)</f>
        <v>23.0300453514739</v>
      </c>
      <c r="DD24" s="4" t="n">
        <v>108</v>
      </c>
      <c r="DE24" s="4" t="n">
        <v>79</v>
      </c>
      <c r="DF24" s="1" t="n">
        <v>737.42</v>
      </c>
      <c r="DG24" s="1" t="n">
        <v>740.58</v>
      </c>
      <c r="DH24" s="1" t="n">
        <v>736.3</v>
      </c>
      <c r="DI24" s="1" t="n">
        <v>3.16</v>
      </c>
      <c r="DJ24" s="1" t="n">
        <v>736.8</v>
      </c>
      <c r="DK24" s="1" t="n">
        <v>733.54</v>
      </c>
      <c r="DL24" s="1" t="n">
        <v>730.85</v>
      </c>
      <c r="DM24" s="1" t="n">
        <v>-3.26</v>
      </c>
      <c r="DN24" s="1" t="n">
        <v>2</v>
      </c>
      <c r="DO24" s="1" t="n">
        <v>2</v>
      </c>
      <c r="DP24" s="1" t="n">
        <f aca="false">LOG10(F24)</f>
        <v>2.83085792796463</v>
      </c>
      <c r="DQ24" s="1" t="n">
        <f aca="false">LOG10(G24)</f>
        <v>1.94860584652664</v>
      </c>
      <c r="DR24" s="1" t="n">
        <f aca="false">LOG10(H24)</f>
        <v>1.20518925543591</v>
      </c>
      <c r="DS24" s="1" t="e">
        <f aca="false">LOG10(I24)</f>
        <v>#VALUE!</v>
      </c>
      <c r="DT24" s="1" t="n">
        <f aca="false">LOG10(J24)</f>
        <v>1.93116637858132</v>
      </c>
      <c r="DU24" s="1" t="n">
        <f aca="false">LOG10(K24)</f>
        <v>0.891140334349633</v>
      </c>
      <c r="DV24" s="1" t="n">
        <f aca="false">LOG10(L24)</f>
        <v>1.35178005918833</v>
      </c>
      <c r="DW24" s="1" t="n">
        <f aca="false">LOG10(M24)</f>
        <v>1.96476116517262</v>
      </c>
      <c r="DX24" s="1" t="n">
        <f aca="false">LOG10(N24)</f>
        <v>0.898263223922298</v>
      </c>
      <c r="DY24" s="1" t="n">
        <f aca="false">LOG10(O24)</f>
        <v>1.2873325728898</v>
      </c>
      <c r="DZ24" s="1" t="n">
        <f aca="false">LOG10(P24)</f>
        <v>1.27421698320963</v>
      </c>
      <c r="EA24" s="1" t="n">
        <f aca="false">LOG10(Q24)</f>
        <v>2.84747729697538</v>
      </c>
      <c r="EB24" s="1" t="n">
        <f aca="false">LOG10(R24)</f>
        <v>1.93199768247214</v>
      </c>
      <c r="EC24" s="1" t="n">
        <f aca="false">LOG10(S24)</f>
        <v>1.1935934389153</v>
      </c>
      <c r="ED24" s="1" t="n">
        <f aca="false">LOG10(T24)</f>
        <v>-0.629409199551979</v>
      </c>
      <c r="EE24" s="1" t="n">
        <f aca="false">LOG10(U24)</f>
        <v>1.82244922672573</v>
      </c>
      <c r="EF24" s="1" t="n">
        <f aca="false">LOG10(V24)</f>
        <v>0.628045139343727</v>
      </c>
      <c r="EG24" s="1" t="n">
        <f aca="false">LOG10(W24)</f>
        <v>0.916311845206219</v>
      </c>
      <c r="EH24" s="1" t="n">
        <f aca="false">LOG10(X24)</f>
        <v>1.89678564196656</v>
      </c>
      <c r="EI24" s="1" t="n">
        <f aca="false">LOG10(Y24)</f>
        <v>0.727073772967243</v>
      </c>
      <c r="EJ24" s="1" t="n">
        <f aca="false">LOG10(Z24)</f>
        <v>0.993636841434881</v>
      </c>
      <c r="EK24" s="1" t="n">
        <f aca="false">LOG10(AA24)</f>
        <v>1.11681288971056</v>
      </c>
      <c r="EL24" s="1" t="n">
        <f aca="false">LOG10(AB24)</f>
        <v>2.69793570089198</v>
      </c>
      <c r="EM24" s="1" t="n">
        <f aca="false">LOG10(AC24)</f>
        <v>2.08187525955363</v>
      </c>
      <c r="EN24" s="1" t="n">
        <f aca="false">LOG10(AD24)</f>
        <v>0.60211308058336</v>
      </c>
      <c r="EO24" s="1" t="e">
        <f aca="false">LOG10(AE24)</f>
        <v>#VALUE!</v>
      </c>
      <c r="EP24" s="1" t="n">
        <f aca="false">LOG10(AF24)</f>
        <v>1.04236138358659</v>
      </c>
      <c r="EQ24" s="1" t="n">
        <f aca="false">LOG10(AG24)</f>
        <v>0.588332783964784</v>
      </c>
      <c r="ER24" s="1" t="n">
        <f aca="false">LOG10(AH24)</f>
        <v>1.05819108505053</v>
      </c>
      <c r="ES24" s="1" t="n">
        <f aca="false">LOG10(AI24)</f>
        <v>0.923229092740046</v>
      </c>
      <c r="ET24" s="1" t="n">
        <f aca="false">LOG10(AJ24)</f>
        <v>0.0349459409477523</v>
      </c>
      <c r="EU24" s="1" t="n">
        <f aca="false">LOG10(AK24)</f>
        <v>1.10355586301181</v>
      </c>
      <c r="EV24" s="1" t="n">
        <f aca="false">LOG10(AL24)</f>
        <v>0.923959651813174</v>
      </c>
      <c r="EW24" s="1" t="n">
        <f aca="false">LOG10(AM24)</f>
        <v>2.71523394874748</v>
      </c>
      <c r="EX24" s="1" t="n">
        <f aca="false">LOG10(AN24)</f>
        <v>2.06335069660232</v>
      </c>
      <c r="EY24" s="1" t="n">
        <f aca="false">LOG10(AO24)</f>
        <v>0.499732158946782</v>
      </c>
      <c r="EZ24" s="1" t="e">
        <f aca="false">LOG10(AP24)</f>
        <v>#VALUE!</v>
      </c>
      <c r="FA24" s="1" t="n">
        <f aca="false">LOG10(AQ24)</f>
        <v>0.300623305668296</v>
      </c>
      <c r="FB24" s="1" t="n">
        <f aca="false">LOG10(AR24)</f>
        <v>0.0591349703110477</v>
      </c>
      <c r="FC24" s="1" t="n">
        <f aca="false">LOG10(AS24)</f>
        <v>0.700653536795998</v>
      </c>
      <c r="FD24" s="1" t="n">
        <f aca="false">LOG10(AT24)</f>
        <v>0.553934216998738</v>
      </c>
      <c r="FE24" s="1" t="n">
        <f aca="false">LOG10(AU24)</f>
        <v>0.148546822168177</v>
      </c>
      <c r="FF24" s="1" t="n">
        <f aca="false">LOG10(AV24)</f>
        <v>0.774906706951948</v>
      </c>
      <c r="FG24" s="1" t="n">
        <f aca="false">LOG10(AW24)</f>
        <v>0.938007075317234</v>
      </c>
      <c r="FH24" s="1" t="n">
        <f aca="false">LOG10(AX24)</f>
        <v>2.79057822798344</v>
      </c>
      <c r="FI24" s="1" t="n">
        <f aca="false">LOG10(AY24)</f>
        <v>1.98798989923023</v>
      </c>
      <c r="FJ24" s="1" t="n">
        <f aca="false">LOG10(AZ24)</f>
        <v>0.94961036737886</v>
      </c>
      <c r="FK24" s="1" t="n">
        <f aca="false">LOG10(BA24)</f>
        <v>-0.68484445831283</v>
      </c>
      <c r="FL24" s="1" t="n">
        <f aca="false">LOG10(BB24)</f>
        <v>1.57501557142047</v>
      </c>
      <c r="FM24" s="1" t="n">
        <f aca="false">LOG10(BC24)</f>
        <v>1.20289272551615</v>
      </c>
      <c r="FN24" s="1" t="n">
        <f aca="false">LOG10(BD24)</f>
        <v>1.44920360365247</v>
      </c>
      <c r="FO24" s="1" t="n">
        <f aca="false">LOG10(BE24)</f>
        <v>1.61763620074359</v>
      </c>
      <c r="FP24" s="1" t="n">
        <f aca="false">LOG10(BF24)</f>
        <v>1.08993844137919</v>
      </c>
      <c r="FQ24" s="1" t="n">
        <f aca="false">LOG10(BG24)</f>
        <v>1.40075855151796</v>
      </c>
      <c r="FR24" s="1" t="n">
        <f aca="false">LOG10(BH24)</f>
        <v>1.30076369151601</v>
      </c>
      <c r="FS24" s="1" t="n">
        <f aca="false">LOG10(BI24)</f>
        <v>2.81907511305627</v>
      </c>
      <c r="FT24" s="1" t="n">
        <f aca="false">LOG10(BJ24)</f>
        <v>1.95973821925249</v>
      </c>
      <c r="FU24" s="1" t="n">
        <f aca="false">LOG10(BK24)</f>
        <v>1.13515167719447</v>
      </c>
      <c r="FV24" s="1" t="e">
        <f aca="false">LOG10(BL24)</f>
        <v>#VALUE!</v>
      </c>
      <c r="FW24" s="1" t="n">
        <f aca="false">LOG10(BM24)</f>
        <v>1.65244285106294</v>
      </c>
      <c r="FX24" s="1" t="n">
        <f aca="false">LOG10(BN24)</f>
        <v>0.843962303155152</v>
      </c>
      <c r="FY24" s="1" t="n">
        <f aca="false">LOG10(BO24)</f>
        <v>1.0844386044237</v>
      </c>
      <c r="FZ24" s="1" t="n">
        <f aca="false">LOG10(BP24)</f>
        <v>1.76404272893041</v>
      </c>
      <c r="GA24" s="1" t="n">
        <f aca="false">LOG10(BQ24)</f>
        <v>0.926198343982979</v>
      </c>
      <c r="GB24" s="1" t="n">
        <f aca="false">LOG10(BR24)</f>
        <v>1.13424833623406</v>
      </c>
      <c r="GC24" s="1" t="n">
        <f aca="false">LOG10(BS24)</f>
        <v>1.32140329583623</v>
      </c>
      <c r="GD24" s="1" t="n">
        <f aca="false">LOG10(BT24)</f>
        <v>2.686213116653</v>
      </c>
      <c r="GE24" s="1" t="n">
        <f aca="false">LOG10(BU24)</f>
        <v>2.09319985464004</v>
      </c>
      <c r="GF24" s="1" t="n">
        <f aca="false">LOG10(BV24)</f>
        <v>0.494170183796953</v>
      </c>
      <c r="GG24" s="1" t="e">
        <f aca="false">LOG10(BW24)</f>
        <v>#VALUE!</v>
      </c>
      <c r="GH24" s="1" t="n">
        <f aca="false">LOG10(BX24)</f>
        <v>0.724608100683783</v>
      </c>
      <c r="GI24" s="1" t="n">
        <f aca="false">LOG10(BY24)</f>
        <v>0.257144856646764</v>
      </c>
      <c r="GJ24" s="1" t="n">
        <f aca="false">LOG10(BZ24)</f>
        <v>0.998501664682906</v>
      </c>
      <c r="GK24" s="1" t="n">
        <f aca="false">LOG10(CA24)</f>
        <v>0.551239753441247</v>
      </c>
      <c r="GL24" s="1" t="n">
        <f aca="false">LOG10(CB24)</f>
        <v>-0.197046438799441</v>
      </c>
      <c r="GM24" s="1" t="n">
        <f aca="false">LOG10(CC24)</f>
        <v>0.880804220561908</v>
      </c>
      <c r="GN24" s="1" t="n">
        <f aca="false">LOG10(CD24)</f>
        <v>1.36705796365381</v>
      </c>
      <c r="GO24" s="1" t="n">
        <f aca="false">LOG10(CE24)</f>
        <v>2.70401661419667</v>
      </c>
      <c r="GP24" s="1" t="n">
        <f aca="false">LOG10(CF24)</f>
        <v>2.07443444815645</v>
      </c>
      <c r="GQ24" s="1" t="n">
        <f aca="false">LOG10(CG24)</f>
        <v>0.392633298958387</v>
      </c>
      <c r="GR24" s="1" t="e">
        <f aca="false">LOG10(CH24)</f>
        <v>#VALUE!</v>
      </c>
      <c r="GS24" s="1" t="n">
        <f aca="false">LOG10(CI24)</f>
        <v>0.132971719991811</v>
      </c>
      <c r="GT24" s="1" t="n">
        <f aca="false">LOG10(CJ24)</f>
        <v>-0.100782677608407</v>
      </c>
      <c r="GU24" s="1" t="n">
        <f aca="false">LOG10(CK24)</f>
        <v>0.620701207247402</v>
      </c>
      <c r="GV24" s="1" t="n">
        <f aca="false">LOG10(CL24)</f>
        <v>0.335469735804995</v>
      </c>
      <c r="GW24" s="1" t="n">
        <f aca="false">LOG10(CM24)</f>
        <v>0.0742988539808689</v>
      </c>
      <c r="GX24" s="1" t="n">
        <f aca="false">LOG10(CN24)</f>
        <v>0.57853022160965</v>
      </c>
      <c r="GY24" s="1" t="n">
        <f aca="false">LOG10(CO24)</f>
        <v>1.33084257959271</v>
      </c>
    </row>
    <row r="25" customFormat="false" ht="15" hidden="false" customHeight="false" outlineLevel="0" collapsed="false">
      <c r="A25" s="1" t="s">
        <v>208</v>
      </c>
      <c r="B25" s="1" t="n">
        <v>1</v>
      </c>
      <c r="C25" s="4" t="n">
        <v>23</v>
      </c>
      <c r="D25" s="4" t="n">
        <v>1</v>
      </c>
      <c r="E25" s="4" t="n">
        <v>2</v>
      </c>
      <c r="F25" s="4" t="n">
        <v>845.877465</v>
      </c>
      <c r="G25" s="4" t="n">
        <v>71.197513</v>
      </c>
      <c r="H25" s="4" t="n">
        <v>21.372388</v>
      </c>
      <c r="I25" s="4" t="n">
        <v>2.542373</v>
      </c>
      <c r="J25" s="4" t="n">
        <v>218.953433</v>
      </c>
      <c r="K25" s="4" t="n">
        <v>12.604523</v>
      </c>
      <c r="L25" s="4" t="n">
        <v>28.567924</v>
      </c>
      <c r="M25" s="4" t="n">
        <v>174.544295</v>
      </c>
      <c r="N25" s="4" t="n">
        <v>7.611044</v>
      </c>
      <c r="O25" s="4" t="n">
        <v>21.893693</v>
      </c>
      <c r="P25" s="4" t="n">
        <v>14.72076</v>
      </c>
      <c r="Q25" s="4" t="n">
        <v>941.703762</v>
      </c>
      <c r="R25" s="4" t="n">
        <v>64.314185</v>
      </c>
      <c r="S25" s="4" t="n">
        <v>27.977567</v>
      </c>
      <c r="T25" s="4" t="n">
        <v>9.433962</v>
      </c>
      <c r="U25" s="4" t="n">
        <v>116.850042</v>
      </c>
      <c r="V25" s="4" t="n">
        <v>1.569439</v>
      </c>
      <c r="W25" s="4" t="n">
        <v>17.117268</v>
      </c>
      <c r="X25" s="4" t="n">
        <v>233.280361</v>
      </c>
      <c r="Y25" s="4" t="n">
        <v>2.924961</v>
      </c>
      <c r="Z25" s="4" t="n">
        <v>17.343297</v>
      </c>
      <c r="AA25" s="4" t="n">
        <v>15.05058</v>
      </c>
      <c r="AB25" s="4" t="n">
        <v>643.916309</v>
      </c>
      <c r="AC25" s="4" t="n">
        <v>94.302925</v>
      </c>
      <c r="AD25" s="4" t="n">
        <v>11.064198</v>
      </c>
      <c r="AE25" s="4" t="n">
        <v>0</v>
      </c>
      <c r="AF25" s="4" t="n">
        <v>6.173645</v>
      </c>
      <c r="AG25" s="4" t="n">
        <v>0.408689</v>
      </c>
      <c r="AH25" s="4" t="n">
        <v>9.01116</v>
      </c>
      <c r="AI25" s="4" t="n">
        <v>7.580087</v>
      </c>
      <c r="AJ25" s="4" t="n">
        <v>0.130507</v>
      </c>
      <c r="AK25" s="4" t="n">
        <v>12.232128</v>
      </c>
      <c r="AL25" s="4" t="n">
        <v>28.65792</v>
      </c>
      <c r="AM25" s="4" t="n">
        <v>679.318594</v>
      </c>
      <c r="AN25" s="4" t="n">
        <v>88.591454</v>
      </c>
      <c r="AO25" s="4" t="n">
        <v>13.115964</v>
      </c>
      <c r="AP25" s="4" t="n">
        <v>0</v>
      </c>
      <c r="AQ25" s="4" t="n">
        <v>42.31172</v>
      </c>
      <c r="AR25" s="4" t="n">
        <v>4.722242</v>
      </c>
      <c r="AS25" s="4" t="n">
        <v>25.634008</v>
      </c>
      <c r="AT25" s="4" t="n">
        <v>73.847052</v>
      </c>
      <c r="AU25" s="4" t="n">
        <v>5.918778</v>
      </c>
      <c r="AV25" s="4" t="n">
        <v>26.970764</v>
      </c>
      <c r="AW25" s="4" t="n">
        <v>20.96568</v>
      </c>
      <c r="AX25" s="4" t="n">
        <v>866.599711</v>
      </c>
      <c r="AY25" s="4" t="n">
        <v>69.53086</v>
      </c>
      <c r="AZ25" s="4" t="n">
        <v>22.912199</v>
      </c>
      <c r="BA25" s="4" t="n">
        <v>2.898551</v>
      </c>
      <c r="BB25" s="4" t="n">
        <v>200.046379</v>
      </c>
      <c r="BC25" s="4" t="n">
        <v>8.665038</v>
      </c>
      <c r="BD25" s="4" t="n">
        <v>22.469071</v>
      </c>
      <c r="BE25" s="4" t="n">
        <v>173.419124</v>
      </c>
      <c r="BF25" s="4" t="n">
        <v>6.383597</v>
      </c>
      <c r="BG25" s="4" t="n">
        <v>21.659107</v>
      </c>
      <c r="BH25" s="4" t="n">
        <v>18.19422</v>
      </c>
      <c r="BI25" s="4" t="n">
        <v>871.168116</v>
      </c>
      <c r="BJ25" s="4" t="n">
        <v>69.108333</v>
      </c>
      <c r="BK25" s="4" t="n">
        <v>22.082633</v>
      </c>
      <c r="BL25" s="4" t="n">
        <v>3.77907</v>
      </c>
      <c r="BM25" s="4" t="n">
        <v>157.21658</v>
      </c>
      <c r="BN25" s="4" t="n">
        <v>5.337</v>
      </c>
      <c r="BO25" s="4" t="n">
        <v>10.99618</v>
      </c>
      <c r="BP25" s="4" t="n">
        <v>163.351487</v>
      </c>
      <c r="BQ25" s="4" t="n">
        <v>6.600141</v>
      </c>
      <c r="BR25" s="4" t="n">
        <v>15.576443</v>
      </c>
      <c r="BS25" s="4" t="n">
        <v>17.71104</v>
      </c>
      <c r="BT25" s="4" t="n">
        <v>643.088865</v>
      </c>
      <c r="BU25" s="4" t="n">
        <v>93.664992</v>
      </c>
      <c r="BV25" s="4" t="n">
        <v>10.376238</v>
      </c>
      <c r="BW25" s="4" t="n">
        <v>0</v>
      </c>
      <c r="BX25" s="4" t="n">
        <v>9.292442</v>
      </c>
      <c r="BY25" s="4" t="n">
        <v>1.586701</v>
      </c>
      <c r="BZ25" s="4" t="n">
        <v>10.951007</v>
      </c>
      <c r="CA25" s="4" t="n">
        <v>14.331137</v>
      </c>
      <c r="CB25" s="4" t="n">
        <v>1.315184</v>
      </c>
      <c r="CC25" s="4" t="n">
        <v>17.715024</v>
      </c>
      <c r="CD25" s="4" t="n">
        <v>23.02968</v>
      </c>
      <c r="CE25" s="4" t="n">
        <v>664.587583</v>
      </c>
      <c r="CF25" s="4" t="n">
        <v>90.350564</v>
      </c>
      <c r="CG25" s="4" t="n">
        <v>8.458219</v>
      </c>
      <c r="CH25" s="4" t="n">
        <v>0</v>
      </c>
      <c r="CI25" s="4" t="n">
        <v>18.831018</v>
      </c>
      <c r="CJ25" s="4" t="n">
        <v>15.837701</v>
      </c>
      <c r="CK25" s="4" t="n">
        <v>34.118302</v>
      </c>
      <c r="CL25" s="4" t="n">
        <v>23.569063</v>
      </c>
      <c r="CM25" s="4" t="n">
        <v>9.383147</v>
      </c>
      <c r="CN25" s="4" t="n">
        <v>22.691234</v>
      </c>
      <c r="CO25" s="4" t="n">
        <v>21.68664</v>
      </c>
      <c r="CP25" s="4" t="s">
        <v>231</v>
      </c>
      <c r="CQ25" s="4" t="n">
        <v>25</v>
      </c>
      <c r="CR25" s="4" t="n">
        <v>73</v>
      </c>
      <c r="CS25" s="4" t="n">
        <v>25</v>
      </c>
      <c r="CT25" s="4" t="n">
        <v>72</v>
      </c>
      <c r="CU25" s="7" t="n">
        <v>43123</v>
      </c>
      <c r="CV25" s="7" t="n">
        <v>43130</v>
      </c>
      <c r="CW25" s="4" t="n">
        <v>0</v>
      </c>
      <c r="CX25" s="7" t="n">
        <v>34419</v>
      </c>
      <c r="CY25" s="8" t="n">
        <v>24</v>
      </c>
      <c r="CZ25" s="4" t="n">
        <v>173</v>
      </c>
      <c r="DA25" s="4" t="n">
        <f aca="false">CZ25/100</f>
        <v>1.73</v>
      </c>
      <c r="DB25" s="4" t="n">
        <v>68</v>
      </c>
      <c r="DC25" s="4" t="n">
        <f aca="false">DB25/(DA25*DA25)</f>
        <v>22.7204383708109</v>
      </c>
      <c r="DD25" s="4" t="n">
        <v>97</v>
      </c>
      <c r="DE25" s="4" t="n">
        <v>75</v>
      </c>
      <c r="DF25" s="1" t="n">
        <v>578.84</v>
      </c>
      <c r="DG25" s="1" t="n">
        <v>582.09</v>
      </c>
      <c r="DH25" s="1" t="n">
        <v>574.41</v>
      </c>
      <c r="DI25" s="1" t="n">
        <v>3.25</v>
      </c>
      <c r="DJ25" s="1" t="n">
        <v>575.3</v>
      </c>
      <c r="DK25" s="1" t="n">
        <v>577.28</v>
      </c>
      <c r="DL25" s="1" t="n">
        <v>574.93</v>
      </c>
      <c r="DM25" s="1" t="n">
        <v>1.98</v>
      </c>
      <c r="DN25" s="1" t="n">
        <v>0</v>
      </c>
      <c r="DO25" s="1" t="n">
        <v>0</v>
      </c>
      <c r="DP25" s="1" t="n">
        <f aca="false">LOG10(F25)</f>
        <v>2.92730745508554</v>
      </c>
      <c r="DQ25" s="1" t="n">
        <f aca="false">LOG10(G25)</f>
        <v>1.85246482356325</v>
      </c>
      <c r="DR25" s="1" t="n">
        <f aca="false">LOG10(H25)</f>
        <v>1.32985304987964</v>
      </c>
      <c r="DS25" s="1" t="n">
        <f aca="false">LOG10(I25)</f>
        <v>0.405239267680612</v>
      </c>
      <c r="DT25" s="1" t="n">
        <f aca="false">LOG10(J25)</f>
        <v>2.34035175894248</v>
      </c>
      <c r="DU25" s="1" t="n">
        <f aca="false">LOG10(K25)</f>
        <v>1.10052641507493</v>
      </c>
      <c r="DV25" s="1" t="n">
        <f aca="false">LOG10(L25)</f>
        <v>1.45587868182122</v>
      </c>
      <c r="DW25" s="1" t="n">
        <f aca="false">LOG10(M25)</f>
        <v>2.24190565841797</v>
      </c>
      <c r="DX25" s="1" t="n">
        <f aca="false">LOG10(N25)</f>
        <v>0.881444232636699</v>
      </c>
      <c r="DY25" s="1" t="n">
        <f aca="false">LOG10(O25)</f>
        <v>1.34031902398211</v>
      </c>
      <c r="DZ25" s="1" t="n">
        <f aca="false">LOG10(P25)</f>
        <v>1.16793023223557</v>
      </c>
      <c r="EA25" s="1" t="n">
        <f aca="false">LOG10(Q25)</f>
        <v>2.9739143053805</v>
      </c>
      <c r="EB25" s="1" t="n">
        <f aca="false">LOG10(R25)</f>
        <v>1.80830677055729</v>
      </c>
      <c r="EC25" s="1" t="n">
        <f aca="false">LOG10(S25)</f>
        <v>1.44680994445112</v>
      </c>
      <c r="ED25" s="1" t="n">
        <f aca="false">LOG10(T25)</f>
        <v>0.974694122574984</v>
      </c>
      <c r="EE25" s="1" t="n">
        <f aca="false">LOG10(U25)</f>
        <v>2.06762887282893</v>
      </c>
      <c r="EF25" s="1" t="n">
        <f aca="false">LOG10(V25)</f>
        <v>0.19574444047045</v>
      </c>
      <c r="EG25" s="1" t="n">
        <f aca="false">LOG10(W25)</f>
        <v>1.23343445034087</v>
      </c>
      <c r="EH25" s="1" t="n">
        <f aca="false">LOG10(X25)</f>
        <v>2.36787817870658</v>
      </c>
      <c r="EI25" s="1" t="n">
        <f aca="false">LOG10(Y25)</f>
        <v>0.466120079786503</v>
      </c>
      <c r="EJ25" s="1" t="n">
        <f aca="false">LOG10(Z25)</f>
        <v>1.23913166135227</v>
      </c>
      <c r="EK25" s="1" t="n">
        <f aca="false">LOG10(AA25)</f>
        <v>1.17755323653756</v>
      </c>
      <c r="EL25" s="1" t="n">
        <f aca="false">LOG10(AB25)</f>
        <v>2.80882942496634</v>
      </c>
      <c r="EM25" s="1" t="n">
        <f aca="false">LOG10(AC25)</f>
        <v>1.97452516348663</v>
      </c>
      <c r="EN25" s="1" t="n">
        <f aca="false">LOG10(AD25)</f>
        <v>1.043919939113</v>
      </c>
      <c r="EO25" s="1" t="e">
        <f aca="false">LOG10(AE25)</f>
        <v>#VALUE!</v>
      </c>
      <c r="EP25" s="1" t="n">
        <f aca="false">LOG10(AF25)</f>
        <v>0.790541652847129</v>
      </c>
      <c r="EQ25" s="1" t="n">
        <f aca="false">LOG10(AG25)</f>
        <v>-0.388607051311139</v>
      </c>
      <c r="ER25" s="1" t="n">
        <f aca="false">LOG10(AH25)</f>
        <v>0.954780700987043</v>
      </c>
      <c r="ES25" s="1" t="n">
        <f aca="false">LOG10(AI25)</f>
        <v>0.879674190249876</v>
      </c>
      <c r="ET25" s="1" t="n">
        <f aca="false">LOG10(AJ25)</f>
        <v>-0.88436619346101</v>
      </c>
      <c r="EU25" s="1" t="n">
        <f aca="false">LOG10(AK25)</f>
        <v>1.08750201699246</v>
      </c>
      <c r="EV25" s="1" t="n">
        <f aca="false">LOG10(AL25)</f>
        <v>1.45724466598793</v>
      </c>
      <c r="EW25" s="1" t="n">
        <f aca="false">LOG10(AM25)</f>
        <v>2.83207350206471</v>
      </c>
      <c r="EX25" s="1" t="n">
        <f aca="false">LOG10(AN25)</f>
        <v>1.94739182956593</v>
      </c>
      <c r="EY25" s="1" t="n">
        <f aca="false">LOG10(AO25)</f>
        <v>1.11780021597058</v>
      </c>
      <c r="EZ25" s="1" t="e">
        <f aca="false">LOG10(AP25)</f>
        <v>#VALUE!</v>
      </c>
      <c r="FA25" s="1" t="n">
        <f aca="false">LOG10(AQ25)</f>
        <v>1.6264606800542</v>
      </c>
      <c r="FB25" s="1" t="n">
        <f aca="false">LOG10(AR25)</f>
        <v>0.674148239534655</v>
      </c>
      <c r="FC25" s="1" t="n">
        <f aca="false">LOG10(AS25)</f>
        <v>1.40881651551693</v>
      </c>
      <c r="FD25" s="1" t="n">
        <f aca="false">LOG10(AT25)</f>
        <v>1.86833316280725</v>
      </c>
      <c r="FE25" s="1" t="n">
        <f aca="false">LOG10(AU25)</f>
        <v>0.772232050871823</v>
      </c>
      <c r="FF25" s="1" t="n">
        <f aca="false">LOG10(AV25)</f>
        <v>1.43089324887353</v>
      </c>
      <c r="FG25" s="1" t="n">
        <f aca="false">LOG10(AW25)</f>
        <v>1.32150895285733</v>
      </c>
      <c r="FH25" s="1" t="n">
        <f aca="false">LOG10(AX25)</f>
        <v>2.93781853986668</v>
      </c>
      <c r="FI25" s="1" t="n">
        <f aca="false">LOG10(AY25)</f>
        <v>1.84217760103734</v>
      </c>
      <c r="FJ25" s="1" t="n">
        <f aca="false">LOG10(AZ25)</f>
        <v>1.36006677263486</v>
      </c>
      <c r="FK25" s="1" t="n">
        <f aca="false">LOG10(BA25)</f>
        <v>0.4621809461847</v>
      </c>
      <c r="FL25" s="1" t="n">
        <f aca="false">LOG10(BB25)</f>
        <v>2.30113069470751</v>
      </c>
      <c r="FM25" s="1" t="n">
        <f aca="false">LOG10(BC25)</f>
        <v>0.937770471626292</v>
      </c>
      <c r="FN25" s="1" t="n">
        <f aca="false">LOG10(BD25)</f>
        <v>1.3515851165707</v>
      </c>
      <c r="FO25" s="1" t="n">
        <f aca="false">LOG10(BE25)</f>
        <v>2.23909698812121</v>
      </c>
      <c r="FP25" s="1" t="n">
        <f aca="false">LOG10(BF25)</f>
        <v>0.805065461957857</v>
      </c>
      <c r="FQ25" s="1" t="n">
        <f aca="false">LOG10(BG25)</f>
        <v>1.33564054679682</v>
      </c>
      <c r="FR25" s="1" t="n">
        <f aca="false">LOG10(BH25)</f>
        <v>1.25993344178777</v>
      </c>
      <c r="FS25" s="1" t="n">
        <f aca="false">LOG10(BI25)</f>
        <v>2.94010197223595</v>
      </c>
      <c r="FT25" s="1" t="n">
        <f aca="false">LOG10(BJ25)</f>
        <v>1.83953041723994</v>
      </c>
      <c r="FU25" s="1" t="n">
        <f aca="false">LOG10(BK25)</f>
        <v>1.34405085479975</v>
      </c>
      <c r="FV25" s="1" t="n">
        <f aca="false">LOG10(BL25)</f>
        <v>0.57738493646112</v>
      </c>
      <c r="FW25" s="1" t="n">
        <f aca="false">LOG10(BM25)</f>
        <v>2.19649834464747</v>
      </c>
      <c r="FX25" s="1" t="n">
        <f aca="false">LOG10(BN25)</f>
        <v>0.727297202803588</v>
      </c>
      <c r="FY25" s="1" t="n">
        <f aca="false">LOG10(BO25)</f>
        <v>1.04124184033539</v>
      </c>
      <c r="FZ25" s="1" t="n">
        <f aca="false">LOG10(BP25)</f>
        <v>2.21312309224246</v>
      </c>
      <c r="GA25" s="1" t="n">
        <f aca="false">LOG10(BQ25)</f>
        <v>0.819553213552149</v>
      </c>
      <c r="GB25" s="1" t="n">
        <f aca="false">LOG10(BR25)</f>
        <v>1.19246829018889</v>
      </c>
      <c r="GC25" s="1" t="n">
        <f aca="false">LOG10(BS25)</f>
        <v>1.2482440639004</v>
      </c>
      <c r="GD25" s="1" t="n">
        <f aca="false">LOG10(BT25)</f>
        <v>2.80827098989544</v>
      </c>
      <c r="GE25" s="1" t="n">
        <f aca="false">LOG10(BU25)</f>
        <v>1.97157730036342</v>
      </c>
      <c r="GF25" s="1" t="n">
        <f aca="false">LOG10(BV25)</f>
        <v>1.01603992461238</v>
      </c>
      <c r="GG25" s="1" t="e">
        <f aca="false">LOG10(BW25)</f>
        <v>#VALUE!</v>
      </c>
      <c r="GH25" s="1" t="n">
        <f aca="false">LOG10(BX25)</f>
        <v>0.968129859070044</v>
      </c>
      <c r="GI25" s="1" t="n">
        <f aca="false">LOG10(BY25)</f>
        <v>0.20049509544782</v>
      </c>
      <c r="GJ25" s="1" t="n">
        <f aca="false">LOG10(BZ25)</f>
        <v>1.03945405656747</v>
      </c>
      <c r="GK25" s="1" t="n">
        <f aca="false">LOG10(CA25)</f>
        <v>1.15628064770629</v>
      </c>
      <c r="GL25" s="1" t="n">
        <f aca="false">LOG10(CB25)</f>
        <v>0.11898651677598</v>
      </c>
      <c r="GM25" s="1" t="n">
        <f aca="false">LOG10(CC25)</f>
        <v>1.24834174504405</v>
      </c>
      <c r="GN25" s="1" t="n">
        <f aca="false">LOG10(CD25)</f>
        <v>1.36228790343537</v>
      </c>
      <c r="GO25" s="1" t="n">
        <f aca="false">LOG10(CE25)</f>
        <v>2.82255222276129</v>
      </c>
      <c r="GP25" s="1" t="n">
        <f aca="false">LOG10(CF25)</f>
        <v>1.95593086792433</v>
      </c>
      <c r="GQ25" s="1" t="n">
        <f aca="false">LOG10(CG25)</f>
        <v>0.927278925698589</v>
      </c>
      <c r="GR25" s="1" t="e">
        <f aca="false">LOG10(CH25)</f>
        <v>#VALUE!</v>
      </c>
      <c r="GS25" s="1" t="n">
        <f aca="false">LOG10(CI25)</f>
        <v>1.27487379849952</v>
      </c>
      <c r="GT25" s="1" t="n">
        <f aca="false">LOG10(CJ25)</f>
        <v>1.19969213966021</v>
      </c>
      <c r="GU25" s="1" t="n">
        <f aca="false">LOG10(CK25)</f>
        <v>1.53298740906113</v>
      </c>
      <c r="GV25" s="1" t="n">
        <f aca="false">LOG10(CL25)</f>
        <v>1.37234231727111</v>
      </c>
      <c r="GW25" s="1" t="n">
        <f aca="false">LOG10(CM25)</f>
        <v>0.972348520203906</v>
      </c>
      <c r="GX25" s="1" t="n">
        <f aca="false">LOG10(CN25)</f>
        <v>1.35585811443135</v>
      </c>
      <c r="GY25" s="1" t="n">
        <f aca="false">LOG10(CO25)</f>
        <v>1.3361922702025</v>
      </c>
    </row>
    <row r="26" customFormat="false" ht="15" hidden="false" customHeight="false" outlineLevel="0" collapsed="false">
      <c r="A26" s="1" t="s">
        <v>208</v>
      </c>
      <c r="B26" s="1" t="n">
        <v>1</v>
      </c>
      <c r="C26" s="4" t="n">
        <v>24</v>
      </c>
      <c r="D26" s="4" t="n">
        <v>2</v>
      </c>
      <c r="E26" s="4" t="n">
        <v>1</v>
      </c>
      <c r="F26" s="4" t="n">
        <v>839.840336</v>
      </c>
      <c r="G26" s="4" t="n">
        <v>72.17325</v>
      </c>
      <c r="H26" s="4" t="n">
        <v>51.749099</v>
      </c>
      <c r="I26" s="4" t="n">
        <v>18.539326</v>
      </c>
      <c r="J26" s="4" t="n">
        <v>1015.446672</v>
      </c>
      <c r="K26" s="4" t="n">
        <v>9.546649</v>
      </c>
      <c r="L26" s="4" t="n">
        <v>23.58976</v>
      </c>
      <c r="M26" s="4" t="n">
        <v>916.327501</v>
      </c>
      <c r="N26" s="4" t="n">
        <v>12.431497</v>
      </c>
      <c r="O26" s="4" t="n">
        <v>21.411914</v>
      </c>
      <c r="P26" s="4" t="n">
        <v>18.89436</v>
      </c>
      <c r="Q26" s="4" t="n">
        <v>826.110193</v>
      </c>
      <c r="R26" s="4" t="n">
        <v>73.542844</v>
      </c>
      <c r="S26" s="4" t="n">
        <v>66.962308</v>
      </c>
      <c r="T26" s="4" t="n">
        <v>23.480663</v>
      </c>
      <c r="U26" s="4" t="n">
        <v>756.679093</v>
      </c>
      <c r="V26" s="4" t="n">
        <v>10.095084</v>
      </c>
      <c r="W26" s="4" t="n">
        <v>16.961088</v>
      </c>
      <c r="X26" s="4" t="n">
        <v>1741.065221</v>
      </c>
      <c r="Y26" s="4" t="n">
        <v>17.944251</v>
      </c>
      <c r="Z26" s="4" t="n">
        <v>23.853281</v>
      </c>
      <c r="AA26" s="4" t="n">
        <v>19.5021</v>
      </c>
      <c r="AB26" s="4" t="n">
        <v>713</v>
      </c>
      <c r="AC26" s="4" t="n">
        <v>85.611503</v>
      </c>
      <c r="AD26" s="4" t="n">
        <v>50.647464</v>
      </c>
      <c r="AE26" s="4" t="n">
        <v>12.857143</v>
      </c>
      <c r="AF26" s="4" t="n">
        <v>1369.188595</v>
      </c>
      <c r="AG26" s="4" t="n">
        <v>23.286564</v>
      </c>
      <c r="AH26" s="4" t="n">
        <v>36.524309</v>
      </c>
      <c r="AI26" s="4" t="n">
        <v>854.545109</v>
      </c>
      <c r="AJ26" s="4" t="n">
        <v>12.277393</v>
      </c>
      <c r="AK26" s="4" t="n">
        <v>35.135043</v>
      </c>
      <c r="AL26" s="4" t="n">
        <v>18.2322</v>
      </c>
      <c r="AM26" s="4" t="n">
        <v>721.05649</v>
      </c>
      <c r="AN26" s="4" t="n">
        <v>83.587097</v>
      </c>
      <c r="AO26" s="4" t="n">
        <v>21.85786</v>
      </c>
      <c r="AP26" s="4" t="n">
        <v>2.168675</v>
      </c>
      <c r="AQ26" s="4" t="n">
        <v>91.593783</v>
      </c>
      <c r="AR26" s="4" t="n">
        <v>3.617411</v>
      </c>
      <c r="AS26" s="4" t="n">
        <v>6.005481</v>
      </c>
      <c r="AT26" s="4" t="n">
        <v>118.381038</v>
      </c>
      <c r="AU26" s="4" t="n">
        <v>5.247176</v>
      </c>
      <c r="AV26" s="4" t="n">
        <v>7.442803</v>
      </c>
      <c r="AW26" s="4" t="n">
        <v>18.98382</v>
      </c>
      <c r="AX26" s="4" t="n">
        <v>784.837696</v>
      </c>
      <c r="AY26" s="4" t="n">
        <v>76.743094</v>
      </c>
      <c r="AZ26" s="4" t="n">
        <v>34.420449</v>
      </c>
      <c r="BA26" s="4" t="n">
        <v>16.010499</v>
      </c>
      <c r="BB26" s="4" t="n">
        <v>585.881107</v>
      </c>
      <c r="BC26" s="4" t="n">
        <v>26.427473</v>
      </c>
      <c r="BD26" s="4" t="n">
        <v>35.941037</v>
      </c>
      <c r="BE26" s="4" t="n">
        <v>523.59989</v>
      </c>
      <c r="BF26" s="4" t="n">
        <v>23.041023</v>
      </c>
      <c r="BG26" s="4" t="n">
        <v>28.955402</v>
      </c>
      <c r="BH26" s="4" t="n">
        <v>15.2634</v>
      </c>
      <c r="BI26" s="4" t="n">
        <v>797.974734</v>
      </c>
      <c r="BJ26" s="4" t="n">
        <v>75.791516</v>
      </c>
      <c r="BK26" s="4" t="n">
        <v>40.780092</v>
      </c>
      <c r="BL26" s="4" t="n">
        <v>17.866667</v>
      </c>
      <c r="BM26" s="4" t="n">
        <v>472.493243</v>
      </c>
      <c r="BN26" s="4" t="n">
        <v>10.383099</v>
      </c>
      <c r="BO26" s="4" t="n">
        <v>23.030469</v>
      </c>
      <c r="BP26" s="4" t="n">
        <v>632.118579</v>
      </c>
      <c r="BQ26" s="4" t="n">
        <v>13.361766</v>
      </c>
      <c r="BR26" s="4" t="n">
        <v>23.433552</v>
      </c>
      <c r="BS26" s="4" t="n">
        <v>18.46692</v>
      </c>
      <c r="BT26" s="4" t="n">
        <v>569.282732</v>
      </c>
      <c r="BU26" s="4" t="n">
        <v>106.959312</v>
      </c>
      <c r="BV26" s="4" t="n">
        <v>6.63169</v>
      </c>
      <c r="BW26" s="4" t="n">
        <v>0</v>
      </c>
      <c r="BX26" s="4" t="n">
        <v>6.296617</v>
      </c>
      <c r="BY26" s="4" t="n">
        <v>0.654912</v>
      </c>
      <c r="BZ26" s="4" t="n">
        <v>6.720638</v>
      </c>
      <c r="CA26" s="4" t="n">
        <v>5.79586</v>
      </c>
      <c r="CB26" s="4" t="n">
        <v>0.196131</v>
      </c>
      <c r="CC26" s="4" t="n">
        <v>3.457467</v>
      </c>
      <c r="CD26" s="4" t="n">
        <v>23.41806</v>
      </c>
      <c r="CE26" s="4" t="n">
        <v>647.404968</v>
      </c>
      <c r="CF26" s="4" t="n">
        <v>92.941361</v>
      </c>
      <c r="CG26" s="4" t="n">
        <v>14.054185</v>
      </c>
      <c r="CH26" s="4" t="n">
        <v>0.865801</v>
      </c>
      <c r="CI26" s="4" t="n">
        <v>19.983322</v>
      </c>
      <c r="CJ26" s="4" t="n">
        <v>1.76765</v>
      </c>
      <c r="CK26" s="4" t="n">
        <v>2.503962</v>
      </c>
      <c r="CL26" s="4" t="n">
        <v>24.554199</v>
      </c>
      <c r="CM26" s="4" t="n">
        <v>2.090273</v>
      </c>
      <c r="CN26" s="4" t="n">
        <v>2.800372</v>
      </c>
      <c r="CO26" s="4" t="n">
        <v>19.2435</v>
      </c>
      <c r="CP26" s="4" t="s">
        <v>232</v>
      </c>
      <c r="CQ26" s="4" t="n">
        <v>20</v>
      </c>
      <c r="CR26" s="4" t="n">
        <v>65</v>
      </c>
      <c r="CS26" s="4" t="n">
        <v>20</v>
      </c>
      <c r="CT26" s="4" t="n">
        <v>66</v>
      </c>
      <c r="CU26" s="7" t="n">
        <v>43124</v>
      </c>
      <c r="CV26" s="7" t="n">
        <v>43132</v>
      </c>
      <c r="CW26" s="4" t="n">
        <v>1</v>
      </c>
      <c r="CX26" s="7" t="n">
        <v>34605</v>
      </c>
      <c r="CY26" s="8" t="n">
        <v>24</v>
      </c>
      <c r="CZ26" s="4" t="n">
        <v>168</v>
      </c>
      <c r="DA26" s="4" t="n">
        <f aca="false">CZ26/100</f>
        <v>1.68</v>
      </c>
      <c r="DB26" s="4" t="n">
        <v>67</v>
      </c>
      <c r="DC26" s="4" t="n">
        <f aca="false">DB26/(DA26*DA26)</f>
        <v>23.7386621315193</v>
      </c>
      <c r="DD26" s="4" t="n">
        <v>102.6</v>
      </c>
      <c r="DE26" s="4" t="n">
        <v>78</v>
      </c>
      <c r="DF26" s="1" t="n">
        <v>911.94</v>
      </c>
      <c r="DG26" s="1" t="n">
        <v>895.47</v>
      </c>
      <c r="DH26" s="1" t="n">
        <v>846.94</v>
      </c>
      <c r="DI26" s="1" t="n">
        <v>-16.47</v>
      </c>
      <c r="DJ26" s="1" t="n">
        <v>811.86</v>
      </c>
      <c r="DK26" s="1" t="n">
        <v>810.24</v>
      </c>
      <c r="DL26" s="1" t="n">
        <v>806.37</v>
      </c>
      <c r="DM26" s="1" t="n">
        <v>-1.62</v>
      </c>
      <c r="DN26" s="1" t="n">
        <v>0</v>
      </c>
      <c r="DO26" s="1" t="n">
        <v>1</v>
      </c>
      <c r="DP26" s="1" t="n">
        <f aca="false">LOG10(F26)</f>
        <v>2.92419672917492</v>
      </c>
      <c r="DQ26" s="1" t="n">
        <f aca="false">LOG10(G26)</f>
        <v>1.85837626225061</v>
      </c>
      <c r="DR26" s="1" t="n">
        <f aca="false">LOG10(H26)</f>
        <v>1.71390279272346</v>
      </c>
      <c r="DS26" s="1" t="n">
        <f aca="false">LOG10(I26)</f>
        <v>1.26809394125392</v>
      </c>
      <c r="DT26" s="1" t="n">
        <f aca="false">LOG10(J26)</f>
        <v>3.00665712058744</v>
      </c>
      <c r="DU26" s="1" t="n">
        <f aca="false">LOG10(K26)</f>
        <v>0.979850955227998</v>
      </c>
      <c r="DV26" s="1" t="n">
        <f aca="false">LOG10(L26)</f>
        <v>1.37272352243685</v>
      </c>
      <c r="DW26" s="1" t="n">
        <f aca="false">LOG10(M26)</f>
        <v>2.96205072089146</v>
      </c>
      <c r="DX26" s="1" t="n">
        <f aca="false">LOG10(N26)</f>
        <v>1.0945234295019</v>
      </c>
      <c r="DY26" s="1" t="n">
        <f aca="false">LOG10(O26)</f>
        <v>1.33065549039043</v>
      </c>
      <c r="DZ26" s="1" t="n">
        <f aca="false">LOG10(P26)</f>
        <v>1.27633218584415</v>
      </c>
      <c r="EA26" s="1" t="n">
        <f aca="false">LOG10(Q26)</f>
        <v>2.91703798075862</v>
      </c>
      <c r="EB26" s="1" t="n">
        <f aca="false">LOG10(R26)</f>
        <v>1.86654042060524</v>
      </c>
      <c r="EC26" s="1" t="n">
        <f aca="false">LOG10(S26)</f>
        <v>1.82583041413679</v>
      </c>
      <c r="ED26" s="1" t="n">
        <f aca="false">LOG10(T26)</f>
        <v>1.37071035548769</v>
      </c>
      <c r="EE26" s="1" t="n">
        <f aca="false">LOG10(U26)</f>
        <v>2.87891173460168</v>
      </c>
      <c r="EF26" s="1" t="n">
        <f aca="false">LOG10(V26)</f>
        <v>1.00410993700771</v>
      </c>
      <c r="EG26" s="1" t="n">
        <f aca="false">LOG10(W26)</f>
        <v>1.22945370742782</v>
      </c>
      <c r="EH26" s="1" t="n">
        <f aca="false">LOG10(X26)</f>
        <v>3.24081504026717</v>
      </c>
      <c r="EI26" s="1" t="n">
        <f aca="false">LOG10(Y26)</f>
        <v>1.25392533542737</v>
      </c>
      <c r="EJ26" s="1" t="n">
        <f aca="false">LOG10(Z26)</f>
        <v>1.37754812434856</v>
      </c>
      <c r="EK26" s="1" t="n">
        <f aca="false">LOG10(AA26)</f>
        <v>1.29008137901928</v>
      </c>
      <c r="EL26" s="1" t="n">
        <f aca="false">LOG10(AB26)</f>
        <v>2.85308952985187</v>
      </c>
      <c r="EM26" s="1" t="n">
        <f aca="false">LOG10(AC26)</f>
        <v>1.93253212161399</v>
      </c>
      <c r="EN26" s="1" t="n">
        <f aca="false">LOG10(AD26)</f>
        <v>1.70455770441734</v>
      </c>
      <c r="EO26" s="1" t="n">
        <f aca="false">LOG10(AE26)</f>
        <v>1.10914447425056</v>
      </c>
      <c r="EP26" s="1" t="n">
        <f aca="false">LOG10(AF26)</f>
        <v>3.13646327291603</v>
      </c>
      <c r="EQ26" s="1" t="n">
        <f aca="false">LOG10(AG26)</f>
        <v>1.36710541185257</v>
      </c>
      <c r="ER26" s="1" t="n">
        <f aca="false">LOG10(AH26)</f>
        <v>1.5625820083072</v>
      </c>
      <c r="ES26" s="1" t="n">
        <f aca="false">LOG10(AI26)</f>
        <v>2.93173499282938</v>
      </c>
      <c r="ET26" s="1" t="n">
        <f aca="false">LOG10(AJ26)</f>
        <v>1.08910615785458</v>
      </c>
      <c r="EU26" s="1" t="n">
        <f aca="false">LOG10(AK26)</f>
        <v>1.54574048938459</v>
      </c>
      <c r="EV26" s="1" t="n">
        <f aca="false">LOG10(AL26)</f>
        <v>1.2608390762366</v>
      </c>
      <c r="EW26" s="1" t="n">
        <f aca="false">LOG10(AM26)</f>
        <v>2.85796929014834</v>
      </c>
      <c r="EX26" s="1" t="n">
        <f aca="false">LOG10(AN26)</f>
        <v>1.92213924234107</v>
      </c>
      <c r="EY26" s="1" t="n">
        <f aca="false">LOG10(AO26)</f>
        <v>1.33960763997023</v>
      </c>
      <c r="EZ26" s="1" t="n">
        <f aca="false">LOG10(AP26)</f>
        <v>0.336194473045906</v>
      </c>
      <c r="FA26" s="1" t="n">
        <f aca="false">LOG10(AQ26)</f>
        <v>1.96186599658898</v>
      </c>
      <c r="FB26" s="1" t="n">
        <f aca="false">LOG10(AR26)</f>
        <v>0.558397854874871</v>
      </c>
      <c r="FC26" s="1" t="n">
        <f aca="false">LOG10(AS26)</f>
        <v>0.778547797297623</v>
      </c>
      <c r="FD26" s="1" t="n">
        <f aca="false">LOG10(AT26)</f>
        <v>2.07328214367516</v>
      </c>
      <c r="FE26" s="1" t="n">
        <f aca="false">LOG10(AU26)</f>
        <v>0.719925631483817</v>
      </c>
      <c r="FF26" s="1" t="n">
        <f aca="false">LOG10(AV26)</f>
        <v>0.871736524010655</v>
      </c>
      <c r="FG26" s="1" t="n">
        <f aca="false">LOG10(AW26)</f>
        <v>1.27838360735333</v>
      </c>
      <c r="FH26" s="1" t="n">
        <f aca="false">LOG10(AX26)</f>
        <v>2.89477985417264</v>
      </c>
      <c r="FI26" s="1" t="n">
        <f aca="false">LOG10(AY26)</f>
        <v>1.88503930437546</v>
      </c>
      <c r="FJ26" s="1" t="n">
        <f aca="false">LOG10(AZ26)</f>
        <v>1.53681653121381</v>
      </c>
      <c r="FK26" s="1" t="n">
        <f aca="false">LOG10(BA26)</f>
        <v>1.20440486780745</v>
      </c>
      <c r="FL26" s="1" t="n">
        <f aca="false">LOG10(BB26)</f>
        <v>2.76780949347101</v>
      </c>
      <c r="FM26" s="1" t="n">
        <f aca="false">LOG10(BC26)</f>
        <v>1.42205563779596</v>
      </c>
      <c r="FN26" s="1" t="n">
        <f aca="false">LOG10(BD26)</f>
        <v>1.55559060357097</v>
      </c>
      <c r="FO26" s="1" t="n">
        <f aca="false">LOG10(BE26)</f>
        <v>2.71899954664037</v>
      </c>
      <c r="FP26" s="1" t="n">
        <f aca="false">LOG10(BF26)</f>
        <v>1.36250175745048</v>
      </c>
      <c r="FQ26" s="1" t="n">
        <f aca="false">LOG10(BG26)</f>
        <v>1.46172959880384</v>
      </c>
      <c r="FR26" s="1" t="n">
        <f aca="false">LOG10(BH26)</f>
        <v>1.18365128570052</v>
      </c>
      <c r="FS26" s="1" t="n">
        <f aca="false">LOG10(BI26)</f>
        <v>2.90198914065136</v>
      </c>
      <c r="FT26" s="1" t="n">
        <f aca="false">LOG10(BJ26)</f>
        <v>1.87962059401466</v>
      </c>
      <c r="FU26" s="1" t="n">
        <f aca="false">LOG10(BK26)</f>
        <v>1.61044820121278</v>
      </c>
      <c r="FV26" s="1" t="n">
        <f aca="false">LOG10(BL26)</f>
        <v>1.25204354307562</v>
      </c>
      <c r="FW26" s="1" t="n">
        <f aca="false">LOG10(BM26)</f>
        <v>2.67439560216</v>
      </c>
      <c r="FX26" s="1" t="n">
        <f aca="false">LOG10(BN26)</f>
        <v>1.01632699491225</v>
      </c>
      <c r="FY26" s="1" t="n">
        <f aca="false">LOG10(BO26)</f>
        <v>1.3623027821691</v>
      </c>
      <c r="FZ26" s="1" t="n">
        <f aca="false">LOG10(BP26)</f>
        <v>2.80079855514124</v>
      </c>
      <c r="GA26" s="1" t="n">
        <f aca="false">LOG10(BQ26)</f>
        <v>1.12586386183479</v>
      </c>
      <c r="GB26" s="1" t="n">
        <f aca="false">LOG10(BR26)</f>
        <v>1.36983812287272</v>
      </c>
      <c r="GC26" s="1" t="n">
        <f aca="false">LOG10(BS26)</f>
        <v>1.26639446779834</v>
      </c>
      <c r="GD26" s="1" t="n">
        <f aca="false">LOG10(BT26)</f>
        <v>2.75532801059733</v>
      </c>
      <c r="GE26" s="1" t="n">
        <f aca="false">LOG10(BU26)</f>
        <v>2.02921860072771</v>
      </c>
      <c r="GF26" s="1" t="n">
        <f aca="false">LOG10(BV26)</f>
        <v>0.821624216813021</v>
      </c>
      <c r="GG26" s="1" t="e">
        <f aca="false">LOG10(BW26)</f>
        <v>#VALUE!</v>
      </c>
      <c r="GH26" s="1" t="n">
        <f aca="false">LOG10(BX26)</f>
        <v>0.799107277573108</v>
      </c>
      <c r="GI26" s="1" t="n">
        <f aca="false">LOG10(BY26)</f>
        <v>-0.183817051889053</v>
      </c>
      <c r="GJ26" s="1" t="n">
        <f aca="false">LOG10(BZ26)</f>
        <v>0.827410503221569</v>
      </c>
      <c r="GK26" s="1" t="n">
        <f aca="false">LOG10(CA26)</f>
        <v>0.763117886467565</v>
      </c>
      <c r="GL26" s="1" t="n">
        <f aca="false">LOG10(CB26)</f>
        <v>-0.707453757352574</v>
      </c>
      <c r="GM26" s="1" t="n">
        <f aca="false">LOG10(CC26)</f>
        <v>0.538758043651544</v>
      </c>
      <c r="GN26" s="1" t="n">
        <f aca="false">LOG10(CD26)</f>
        <v>1.36955091438312</v>
      </c>
      <c r="GO26" s="1" t="n">
        <f aca="false">LOG10(CE26)</f>
        <v>2.81117602773061</v>
      </c>
      <c r="GP26" s="1" t="n">
        <f aca="false">LOG10(CF26)</f>
        <v>1.96820902784225</v>
      </c>
      <c r="GQ26" s="1" t="n">
        <f aca="false">LOG10(CG26)</f>
        <v>1.14780566600427</v>
      </c>
      <c r="GR26" s="1" t="n">
        <f aca="false">LOG10(CH26)</f>
        <v>-0.0625819169125237</v>
      </c>
      <c r="GS26" s="1" t="n">
        <f aca="false">LOG10(CI26)</f>
        <v>1.30066768640967</v>
      </c>
      <c r="GT26" s="1" t="n">
        <f aca="false">LOG10(CJ26)</f>
        <v>0.247396277579654</v>
      </c>
      <c r="GU26" s="1" t="n">
        <f aca="false">LOG10(CK26)</f>
        <v>0.398627733757427</v>
      </c>
      <c r="GV26" s="1" t="n">
        <f aca="false">LOG10(CL26)</f>
        <v>1.39012577126933</v>
      </c>
      <c r="GW26" s="1" t="n">
        <f aca="false">LOG10(CM26)</f>
        <v>0.320203010824358</v>
      </c>
      <c r="GX26" s="1" t="n">
        <f aca="false">LOG10(CN26)</f>
        <v>0.447215726633713</v>
      </c>
      <c r="GY26" s="1" t="n">
        <f aca="false">LOG10(CO26)</f>
        <v>1.28428406419072</v>
      </c>
    </row>
    <row r="27" customFormat="false" ht="15" hidden="false" customHeight="false" outlineLevel="0" collapsed="false">
      <c r="A27" s="1" t="s">
        <v>208</v>
      </c>
      <c r="B27" s="1" t="n">
        <v>1</v>
      </c>
      <c r="C27" s="4" t="n">
        <v>25</v>
      </c>
      <c r="D27" s="4" t="n">
        <v>1</v>
      </c>
      <c r="E27" s="4" t="n">
        <v>2</v>
      </c>
      <c r="F27" s="4" t="n">
        <v>828.403315</v>
      </c>
      <c r="G27" s="4" t="n">
        <v>72.789015</v>
      </c>
      <c r="H27" s="4" t="n">
        <v>48.51291</v>
      </c>
      <c r="I27" s="4" t="n">
        <v>32.132964</v>
      </c>
      <c r="J27" s="4" t="n">
        <v>1314.307391</v>
      </c>
      <c r="K27" s="4" t="n">
        <v>38.574684</v>
      </c>
      <c r="L27" s="4" t="n">
        <v>54.461332</v>
      </c>
      <c r="M27" s="4" t="n">
        <v>1618.298576</v>
      </c>
      <c r="N27" s="4" t="n">
        <v>48.94465</v>
      </c>
      <c r="O27" s="4" t="n">
        <v>59.782957</v>
      </c>
      <c r="P27" s="4" t="n">
        <v>12.1755</v>
      </c>
      <c r="Q27" s="4" t="n">
        <v>863.581897</v>
      </c>
      <c r="R27" s="4" t="n">
        <v>69.738917</v>
      </c>
      <c r="S27" s="4" t="n">
        <v>28.207343</v>
      </c>
      <c r="T27" s="4" t="n">
        <v>6.051873</v>
      </c>
      <c r="U27" s="4" t="n">
        <v>224.751372</v>
      </c>
      <c r="V27" s="4" t="n">
        <v>7.654909</v>
      </c>
      <c r="W27" s="4" t="n">
        <v>13.148876</v>
      </c>
      <c r="X27" s="4" t="n">
        <v>289.54144</v>
      </c>
      <c r="Y27" s="4" t="n">
        <v>12.450141</v>
      </c>
      <c r="Z27" s="4" t="n">
        <v>18.064582</v>
      </c>
      <c r="AA27" s="4" t="n">
        <v>13.2246</v>
      </c>
      <c r="AB27" s="4" t="n">
        <v>566.10775</v>
      </c>
      <c r="AC27" s="4" t="n">
        <v>106.81811</v>
      </c>
      <c r="AD27" s="4" t="n">
        <v>6.926578</v>
      </c>
      <c r="AE27" s="4" t="n">
        <v>0</v>
      </c>
      <c r="AF27" s="4" t="n">
        <v>24.210064</v>
      </c>
      <c r="AG27" s="4" t="n">
        <v>6.636926</v>
      </c>
      <c r="AH27" s="4" t="n">
        <v>61.87085</v>
      </c>
      <c r="AI27" s="4" t="n">
        <v>31.54797</v>
      </c>
      <c r="AJ27" s="4" t="n">
        <v>1.110822</v>
      </c>
      <c r="AK27" s="4" t="n">
        <v>59.459451</v>
      </c>
      <c r="AL27" s="4" t="n">
        <v>17.28222</v>
      </c>
      <c r="AM27" s="4" t="n">
        <v>637.870488</v>
      </c>
      <c r="AN27" s="4" t="n">
        <v>94.306058</v>
      </c>
      <c r="AO27" s="4" t="n">
        <v>13.476841</v>
      </c>
      <c r="AP27" s="4" t="n">
        <v>0.638298</v>
      </c>
      <c r="AQ27" s="4" t="n">
        <v>136.146306</v>
      </c>
      <c r="AR27" s="4" t="n">
        <v>25.192064</v>
      </c>
      <c r="AS27" s="4" t="n">
        <v>32.349388</v>
      </c>
      <c r="AT27" s="4" t="n">
        <v>145.148843</v>
      </c>
      <c r="AU27" s="4" t="n">
        <v>14.131014</v>
      </c>
      <c r="AV27" s="4" t="n">
        <v>26.853936</v>
      </c>
      <c r="AW27" s="4" t="n">
        <v>16.60002</v>
      </c>
      <c r="AX27" s="4" t="n">
        <v>776.370801</v>
      </c>
      <c r="AY27" s="4" t="n">
        <v>77.698851</v>
      </c>
      <c r="AZ27" s="4" t="n">
        <v>45.526629</v>
      </c>
      <c r="BA27" s="4" t="n">
        <v>29.274611</v>
      </c>
      <c r="BB27" s="4" t="n">
        <v>1492.064124</v>
      </c>
      <c r="BC27" s="4" t="n">
        <v>56.852163</v>
      </c>
      <c r="BD27" s="4" t="n">
        <v>81.428251</v>
      </c>
      <c r="BE27" s="4" t="n">
        <v>1489.747383</v>
      </c>
      <c r="BF27" s="4" t="n">
        <v>46.526432</v>
      </c>
      <c r="BG27" s="4" t="n">
        <v>80.881549</v>
      </c>
      <c r="BH27" s="4" t="n">
        <v>17.238</v>
      </c>
      <c r="BI27" s="4" t="n">
        <v>879.733138</v>
      </c>
      <c r="BJ27" s="4" t="n">
        <v>68.619658</v>
      </c>
      <c r="BK27" s="4" t="n">
        <v>42.90418</v>
      </c>
      <c r="BL27" s="4" t="n">
        <v>23.529412</v>
      </c>
      <c r="BM27" s="4" t="n">
        <v>685.854134</v>
      </c>
      <c r="BN27" s="4" t="n">
        <v>28.572032</v>
      </c>
      <c r="BO27" s="4" t="n">
        <v>37.444225</v>
      </c>
      <c r="BP27" s="4" t="n">
        <v>869.374701</v>
      </c>
      <c r="BQ27" s="4" t="n">
        <v>23.649257</v>
      </c>
      <c r="BR27" s="4" t="n">
        <v>43.711422</v>
      </c>
      <c r="BS27" s="4" t="n">
        <v>17.96178</v>
      </c>
      <c r="BT27" s="4" t="n">
        <v>587.492172</v>
      </c>
      <c r="BU27" s="4" t="n">
        <v>103.021102</v>
      </c>
      <c r="BV27" s="4" t="n">
        <v>7.281348</v>
      </c>
      <c r="BW27" s="4" t="n">
        <v>0</v>
      </c>
      <c r="BX27" s="4" t="n">
        <v>27.726821</v>
      </c>
      <c r="BY27" s="4" t="n">
        <v>4.863615</v>
      </c>
      <c r="BZ27" s="4" t="n">
        <v>29.259518</v>
      </c>
      <c r="CA27" s="4" t="n">
        <v>35.22563</v>
      </c>
      <c r="CB27" s="4" t="n">
        <v>1.680373</v>
      </c>
      <c r="CC27" s="4" t="n">
        <v>40.563654</v>
      </c>
      <c r="CD27" s="4" t="n">
        <v>16.8777</v>
      </c>
      <c r="CE27" s="4" t="n">
        <v>665.097561</v>
      </c>
      <c r="CF27" s="4" t="n">
        <v>90.35422</v>
      </c>
      <c r="CG27" s="4" t="n">
        <v>11.728294</v>
      </c>
      <c r="CH27" s="4" t="n">
        <v>0</v>
      </c>
      <c r="CI27" s="4" t="n">
        <v>51.529156</v>
      </c>
      <c r="CJ27" s="4" t="n">
        <v>9.265971</v>
      </c>
      <c r="CK27" s="4" t="n">
        <v>15.107925</v>
      </c>
      <c r="CL27" s="4" t="n">
        <v>56.968351</v>
      </c>
      <c r="CM27" s="4" t="n">
        <v>8.436114</v>
      </c>
      <c r="CN27" s="4" t="n">
        <v>12.846288</v>
      </c>
      <c r="CO27" s="4" t="n">
        <v>12.30762</v>
      </c>
      <c r="CP27" s="4" t="s">
        <v>233</v>
      </c>
      <c r="CQ27" s="4" t="n">
        <v>20</v>
      </c>
      <c r="CR27" s="4" t="n">
        <v>63</v>
      </c>
      <c r="CS27" s="4" t="n">
        <v>15</v>
      </c>
      <c r="CT27" s="4" t="n">
        <v>53</v>
      </c>
      <c r="CU27" s="7" t="n">
        <v>43124</v>
      </c>
      <c r="CV27" s="7" t="n">
        <v>43132</v>
      </c>
      <c r="CW27" s="4" t="n">
        <v>0</v>
      </c>
      <c r="CX27" s="7" t="n">
        <v>34470</v>
      </c>
      <c r="CY27" s="8" t="n">
        <v>24</v>
      </c>
      <c r="CZ27" s="4" t="n">
        <v>184</v>
      </c>
      <c r="DA27" s="4" t="n">
        <f aca="false">CZ27/100</f>
        <v>1.84</v>
      </c>
      <c r="DB27" s="4" t="n">
        <v>84</v>
      </c>
      <c r="DC27" s="4" t="n">
        <f aca="false">DB27/(DA27*DA27)</f>
        <v>24.8109640831758</v>
      </c>
      <c r="DD27" s="4" t="n">
        <v>96.5</v>
      </c>
      <c r="DE27" s="4" t="n">
        <v>86.5</v>
      </c>
      <c r="DF27" s="1" t="n">
        <v>835.25</v>
      </c>
      <c r="DG27" s="1" t="n">
        <v>835.86</v>
      </c>
      <c r="DH27" s="1" t="n">
        <v>836.43</v>
      </c>
      <c r="DI27" s="1" t="n">
        <v>0.61</v>
      </c>
      <c r="DJ27" s="1" t="n">
        <v>660.93</v>
      </c>
      <c r="DK27" s="1" t="n">
        <v>655.42</v>
      </c>
      <c r="DL27" s="1" t="n">
        <v>657.12</v>
      </c>
      <c r="DM27" s="1" t="n">
        <v>-5.51</v>
      </c>
      <c r="DN27" s="1" t="n">
        <v>1</v>
      </c>
      <c r="DO27" s="1" t="n">
        <v>1</v>
      </c>
      <c r="DP27" s="1" t="n">
        <f aca="false">LOG10(F27)</f>
        <v>2.91824182812983</v>
      </c>
      <c r="DQ27" s="1" t="n">
        <f aca="false">LOG10(G27)</f>
        <v>1.86206584243317</v>
      </c>
      <c r="DR27" s="1" t="n">
        <f aca="false">LOG10(H27)</f>
        <v>1.68585732614199</v>
      </c>
      <c r="DS27" s="1" t="n">
        <f aca="false">LOG10(I27)</f>
        <v>1.50695078747102</v>
      </c>
      <c r="DT27" s="1" t="n">
        <f aca="false">LOG10(J27)</f>
        <v>3.11869695015721</v>
      </c>
      <c r="DU27" s="1" t="n">
        <f aca="false">LOG10(K27)</f>
        <v>1.58630237705227</v>
      </c>
      <c r="DV27" s="1" t="n">
        <f aca="false">LOG10(L27)</f>
        <v>1.73608825898661</v>
      </c>
      <c r="DW27" s="1" t="n">
        <f aca="false">LOG10(M27)</f>
        <v>3.2090586519774</v>
      </c>
      <c r="DX27" s="1" t="n">
        <f aca="false">LOG10(N27)</f>
        <v>1.68970522724314</v>
      </c>
      <c r="DY27" s="1" t="n">
        <f aca="false">LOG10(O27)</f>
        <v>1.77657739241993</v>
      </c>
      <c r="DZ27" s="1" t="n">
        <f aca="false">LOG10(P27)</f>
        <v>1.08548680502279</v>
      </c>
      <c r="EA27" s="1" t="n">
        <f aca="false">LOG10(Q27)</f>
        <v>2.93630352977682</v>
      </c>
      <c r="EB27" s="1" t="n">
        <f aca="false">LOG10(R27)</f>
        <v>1.84347519878163</v>
      </c>
      <c r="EC27" s="1" t="n">
        <f aca="false">LOG10(S27)</f>
        <v>1.45036217956963</v>
      </c>
      <c r="ED27" s="1" t="n">
        <f aca="false">LOG10(T27)</f>
        <v>0.781889805673369</v>
      </c>
      <c r="EE27" s="1" t="n">
        <f aca="false">LOG10(U27)</f>
        <v>2.35170235157417</v>
      </c>
      <c r="EF27" s="1" t="n">
        <f aca="false">LOG10(V27)</f>
        <v>0.883940032260569</v>
      </c>
      <c r="EG27" s="1" t="n">
        <f aca="false">LOG10(W27)</f>
        <v>1.11888862979451</v>
      </c>
      <c r="EH27" s="1" t="n">
        <f aca="false">LOG10(X27)</f>
        <v>2.46171072998182</v>
      </c>
      <c r="EI27" s="1" t="n">
        <f aca="false">LOG10(Y27)</f>
        <v>1.09517426991972</v>
      </c>
      <c r="EJ27" s="1" t="n">
        <f aca="false">LOG10(Z27)</f>
        <v>1.25682791679285</v>
      </c>
      <c r="EK27" s="1" t="n">
        <f aca="false">LOG10(AA27)</f>
        <v>1.12138254494768</v>
      </c>
      <c r="EL27" s="1" t="n">
        <f aca="false">LOG10(AB27)</f>
        <v>2.75289910040517</v>
      </c>
      <c r="EM27" s="1" t="n">
        <f aca="false">LOG10(AC27)</f>
        <v>2.0286448894557</v>
      </c>
      <c r="EN27" s="1" t="n">
        <f aca="false">LOG10(AD27)</f>
        <v>0.840518729162152</v>
      </c>
      <c r="EO27" s="1" t="e">
        <f aca="false">LOG10(AE27)</f>
        <v>#VALUE!</v>
      </c>
      <c r="EP27" s="1" t="n">
        <f aca="false">LOG10(AF27)</f>
        <v>1.3839959375132</v>
      </c>
      <c r="EQ27" s="1" t="n">
        <f aca="false">LOG10(AG27)</f>
        <v>0.821966975398435</v>
      </c>
      <c r="ER27" s="1" t="n">
        <f aca="false">LOG10(AH27)</f>
        <v>1.79148608252677</v>
      </c>
      <c r="ES27" s="1" t="n">
        <f aca="false">LOG10(AI27)</f>
        <v>1.49897141916931</v>
      </c>
      <c r="ET27" s="1" t="n">
        <f aca="false">LOG10(AJ27)</f>
        <v>0.0456444724321876</v>
      </c>
      <c r="EU27" s="1" t="n">
        <f aca="false">LOG10(AK27)</f>
        <v>1.77422089496695</v>
      </c>
      <c r="EV27" s="1" t="n">
        <f aca="false">LOG10(AL27)</f>
        <v>1.23759952933633</v>
      </c>
      <c r="EW27" s="1" t="n">
        <f aca="false">LOG10(AM27)</f>
        <v>2.80473250935341</v>
      </c>
      <c r="EX27" s="1" t="n">
        <f aca="false">LOG10(AN27)</f>
        <v>1.97453959169243</v>
      </c>
      <c r="EY27" s="1" t="n">
        <f aca="false">LOG10(AO27)</f>
        <v>1.12958810458445</v>
      </c>
      <c r="EZ27" s="1" t="n">
        <f aca="false">LOG10(AP27)</f>
        <v>-0.194976516357167</v>
      </c>
      <c r="FA27" s="1" t="n">
        <f aca="false">LOG10(AQ27)</f>
        <v>2.13400586230779</v>
      </c>
      <c r="FB27" s="1" t="n">
        <f aca="false">LOG10(AR27)</f>
        <v>1.40126375094746</v>
      </c>
      <c r="FC27" s="1" t="n">
        <f aca="false">LOG10(AS27)</f>
        <v>1.50986606890775</v>
      </c>
      <c r="FD27" s="1" t="n">
        <f aca="false">LOG10(AT27)</f>
        <v>2.1618135783646</v>
      </c>
      <c r="FE27" s="1" t="n">
        <f aca="false">LOG10(AU27)</f>
        <v>1.15017332666132</v>
      </c>
      <c r="FF27" s="1" t="n">
        <f aca="false">LOG10(AV27)</f>
        <v>1.42900794954403</v>
      </c>
      <c r="FG27" s="1" t="n">
        <f aca="false">LOG10(AW27)</f>
        <v>1.2201086112861</v>
      </c>
      <c r="FH27" s="1" t="n">
        <f aca="false">LOG10(AX27)</f>
        <v>2.89006919337908</v>
      </c>
      <c r="FI27" s="1" t="n">
        <f aca="false">LOG10(AY27)</f>
        <v>1.8904145965609</v>
      </c>
      <c r="FJ27" s="1" t="n">
        <f aca="false">LOG10(AZ27)</f>
        <v>1.65826549434733</v>
      </c>
      <c r="FK27" s="1" t="n">
        <f aca="false">LOG10(BA27)</f>
        <v>1.46649113289296</v>
      </c>
      <c r="FL27" s="1" t="n">
        <f aca="false">LOG10(BB27)</f>
        <v>3.17378748808365</v>
      </c>
      <c r="FM27" s="1" t="n">
        <f aca="false">LOG10(BC27)</f>
        <v>1.75474699252585</v>
      </c>
      <c r="FN27" s="1" t="n">
        <f aca="false">LOG10(BD27)</f>
        <v>1.91077510666799</v>
      </c>
      <c r="FO27" s="1" t="n">
        <f aca="false">LOG10(BE27)</f>
        <v>3.17311263118381</v>
      </c>
      <c r="FP27" s="1" t="n">
        <f aca="false">LOG10(BF27)</f>
        <v>1.66769974881253</v>
      </c>
      <c r="FQ27" s="1" t="n">
        <f aca="false">LOG10(BG27)</f>
        <v>1.90784946003733</v>
      </c>
      <c r="FR27" s="1" t="n">
        <f aca="false">LOG10(BH27)</f>
        <v>1.23648687637559</v>
      </c>
      <c r="FS27" s="1" t="n">
        <f aca="false">LOG10(BI27)</f>
        <v>2.94435095138818</v>
      </c>
      <c r="FT27" s="1" t="n">
        <f aca="false">LOG10(BJ27)</f>
        <v>1.83644854920423</v>
      </c>
      <c r="FU27" s="1" t="n">
        <f aca="false">LOG10(BK27)</f>
        <v>1.63249960599591</v>
      </c>
      <c r="FV27" s="1" t="n">
        <f aca="false">LOG10(BL27)</f>
        <v>1.37161107429263</v>
      </c>
      <c r="FW27" s="1" t="n">
        <f aca="false">LOG10(BM27)</f>
        <v>2.83623176069966</v>
      </c>
      <c r="FX27" s="1" t="n">
        <f aca="false">LOG10(BN27)</f>
        <v>1.45594112785232</v>
      </c>
      <c r="FY27" s="1" t="n">
        <f aca="false">LOG10(BO27)</f>
        <v>1.57338484622692</v>
      </c>
      <c r="FZ27" s="1" t="n">
        <f aca="false">LOG10(BP27)</f>
        <v>2.93920699797126</v>
      </c>
      <c r="GA27" s="1" t="n">
        <f aca="false">LOG10(BQ27)</f>
        <v>1.37381750085104</v>
      </c>
      <c r="GB27" s="1" t="n">
        <f aca="false">LOG10(BR27)</f>
        <v>1.64059493498903</v>
      </c>
      <c r="GC27" s="1" t="n">
        <f aca="false">LOG10(BS27)</f>
        <v>1.25434937274735</v>
      </c>
      <c r="GD27" s="1" t="n">
        <f aca="false">LOG10(BT27)</f>
        <v>2.76900208425466</v>
      </c>
      <c r="GE27" s="1" t="n">
        <f aca="false">LOG10(BU27)</f>
        <v>2.01292619114696</v>
      </c>
      <c r="GF27" s="1" t="n">
        <f aca="false">LOG10(BV27)</f>
        <v>0.862211787934997</v>
      </c>
      <c r="GG27" s="1" t="e">
        <f aca="false">LOG10(BW27)</f>
        <v>#VALUE!</v>
      </c>
      <c r="GH27" s="1" t="n">
        <f aca="false">LOG10(BX27)</f>
        <v>1.44290007869066</v>
      </c>
      <c r="GI27" s="1" t="n">
        <f aca="false">LOG10(BY27)</f>
        <v>0.686959189210155</v>
      </c>
      <c r="GJ27" s="1" t="n">
        <f aca="false">LOG10(BZ27)</f>
        <v>1.46626716759707</v>
      </c>
      <c r="GK27" s="1" t="n">
        <f aca="false">LOG10(CA27)</f>
        <v>1.54685876907953</v>
      </c>
      <c r="GL27" s="1" t="n">
        <f aca="false">LOG10(CB27)</f>
        <v>0.225405694738594</v>
      </c>
      <c r="GM27" s="1" t="n">
        <f aca="false">LOG10(CC27)</f>
        <v>1.60813706961324</v>
      </c>
      <c r="GN27" s="1" t="n">
        <f aca="false">LOG10(CD27)</f>
        <v>1.22731326306179</v>
      </c>
      <c r="GO27" s="1" t="n">
        <f aca="false">LOG10(CE27)</f>
        <v>2.82288535522224</v>
      </c>
      <c r="GP27" s="1" t="n">
        <f aca="false">LOG10(CF27)</f>
        <v>1.955948441124</v>
      </c>
      <c r="GQ27" s="1" t="n">
        <f aca="false">LOG10(CG27)</f>
        <v>1.0692348441471</v>
      </c>
      <c r="GR27" s="1" t="e">
        <f aca="false">LOG10(CH27)</f>
        <v>#VALUE!</v>
      </c>
      <c r="GS27" s="1" t="n">
        <f aca="false">LOG10(CI27)</f>
        <v>1.71205302917669</v>
      </c>
      <c r="GT27" s="1" t="n">
        <f aca="false">LOG10(CJ27)</f>
        <v>0.966890936644205</v>
      </c>
      <c r="GU27" s="1" t="n">
        <f aca="false">LOG10(CK27)</f>
        <v>1.17920482020056</v>
      </c>
      <c r="GV27" s="1" t="n">
        <f aca="false">LOG10(CL27)</f>
        <v>1.75563364859543</v>
      </c>
      <c r="GW27" s="1" t="n">
        <f aca="false">LOG10(CM27)</f>
        <v>0.926142439872145</v>
      </c>
      <c r="GX27" s="1" t="n">
        <f aca="false">LOG10(CN27)</f>
        <v>1.10877765420375</v>
      </c>
      <c r="GY27" s="1" t="n">
        <f aca="false">LOG10(CO27)</f>
        <v>1.09017407886151</v>
      </c>
    </row>
    <row r="28" customFormat="false" ht="15" hidden="false" customHeight="false" outlineLevel="0" collapsed="false">
      <c r="A28" s="1" t="s">
        <v>208</v>
      </c>
      <c r="B28" s="1" t="n">
        <v>1</v>
      </c>
      <c r="C28" s="4" t="n">
        <v>26</v>
      </c>
      <c r="D28" s="4" t="n">
        <v>2</v>
      </c>
      <c r="E28" s="4" t="n">
        <v>1</v>
      </c>
      <c r="F28" s="4" t="n">
        <v>900.164671</v>
      </c>
      <c r="G28" s="4" t="n">
        <v>66.831088</v>
      </c>
      <c r="H28" s="4" t="n">
        <v>31.442213</v>
      </c>
      <c r="I28" s="4" t="n">
        <v>11.111111</v>
      </c>
      <c r="J28" s="4" t="n">
        <v>247.753616</v>
      </c>
      <c r="K28" s="4" t="n">
        <v>10.018897</v>
      </c>
      <c r="L28" s="4" t="n">
        <v>12.51079</v>
      </c>
      <c r="M28" s="4" t="n">
        <v>273.906935</v>
      </c>
      <c r="N28" s="4" t="n">
        <v>12.619589</v>
      </c>
      <c r="O28" s="4" t="n">
        <v>15.79867</v>
      </c>
      <c r="P28" s="4" t="n">
        <v>12.81882</v>
      </c>
      <c r="Q28" s="4" t="n">
        <v>963.069132</v>
      </c>
      <c r="R28" s="4" t="n">
        <v>62.668089</v>
      </c>
      <c r="S28" s="4" t="n">
        <v>40.287431</v>
      </c>
      <c r="T28" s="4" t="n">
        <v>14.516129</v>
      </c>
      <c r="U28" s="4" t="n">
        <v>143.092368</v>
      </c>
      <c r="V28" s="4" t="n">
        <v>3.835569</v>
      </c>
      <c r="W28" s="4" t="n">
        <v>5.013461</v>
      </c>
      <c r="X28" s="4" t="n">
        <v>340.806631</v>
      </c>
      <c r="Y28" s="4" t="n">
        <v>6.27697</v>
      </c>
      <c r="Z28" s="4" t="n">
        <v>7.951023</v>
      </c>
      <c r="AA28" s="4" t="n">
        <v>11.60826</v>
      </c>
      <c r="AB28" s="4" t="n">
        <v>611.658163</v>
      </c>
      <c r="AC28" s="4" t="n">
        <v>99.618059</v>
      </c>
      <c r="AD28" s="4" t="n">
        <v>8.724097</v>
      </c>
      <c r="AE28" s="4" t="n">
        <v>0</v>
      </c>
      <c r="AF28" s="4" t="n">
        <v>74.741754</v>
      </c>
      <c r="AG28" s="4" t="n">
        <v>7.633702</v>
      </c>
      <c r="AH28" s="4" t="n">
        <v>57.341015</v>
      </c>
      <c r="AI28" s="4" t="n">
        <v>76.082811</v>
      </c>
      <c r="AJ28" s="4" t="n">
        <v>2.370232</v>
      </c>
      <c r="AK28" s="4" t="n">
        <v>55.662246</v>
      </c>
      <c r="AL28" s="4" t="n">
        <v>13.93914</v>
      </c>
      <c r="AM28" s="4" t="n">
        <v>716.88756</v>
      </c>
      <c r="AN28" s="4" t="n">
        <v>83.806485</v>
      </c>
      <c r="AO28" s="4" t="n">
        <v>11.697238</v>
      </c>
      <c r="AP28" s="4" t="n">
        <v>0.239808</v>
      </c>
      <c r="AQ28" s="4" t="n">
        <v>29.507317</v>
      </c>
      <c r="AR28" s="4" t="n">
        <v>4.370955</v>
      </c>
      <c r="AS28" s="4" t="n">
        <v>11.862431</v>
      </c>
      <c r="AT28" s="4" t="n">
        <v>41.563028</v>
      </c>
      <c r="AU28" s="4" t="n">
        <v>6.671248</v>
      </c>
      <c r="AV28" s="4" t="n">
        <v>11.208548</v>
      </c>
      <c r="AW28" s="4" t="n">
        <v>15.16434</v>
      </c>
      <c r="AX28" s="4" t="n">
        <v>824.111264</v>
      </c>
      <c r="AY28" s="4" t="n">
        <v>72.982861</v>
      </c>
      <c r="AZ28" s="4" t="n">
        <v>23.346365</v>
      </c>
      <c r="BA28" s="4" t="n">
        <v>2.479339</v>
      </c>
      <c r="BB28" s="4" t="n">
        <v>272.992591</v>
      </c>
      <c r="BC28" s="4" t="n">
        <v>13.059802</v>
      </c>
      <c r="BD28" s="4" t="n">
        <v>18.628732</v>
      </c>
      <c r="BE28" s="4" t="n">
        <v>219.465045</v>
      </c>
      <c r="BF28" s="4" t="n">
        <v>13.409035</v>
      </c>
      <c r="BG28" s="4" t="n">
        <v>20.068821</v>
      </c>
      <c r="BH28" s="4" t="n">
        <v>16.12644</v>
      </c>
      <c r="BI28" s="4" t="n">
        <v>872.840116</v>
      </c>
      <c r="BJ28" s="4" t="n">
        <v>68.954399</v>
      </c>
      <c r="BK28" s="4" t="n">
        <v>25.300587</v>
      </c>
      <c r="BL28" s="4" t="n">
        <v>2.915452</v>
      </c>
      <c r="BM28" s="4" t="n">
        <v>242.308181</v>
      </c>
      <c r="BN28" s="4" t="n">
        <v>16.548149</v>
      </c>
      <c r="BO28" s="4" t="n">
        <v>27.719615</v>
      </c>
      <c r="BP28" s="4" t="n">
        <v>261.125623</v>
      </c>
      <c r="BQ28" s="4" t="n">
        <v>13.312486</v>
      </c>
      <c r="BR28" s="4" t="n">
        <v>32.814302</v>
      </c>
      <c r="BS28" s="4" t="n">
        <v>16.54206</v>
      </c>
      <c r="BT28" s="4" t="n">
        <v>583.181907</v>
      </c>
      <c r="BU28" s="4" t="n">
        <v>103.94499</v>
      </c>
      <c r="BV28" s="4" t="n">
        <v>5.756239</v>
      </c>
      <c r="BW28" s="4" t="n">
        <v>0</v>
      </c>
      <c r="BX28" s="4" t="n">
        <v>39.368164</v>
      </c>
      <c r="BY28" s="4" t="n">
        <v>7.332061</v>
      </c>
      <c r="BZ28" s="4" t="n">
        <v>60.751939</v>
      </c>
      <c r="CA28" s="4" t="n">
        <v>32.882971</v>
      </c>
      <c r="CB28" s="4" t="n">
        <v>1.340027</v>
      </c>
      <c r="CC28" s="4" t="n">
        <v>54.704223</v>
      </c>
      <c r="CD28" s="4" t="n">
        <v>14.21466</v>
      </c>
      <c r="CE28" s="4" t="n">
        <v>624.914583</v>
      </c>
      <c r="CF28" s="4" t="n">
        <v>96.068074</v>
      </c>
      <c r="CG28" s="4" t="n">
        <v>5.542448</v>
      </c>
      <c r="CH28" s="4" t="n">
        <v>0</v>
      </c>
      <c r="CI28" s="4" t="n">
        <v>5.276898</v>
      </c>
      <c r="CJ28" s="4" t="n">
        <v>2.596059</v>
      </c>
      <c r="CK28" s="4" t="n">
        <v>7.518581</v>
      </c>
      <c r="CL28" s="4" t="n">
        <v>6.576582</v>
      </c>
      <c r="CM28" s="4" t="n">
        <v>3.262594</v>
      </c>
      <c r="CN28" s="4" t="n">
        <v>11.473588</v>
      </c>
      <c r="CO28" s="4" t="n">
        <v>17.59482</v>
      </c>
      <c r="CP28" s="4" t="s">
        <v>234</v>
      </c>
      <c r="CQ28" s="4" t="n">
        <v>15</v>
      </c>
      <c r="CR28" s="4" t="n">
        <v>54</v>
      </c>
      <c r="CS28" s="4" t="n">
        <v>15</v>
      </c>
      <c r="CT28" s="4" t="n">
        <v>53</v>
      </c>
      <c r="CU28" s="7" t="n">
        <v>43126</v>
      </c>
      <c r="CV28" s="7" t="n">
        <v>43132</v>
      </c>
      <c r="CW28" s="4" t="n">
        <v>0</v>
      </c>
      <c r="CX28" s="7" t="n">
        <v>34386</v>
      </c>
      <c r="CY28" s="8" t="n">
        <v>24</v>
      </c>
      <c r="CZ28" s="4" t="n">
        <v>192</v>
      </c>
      <c r="DA28" s="4" t="n">
        <f aca="false">CZ28/100</f>
        <v>1.92</v>
      </c>
      <c r="DB28" s="4" t="n">
        <v>80</v>
      </c>
      <c r="DC28" s="4" t="n">
        <f aca="false">DB28/(DA28*DA28)</f>
        <v>21.7013888888889</v>
      </c>
      <c r="DD28" s="4" t="n">
        <v>104.8</v>
      </c>
      <c r="DE28" s="4" t="n">
        <v>78.3</v>
      </c>
      <c r="DF28" s="1" t="n">
        <v>1533.25</v>
      </c>
      <c r="DG28" s="1" t="n">
        <v>1221.85</v>
      </c>
      <c r="DH28" s="1" t="n">
        <v>1673.69</v>
      </c>
      <c r="DI28" s="1" t="n">
        <v>-311.4</v>
      </c>
      <c r="DJ28" s="1" t="n">
        <v>773.78</v>
      </c>
      <c r="DK28" s="1" t="n">
        <v>777.22</v>
      </c>
      <c r="DL28" s="1" t="n">
        <v>769.11</v>
      </c>
      <c r="DM28" s="1" t="n">
        <v>3.44</v>
      </c>
      <c r="DN28" s="1" t="n">
        <v>0</v>
      </c>
      <c r="DO28" s="1" t="n">
        <v>1</v>
      </c>
      <c r="DP28" s="1" t="n">
        <f aca="false">LOG10(F28)</f>
        <v>2.95432196406698</v>
      </c>
      <c r="DQ28" s="1" t="n">
        <f aca="false">LOG10(G28)</f>
        <v>1.82497853142969</v>
      </c>
      <c r="DR28" s="1" t="n">
        <f aca="false">LOG10(H28)</f>
        <v>1.49751310542924</v>
      </c>
      <c r="DS28" s="1" t="n">
        <f aca="false">LOG10(I28)</f>
        <v>1.04575748621773</v>
      </c>
      <c r="DT28" s="1" t="n">
        <f aca="false">LOG10(J28)</f>
        <v>2.39402000179459</v>
      </c>
      <c r="DU28" s="1" t="n">
        <f aca="false">LOG10(K28)</f>
        <v>1.00081991183252</v>
      </c>
      <c r="DV28" s="1" t="n">
        <f aca="false">LOG10(L28)</f>
        <v>1.09728473429838</v>
      </c>
      <c r="DW28" s="1" t="n">
        <f aca="false">LOG10(M28)</f>
        <v>2.43760302821637</v>
      </c>
      <c r="DX28" s="1" t="n">
        <f aca="false">LOG10(N28)</f>
        <v>1.10104521085592</v>
      </c>
      <c r="DY28" s="1" t="n">
        <f aca="false">LOG10(O28)</f>
        <v>1.19862052771561</v>
      </c>
      <c r="DZ28" s="1" t="n">
        <f aca="false">LOG10(P28)</f>
        <v>1.10784804927993</v>
      </c>
      <c r="EA28" s="1" t="n">
        <f aca="false">LOG10(Q28)</f>
        <v>2.98365746320813</v>
      </c>
      <c r="EB28" s="1" t="n">
        <f aca="false">LOG10(R28)</f>
        <v>1.79704645153085</v>
      </c>
      <c r="EC28" s="1" t="n">
        <f aca="false">LOG10(S28)</f>
        <v>1.60516957470792</v>
      </c>
      <c r="ED28" s="1" t="n">
        <f aca="false">LOG10(T28)</f>
        <v>1.16185081897597</v>
      </c>
      <c r="EE28" s="1" t="n">
        <f aca="false">LOG10(U28)</f>
        <v>2.15561647076972</v>
      </c>
      <c r="EF28" s="1" t="n">
        <f aca="false">LOG10(V28)</f>
        <v>0.583829799896437</v>
      </c>
      <c r="EG28" s="1" t="n">
        <f aca="false">LOG10(W28)</f>
        <v>0.700137640888934</v>
      </c>
      <c r="EH28" s="1" t="n">
        <f aca="false">LOG10(X28)</f>
        <v>2.53250803614951</v>
      </c>
      <c r="EI28" s="1" t="n">
        <f aca="false">LOG10(Y28)</f>
        <v>0.797750052999031</v>
      </c>
      <c r="EJ28" s="1" t="n">
        <f aca="false">LOG10(Z28)</f>
        <v>0.900423009747341</v>
      </c>
      <c r="EK28" s="1" t="n">
        <f aca="false">LOG10(AA28)</f>
        <v>1.0647671267988</v>
      </c>
      <c r="EL28" s="1" t="n">
        <f aca="false">LOG10(AB28)</f>
        <v>2.78650877606815</v>
      </c>
      <c r="EM28" s="1" t="n">
        <f aca="false">LOG10(AC28)</f>
        <v>1.99833807550315</v>
      </c>
      <c r="EN28" s="1" t="n">
        <f aca="false">LOG10(AD28)</f>
        <v>0.940720485692833</v>
      </c>
      <c r="EO28" s="1" t="e">
        <f aca="false">LOG10(AE28)</f>
        <v>#VALUE!</v>
      </c>
      <c r="EP28" s="1" t="n">
        <f aca="false">LOG10(AF28)</f>
        <v>1.87356328542669</v>
      </c>
      <c r="EQ28" s="1" t="n">
        <f aca="false">LOG10(AG28)</f>
        <v>0.882735202209664</v>
      </c>
      <c r="ER28" s="1" t="n">
        <f aca="false">LOG10(AH28)</f>
        <v>1.75846537617583</v>
      </c>
      <c r="ES28" s="1" t="n">
        <f aca="false">LOG10(AI28)</f>
        <v>1.88128654992352</v>
      </c>
      <c r="ET28" s="1" t="n">
        <f aca="false">LOG10(AJ28)</f>
        <v>0.37479085714453</v>
      </c>
      <c r="EU28" s="1" t="n">
        <f aca="false">LOG10(AK28)</f>
        <v>1.74556072635531</v>
      </c>
      <c r="EV28" s="1" t="n">
        <f aca="false">LOG10(AL28)</f>
        <v>1.1442359800191</v>
      </c>
      <c r="EW28" s="1" t="n">
        <f aca="false">LOG10(AM28)</f>
        <v>2.85545104423005</v>
      </c>
      <c r="EX28" s="1" t="n">
        <f aca="false">LOG10(AN28)</f>
        <v>1.9232776259184</v>
      </c>
      <c r="EY28" s="1" t="n">
        <f aca="false">LOG10(AO28)</f>
        <v>1.06808332644994</v>
      </c>
      <c r="EZ28" s="1" t="n">
        <f aca="false">LOG10(AP28)</f>
        <v>-0.620136332922315</v>
      </c>
      <c r="FA28" s="1" t="n">
        <f aca="false">LOG10(AQ28)</f>
        <v>1.46992972237466</v>
      </c>
      <c r="FB28" s="1" t="n">
        <f aca="false">LOG10(AR28)</f>
        <v>0.640576335349802</v>
      </c>
      <c r="FC28" s="1" t="n">
        <f aca="false">LOG10(AS28)</f>
        <v>1.07417369928939</v>
      </c>
      <c r="FD28" s="1" t="n">
        <f aca="false">LOG10(AT28)</f>
        <v>1.61870717978474</v>
      </c>
      <c r="FE28" s="1" t="n">
        <f aca="false">LOG10(AU28)</f>
        <v>0.824207085612792</v>
      </c>
      <c r="FF28" s="1" t="n">
        <f aca="false">LOG10(AV28)</f>
        <v>1.04954935599989</v>
      </c>
      <c r="FG28" s="1" t="n">
        <f aca="false">LOG10(AW28)</f>
        <v>1.18082351318967</v>
      </c>
      <c r="FH28" s="1" t="n">
        <f aca="false">LOG10(AX28)</f>
        <v>2.91598585014267</v>
      </c>
      <c r="FI28" s="1" t="n">
        <f aca="false">LOG10(AY28)</f>
        <v>1.86322088413357</v>
      </c>
      <c r="FJ28" s="1" t="n">
        <f aca="false">LOG10(AZ28)</f>
        <v>1.36821927105489</v>
      </c>
      <c r="FK28" s="1" t="n">
        <f aca="false">LOG10(BA28)</f>
        <v>0.394335911908529</v>
      </c>
      <c r="FL28" s="1" t="n">
        <f aca="false">LOG10(BB28)</f>
        <v>2.43615086047856</v>
      </c>
      <c r="FM28" s="1" t="n">
        <f aca="false">LOG10(BC28)</f>
        <v>1.11593659263896</v>
      </c>
      <c r="FN28" s="1" t="n">
        <f aca="false">LOG10(BD28)</f>
        <v>1.27018329482408</v>
      </c>
      <c r="FO28" s="1" t="n">
        <f aca="false">LOG10(BE28)</f>
        <v>2.34136535841642</v>
      </c>
      <c r="FP28" s="1" t="n">
        <f aca="false">LOG10(BF28)</f>
        <v>1.12739752436502</v>
      </c>
      <c r="FQ28" s="1" t="n">
        <f aca="false">LOG10(BG28)</f>
        <v>1.30252185937168</v>
      </c>
      <c r="FR28" s="1" t="n">
        <f aca="false">LOG10(BH28)</f>
        <v>1.2075385050829</v>
      </c>
      <c r="FS28" s="1" t="n">
        <f aca="false">LOG10(BI28)</f>
        <v>2.94093469834686</v>
      </c>
      <c r="FT28" s="1" t="n">
        <f aca="false">LOG10(BJ28)</f>
        <v>1.83856197755298</v>
      </c>
      <c r="FU28" s="1" t="n">
        <f aca="false">LOG10(BK28)</f>
        <v>1.40313059737754</v>
      </c>
      <c r="FV28" s="1" t="n">
        <f aca="false">LOG10(BL28)</f>
        <v>0.464705895591831</v>
      </c>
      <c r="FW28" s="1" t="n">
        <f aca="false">LOG10(BM28)</f>
        <v>2.38436807737802</v>
      </c>
      <c r="FX28" s="1" t="n">
        <f aca="false">LOG10(BN28)</f>
        <v>1.21874942264083</v>
      </c>
      <c r="FY28" s="1" t="n">
        <f aca="false">LOG10(BO28)</f>
        <v>1.44278719403008</v>
      </c>
      <c r="FZ28" s="1" t="n">
        <f aca="false">LOG10(BP28)</f>
        <v>2.41684948914017</v>
      </c>
      <c r="GA28" s="1" t="n">
        <f aca="false">LOG10(BQ28)</f>
        <v>1.12425916405974</v>
      </c>
      <c r="GB28" s="1" t="n">
        <f aca="false">LOG10(BR28)</f>
        <v>1.51606317072086</v>
      </c>
      <c r="GC28" s="1" t="n">
        <f aca="false">LOG10(BS28)</f>
        <v>1.21858959172951</v>
      </c>
      <c r="GD28" s="1" t="n">
        <f aca="false">LOG10(BT28)</f>
        <v>2.76580404169546</v>
      </c>
      <c r="GE28" s="1" t="n">
        <f aca="false">LOG10(BU28)</f>
        <v>2.01680356179843</v>
      </c>
      <c r="GF28" s="1" t="n">
        <f aca="false">LOG10(BV28)</f>
        <v>0.760138817617994</v>
      </c>
      <c r="GG28" s="1" t="e">
        <f aca="false">LOG10(BW28)</f>
        <v>#VALUE!</v>
      </c>
      <c r="GH28" s="1" t="n">
        <f aca="false">LOG10(BX28)</f>
        <v>1.59514516121488</v>
      </c>
      <c r="GI28" s="1" t="n">
        <f aca="false">LOG10(BY28)</f>
        <v>0.865226069472557</v>
      </c>
      <c r="GJ28" s="1" t="n">
        <f aca="false">LOG10(BZ28)</f>
        <v>1.78356014372816</v>
      </c>
      <c r="GK28" s="1" t="n">
        <f aca="false">LOG10(CA28)</f>
        <v>1.51697104945848</v>
      </c>
      <c r="GL28" s="1" t="n">
        <f aca="false">LOG10(CB28)</f>
        <v>0.127113548986359</v>
      </c>
      <c r="GM28" s="1" t="n">
        <f aca="false">LOG10(CC28)</f>
        <v>1.73802085384357</v>
      </c>
      <c r="GN28" s="1" t="n">
        <f aca="false">LOG10(CD28)</f>
        <v>1.15273647627481</v>
      </c>
      <c r="GO28" s="1" t="n">
        <f aca="false">LOG10(CE28)</f>
        <v>2.79582065947703</v>
      </c>
      <c r="GP28" s="1" t="n">
        <f aca="false">LOG10(CF28)</f>
        <v>1.98257908392997</v>
      </c>
      <c r="GQ28" s="1" t="n">
        <f aca="false">LOG10(CG28)</f>
        <v>0.743701627195818</v>
      </c>
      <c r="GR28" s="1" t="e">
        <f aca="false">LOG10(CH28)</f>
        <v>#VALUE!</v>
      </c>
      <c r="GS28" s="1" t="n">
        <f aca="false">LOG10(CI28)</f>
        <v>0.722378699546599</v>
      </c>
      <c r="GT28" s="1" t="n">
        <f aca="false">LOG10(CJ28)</f>
        <v>0.414314558345305</v>
      </c>
      <c r="GU28" s="1" t="n">
        <f aca="false">LOG10(CK28)</f>
        <v>0.87613588287613</v>
      </c>
      <c r="GV28" s="1" t="n">
        <f aca="false">LOG10(CL28)</f>
        <v>0.818000239477867</v>
      </c>
      <c r="GW28" s="1" t="n">
        <f aca="false">LOG10(CM28)</f>
        <v>0.513563033171839</v>
      </c>
      <c r="GX28" s="1" t="n">
        <f aca="false">LOG10(CN28)</f>
        <v>1.05969925093782</v>
      </c>
      <c r="GY28" s="1" t="n">
        <f aca="false">LOG10(CO28)</f>
        <v>1.24538482823818</v>
      </c>
    </row>
    <row r="29" customFormat="false" ht="15" hidden="false" customHeight="false" outlineLevel="0" collapsed="false">
      <c r="A29" s="1" t="s">
        <v>208</v>
      </c>
      <c r="B29" s="1" t="n">
        <v>1</v>
      </c>
      <c r="C29" s="4" t="n">
        <v>27</v>
      </c>
      <c r="D29" s="4" t="n">
        <v>1</v>
      </c>
      <c r="E29" s="4" t="n">
        <v>2</v>
      </c>
      <c r="F29" s="4" t="n">
        <v>1245.657676</v>
      </c>
      <c r="G29" s="4" t="n">
        <v>48.431233</v>
      </c>
      <c r="H29" s="4" t="n">
        <v>105.596845</v>
      </c>
      <c r="I29" s="4" t="n">
        <v>71.25</v>
      </c>
      <c r="J29" s="4" t="n">
        <v>3941.21284</v>
      </c>
      <c r="K29" s="4" t="n">
        <v>45.933839</v>
      </c>
      <c r="L29" s="4" t="n">
        <v>83.041034</v>
      </c>
      <c r="M29" s="4" t="n">
        <v>4048.640404</v>
      </c>
      <c r="N29" s="4" t="n">
        <v>50.915125</v>
      </c>
      <c r="O29" s="4" t="n">
        <v>79.430884</v>
      </c>
      <c r="P29" s="4" t="n">
        <v>14.38008</v>
      </c>
      <c r="Q29" s="4" t="n">
        <v>1227.473361</v>
      </c>
      <c r="R29" s="4" t="n">
        <v>49.443782</v>
      </c>
      <c r="S29" s="4" t="n">
        <v>128.997131</v>
      </c>
      <c r="T29" s="4" t="n">
        <v>69.135802</v>
      </c>
      <c r="U29" s="4" t="n">
        <v>3528.692106</v>
      </c>
      <c r="V29" s="4" t="n">
        <v>17.970117</v>
      </c>
      <c r="W29" s="4" t="n">
        <v>20.689138</v>
      </c>
      <c r="X29" s="4" t="n">
        <v>4292.482697</v>
      </c>
      <c r="Y29" s="4" t="n">
        <v>24.466703</v>
      </c>
      <c r="Z29" s="4" t="n">
        <v>26.488409</v>
      </c>
      <c r="AA29" s="4" t="n">
        <v>10.3371</v>
      </c>
      <c r="AB29" s="4" t="n">
        <v>632.226793</v>
      </c>
      <c r="AC29" s="4" t="n">
        <v>95.076995</v>
      </c>
      <c r="AD29" s="4" t="n">
        <v>7.299043</v>
      </c>
      <c r="AE29" s="4" t="n">
        <v>0</v>
      </c>
      <c r="AF29" s="4" t="n">
        <v>23.198925</v>
      </c>
      <c r="AG29" s="4" t="n">
        <v>8.959662</v>
      </c>
      <c r="AH29" s="4" t="n">
        <v>31.529998</v>
      </c>
      <c r="AI29" s="4" t="n">
        <v>26.944814</v>
      </c>
      <c r="AJ29" s="4" t="n">
        <v>4.339989</v>
      </c>
      <c r="AK29" s="4" t="n">
        <v>38.864975</v>
      </c>
      <c r="AL29" s="4" t="n">
        <v>18.21168</v>
      </c>
      <c r="AM29" s="4" t="n">
        <v>752.24812</v>
      </c>
      <c r="AN29" s="4" t="n">
        <v>79.931472</v>
      </c>
      <c r="AO29" s="4" t="n">
        <v>20.701697</v>
      </c>
      <c r="AP29" s="4" t="n">
        <v>3.768844</v>
      </c>
      <c r="AQ29" s="4" t="n">
        <v>259.120702</v>
      </c>
      <c r="AR29" s="4" t="n">
        <v>29.038307</v>
      </c>
      <c r="AS29" s="4" t="n">
        <v>43.628065</v>
      </c>
      <c r="AT29" s="4" t="n">
        <v>312.285288</v>
      </c>
      <c r="AU29" s="4" t="n">
        <v>24.894853</v>
      </c>
      <c r="AV29" s="4" t="n">
        <v>30.776213</v>
      </c>
      <c r="AW29" s="4" t="n">
        <v>13.0287</v>
      </c>
      <c r="AX29" s="4" t="n">
        <v>1088.034545</v>
      </c>
      <c r="AY29" s="4" t="n">
        <v>55.423647</v>
      </c>
      <c r="AZ29" s="4" t="n">
        <v>78.756358</v>
      </c>
      <c r="BA29" s="4" t="n">
        <v>58.394161</v>
      </c>
      <c r="BB29" s="4" t="n">
        <v>1803.762787</v>
      </c>
      <c r="BC29" s="4" t="n">
        <v>52.575197</v>
      </c>
      <c r="BD29" s="4" t="n">
        <v>59.369772</v>
      </c>
      <c r="BE29" s="4" t="n">
        <v>2216.564295</v>
      </c>
      <c r="BF29" s="4" t="n">
        <v>38.352281</v>
      </c>
      <c r="BG29" s="4" t="n">
        <v>63.118444</v>
      </c>
      <c r="BH29" s="4" t="n">
        <v>14.30532</v>
      </c>
      <c r="BI29" s="4" t="n">
        <v>1145.979008</v>
      </c>
      <c r="BJ29" s="4" t="n">
        <v>52.577053</v>
      </c>
      <c r="BK29" s="4" t="n">
        <v>86.390438</v>
      </c>
      <c r="BL29" s="4" t="n">
        <v>63.218391</v>
      </c>
      <c r="BM29" s="4" t="n">
        <v>1590.18836</v>
      </c>
      <c r="BN29" s="4" t="n">
        <v>36.189302</v>
      </c>
      <c r="BO29" s="4" t="n">
        <v>59.492266</v>
      </c>
      <c r="BP29" s="4" t="n">
        <v>2228.235847</v>
      </c>
      <c r="BQ29" s="4" t="n">
        <v>41.420519</v>
      </c>
      <c r="BR29" s="4" t="n">
        <v>67.617118</v>
      </c>
      <c r="BS29" s="4" t="n">
        <v>16.80672</v>
      </c>
      <c r="BT29" s="4" t="n">
        <v>581.267442</v>
      </c>
      <c r="BU29" s="4" t="n">
        <v>104.145145</v>
      </c>
      <c r="BV29" s="4" t="n">
        <v>7.265293</v>
      </c>
      <c r="BW29" s="4" t="n">
        <v>0</v>
      </c>
      <c r="BX29" s="4" t="n">
        <v>3.815031</v>
      </c>
      <c r="BY29" s="4" t="n">
        <v>0.575724</v>
      </c>
      <c r="BZ29" s="4" t="n">
        <v>8.203249</v>
      </c>
      <c r="CA29" s="4" t="n">
        <v>4.676077</v>
      </c>
      <c r="CB29" s="4" t="n">
        <v>0.21387</v>
      </c>
      <c r="CC29" s="4" t="n">
        <v>12.680207</v>
      </c>
      <c r="CD29" s="4" t="n">
        <v>14.84934</v>
      </c>
      <c r="CE29" s="4" t="n">
        <v>699.164336</v>
      </c>
      <c r="CF29" s="4" t="n">
        <v>85.919308</v>
      </c>
      <c r="CG29" s="4" t="n">
        <v>10.305684</v>
      </c>
      <c r="CH29" s="4" t="n">
        <v>0</v>
      </c>
      <c r="CI29" s="4" t="n">
        <v>28.290208</v>
      </c>
      <c r="CJ29" s="4" t="n">
        <v>5.985639</v>
      </c>
      <c r="CK29" s="4" t="n">
        <v>7.39135</v>
      </c>
      <c r="CL29" s="4" t="n">
        <v>27.699634</v>
      </c>
      <c r="CM29" s="4" t="n">
        <v>4.884723</v>
      </c>
      <c r="CN29" s="4" t="n">
        <v>7.287823</v>
      </c>
      <c r="CO29" s="4" t="n">
        <v>19.12512</v>
      </c>
      <c r="CP29" s="4" t="s">
        <v>235</v>
      </c>
      <c r="CQ29" s="4" t="n">
        <v>21</v>
      </c>
      <c r="CR29" s="4" t="n">
        <v>57</v>
      </c>
      <c r="CS29" s="4" t="n">
        <v>21</v>
      </c>
      <c r="CT29" s="4" t="n">
        <v>72</v>
      </c>
      <c r="CU29" s="7" t="n">
        <v>43182</v>
      </c>
      <c r="CV29" s="7" t="n">
        <v>43186</v>
      </c>
      <c r="CW29" s="4" t="n">
        <v>0</v>
      </c>
      <c r="CX29" s="7" t="n">
        <v>33879</v>
      </c>
      <c r="CY29" s="8" t="n">
        <v>26</v>
      </c>
      <c r="CZ29" s="4" t="n">
        <v>184</v>
      </c>
      <c r="DA29" s="4" t="n">
        <f aca="false">CZ29/100</f>
        <v>1.84</v>
      </c>
      <c r="DB29" s="4" t="n">
        <v>76</v>
      </c>
      <c r="DC29" s="4" t="n">
        <f aca="false">DB29/(DA29*DA29)</f>
        <v>22.4480151228733</v>
      </c>
      <c r="DD29" s="4" t="n">
        <v>92.5</v>
      </c>
      <c r="DE29" s="4" t="n">
        <v>82.5</v>
      </c>
      <c r="DF29" s="1" t="n">
        <v>772.57</v>
      </c>
      <c r="DG29" s="1" t="n">
        <v>774.47</v>
      </c>
      <c r="DH29" s="1" t="n">
        <v>778.24</v>
      </c>
      <c r="DI29" s="1" t="n">
        <v>1.9</v>
      </c>
      <c r="DJ29" s="1" t="n">
        <v>1341.83</v>
      </c>
      <c r="DK29" s="1" t="n">
        <v>1315.08</v>
      </c>
      <c r="DL29" s="1" t="n">
        <v>1313.14</v>
      </c>
      <c r="DM29" s="1" t="n">
        <v>-26.75</v>
      </c>
      <c r="DN29" s="1" t="n">
        <v>0</v>
      </c>
      <c r="DO29" s="1" t="n">
        <v>0</v>
      </c>
      <c r="DP29" s="1" t="n">
        <f aca="false">LOG10(F29)</f>
        <v>3.09539870857471</v>
      </c>
      <c r="DQ29" s="1" t="n">
        <f aca="false">LOG10(G29)</f>
        <v>1.685125525794</v>
      </c>
      <c r="DR29" s="1" t="n">
        <f aca="false">LOG10(H29)</f>
        <v>2.02365094263378</v>
      </c>
      <c r="DS29" s="1" t="n">
        <f aca="false">LOG10(I29)</f>
        <v>1.85278486868055</v>
      </c>
      <c r="DT29" s="1" t="n">
        <f aca="false">LOG10(J29)</f>
        <v>3.59562988899947</v>
      </c>
      <c r="DU29" s="1" t="n">
        <f aca="false">LOG10(K29)</f>
        <v>1.66213274384688</v>
      </c>
      <c r="DV29" s="1" t="n">
        <f aca="false">LOG10(L29)</f>
        <v>1.91929274823197</v>
      </c>
      <c r="DW29" s="1" t="n">
        <f aca="false">LOG10(M29)</f>
        <v>3.60730920490036</v>
      </c>
      <c r="DX29" s="1" t="n">
        <f aca="false">LOG10(N29)</f>
        <v>1.7068468143266</v>
      </c>
      <c r="DY29" s="1" t="n">
        <f aca="false">LOG10(O29)</f>
        <v>1.89998939591444</v>
      </c>
      <c r="DZ29" s="1" t="n">
        <f aca="false">LOG10(P29)</f>
        <v>1.15776130214296</v>
      </c>
      <c r="EA29" s="1" t="n">
        <f aca="false">LOG10(Q29)</f>
        <v>3.08901207570642</v>
      </c>
      <c r="EB29" s="1" t="n">
        <f aca="false">LOG10(R29)</f>
        <v>1.69411168293251</v>
      </c>
      <c r="EC29" s="1" t="n">
        <f aca="false">LOG10(S29)</f>
        <v>2.1105800513479</v>
      </c>
      <c r="ED29" s="1" t="n">
        <f aca="false">LOG10(T29)</f>
        <v>1.83970300518055</v>
      </c>
      <c r="EE29" s="1" t="n">
        <f aca="false">LOG10(U29)</f>
        <v>3.54761376589788</v>
      </c>
      <c r="EF29" s="1" t="n">
        <f aca="false">LOG10(V29)</f>
        <v>1.25455090472661</v>
      </c>
      <c r="EG29" s="1" t="n">
        <f aca="false">LOG10(W29)</f>
        <v>1.31574239643461</v>
      </c>
      <c r="EH29" s="1" t="n">
        <f aca="false">LOG10(X29)</f>
        <v>3.6327085531952</v>
      </c>
      <c r="EI29" s="1" t="n">
        <f aca="false">LOG10(Y29)</f>
        <v>1.38857545012915</v>
      </c>
      <c r="EJ29" s="1" t="n">
        <f aca="false">LOG10(Z29)</f>
        <v>1.42305587361353</v>
      </c>
      <c r="EK29" s="1" t="n">
        <f aca="false">LOG10(AA29)</f>
        <v>1.01439871761223</v>
      </c>
      <c r="EL29" s="1" t="n">
        <f aca="false">LOG10(AB29)</f>
        <v>2.80087289676375</v>
      </c>
      <c r="EM29" s="1" t="n">
        <f aca="false">LOG10(AC29)</f>
        <v>1.97807544697767</v>
      </c>
      <c r="EN29" s="1" t="n">
        <f aca="false">LOG10(AD29)</f>
        <v>0.863265922166403</v>
      </c>
      <c r="EO29" s="1" t="e">
        <f aca="false">LOG10(AE29)</f>
        <v>#VALUE!</v>
      </c>
      <c r="EP29" s="1" t="n">
        <f aca="false">LOG10(AF29)</f>
        <v>1.36546786086569</v>
      </c>
      <c r="EQ29" s="1" t="n">
        <f aca="false">LOG10(AG29)</f>
        <v>0.952291626369304</v>
      </c>
      <c r="ER29" s="1" t="n">
        <f aca="false">LOG10(AH29)</f>
        <v>1.49872394319989</v>
      </c>
      <c r="ES29" s="1" t="n">
        <f aca="false">LOG10(AI29)</f>
        <v>1.43047519000841</v>
      </c>
      <c r="ET29" s="1" t="n">
        <f aca="false">LOG10(AJ29)</f>
        <v>0.637488628764733</v>
      </c>
      <c r="EU29" s="1" t="n">
        <f aca="false">LOG10(AK29)</f>
        <v>1.5895583926805</v>
      </c>
      <c r="EV29" s="1" t="n">
        <f aca="false">LOG10(AL29)</f>
        <v>1.26035001065355</v>
      </c>
      <c r="EW29" s="1" t="n">
        <f aca="false">LOG10(AM29)</f>
        <v>2.87636111103539</v>
      </c>
      <c r="EX29" s="1" t="n">
        <f aca="false">LOG10(AN29)</f>
        <v>1.90271781091296</v>
      </c>
      <c r="EY29" s="1" t="n">
        <f aca="false">LOG10(AO29)</f>
        <v>1.31600594775294</v>
      </c>
      <c r="EZ29" s="1" t="n">
        <f aca="false">LOG10(AP29)</f>
        <v>0.576208161503383</v>
      </c>
      <c r="FA29" s="1" t="n">
        <f aca="false">LOG10(AQ29)</f>
        <v>2.41350211157789</v>
      </c>
      <c r="FB29" s="1" t="n">
        <f aca="false">LOG10(AR29)</f>
        <v>1.46297129240026</v>
      </c>
      <c r="FC29" s="1" t="n">
        <f aca="false">LOG10(AS29)</f>
        <v>1.63976595150486</v>
      </c>
      <c r="FD29" s="1" t="n">
        <f aca="false">LOG10(AT29)</f>
        <v>2.4945515247652</v>
      </c>
      <c r="FE29" s="1" t="n">
        <f aca="false">LOG10(AU29)</f>
        <v>1.39610956618178</v>
      </c>
      <c r="FF29" s="1" t="n">
        <f aca="false">LOG10(AV29)</f>
        <v>1.48821517903065</v>
      </c>
      <c r="FG29" s="1" t="n">
        <f aca="false">LOG10(AW29)</f>
        <v>1.11490108409382</v>
      </c>
      <c r="FH29" s="1" t="n">
        <f aca="false">LOG10(AX29)</f>
        <v>3.03664268439222</v>
      </c>
      <c r="FI29" s="1" t="n">
        <f aca="false">LOG10(AY29)</f>
        <v>1.74369509993526</v>
      </c>
      <c r="FJ29" s="1" t="n">
        <f aca="false">LOG10(AZ29)</f>
        <v>1.89628562446615</v>
      </c>
      <c r="FK29" s="1" t="n">
        <f aca="false">LOG10(BA29)</f>
        <v>1.76636942292989</v>
      </c>
      <c r="FL29" s="1" t="n">
        <f aca="false">LOG10(BB29)</f>
        <v>3.25617942285629</v>
      </c>
      <c r="FM29" s="1" t="n">
        <f aca="false">LOG10(BC29)</f>
        <v>1.72078090866892</v>
      </c>
      <c r="FN29" s="1" t="n">
        <f aca="false">LOG10(BD29)</f>
        <v>1.7735653810916</v>
      </c>
      <c r="FO29" s="1" t="n">
        <f aca="false">LOG10(BE29)</f>
        <v>3.34568033322558</v>
      </c>
      <c r="FP29" s="1" t="n">
        <f aca="false">LOG10(BF29)</f>
        <v>1.58379119869579</v>
      </c>
      <c r="FQ29" s="1" t="n">
        <f aca="false">LOG10(BG29)</f>
        <v>1.80015628407742</v>
      </c>
      <c r="FR29" s="1" t="n">
        <f aca="false">LOG10(BH29)</f>
        <v>1.15549757711366</v>
      </c>
      <c r="FS29" s="1" t="n">
        <f aca="false">LOG10(BI29)</f>
        <v>3.05917666231439</v>
      </c>
      <c r="FT29" s="1" t="n">
        <f aca="false">LOG10(BJ29)</f>
        <v>1.72079623978277</v>
      </c>
      <c r="FU29" s="1" t="n">
        <f aca="false">LOG10(BK29)</f>
        <v>1.93646567588576</v>
      </c>
      <c r="FV29" s="1" t="n">
        <f aca="false">LOG10(BL29)</f>
        <v>1.80084343821799</v>
      </c>
      <c r="FW29" s="1" t="n">
        <f aca="false">LOG10(BM29)</f>
        <v>3.20144857014658</v>
      </c>
      <c r="FX29" s="1" t="n">
        <f aca="false">LOG10(BN29)</f>
        <v>1.55858020674811</v>
      </c>
      <c r="FY29" s="1" t="n">
        <f aca="false">LOG10(BO29)</f>
        <v>1.77446051107581</v>
      </c>
      <c r="FZ29" s="1" t="n">
        <f aca="false">LOG10(BP29)</f>
        <v>3.34796115671255</v>
      </c>
      <c r="GA29" s="1" t="n">
        <f aca="false">LOG10(BQ29)</f>
        <v>1.61721553631079</v>
      </c>
      <c r="GB29" s="1" t="n">
        <f aca="false">LOG10(BR29)</f>
        <v>1.83005665617583</v>
      </c>
      <c r="GC29" s="1" t="n">
        <f aca="false">LOG10(BS29)</f>
        <v>1.22548296478433</v>
      </c>
      <c r="GD29" s="1" t="n">
        <f aca="false">LOG10(BT29)</f>
        <v>2.76437599789922</v>
      </c>
      <c r="GE29" s="1" t="n">
        <f aca="false">LOG10(BU29)</f>
        <v>2.0176390289755</v>
      </c>
      <c r="GF29" s="1" t="n">
        <f aca="false">LOG10(BV29)</f>
        <v>0.861253133529743</v>
      </c>
      <c r="GG29" s="1" t="e">
        <f aca="false">LOG10(BW29)</f>
        <v>#VALUE!</v>
      </c>
      <c r="GH29" s="1" t="n">
        <f aca="false">LOG10(BX29)</f>
        <v>0.581498071274973</v>
      </c>
      <c r="GI29" s="1" t="n">
        <f aca="false">LOG10(BY29)</f>
        <v>-0.239785665889123</v>
      </c>
      <c r="GJ29" s="1" t="n">
        <f aca="false">LOG10(BZ29)</f>
        <v>0.913985894250563</v>
      </c>
      <c r="GK29" s="1" t="n">
        <f aca="false">LOG10(CA29)</f>
        <v>0.66988165398676</v>
      </c>
      <c r="GL29" s="1" t="n">
        <f aca="false">LOG10(CB29)</f>
        <v>-0.669850130567348</v>
      </c>
      <c r="GM29" s="1" t="n">
        <f aca="false">LOG10(CC29)</f>
        <v>1.10312634331101</v>
      </c>
      <c r="GN29" s="1" t="n">
        <f aca="false">LOG10(CD29)</f>
        <v>1.17170715124731</v>
      </c>
      <c r="GO29" s="1" t="n">
        <f aca="false">LOG10(CE29)</f>
        <v>2.84457926706137</v>
      </c>
      <c r="GP29" s="1" t="n">
        <f aca="false">LOG10(CF29)</f>
        <v>1.93409077053202</v>
      </c>
      <c r="GQ29" s="1" t="n">
        <f aca="false">LOG10(CG29)</f>
        <v>1.01307682169188</v>
      </c>
      <c r="GR29" s="1" t="e">
        <f aca="false">LOG10(CH29)</f>
        <v>#VALUE!</v>
      </c>
      <c r="GS29" s="1" t="n">
        <f aca="false">LOG10(CI29)</f>
        <v>1.45163614056127</v>
      </c>
      <c r="GT29" s="1" t="n">
        <f aca="false">LOG10(CJ29)</f>
        <v>0.777110520550337</v>
      </c>
      <c r="GU29" s="1" t="n">
        <f aca="false">LOG10(CK29)</f>
        <v>0.868723767759491</v>
      </c>
      <c r="GV29" s="1" t="n">
        <f aca="false">LOG10(CL29)</f>
        <v>1.44247403069512</v>
      </c>
      <c r="GW29" s="1" t="n">
        <f aca="false">LOG10(CM29)</f>
        <v>0.688839941036908</v>
      </c>
      <c r="GX29" s="1" t="n">
        <f aca="false">LOG10(CN29)</f>
        <v>0.862597816344639</v>
      </c>
      <c r="GY29" s="1" t="n">
        <f aca="false">LOG10(CO29)</f>
        <v>1.28160416880209</v>
      </c>
    </row>
    <row r="30" customFormat="false" ht="15" hidden="false" customHeight="false" outlineLevel="0" collapsed="false">
      <c r="A30" s="1" t="s">
        <v>208</v>
      </c>
      <c r="B30" s="1" t="n">
        <v>1</v>
      </c>
      <c r="C30" s="4" t="n">
        <v>28</v>
      </c>
      <c r="D30" s="4" t="n">
        <v>2</v>
      </c>
      <c r="E30" s="4" t="n">
        <v>1</v>
      </c>
      <c r="F30" s="4" t="n">
        <v>666.078714</v>
      </c>
      <c r="G30" s="4" t="n">
        <v>93.168736</v>
      </c>
      <c r="H30" s="4" t="n">
        <v>79.859471</v>
      </c>
      <c r="I30" s="4" t="n">
        <v>23.333333</v>
      </c>
      <c r="J30" s="4" t="n">
        <v>2164.289</v>
      </c>
      <c r="K30" s="4" t="n">
        <v>8.119712</v>
      </c>
      <c r="L30" s="4" t="n">
        <v>10.14056</v>
      </c>
      <c r="M30" s="4" t="n">
        <v>1717.4532</v>
      </c>
      <c r="N30" s="4" t="n">
        <v>7.729852</v>
      </c>
      <c r="O30" s="4" t="n">
        <v>9.709775</v>
      </c>
      <c r="P30" s="4" t="n">
        <v>11.0301</v>
      </c>
      <c r="Q30" s="4" t="n">
        <v>768.117647</v>
      </c>
      <c r="R30" s="4" t="n">
        <v>79.905354</v>
      </c>
      <c r="S30" s="4" t="n">
        <v>99.109507</v>
      </c>
      <c r="T30" s="4" t="n">
        <v>43.333333</v>
      </c>
      <c r="U30" s="4" t="n">
        <v>7100.191504</v>
      </c>
      <c r="V30" s="4" t="n">
        <v>48.009165</v>
      </c>
      <c r="W30" s="4" t="n">
        <v>70.065987</v>
      </c>
      <c r="X30" s="4" t="n">
        <v>5654.824167</v>
      </c>
      <c r="Y30" s="4" t="n">
        <v>41.580122</v>
      </c>
      <c r="Z30" s="4" t="n">
        <v>53.659538</v>
      </c>
      <c r="AA30" s="4" t="n">
        <v>14.32158</v>
      </c>
      <c r="AB30" s="4" t="n">
        <v>481.17817</v>
      </c>
      <c r="AC30" s="4" t="n">
        <v>125.147077</v>
      </c>
      <c r="AD30" s="4" t="n">
        <v>2.009829</v>
      </c>
      <c r="AE30" s="4" t="n">
        <v>0</v>
      </c>
      <c r="AF30" s="4" t="n">
        <v>0.917387</v>
      </c>
      <c r="AG30" s="4" t="n">
        <v>0.630338</v>
      </c>
      <c r="AH30" s="4" t="n">
        <v>19.510954</v>
      </c>
      <c r="AI30" s="4" t="n">
        <v>1.190471</v>
      </c>
      <c r="AJ30" s="4" t="n">
        <v>0.257225</v>
      </c>
      <c r="AK30" s="4" t="n">
        <v>24.390877</v>
      </c>
      <c r="AL30" s="4" t="n">
        <v>24.42108</v>
      </c>
      <c r="AM30" s="4" t="n">
        <v>547.725365</v>
      </c>
      <c r="AN30" s="4" t="n">
        <v>109.584894</v>
      </c>
      <c r="AO30" s="4" t="n">
        <v>3.89247</v>
      </c>
      <c r="AP30" s="4" t="n">
        <v>0</v>
      </c>
      <c r="AQ30" s="4" t="n">
        <v>7.199856</v>
      </c>
      <c r="AR30" s="4" t="n">
        <v>9.504853</v>
      </c>
      <c r="AS30" s="4" t="n">
        <v>22.267546</v>
      </c>
      <c r="AT30" s="4" t="n">
        <v>10.54642</v>
      </c>
      <c r="AU30" s="4" t="n">
        <v>10.213989</v>
      </c>
      <c r="AV30" s="4" t="n">
        <v>26.316784</v>
      </c>
      <c r="AW30" s="4" t="n">
        <v>18.83616</v>
      </c>
      <c r="AX30" s="4" t="n">
        <v>837.026536</v>
      </c>
      <c r="AY30" s="4" t="n">
        <v>72.910546</v>
      </c>
      <c r="AZ30" s="4" t="n">
        <v>121.702389</v>
      </c>
      <c r="BA30" s="4" t="n">
        <v>71.708683</v>
      </c>
      <c r="BB30" s="4" t="n">
        <v>10180.629009</v>
      </c>
      <c r="BC30" s="4" t="n">
        <v>84.325237</v>
      </c>
      <c r="BD30" s="4" t="n">
        <v>91.230593</v>
      </c>
      <c r="BE30" s="4" t="n">
        <v>9347.078208</v>
      </c>
      <c r="BF30" s="4" t="n">
        <v>79.636047</v>
      </c>
      <c r="BG30" s="4" t="n">
        <v>89.884625</v>
      </c>
      <c r="BH30" s="4" t="n">
        <v>15.6201</v>
      </c>
      <c r="BI30" s="4" t="n">
        <v>905.70997</v>
      </c>
      <c r="BJ30" s="4" t="n">
        <v>67.218377</v>
      </c>
      <c r="BK30" s="4" t="n">
        <v>100.991283</v>
      </c>
      <c r="BL30" s="4" t="n">
        <v>61.212121</v>
      </c>
      <c r="BM30" s="4" t="n">
        <v>4559.123731</v>
      </c>
      <c r="BN30" s="4" t="n">
        <v>50.69079</v>
      </c>
      <c r="BO30" s="4" t="n">
        <v>66.69449</v>
      </c>
      <c r="BP30" s="4" t="n">
        <v>4833.973531</v>
      </c>
      <c r="BQ30" s="4" t="n">
        <v>51.305912</v>
      </c>
      <c r="BR30" s="4" t="n">
        <v>63.244049</v>
      </c>
      <c r="BS30" s="4" t="n">
        <v>15.86742</v>
      </c>
      <c r="BT30" s="4" t="n">
        <v>540.891697</v>
      </c>
      <c r="BU30" s="4" t="n">
        <v>111.249629</v>
      </c>
      <c r="BV30" s="4" t="n">
        <v>3.504922</v>
      </c>
      <c r="BW30" s="4" t="n">
        <v>0</v>
      </c>
      <c r="BX30" s="4" t="n">
        <v>8.513303</v>
      </c>
      <c r="BY30" s="4" t="n">
        <v>6.361472</v>
      </c>
      <c r="BZ30" s="4" t="n">
        <v>49.799327</v>
      </c>
      <c r="CA30" s="4" t="n">
        <v>8.922965</v>
      </c>
      <c r="CB30" s="4" t="n">
        <v>0.309535</v>
      </c>
      <c r="CC30" s="4" t="n">
        <v>44.694008</v>
      </c>
      <c r="CD30" s="4" t="n">
        <v>20.0691</v>
      </c>
      <c r="CE30" s="4" t="n">
        <v>576.263462</v>
      </c>
      <c r="CF30" s="4" t="n">
        <v>104.211638</v>
      </c>
      <c r="CG30" s="4" t="n">
        <v>4.588705</v>
      </c>
      <c r="CH30" s="4" t="n">
        <v>0</v>
      </c>
      <c r="CI30" s="4" t="n">
        <v>11.905663</v>
      </c>
      <c r="CJ30" s="4" t="n">
        <v>12.323438</v>
      </c>
      <c r="CK30" s="4" t="n">
        <v>25.933619</v>
      </c>
      <c r="CL30" s="4" t="n">
        <v>17.158122</v>
      </c>
      <c r="CM30" s="4" t="n">
        <v>7.164138</v>
      </c>
      <c r="CN30" s="4" t="n">
        <v>27.536875</v>
      </c>
      <c r="CO30" s="4" t="n">
        <v>17.03592</v>
      </c>
      <c r="CP30" s="4" t="s">
        <v>236</v>
      </c>
      <c r="CQ30" s="4" t="n">
        <v>18</v>
      </c>
      <c r="CR30" s="4" t="n">
        <v>57</v>
      </c>
      <c r="CS30" s="4" t="n">
        <v>17</v>
      </c>
      <c r="CT30" s="4" t="n">
        <v>60</v>
      </c>
      <c r="CU30" s="7" t="n">
        <v>43181</v>
      </c>
      <c r="CV30" s="7" t="n">
        <v>43187</v>
      </c>
      <c r="CW30" s="4" t="n">
        <v>1</v>
      </c>
      <c r="CX30" s="7" t="n">
        <v>34879</v>
      </c>
      <c r="CY30" s="8" t="n">
        <v>23</v>
      </c>
      <c r="CZ30" s="4" t="n">
        <v>179</v>
      </c>
      <c r="DA30" s="4" t="n">
        <f aca="false">CZ30/100</f>
        <v>1.79</v>
      </c>
      <c r="DB30" s="4" t="n">
        <v>65</v>
      </c>
      <c r="DC30" s="4" t="n">
        <f aca="false">DB30/(DA30*DA30)</f>
        <v>20.2865079117381</v>
      </c>
      <c r="DD30" s="4" t="n">
        <v>96</v>
      </c>
      <c r="DE30" s="4" t="n">
        <v>75.5</v>
      </c>
      <c r="DF30" s="1" t="n">
        <v>522.6</v>
      </c>
      <c r="DG30" s="1" t="n">
        <v>538.03</v>
      </c>
      <c r="DH30" s="1" t="n">
        <v>522.18</v>
      </c>
      <c r="DI30" s="1" t="n">
        <v>15.43</v>
      </c>
      <c r="DJ30" s="1" t="n">
        <v>492.01</v>
      </c>
      <c r="DK30" s="1" t="n">
        <v>478.05</v>
      </c>
      <c r="DL30" s="1" t="n">
        <v>487.43</v>
      </c>
      <c r="DM30" s="1" t="n">
        <v>-13.96</v>
      </c>
      <c r="DN30" s="1" t="n">
        <v>0</v>
      </c>
      <c r="DO30" s="1" t="n">
        <v>0</v>
      </c>
      <c r="DP30" s="1" t="n">
        <f aca="false">LOG10(F30)</f>
        <v>2.82352555504996</v>
      </c>
      <c r="DQ30" s="1" t="n">
        <f aca="false">LOG10(G30)</f>
        <v>1.96927020355002</v>
      </c>
      <c r="DR30" s="1" t="n">
        <f aca="false">LOG10(H30)</f>
        <v>1.90232642904212</v>
      </c>
      <c r="DS30" s="1" t="n">
        <f aca="false">LOG10(I30)</f>
        <v>1.36797677909039</v>
      </c>
      <c r="DT30" s="1" t="n">
        <f aca="false">LOG10(J30)</f>
        <v>3.33531525214852</v>
      </c>
      <c r="DU30" s="1" t="n">
        <f aca="false">LOG10(K30)</f>
        <v>0.909540625419876</v>
      </c>
      <c r="DV30" s="1" t="n">
        <f aca="false">LOG10(L30)</f>
        <v>1.00606193904016</v>
      </c>
      <c r="DW30" s="1" t="n">
        <f aca="false">LOG10(M30)</f>
        <v>3.23488491151984</v>
      </c>
      <c r="DX30" s="1" t="n">
        <f aca="false">LOG10(N30)</f>
        <v>0.888171178756793</v>
      </c>
      <c r="DY30" s="1" t="n">
        <f aca="false">LOG10(O30)</f>
        <v>0.98720916632504</v>
      </c>
      <c r="DZ30" s="1" t="n">
        <f aca="false">LOG10(P30)</f>
        <v>1.04257944981565</v>
      </c>
      <c r="EA30" s="1" t="n">
        <f aca="false">LOG10(Q30)</f>
        <v>2.88542774285691</v>
      </c>
      <c r="EB30" s="1" t="n">
        <f aca="false">LOG10(R30)</f>
        <v>1.90257587987413</v>
      </c>
      <c r="EC30" s="1" t="n">
        <f aca="false">LOG10(S30)</f>
        <v>1.99611531583346</v>
      </c>
      <c r="ED30" s="1" t="n">
        <f aca="false">LOG10(T30)</f>
        <v>1.63682209424645</v>
      </c>
      <c r="EE30" s="1" t="n">
        <f aca="false">LOG10(U30)</f>
        <v>3.85127006252314</v>
      </c>
      <c r="EF30" s="1" t="n">
        <f aca="false">LOG10(V30)</f>
        <v>1.68132415256267</v>
      </c>
      <c r="EG30" s="1" t="n">
        <f aca="false">LOG10(W30)</f>
        <v>1.84550724417169</v>
      </c>
      <c r="EH30" s="1" t="n">
        <f aca="false">LOG10(X30)</f>
        <v>3.75241910537308</v>
      </c>
      <c r="EI30" s="1" t="n">
        <f aca="false">LOG10(Y30)</f>
        <v>1.61888575925829</v>
      </c>
      <c r="EJ30" s="1" t="n">
        <f aca="false">LOG10(Z30)</f>
        <v>1.72964692914631</v>
      </c>
      <c r="EK30" s="1" t="n">
        <f aca="false">LOG10(AA30)</f>
        <v>1.15599093329509</v>
      </c>
      <c r="EL30" s="1" t="n">
        <f aca="false">LOG10(AB30)</f>
        <v>2.68230591612501</v>
      </c>
      <c r="EM30" s="1" t="n">
        <f aca="false">LOG10(AC30)</f>
        <v>2.09742071045567</v>
      </c>
      <c r="EN30" s="1" t="n">
        <f aca="false">LOG10(AD30)</f>
        <v>0.303159108407757</v>
      </c>
      <c r="EO30" s="1" t="e">
        <f aca="false">LOG10(AE30)</f>
        <v>#VALUE!</v>
      </c>
      <c r="EP30" s="1" t="n">
        <f aca="false">LOG10(AF30)</f>
        <v>-0.0374474184096905</v>
      </c>
      <c r="EQ30" s="1" t="n">
        <f aca="false">LOG10(AG30)</f>
        <v>-0.200426510591577</v>
      </c>
      <c r="ER30" s="1" t="n">
        <f aca="false">LOG10(AH30)</f>
        <v>1.29027850500735</v>
      </c>
      <c r="ES30" s="1" t="n">
        <f aca="false">LOG10(AI30)</f>
        <v>0.0757188204100494</v>
      </c>
      <c r="ET30" s="1" t="n">
        <f aca="false">LOG10(AJ30)</f>
        <v>-0.589686824105473</v>
      </c>
      <c r="EU30" s="1" t="n">
        <f aca="false">LOG10(AK30)</f>
        <v>1.38722741611583</v>
      </c>
      <c r="EV30" s="1" t="n">
        <f aca="false">LOG10(AL30)</f>
        <v>1.38776486631111</v>
      </c>
      <c r="EW30" s="1" t="n">
        <f aca="false">LOG10(AM30)</f>
        <v>2.73856285344377</v>
      </c>
      <c r="EX30" s="1" t="n">
        <f aca="false">LOG10(AN30)</f>
        <v>2.03975069188016</v>
      </c>
      <c r="EY30" s="1" t="n">
        <f aca="false">LOG10(AO30)</f>
        <v>0.590225274063622</v>
      </c>
      <c r="EZ30" s="1" t="e">
        <f aca="false">LOG10(AP30)</f>
        <v>#VALUE!</v>
      </c>
      <c r="FA30" s="1" t="n">
        <f aca="false">LOG10(AQ30)</f>
        <v>0.85732381045477</v>
      </c>
      <c r="FB30" s="1" t="n">
        <f aca="false">LOG10(AR30)</f>
        <v>0.977945404548909</v>
      </c>
      <c r="FC30" s="1" t="n">
        <f aca="false">LOG10(AS30)</f>
        <v>1.34767235814843</v>
      </c>
      <c r="FD30" s="1" t="n">
        <f aca="false">LOG10(AT30)</f>
        <v>1.02310506265734</v>
      </c>
      <c r="FE30" s="1" t="n">
        <f aca="false">LOG10(AU30)</f>
        <v>1.00919538580444</v>
      </c>
      <c r="FF30" s="1" t="n">
        <f aca="false">LOG10(AV30)</f>
        <v>1.42023281593012</v>
      </c>
      <c r="FG30" s="1" t="n">
        <f aca="false">LOG10(AW30)</f>
        <v>1.27499237081411</v>
      </c>
      <c r="FH30" s="1" t="n">
        <f aca="false">LOG10(AX30)</f>
        <v>2.92273922651858</v>
      </c>
      <c r="FI30" s="1" t="n">
        <f aca="false">LOG10(AY30)</f>
        <v>1.8627903505176</v>
      </c>
      <c r="FJ30" s="1" t="n">
        <f aca="false">LOG10(AZ30)</f>
        <v>2.08529910345056</v>
      </c>
      <c r="FK30" s="1" t="n">
        <f aca="false">LOG10(BA30)</f>
        <v>1.85557174633263</v>
      </c>
      <c r="FL30" s="1" t="n">
        <f aca="false">LOG10(BB30)</f>
        <v>4.00777461166465</v>
      </c>
      <c r="FM30" s="1" t="n">
        <f aca="false">LOG10(BC30)</f>
        <v>1.92595757046779</v>
      </c>
      <c r="FN30" s="1" t="n">
        <f aca="false">LOG10(BD30)</f>
        <v>1.96014049779255</v>
      </c>
      <c r="FO30" s="1" t="n">
        <f aca="false">LOG10(BE30)</f>
        <v>3.97067587649316</v>
      </c>
      <c r="FP30" s="1" t="n">
        <f aca="false">LOG10(BF30)</f>
        <v>1.90110969423966</v>
      </c>
      <c r="FQ30" s="1" t="n">
        <f aca="false">LOG10(BG30)</f>
        <v>1.95368541087995</v>
      </c>
      <c r="FR30" s="1" t="n">
        <f aca="false">LOG10(BH30)</f>
        <v>1.19368380990679</v>
      </c>
      <c r="FS30" s="1" t="n">
        <f aca="false">LOG10(BI30)</f>
        <v>2.95698914845619</v>
      </c>
      <c r="FT30" s="1" t="n">
        <f aca="false">LOG10(BJ30)</f>
        <v>1.8274880221404</v>
      </c>
      <c r="FU30" s="1" t="n">
        <f aca="false">LOG10(BK30)</f>
        <v>2.00428388954129</v>
      </c>
      <c r="FV30" s="1" t="n">
        <f aca="false">LOG10(BL30)</f>
        <v>1.78683742806376</v>
      </c>
      <c r="FW30" s="1" t="n">
        <f aca="false">LOG10(BM30)</f>
        <v>3.65888137876949</v>
      </c>
      <c r="FX30" s="1" t="n">
        <f aca="false">LOG10(BN30)</f>
        <v>1.70492905961889</v>
      </c>
      <c r="FY30" s="1" t="n">
        <f aca="false">LOG10(BO30)</f>
        <v>1.82408995593393</v>
      </c>
      <c r="FZ30" s="1" t="n">
        <f aca="false">LOG10(BP30)</f>
        <v>3.68430426804678</v>
      </c>
      <c r="GA30" s="1" t="n">
        <f aca="false">LOG10(BQ30)</f>
        <v>1.71016741191574</v>
      </c>
      <c r="GB30" s="1" t="n">
        <f aca="false">LOG10(BR30)</f>
        <v>1.80101966647943</v>
      </c>
      <c r="GC30" s="1" t="n">
        <f aca="false">LOG10(BS30)</f>
        <v>1.2005063173754</v>
      </c>
      <c r="GD30" s="1" t="n">
        <f aca="false">LOG10(BT30)</f>
        <v>2.73311031482206</v>
      </c>
      <c r="GE30" s="1" t="n">
        <f aca="false">LOG10(BU30)</f>
        <v>2.04629857135165</v>
      </c>
      <c r="GF30" s="1" t="n">
        <f aca="false">LOG10(BV30)</f>
        <v>0.544678357439191</v>
      </c>
      <c r="GG30" s="1" t="e">
        <f aca="false">LOG10(BW30)</f>
        <v>#VALUE!</v>
      </c>
      <c r="GH30" s="1" t="n">
        <f aca="false">LOG10(BX30)</f>
        <v>0.930098090797074</v>
      </c>
      <c r="GI30" s="1" t="n">
        <f aca="false">LOG10(BY30)</f>
        <v>0.803557619973733</v>
      </c>
      <c r="GJ30" s="1" t="n">
        <f aca="false">LOG10(BZ30)</f>
        <v>1.69722347364001</v>
      </c>
      <c r="GK30" s="1" t="n">
        <f aca="false">LOG10(CA30)</f>
        <v>0.950509189485304</v>
      </c>
      <c r="GL30" s="1" t="n">
        <f aca="false">LOG10(CB30)</f>
        <v>-0.509290236959006</v>
      </c>
      <c r="GM30" s="1" t="n">
        <f aca="false">LOG10(CC30)</f>
        <v>1.65024930239438</v>
      </c>
      <c r="GN30" s="1" t="n">
        <f aca="false">LOG10(CD30)</f>
        <v>1.30252789696194</v>
      </c>
      <c r="GO30" s="1" t="n">
        <f aca="false">LOG10(CE30)</f>
        <v>2.76062108400122</v>
      </c>
      <c r="GP30" s="1" t="n">
        <f aca="false">LOG10(CF30)</f>
        <v>2.01791622219715</v>
      </c>
      <c r="GQ30" s="1" t="n">
        <f aca="false">LOG10(CG30)</f>
        <v>0.661690138542277</v>
      </c>
      <c r="GR30" s="1" t="e">
        <f aca="false">LOG10(CH30)</f>
        <v>#VALUE!</v>
      </c>
      <c r="GS30" s="1" t="n">
        <f aca="false">LOG10(CI30)</f>
        <v>1.07575358531201</v>
      </c>
      <c r="GT30" s="1" t="n">
        <f aca="false">LOG10(CJ30)</f>
        <v>1.09073188446281</v>
      </c>
      <c r="GU30" s="1" t="n">
        <f aca="false">LOG10(CK30)</f>
        <v>1.41386312618161</v>
      </c>
      <c r="GV30" s="1" t="n">
        <f aca="false">LOG10(CL30)</f>
        <v>1.23446975148061</v>
      </c>
      <c r="GW30" s="1" t="n">
        <f aca="false">LOG10(CM30)</f>
        <v>0.855163942903023</v>
      </c>
      <c r="GX30" s="1" t="n">
        <f aca="false">LOG10(CN30)</f>
        <v>1.43991465315904</v>
      </c>
      <c r="GY30" s="1" t="n">
        <f aca="false">LOG10(CO30)</f>
        <v>1.23136559197696</v>
      </c>
    </row>
    <row r="31" customFormat="false" ht="15" hidden="false" customHeight="false" outlineLevel="0" collapsed="false">
      <c r="A31" s="1" t="s">
        <v>208</v>
      </c>
      <c r="B31" s="1" t="n">
        <v>1</v>
      </c>
      <c r="C31" s="4" t="n">
        <v>29</v>
      </c>
      <c r="D31" s="4" t="n">
        <v>1</v>
      </c>
      <c r="E31" s="4" t="n">
        <v>2</v>
      </c>
      <c r="F31" s="4" t="n">
        <v>697.2471</v>
      </c>
      <c r="G31" s="4" t="n">
        <v>86.35533</v>
      </c>
      <c r="H31" s="4" t="n">
        <v>31.857621</v>
      </c>
      <c r="I31" s="4" t="n">
        <v>9.767442</v>
      </c>
      <c r="J31" s="4" t="n">
        <v>680.801437</v>
      </c>
      <c r="K31" s="4" t="n">
        <v>44.932129</v>
      </c>
      <c r="L31" s="4" t="n">
        <v>81.788667</v>
      </c>
      <c r="M31" s="4" t="n">
        <v>583.752284</v>
      </c>
      <c r="N31" s="4" t="n">
        <v>35.777457</v>
      </c>
      <c r="O31" s="4" t="n">
        <v>67.894366</v>
      </c>
      <c r="P31" s="4" t="n">
        <v>16.58478</v>
      </c>
      <c r="Q31" s="4" t="n">
        <v>786.963351</v>
      </c>
      <c r="R31" s="4" t="n">
        <v>76.678262</v>
      </c>
      <c r="S31" s="4" t="n">
        <v>30.35901</v>
      </c>
      <c r="T31" s="4" t="n">
        <v>9.448819</v>
      </c>
      <c r="U31" s="4" t="n">
        <v>499.48183</v>
      </c>
      <c r="V31" s="4" t="n">
        <v>22.687277</v>
      </c>
      <c r="W31" s="4" t="n">
        <v>43.622269</v>
      </c>
      <c r="X31" s="4" t="n">
        <v>515.516632</v>
      </c>
      <c r="Y31" s="4" t="n">
        <v>16.117491</v>
      </c>
      <c r="Z31" s="4" t="n">
        <v>36.984893</v>
      </c>
      <c r="AA31" s="4" t="n">
        <v>17.20746</v>
      </c>
      <c r="AB31" s="4" t="n">
        <v>484.846527</v>
      </c>
      <c r="AC31" s="4" t="n">
        <v>123.980978</v>
      </c>
      <c r="AD31" s="4" t="n">
        <v>3.693842</v>
      </c>
      <c r="AE31" s="4" t="n">
        <v>0</v>
      </c>
      <c r="AF31" s="4" t="n">
        <v>12.002634</v>
      </c>
      <c r="AG31" s="4" t="n">
        <v>11.17818</v>
      </c>
      <c r="AH31" s="4" t="n">
        <v>51.218804</v>
      </c>
      <c r="AI31" s="4" t="n">
        <v>8.105423</v>
      </c>
      <c r="AJ31" s="4" t="n">
        <v>2.296865</v>
      </c>
      <c r="AK31" s="4" t="n">
        <v>52.933727</v>
      </c>
      <c r="AL31" s="4" t="n">
        <v>21.04818</v>
      </c>
      <c r="AM31" s="4" t="n">
        <v>485.528317</v>
      </c>
      <c r="AN31" s="4" t="n">
        <v>123.605328</v>
      </c>
      <c r="AO31" s="4" t="n">
        <v>2.444594</v>
      </c>
      <c r="AP31" s="4" t="n">
        <v>0</v>
      </c>
      <c r="AQ31" s="4" t="n">
        <v>3.728473</v>
      </c>
      <c r="AR31" s="4" t="n">
        <v>7.339063</v>
      </c>
      <c r="AS31" s="4" t="n">
        <v>58.039765</v>
      </c>
      <c r="AT31" s="4" t="n">
        <v>3.910663</v>
      </c>
      <c r="AU31" s="4" t="n">
        <v>8.395952</v>
      </c>
      <c r="AV31" s="4" t="n">
        <v>62.616909</v>
      </c>
      <c r="AW31" s="4" t="n">
        <v>21.85026</v>
      </c>
      <c r="AX31" s="4" t="n">
        <v>849.201133</v>
      </c>
      <c r="AY31" s="4" t="n">
        <v>71.637131</v>
      </c>
      <c r="AZ31" s="4" t="n">
        <v>78.152086</v>
      </c>
      <c r="BA31" s="4" t="n">
        <v>52.272727</v>
      </c>
      <c r="BB31" s="4" t="n">
        <v>1609.240397</v>
      </c>
      <c r="BC31" s="4" t="n">
        <v>17.669674</v>
      </c>
      <c r="BD31" s="4" t="n">
        <v>74.658488</v>
      </c>
      <c r="BE31" s="4" t="n">
        <v>3194.679966</v>
      </c>
      <c r="BF31" s="4" t="n">
        <v>32.214401</v>
      </c>
      <c r="BG31" s="4" t="n">
        <v>71.14369</v>
      </c>
      <c r="BH31" s="4" t="n">
        <v>17.5143</v>
      </c>
      <c r="BI31" s="4" t="n">
        <v>850.295455</v>
      </c>
      <c r="BJ31" s="4" t="n">
        <v>70.934791</v>
      </c>
      <c r="BK31" s="4" t="n">
        <v>47.111195</v>
      </c>
      <c r="BL31" s="4" t="n">
        <v>29.91453</v>
      </c>
      <c r="BM31" s="4" t="n">
        <v>1087.230842</v>
      </c>
      <c r="BN31" s="4" t="n">
        <v>25.555544</v>
      </c>
      <c r="BO31" s="4" t="n">
        <v>58.449022</v>
      </c>
      <c r="BP31" s="4" t="n">
        <v>1178.271312</v>
      </c>
      <c r="BQ31" s="4" t="n">
        <v>33.156424</v>
      </c>
      <c r="BR31" s="4" t="n">
        <v>60.316113</v>
      </c>
      <c r="BS31" s="4" t="n">
        <v>17.82198</v>
      </c>
      <c r="BT31" s="4" t="n">
        <v>613.533742</v>
      </c>
      <c r="BU31" s="4" t="n">
        <v>98.021378</v>
      </c>
      <c r="BV31" s="4" t="n">
        <v>12.807054</v>
      </c>
      <c r="BW31" s="4" t="n">
        <v>0</v>
      </c>
      <c r="BX31" s="4" t="n">
        <v>51.472626</v>
      </c>
      <c r="BY31" s="4" t="n">
        <v>15.739596</v>
      </c>
      <c r="BZ31" s="4" t="n">
        <v>70.015573</v>
      </c>
      <c r="CA31" s="4" t="n">
        <v>60.215842</v>
      </c>
      <c r="CB31" s="4" t="n">
        <v>8.613688</v>
      </c>
      <c r="CC31" s="4" t="n">
        <v>64.944195</v>
      </c>
      <c r="CD31" s="4" t="n">
        <v>20.09178</v>
      </c>
      <c r="CE31" s="4" t="n">
        <v>635.847458</v>
      </c>
      <c r="CF31" s="4" t="n">
        <v>94.429618</v>
      </c>
      <c r="CG31" s="4" t="n">
        <v>8.624243</v>
      </c>
      <c r="CH31" s="4" t="n">
        <v>0</v>
      </c>
      <c r="CI31" s="4" t="n">
        <v>43.10141</v>
      </c>
      <c r="CJ31" s="4" t="n">
        <v>17.689707</v>
      </c>
      <c r="CK31" s="4" t="n">
        <v>35.570643</v>
      </c>
      <c r="CL31" s="4" t="n">
        <v>54.305136</v>
      </c>
      <c r="CM31" s="4" t="n">
        <v>19.59166</v>
      </c>
      <c r="CN31" s="4" t="n">
        <v>29.041821</v>
      </c>
      <c r="CO31" s="4" t="n">
        <v>16.05168</v>
      </c>
      <c r="CP31" s="4" t="s">
        <v>237</v>
      </c>
      <c r="CQ31" s="4" t="n">
        <v>20</v>
      </c>
      <c r="CR31" s="4" t="n">
        <v>70</v>
      </c>
      <c r="CS31" s="4" t="n">
        <v>21</v>
      </c>
      <c r="CT31" s="4" t="n">
        <v>68</v>
      </c>
      <c r="CU31" s="7" t="n">
        <v>43182</v>
      </c>
      <c r="CV31" s="7" t="n">
        <v>43187</v>
      </c>
      <c r="CW31" s="4" t="n">
        <v>1</v>
      </c>
      <c r="CX31" s="7" t="n">
        <v>33409</v>
      </c>
      <c r="CY31" s="8" t="n">
        <v>27</v>
      </c>
      <c r="CZ31" s="4" t="n">
        <v>174</v>
      </c>
      <c r="DA31" s="4" t="n">
        <f aca="false">CZ31/100</f>
        <v>1.74</v>
      </c>
      <c r="DB31" s="4" t="n">
        <v>67</v>
      </c>
      <c r="DC31" s="4" t="n">
        <f aca="false">DB31/(DA31*DA31)</f>
        <v>22.1297397278372</v>
      </c>
      <c r="DD31" s="4" t="n">
        <v>95</v>
      </c>
      <c r="DE31" s="4" t="n">
        <v>82.8</v>
      </c>
      <c r="DF31" s="1" t="n">
        <v>689.01</v>
      </c>
      <c r="DG31" s="1" t="n">
        <v>690.53</v>
      </c>
      <c r="DH31" s="1" t="n">
        <v>678.75</v>
      </c>
      <c r="DI31" s="1" t="n">
        <v>1.52</v>
      </c>
      <c r="DJ31" s="1" t="n">
        <v>679.01</v>
      </c>
      <c r="DK31" s="1" t="n">
        <v>690.53</v>
      </c>
      <c r="DL31" s="1" t="n">
        <v>675.85</v>
      </c>
      <c r="DM31" s="1" t="n">
        <v>11.52</v>
      </c>
      <c r="DN31" s="1" t="n">
        <v>1</v>
      </c>
      <c r="DO31" s="1" t="n">
        <v>0</v>
      </c>
      <c r="DP31" s="1" t="n">
        <f aca="false">LOG10(F31)</f>
        <v>2.84338671661809</v>
      </c>
      <c r="DQ31" s="1" t="n">
        <f aca="false">LOG10(G31)</f>
        <v>1.93628914813568</v>
      </c>
      <c r="DR31" s="1" t="n">
        <f aca="false">LOG10(H31)</f>
        <v>1.50321334129723</v>
      </c>
      <c r="DS31" s="1" t="n">
        <f aca="false">LOG10(I31)</f>
        <v>0.989780841022521</v>
      </c>
      <c r="DT31" s="1" t="n">
        <f aca="false">LOG10(J31)</f>
        <v>2.83302046376353</v>
      </c>
      <c r="DU31" s="1" t="n">
        <f aca="false">LOG10(K31)</f>
        <v>1.65255699707169</v>
      </c>
      <c r="DV31" s="1" t="n">
        <f aca="false">LOG10(L31)</f>
        <v>1.91269313007297</v>
      </c>
      <c r="DW31" s="1" t="n">
        <f aca="false">LOG10(M31)</f>
        <v>2.76622859280613</v>
      </c>
      <c r="DX31" s="1" t="n">
        <f aca="false">LOG10(N31)</f>
        <v>1.55360946842486</v>
      </c>
      <c r="DY31" s="1" t="n">
        <f aca="false">LOG10(O31)</f>
        <v>1.83183373721675</v>
      </c>
      <c r="DZ31" s="1" t="n">
        <f aca="false">LOG10(P31)</f>
        <v>1.21970971490164</v>
      </c>
      <c r="EA31" s="1" t="n">
        <f aca="false">LOG10(Q31)</f>
        <v>2.89595450767155</v>
      </c>
      <c r="EB31" s="1" t="n">
        <f aca="false">LOG10(R31)</f>
        <v>1.88467226053931</v>
      </c>
      <c r="EC31" s="1" t="n">
        <f aca="false">LOG10(S31)</f>
        <v>1.48228760521596</v>
      </c>
      <c r="ED31" s="1" t="n">
        <f aca="false">LOG10(T31)</f>
        <v>0.975377529796525</v>
      </c>
      <c r="EE31" s="1" t="n">
        <f aca="false">LOG10(U31)</f>
        <v>2.69851969421512</v>
      </c>
      <c r="EF31" s="1" t="n">
        <f aca="false">LOG10(V31)</f>
        <v>1.35578237359141</v>
      </c>
      <c r="EG31" s="1" t="n">
        <f aca="false">LOG10(W31)</f>
        <v>1.639708251535</v>
      </c>
      <c r="EH31" s="1" t="n">
        <f aca="false">LOG10(X31)</f>
        <v>2.71224268139316</v>
      </c>
      <c r="EI31" s="1" t="n">
        <f aca="false">LOG10(Y31)</f>
        <v>1.20729743637336</v>
      </c>
      <c r="EJ31" s="1" t="n">
        <f aca="false">LOG10(Z31)</f>
        <v>1.56802436659405</v>
      </c>
      <c r="EK31" s="1" t="n">
        <f aca="false">LOG10(AA31)</f>
        <v>1.23571676867764</v>
      </c>
      <c r="EL31" s="1" t="n">
        <f aca="false">LOG10(AB31)</f>
        <v>2.68560428906624</v>
      </c>
      <c r="EM31" s="1" t="n">
        <f aca="false">LOG10(AC31)</f>
        <v>2.09335505787721</v>
      </c>
      <c r="EN31" s="1" t="n">
        <f aca="false">LOG10(AD31)</f>
        <v>0.567478315036096</v>
      </c>
      <c r="EO31" s="1" t="e">
        <f aca="false">LOG10(AE31)</f>
        <v>#VALUE!</v>
      </c>
      <c r="EP31" s="1" t="n">
        <f aca="false">LOG10(AF31)</f>
        <v>1.07927656322573</v>
      </c>
      <c r="EQ31" s="1" t="n">
        <f aca="false">LOG10(AG31)</f>
        <v>1.0483710986935</v>
      </c>
      <c r="ER31" s="1" t="n">
        <f aca="false">LOG10(AH31)</f>
        <v>1.70942943312763</v>
      </c>
      <c r="ES31" s="1" t="n">
        <f aca="false">LOG10(AI31)</f>
        <v>0.908775684424779</v>
      </c>
      <c r="ET31" s="1" t="n">
        <f aca="false">LOG10(AJ31)</f>
        <v>0.361135469954265</v>
      </c>
      <c r="EU31" s="1" t="n">
        <f aca="false">LOG10(AK31)</f>
        <v>1.7237324732195</v>
      </c>
      <c r="EV31" s="1" t="n">
        <f aca="false">LOG10(AL31)</f>
        <v>1.32321454909667</v>
      </c>
      <c r="EW31" s="1" t="n">
        <f aca="false">LOG10(AM31)</f>
        <v>2.68621456392109</v>
      </c>
      <c r="EX31" s="1" t="n">
        <f aca="false">LOG10(AN31)</f>
        <v>2.09203719139299</v>
      </c>
      <c r="EY31" s="1" t="n">
        <f aca="false">LOG10(AO31)</f>
        <v>0.388206741496115</v>
      </c>
      <c r="EZ31" s="1" t="e">
        <f aca="false">LOG10(AP31)</f>
        <v>#VALUE!</v>
      </c>
      <c r="FA31" s="1" t="n">
        <f aca="false">LOG10(AQ31)</f>
        <v>0.571531002463959</v>
      </c>
      <c r="FB31" s="1" t="n">
        <f aca="false">LOG10(AR31)</f>
        <v>0.865640615787233</v>
      </c>
      <c r="FC31" s="1" t="n">
        <f aca="false">LOG10(AS31)</f>
        <v>1.76372564533341</v>
      </c>
      <c r="FD31" s="1" t="n">
        <f aca="false">LOG10(AT31)</f>
        <v>0.592250392391312</v>
      </c>
      <c r="FE31" s="1" t="n">
        <f aca="false">LOG10(AU31)</f>
        <v>0.924069947038195</v>
      </c>
      <c r="FF31" s="1" t="n">
        <f aca="false">LOG10(AV31)</f>
        <v>1.79669162544353</v>
      </c>
      <c r="FG31" s="1" t="n">
        <f aca="false">LOG10(AW31)</f>
        <v>1.33945660908189</v>
      </c>
      <c r="FH31" s="1" t="n">
        <f aca="false">LOG10(AX31)</f>
        <v>2.92901056492792</v>
      </c>
      <c r="FI31" s="1" t="n">
        <f aca="false">LOG10(AY31)</f>
        <v>1.85513818443804</v>
      </c>
      <c r="FJ31" s="1" t="n">
        <f aca="false">LOG10(AZ31)</f>
        <v>1.89294057450106</v>
      </c>
      <c r="FK31" s="1" t="n">
        <f aca="false">LOG10(BA31)</f>
        <v>1.71827515726552</v>
      </c>
      <c r="FL31" s="1" t="n">
        <f aca="false">LOG10(BB31)</f>
        <v>3.20662092619476</v>
      </c>
      <c r="FM31" s="1" t="n">
        <f aca="false">LOG10(BC31)</f>
        <v>1.24722853698231</v>
      </c>
      <c r="FN31" s="1" t="n">
        <f aca="false">LOG10(BD31)</f>
        <v>1.87307919025268</v>
      </c>
      <c r="FO31" s="1" t="n">
        <f aca="false">LOG10(BE31)</f>
        <v>3.50442735828104</v>
      </c>
      <c r="FP31" s="1" t="n">
        <f aca="false">LOG10(BF31)</f>
        <v>1.50805006041267</v>
      </c>
      <c r="FQ31" s="1" t="n">
        <f aca="false">LOG10(BG31)</f>
        <v>1.8521363869262</v>
      </c>
      <c r="FR31" s="1" t="n">
        <f aca="false">LOG10(BH31)</f>
        <v>1.24339278440493</v>
      </c>
      <c r="FS31" s="1" t="n">
        <f aca="false">LOG10(BI31)</f>
        <v>2.92956985769151</v>
      </c>
      <c r="FT31" s="1" t="n">
        <f aca="false">LOG10(BJ31)</f>
        <v>1.85085929348162</v>
      </c>
      <c r="FU31" s="1" t="n">
        <f aca="false">LOG10(BK31)</f>
        <v>1.6731241204837</v>
      </c>
      <c r="FV31" s="1" t="n">
        <f aca="false">LOG10(BL31)</f>
        <v>1.47588218384496</v>
      </c>
      <c r="FW31" s="1" t="n">
        <f aca="false">LOG10(BM31)</f>
        <v>3.03632176373955</v>
      </c>
      <c r="FX31" s="1" t="n">
        <f aca="false">LOG10(BN31)</f>
        <v>1.40748513020159</v>
      </c>
      <c r="FY31" s="1" t="n">
        <f aca="false">LOG10(BO31)</f>
        <v>1.76677724871331</v>
      </c>
      <c r="FZ31" s="1" t="n">
        <f aca="false">LOG10(BP31)</f>
        <v>3.07124530381066</v>
      </c>
      <c r="GA31" s="1" t="n">
        <f aca="false">LOG10(BQ31)</f>
        <v>1.5205676847005</v>
      </c>
      <c r="GB31" s="1" t="n">
        <f aca="false">LOG10(BR31)</f>
        <v>1.78043334617332</v>
      </c>
      <c r="GC31" s="1" t="n">
        <f aca="false">LOG10(BS31)</f>
        <v>1.25095595196266</v>
      </c>
      <c r="GD31" s="1" t="n">
        <f aca="false">LOG10(BT31)</f>
        <v>2.78783845224875</v>
      </c>
      <c r="GE31" s="1" t="n">
        <f aca="false">LOG10(BU31)</f>
        <v>1.99132080359989</v>
      </c>
      <c r="GF31" s="1" t="n">
        <f aca="false">LOG10(BV31)</f>
        <v>1.10744924069817</v>
      </c>
      <c r="GG31" s="1" t="e">
        <f aca="false">LOG10(BW31)</f>
        <v>#VALUE!</v>
      </c>
      <c r="GH31" s="1" t="n">
        <f aca="false">LOG10(BX31)</f>
        <v>1.71157632539448</v>
      </c>
      <c r="GI31" s="1" t="n">
        <f aca="false">LOG10(BY31)</f>
        <v>1.19699358080434</v>
      </c>
      <c r="GJ31" s="1" t="n">
        <f aca="false">LOG10(BZ31)</f>
        <v>1.84519464738228</v>
      </c>
      <c r="GK31" s="1" t="n">
        <f aca="false">LOG10(CA31)</f>
        <v>1.77971076348493</v>
      </c>
      <c r="GL31" s="1" t="n">
        <f aca="false">LOG10(CB31)</f>
        <v>0.935189136949181</v>
      </c>
      <c r="GM31" s="1" t="n">
        <f aca="false">LOG10(CC31)</f>
        <v>1.81254033797815</v>
      </c>
      <c r="GN31" s="1" t="n">
        <f aca="false">LOG10(CD31)</f>
        <v>1.30301841409685</v>
      </c>
      <c r="GO31" s="1" t="n">
        <f aca="false">LOG10(CE31)</f>
        <v>2.80335293939872</v>
      </c>
      <c r="GP31" s="1" t="n">
        <f aca="false">LOG10(CF31)</f>
        <v>1.97510823282047</v>
      </c>
      <c r="GQ31" s="1" t="n">
        <f aca="false">LOG10(CG31)</f>
        <v>0.935720984864035</v>
      </c>
      <c r="GR31" s="1" t="e">
        <f aca="false">LOG10(CH31)</f>
        <v>#VALUE!</v>
      </c>
      <c r="GS31" s="1" t="n">
        <f aca="false">LOG10(CI31)</f>
        <v>1.63449147770605</v>
      </c>
      <c r="GT31" s="1" t="n">
        <f aca="false">LOG10(CJ31)</f>
        <v>1.24772063961764</v>
      </c>
      <c r="GU31" s="1" t="n">
        <f aca="false">LOG10(CK31)</f>
        <v>1.55109171586972</v>
      </c>
      <c r="GV31" s="1" t="n">
        <f aca="false">LOG10(CL31)</f>
        <v>1.73484090566578</v>
      </c>
      <c r="GW31" s="1" t="n">
        <f aca="false">LOG10(CM31)</f>
        <v>1.29207123529525</v>
      </c>
      <c r="GX31" s="1" t="n">
        <f aca="false">LOG10(CN31)</f>
        <v>1.46302384430963</v>
      </c>
      <c r="GY31" s="1" t="n">
        <f aca="false">LOG10(CO31)</f>
        <v>1.20552049322356</v>
      </c>
    </row>
    <row r="32" customFormat="false" ht="15" hidden="false" customHeight="false" outlineLevel="0" collapsed="false">
      <c r="A32" s="1" t="s">
        <v>208</v>
      </c>
      <c r="B32" s="1" t="n">
        <v>1</v>
      </c>
      <c r="C32" s="4" t="n">
        <v>30</v>
      </c>
      <c r="D32" s="4" t="n">
        <v>2</v>
      </c>
      <c r="E32" s="4" t="n">
        <v>1</v>
      </c>
      <c r="F32" s="4" t="n">
        <v>1145.979008</v>
      </c>
      <c r="G32" s="4" t="n">
        <v>52.577053</v>
      </c>
      <c r="H32" s="4" t="n">
        <v>86.390438</v>
      </c>
      <c r="I32" s="4" t="n">
        <v>63.218391</v>
      </c>
      <c r="J32" s="4" t="n">
        <v>1590.18836</v>
      </c>
      <c r="K32" s="4" t="n">
        <v>36.189302</v>
      </c>
      <c r="L32" s="4" t="n">
        <v>59.492266</v>
      </c>
      <c r="M32" s="4" t="n">
        <v>2228.235847</v>
      </c>
      <c r="N32" s="4" t="n">
        <v>41.420519</v>
      </c>
      <c r="O32" s="4" t="n">
        <v>67.617118</v>
      </c>
      <c r="P32" s="4" t="n">
        <v>16.80672</v>
      </c>
      <c r="Q32" s="4" t="n">
        <v>581.267442</v>
      </c>
      <c r="R32" s="4" t="n">
        <v>104.145145</v>
      </c>
      <c r="S32" s="4" t="n">
        <v>7.265293</v>
      </c>
      <c r="T32" s="4" t="n">
        <v>0</v>
      </c>
      <c r="U32" s="4" t="n">
        <v>3.815031</v>
      </c>
      <c r="V32" s="4" t="n">
        <v>0.575724</v>
      </c>
      <c r="W32" s="4" t="n">
        <v>8.203249</v>
      </c>
      <c r="X32" s="4" t="n">
        <v>4.676077</v>
      </c>
      <c r="Y32" s="4" t="n">
        <v>0.21387</v>
      </c>
      <c r="Z32" s="4" t="n">
        <v>12.680207</v>
      </c>
      <c r="AA32" s="4" t="n">
        <v>14.84934</v>
      </c>
      <c r="AB32" s="4" t="n">
        <v>699.164336</v>
      </c>
      <c r="AC32" s="4" t="n">
        <v>85.919308</v>
      </c>
      <c r="AD32" s="4" t="n">
        <v>10.305684</v>
      </c>
      <c r="AE32" s="4" t="n">
        <v>0</v>
      </c>
      <c r="AF32" s="4" t="n">
        <v>28.290208</v>
      </c>
      <c r="AG32" s="4" t="n">
        <v>5.985639</v>
      </c>
      <c r="AH32" s="4" t="n">
        <v>7.39135</v>
      </c>
      <c r="AI32" s="4" t="n">
        <v>27.699634</v>
      </c>
      <c r="AJ32" s="4" t="n">
        <v>4.884723</v>
      </c>
      <c r="AK32" s="4" t="n">
        <v>7.287823</v>
      </c>
      <c r="AL32" s="4" t="n">
        <v>19.12512</v>
      </c>
      <c r="AM32" s="4" t="n">
        <v>691.115207</v>
      </c>
      <c r="AN32" s="4" t="n">
        <v>87.104086</v>
      </c>
      <c r="AO32" s="4" t="n">
        <v>20.053005</v>
      </c>
      <c r="AP32" s="4" t="n">
        <v>1.154734</v>
      </c>
      <c r="AQ32" s="4" t="n">
        <v>185.431995</v>
      </c>
      <c r="AR32" s="4" t="n">
        <v>12.107319</v>
      </c>
      <c r="AS32" s="4" t="n">
        <v>33.537857</v>
      </c>
      <c r="AT32" s="4" t="n">
        <v>218.440609</v>
      </c>
      <c r="AU32" s="4" t="n">
        <v>14.031289</v>
      </c>
      <c r="AV32" s="4" t="n">
        <v>33.640651</v>
      </c>
      <c r="AW32" s="4" t="n">
        <v>11.41188</v>
      </c>
      <c r="AX32" s="4" t="n">
        <v>860.934097</v>
      </c>
      <c r="AY32" s="4" t="n">
        <v>70.477354</v>
      </c>
      <c r="AZ32" s="4" t="n">
        <v>72.323979</v>
      </c>
      <c r="BA32" s="4" t="n">
        <v>46.264368</v>
      </c>
      <c r="BB32" s="4" t="n">
        <v>2181.225763</v>
      </c>
      <c r="BC32" s="4" t="n">
        <v>43.836514</v>
      </c>
      <c r="BD32" s="4" t="n">
        <v>66.464289</v>
      </c>
      <c r="BE32" s="4" t="n">
        <v>2451.131719</v>
      </c>
      <c r="BF32" s="4" t="n">
        <v>29.759279</v>
      </c>
      <c r="BG32" s="4" t="n">
        <v>61.427551</v>
      </c>
      <c r="BH32" s="4" t="n">
        <v>16.41678</v>
      </c>
      <c r="BI32" s="4" t="n">
        <v>876.704678</v>
      </c>
      <c r="BJ32" s="4" t="n">
        <v>69.200462</v>
      </c>
      <c r="BK32" s="4" t="n">
        <v>64.3377</v>
      </c>
      <c r="BL32" s="4" t="n">
        <v>46.920821</v>
      </c>
      <c r="BM32" s="4" t="n">
        <v>1260.504873</v>
      </c>
      <c r="BN32" s="4" t="n">
        <v>17.366653</v>
      </c>
      <c r="BO32" s="4" t="n">
        <v>41.549003</v>
      </c>
      <c r="BP32" s="4" t="n">
        <v>2041.498247</v>
      </c>
      <c r="BQ32" s="4" t="n">
        <v>25.868891</v>
      </c>
      <c r="BR32" s="4" t="n">
        <v>55.014244</v>
      </c>
      <c r="BS32" s="4" t="n">
        <v>15.78858</v>
      </c>
      <c r="BT32" s="4" t="n">
        <v>12267.5</v>
      </c>
      <c r="BU32" s="4" t="n">
        <v>86.446865</v>
      </c>
      <c r="BV32" s="4" t="n">
        <v>28.403857691</v>
      </c>
      <c r="BW32" s="4" t="n">
        <v>100</v>
      </c>
      <c r="BX32" s="4" t="n">
        <v>1826701.635745</v>
      </c>
      <c r="BY32" s="4" t="n">
        <v>0.003478</v>
      </c>
      <c r="BZ32" s="4" t="n">
        <v>0.054164</v>
      </c>
      <c r="CA32" s="4" t="n">
        <v>1130078.111844</v>
      </c>
      <c r="CB32" s="4" t="n">
        <v>0.001411</v>
      </c>
      <c r="CC32" s="4" t="n">
        <v>0.068317</v>
      </c>
      <c r="CD32" s="4" t="n">
        <v>1.14702</v>
      </c>
      <c r="CE32" s="4" t="n">
        <v>12267.5</v>
      </c>
      <c r="CF32" s="4" t="n">
        <v>86.446865</v>
      </c>
      <c r="CG32" s="4" t="n">
        <v>28403.857691</v>
      </c>
      <c r="CH32" s="4" t="n">
        <v>100</v>
      </c>
      <c r="CI32" s="4" t="n">
        <v>1826701.635745</v>
      </c>
      <c r="CJ32" s="4" t="n">
        <v>0.003478</v>
      </c>
      <c r="CK32" s="4" t="n">
        <v>0.054164</v>
      </c>
      <c r="CL32" s="4" t="n">
        <v>1130078.111844</v>
      </c>
      <c r="CM32" s="4" t="n">
        <v>0.001411</v>
      </c>
      <c r="CN32" s="4" t="n">
        <v>0.068317</v>
      </c>
      <c r="CO32" s="4" t="n">
        <v>1.14702</v>
      </c>
      <c r="CP32" s="4" t="s">
        <v>238</v>
      </c>
      <c r="CQ32" s="4" t="n">
        <v>13</v>
      </c>
      <c r="CR32" s="4" t="n">
        <v>46</v>
      </c>
      <c r="CS32" s="4" t="n">
        <v>15</v>
      </c>
      <c r="CT32" s="4" t="n">
        <v>50</v>
      </c>
      <c r="CU32" s="7" t="n">
        <v>43182</v>
      </c>
      <c r="CV32" s="7" t="n">
        <v>43186</v>
      </c>
      <c r="CW32" s="4" t="n">
        <v>1</v>
      </c>
      <c r="CX32" s="7" t="n">
        <v>34656</v>
      </c>
      <c r="CY32" s="8" t="n">
        <v>24</v>
      </c>
      <c r="CZ32" s="4" t="n">
        <v>177</v>
      </c>
      <c r="DA32" s="4" t="n">
        <f aca="false">CZ32/100</f>
        <v>1.77</v>
      </c>
      <c r="DB32" s="4" t="n">
        <v>71</v>
      </c>
      <c r="DC32" s="4" t="n">
        <f aca="false">DB32/(DA32*DA32)</f>
        <v>22.662708672476</v>
      </c>
      <c r="DD32" s="4" t="n">
        <v>84</v>
      </c>
      <c r="DE32" s="4" t="n">
        <v>100</v>
      </c>
      <c r="DF32" s="1" t="n">
        <v>537.72</v>
      </c>
      <c r="DG32" s="1" t="n">
        <v>543.09</v>
      </c>
      <c r="DH32" s="1" t="n">
        <v>531.96</v>
      </c>
      <c r="DI32" s="1" t="n">
        <v>5.37</v>
      </c>
      <c r="DJ32" s="1" t="n">
        <v>603.91</v>
      </c>
      <c r="DK32" s="1" t="n">
        <v>602.34</v>
      </c>
      <c r="DL32" s="1" t="n">
        <v>610.16</v>
      </c>
      <c r="DM32" s="1" t="n">
        <v>-1.57</v>
      </c>
      <c r="DN32" s="1" t="n">
        <v>1</v>
      </c>
      <c r="DO32" s="1" t="n">
        <v>0</v>
      </c>
      <c r="DP32" s="1" t="n">
        <f aca="false">LOG10(F32)</f>
        <v>3.05917666231439</v>
      </c>
      <c r="DQ32" s="1" t="n">
        <f aca="false">LOG10(G32)</f>
        <v>1.72079623978277</v>
      </c>
      <c r="DR32" s="1" t="n">
        <f aca="false">LOG10(H32)</f>
        <v>1.93646567588576</v>
      </c>
      <c r="DS32" s="1" t="n">
        <f aca="false">LOG10(I32)</f>
        <v>1.80084343821799</v>
      </c>
      <c r="DT32" s="1" t="n">
        <f aca="false">LOG10(J32)</f>
        <v>3.20144857014658</v>
      </c>
      <c r="DU32" s="1" t="n">
        <f aca="false">LOG10(K32)</f>
        <v>1.55858020674811</v>
      </c>
      <c r="DV32" s="1" t="n">
        <f aca="false">LOG10(L32)</f>
        <v>1.77446051107581</v>
      </c>
      <c r="DW32" s="1" t="n">
        <f aca="false">LOG10(M32)</f>
        <v>3.34796115671255</v>
      </c>
      <c r="DX32" s="1" t="n">
        <f aca="false">LOG10(N32)</f>
        <v>1.61721553631079</v>
      </c>
      <c r="DY32" s="1" t="n">
        <f aca="false">LOG10(O32)</f>
        <v>1.83005665617583</v>
      </c>
      <c r="DZ32" s="1" t="n">
        <f aca="false">LOG10(P32)</f>
        <v>1.22548296478433</v>
      </c>
      <c r="EA32" s="1" t="n">
        <f aca="false">LOG10(Q32)</f>
        <v>2.76437599789922</v>
      </c>
      <c r="EB32" s="1" t="n">
        <f aca="false">LOG10(R32)</f>
        <v>2.0176390289755</v>
      </c>
      <c r="EC32" s="1" t="n">
        <f aca="false">LOG10(S32)</f>
        <v>0.861253133529743</v>
      </c>
      <c r="ED32" s="1" t="e">
        <f aca="false">LOG10(T32)</f>
        <v>#VALUE!</v>
      </c>
      <c r="EE32" s="1" t="n">
        <f aca="false">LOG10(U32)</f>
        <v>0.581498071274973</v>
      </c>
      <c r="EF32" s="1" t="n">
        <f aca="false">LOG10(V32)</f>
        <v>-0.239785665889123</v>
      </c>
      <c r="EG32" s="1" t="n">
        <f aca="false">LOG10(W32)</f>
        <v>0.913985894250563</v>
      </c>
      <c r="EH32" s="1" t="n">
        <f aca="false">LOG10(X32)</f>
        <v>0.66988165398676</v>
      </c>
      <c r="EI32" s="1" t="n">
        <f aca="false">LOG10(Y32)</f>
        <v>-0.669850130567348</v>
      </c>
      <c r="EJ32" s="1" t="n">
        <f aca="false">LOG10(Z32)</f>
        <v>1.10312634331101</v>
      </c>
      <c r="EK32" s="1" t="n">
        <f aca="false">LOG10(AA32)</f>
        <v>1.17170715124731</v>
      </c>
      <c r="EL32" s="1" t="n">
        <f aca="false">LOG10(AB32)</f>
        <v>2.84457926706137</v>
      </c>
      <c r="EM32" s="1" t="n">
        <f aca="false">LOG10(AC32)</f>
        <v>1.93409077053202</v>
      </c>
      <c r="EN32" s="1" t="n">
        <f aca="false">LOG10(AD32)</f>
        <v>1.01307682169188</v>
      </c>
      <c r="EO32" s="1" t="e">
        <f aca="false">LOG10(AE32)</f>
        <v>#VALUE!</v>
      </c>
      <c r="EP32" s="1" t="n">
        <f aca="false">LOG10(AF32)</f>
        <v>1.45163614056127</v>
      </c>
      <c r="EQ32" s="1" t="n">
        <f aca="false">LOG10(AG32)</f>
        <v>0.777110520550337</v>
      </c>
      <c r="ER32" s="1" t="n">
        <f aca="false">LOG10(AH32)</f>
        <v>0.868723767759491</v>
      </c>
      <c r="ES32" s="1" t="n">
        <f aca="false">LOG10(AI32)</f>
        <v>1.44247403069512</v>
      </c>
      <c r="ET32" s="1" t="n">
        <f aca="false">LOG10(AJ32)</f>
        <v>0.688839941036908</v>
      </c>
      <c r="EU32" s="1" t="n">
        <f aca="false">LOG10(AK32)</f>
        <v>0.862597816344639</v>
      </c>
      <c r="EV32" s="1" t="n">
        <f aca="false">LOG10(AL32)</f>
        <v>1.28160416880209</v>
      </c>
      <c r="EW32" s="1" t="n">
        <f aca="false">LOG10(AM32)</f>
        <v>2.83955044910198</v>
      </c>
      <c r="EX32" s="1" t="n">
        <f aca="false">LOG10(AN32)</f>
        <v>1.94003852797703</v>
      </c>
      <c r="EY32" s="1" t="n">
        <f aca="false">LOG10(AO32)</f>
        <v>1.30217946209985</v>
      </c>
      <c r="EZ32" s="1" t="n">
        <f aca="false">LOG10(AP32)</f>
        <v>0.0624819533737903</v>
      </c>
      <c r="FA32" s="1" t="n">
        <f aca="false">LOG10(AQ32)</f>
        <v>2.26818467076379</v>
      </c>
      <c r="FB32" s="1" t="n">
        <f aca="false">LOG10(AR32)</f>
        <v>1.08304798522312</v>
      </c>
      <c r="FC32" s="1" t="n">
        <f aca="false">LOG10(AS32)</f>
        <v>1.52553530863355</v>
      </c>
      <c r="FD32" s="1" t="n">
        <f aca="false">LOG10(AT32)</f>
        <v>2.33933337865352</v>
      </c>
      <c r="FE32" s="1" t="n">
        <f aca="false">LOG10(AU32)</f>
        <v>1.1470975698076</v>
      </c>
      <c r="FF32" s="1" t="n">
        <f aca="false">LOG10(AV32)</f>
        <v>1.52686439149484</v>
      </c>
      <c r="FG32" s="1" t="n">
        <f aca="false">LOG10(AW32)</f>
        <v>1.05735719624723</v>
      </c>
      <c r="FH32" s="1" t="n">
        <f aca="false">LOG10(AX32)</f>
        <v>2.93496990824266</v>
      </c>
      <c r="FI32" s="1" t="n">
        <f aca="false">LOG10(AY32)</f>
        <v>1.848049590569</v>
      </c>
      <c r="FJ32" s="1" t="n">
        <f aca="false">LOG10(AZ32)</f>
        <v>1.85928231141375</v>
      </c>
      <c r="FK32" s="1" t="n">
        <f aca="false">LOG10(BA32)</f>
        <v>1.66524663381166</v>
      </c>
      <c r="FL32" s="1" t="n">
        <f aca="false">LOG10(BB32)</f>
        <v>3.33870061860522</v>
      </c>
      <c r="FM32" s="1" t="n">
        <f aca="false">LOG10(BC32)</f>
        <v>1.64183601055936</v>
      </c>
      <c r="FN32" s="1" t="n">
        <f aca="false">LOG10(BD32)</f>
        <v>1.82258836325824</v>
      </c>
      <c r="FO32" s="1" t="n">
        <f aca="false">LOG10(BE32)</f>
        <v>3.38936665001087</v>
      </c>
      <c r="FP32" s="1" t="n">
        <f aca="false">LOG10(BF32)</f>
        <v>1.47362240502859</v>
      </c>
      <c r="FQ32" s="1" t="n">
        <f aca="false">LOG10(BG32)</f>
        <v>1.78836320116707</v>
      </c>
      <c r="FR32" s="1" t="n">
        <f aca="false">LOG10(BH32)</f>
        <v>1.21528797827872</v>
      </c>
      <c r="FS32" s="1" t="n">
        <f aca="false">LOG10(BI32)</f>
        <v>2.94285332390824</v>
      </c>
      <c r="FT32" s="1" t="n">
        <f aca="false">LOG10(BJ32)</f>
        <v>1.84010899392758</v>
      </c>
      <c r="FU32" s="1" t="n">
        <f aca="false">LOG10(BK32)</f>
        <v>1.80846553130697</v>
      </c>
      <c r="FV32" s="1" t="n">
        <f aca="false">LOG10(BL32)</f>
        <v>1.67136560260483</v>
      </c>
      <c r="FW32" s="1" t="n">
        <f aca="false">LOG10(BM32)</f>
        <v>3.10054452895964</v>
      </c>
      <c r="FX32" s="1" t="n">
        <f aca="false">LOG10(BN32)</f>
        <v>1.23971612681248</v>
      </c>
      <c r="FY32" s="1" t="n">
        <f aca="false">LOG10(BO32)</f>
        <v>1.618560607018</v>
      </c>
      <c r="FZ32" s="1" t="n">
        <f aca="false">LOG10(BP32)</f>
        <v>3.30994901133785</v>
      </c>
      <c r="GA32" s="1" t="n">
        <f aca="false">LOG10(BQ32)</f>
        <v>1.41277781090038</v>
      </c>
      <c r="GB32" s="1" t="n">
        <f aca="false">LOG10(BR32)</f>
        <v>1.7404751493069</v>
      </c>
      <c r="GC32" s="1" t="n">
        <f aca="false">LOG10(BS32)</f>
        <v>1.19834307200349</v>
      </c>
      <c r="GD32" s="1" t="n">
        <f aca="false">LOG10(BT32)</f>
        <v>4.08875606665295</v>
      </c>
      <c r="GE32" s="1" t="n">
        <f aca="false">LOG10(BU32)</f>
        <v>1.93674924818382</v>
      </c>
      <c r="GF32" s="1" t="n">
        <f aca="false">LOG10(BV32)</f>
        <v>1.45337732808006</v>
      </c>
      <c r="GG32" s="1" t="n">
        <f aca="false">LOG10(BW32)</f>
        <v>2</v>
      </c>
      <c r="GH32" s="1" t="n">
        <f aca="false">LOG10(BX32)</f>
        <v>6.2616676176693</v>
      </c>
      <c r="GI32" s="1" t="n">
        <f aca="false">LOG10(BY32)</f>
        <v>-2.45867042233331</v>
      </c>
      <c r="GJ32" s="1" t="n">
        <f aca="false">LOG10(BZ32)</f>
        <v>-1.2662892705825</v>
      </c>
      <c r="GK32" s="1" t="n">
        <f aca="false">LOG10(CA32)</f>
        <v>6.05310846328022</v>
      </c>
      <c r="GL32" s="1" t="n">
        <f aca="false">LOG10(CB32)</f>
        <v>-2.85047298624565</v>
      </c>
      <c r="GM32" s="1" t="n">
        <f aca="false">LOG10(CC32)</f>
        <v>-1.16547121304581</v>
      </c>
      <c r="GN32" s="1" t="n">
        <f aca="false">LOG10(CD32)</f>
        <v>0.0595709905376338</v>
      </c>
      <c r="GO32" s="1" t="n">
        <f aca="false">LOG10(CE32)</f>
        <v>4.08875606665295</v>
      </c>
      <c r="GP32" s="1" t="n">
        <f aca="false">LOG10(CF32)</f>
        <v>1.93674924818382</v>
      </c>
      <c r="GQ32" s="1" t="n">
        <f aca="false">LOG10(CG32)</f>
        <v>4.45337732808006</v>
      </c>
      <c r="GR32" s="1" t="n">
        <f aca="false">LOG10(CH32)</f>
        <v>2</v>
      </c>
      <c r="GS32" s="1" t="n">
        <f aca="false">LOG10(CI32)</f>
        <v>6.2616676176693</v>
      </c>
      <c r="GT32" s="1" t="n">
        <f aca="false">LOG10(CJ32)</f>
        <v>-2.45867042233331</v>
      </c>
      <c r="GU32" s="1" t="n">
        <f aca="false">LOG10(CK32)</f>
        <v>-1.2662892705825</v>
      </c>
      <c r="GV32" s="1" t="n">
        <f aca="false">LOG10(CL32)</f>
        <v>6.05310846328022</v>
      </c>
      <c r="GW32" s="1" t="n">
        <f aca="false">LOG10(CM32)</f>
        <v>-2.85047298624565</v>
      </c>
      <c r="GX32" s="1" t="n">
        <f aca="false">LOG10(CN32)</f>
        <v>-1.16547121304581</v>
      </c>
      <c r="GY32" s="1" t="n">
        <f aca="false">LOG10(CO32)</f>
        <v>0.0595709905376338</v>
      </c>
    </row>
    <row r="33" customFormat="false" ht="15" hidden="false" customHeight="false" outlineLevel="0" collapsed="false">
      <c r="A33" s="1" t="s">
        <v>208</v>
      </c>
      <c r="B33" s="1" t="n">
        <v>1</v>
      </c>
      <c r="C33" s="4" t="n">
        <v>31</v>
      </c>
      <c r="D33" s="4" t="n">
        <v>1</v>
      </c>
      <c r="E33" s="4" t="n">
        <v>2</v>
      </c>
      <c r="F33" s="1" t="n">
        <v>786.294503</v>
      </c>
      <c r="G33" s="1" t="n">
        <v>76.863561</v>
      </c>
      <c r="H33" s="1" t="n">
        <v>35.699441</v>
      </c>
      <c r="I33" s="1" t="n">
        <v>13.648294</v>
      </c>
      <c r="J33" s="1" t="n">
        <v>309.003132</v>
      </c>
      <c r="K33" s="1" t="n">
        <v>5.601587</v>
      </c>
      <c r="L33" s="1" t="n">
        <v>7.149212</v>
      </c>
      <c r="M33" s="1" t="n">
        <v>250.32629</v>
      </c>
      <c r="N33" s="1" t="n">
        <v>5.271503</v>
      </c>
      <c r="O33" s="1" t="n">
        <v>6.093965</v>
      </c>
      <c r="P33" s="1" t="n">
        <v>11.11338</v>
      </c>
      <c r="Q33" s="1" t="n">
        <v>831.315278</v>
      </c>
      <c r="R33" s="1" t="n">
        <v>72.751704</v>
      </c>
      <c r="S33" s="1" t="n">
        <v>37.290773</v>
      </c>
      <c r="T33" s="1" t="n">
        <v>10.306407</v>
      </c>
      <c r="U33" s="1" t="n">
        <v>237.867811</v>
      </c>
      <c r="V33" s="1" t="n">
        <v>3.886886</v>
      </c>
      <c r="W33" s="1" t="n">
        <v>6.528693</v>
      </c>
      <c r="X33" s="1" t="n">
        <v>367.066156</v>
      </c>
      <c r="Y33" s="1" t="n">
        <v>5.867488</v>
      </c>
      <c r="Z33" s="1" t="n">
        <v>8.883384</v>
      </c>
      <c r="AA33" s="1" t="n">
        <v>11.75022</v>
      </c>
      <c r="AB33" s="1" t="n">
        <v>674.45618</v>
      </c>
      <c r="AC33" s="1" t="n">
        <v>89.494494</v>
      </c>
      <c r="AD33" s="1" t="n">
        <v>24.026695</v>
      </c>
      <c r="AE33" s="1" t="n">
        <v>3.828829</v>
      </c>
      <c r="AF33" s="1" t="n">
        <v>322.649264</v>
      </c>
      <c r="AG33" s="1" t="n">
        <v>10.742011</v>
      </c>
      <c r="AH33" s="1" t="n">
        <v>13.058853</v>
      </c>
      <c r="AI33" s="1" t="n">
        <v>231.732323</v>
      </c>
      <c r="AJ33" s="1" t="n">
        <v>8.630457</v>
      </c>
      <c r="AK33" s="1" t="n">
        <v>12.237417</v>
      </c>
      <c r="AL33" s="1" t="n">
        <v>13.48518</v>
      </c>
      <c r="AM33" s="1" t="n">
        <v>703.036385</v>
      </c>
      <c r="AN33" s="1" t="n">
        <v>85.713962</v>
      </c>
      <c r="AO33" s="1" t="n">
        <v>22.234038</v>
      </c>
      <c r="AP33" s="1" t="n">
        <v>4</v>
      </c>
      <c r="AQ33" s="1" t="n">
        <v>127.423787</v>
      </c>
      <c r="AR33" s="1" t="n">
        <v>4.281353</v>
      </c>
      <c r="AS33" s="1" t="n">
        <v>6.747153</v>
      </c>
      <c r="AT33" s="1" t="n">
        <v>139.617772</v>
      </c>
      <c r="AU33" s="1" t="n">
        <v>6.022484</v>
      </c>
      <c r="AV33" s="1" t="n">
        <v>7.594064</v>
      </c>
      <c r="AW33" s="1" t="n">
        <v>10.1178</v>
      </c>
      <c r="AX33" s="1" t="n">
        <v>801.554813</v>
      </c>
      <c r="AY33" s="1" t="n">
        <v>75.100597</v>
      </c>
      <c r="AZ33" s="1" t="n">
        <v>21.654776</v>
      </c>
      <c r="BA33" s="1" t="n">
        <v>2.412869</v>
      </c>
      <c r="BB33" s="1" t="n">
        <v>110.975539</v>
      </c>
      <c r="BC33" s="1" t="n">
        <v>3.351851</v>
      </c>
      <c r="BD33" s="1" t="n">
        <v>5.364506</v>
      </c>
      <c r="BE33" s="1" t="n">
        <v>126.158387</v>
      </c>
      <c r="BF33" s="1" t="n">
        <v>5.746317</v>
      </c>
      <c r="BG33" s="1" t="n">
        <v>8.756889</v>
      </c>
      <c r="BH33" s="1" t="n">
        <v>16.73382</v>
      </c>
      <c r="BI33" s="1" t="n">
        <v>796.627321</v>
      </c>
      <c r="BJ33" s="1" t="n">
        <v>75.836252</v>
      </c>
      <c r="BK33" s="1" t="n">
        <v>36.620344</v>
      </c>
      <c r="BL33" s="1" t="n">
        <v>8.244681</v>
      </c>
      <c r="BM33" s="1" t="n">
        <v>302.887386</v>
      </c>
      <c r="BN33" s="1" t="n">
        <v>6.030079</v>
      </c>
      <c r="BO33" s="1" t="n">
        <v>8.644399</v>
      </c>
      <c r="BP33" s="1" t="n">
        <v>336.457495</v>
      </c>
      <c r="BQ33" s="1" t="n">
        <v>7.291206</v>
      </c>
      <c r="BR33" s="1" t="n">
        <v>10.332539</v>
      </c>
      <c r="BS33" s="1" t="n">
        <v>17.89218</v>
      </c>
      <c r="BT33" s="1" t="n">
        <v>714.480952</v>
      </c>
      <c r="BU33" s="1" t="n">
        <v>84.372427</v>
      </c>
      <c r="BV33" s="1" t="n">
        <v>22.557669</v>
      </c>
      <c r="BW33" s="1" t="n">
        <v>2.386635</v>
      </c>
      <c r="BX33" s="1" t="n">
        <v>52.692362</v>
      </c>
      <c r="BY33" s="1" t="n">
        <v>2.57679</v>
      </c>
      <c r="BZ33" s="1" t="n">
        <v>2.825025</v>
      </c>
      <c r="CA33" s="1" t="n">
        <v>72.884735</v>
      </c>
      <c r="CB33" s="1" t="n">
        <v>3.072882</v>
      </c>
      <c r="CC33" s="1" t="n">
        <v>3.701109</v>
      </c>
      <c r="CD33" s="1" t="n">
        <v>15.46998</v>
      </c>
      <c r="CE33" s="1" t="n">
        <v>672.853139</v>
      </c>
      <c r="CF33" s="1" t="n">
        <v>89.398934</v>
      </c>
      <c r="CG33" s="1" t="n">
        <v>14.042383</v>
      </c>
      <c r="CH33" s="1" t="n">
        <v>0.898876</v>
      </c>
      <c r="CI33" s="1" t="n">
        <v>50.58365</v>
      </c>
      <c r="CJ33" s="1" t="n">
        <v>3.792375</v>
      </c>
      <c r="CK33" s="1" t="n">
        <v>5.046931</v>
      </c>
      <c r="CL33" s="1" t="n">
        <v>51.565439</v>
      </c>
      <c r="CM33" s="1" t="n">
        <v>4.393314</v>
      </c>
      <c r="CN33" s="1" t="n">
        <v>5.808841</v>
      </c>
      <c r="CO33" s="1" t="n">
        <v>11.04606</v>
      </c>
      <c r="CP33" s="4" t="s">
        <v>239</v>
      </c>
      <c r="CQ33" s="4" t="n">
        <v>14</v>
      </c>
      <c r="CR33" s="4" t="n">
        <v>38</v>
      </c>
      <c r="CS33" s="4" t="n">
        <v>13</v>
      </c>
      <c r="CT33" s="4" t="n">
        <v>37</v>
      </c>
      <c r="CU33" s="7" t="n">
        <v>43201</v>
      </c>
      <c r="CV33" s="7" t="n">
        <v>43208</v>
      </c>
      <c r="CW33" s="4" t="n">
        <v>1</v>
      </c>
      <c r="CX33" s="7" t="n">
        <v>34961</v>
      </c>
      <c r="CY33" s="8" t="n">
        <v>23</v>
      </c>
      <c r="CZ33" s="4" t="n">
        <v>183</v>
      </c>
      <c r="DA33" s="4" t="n">
        <f aca="false">CZ33/100</f>
        <v>1.83</v>
      </c>
      <c r="DB33" s="4" t="n">
        <v>68</v>
      </c>
      <c r="DC33" s="4" t="n">
        <f aca="false">DB33/(DA33*DA33)</f>
        <v>20.3051748335274</v>
      </c>
      <c r="DD33" s="4" t="n">
        <v>97</v>
      </c>
      <c r="DE33" s="4" t="n">
        <v>76</v>
      </c>
      <c r="DF33" s="1" t="n">
        <v>500.13</v>
      </c>
      <c r="DG33" s="1" t="n">
        <v>548.55</v>
      </c>
      <c r="DH33" s="1" t="n">
        <v>479.8</v>
      </c>
      <c r="DI33" s="1" t="n">
        <v>48.42</v>
      </c>
      <c r="DJ33" s="1" t="n">
        <v>496.04</v>
      </c>
      <c r="DK33" s="1" t="n">
        <v>541.76</v>
      </c>
      <c r="DL33" s="1" t="n">
        <v>474.89</v>
      </c>
      <c r="DM33" s="1" t="n">
        <v>45.72</v>
      </c>
      <c r="DN33" s="1" t="n">
        <v>0</v>
      </c>
      <c r="DO33" s="1" t="n">
        <v>0</v>
      </c>
      <c r="DP33" s="1" t="n">
        <f aca="false">LOG10(F33)</f>
        <v>2.8955852395158</v>
      </c>
      <c r="DQ33" s="1" t="n">
        <f aca="false">LOG10(G33)</f>
        <v>1.88572050095614</v>
      </c>
      <c r="DR33" s="1" t="n">
        <f aca="false">LOG10(H33)</f>
        <v>1.5526614157616</v>
      </c>
      <c r="DS33" s="1" t="n">
        <f aca="false">LOG10(I33)</f>
        <v>1.13507836912843</v>
      </c>
      <c r="DT33" s="1" t="n">
        <f aca="false">LOG10(J33)</f>
        <v>2.48996288137766</v>
      </c>
      <c r="DU33" s="1" t="n">
        <f aca="false">LOG10(K33)</f>
        <v>0.748311085524139</v>
      </c>
      <c r="DV33" s="1" t="n">
        <f aca="false">LOG10(L33)</f>
        <v>0.854258175659634</v>
      </c>
      <c r="DW33" s="1" t="n">
        <f aca="false">LOG10(M33)</f>
        <v>2.39850646288171</v>
      </c>
      <c r="DX33" s="1" t="n">
        <f aca="false">LOG10(N33)</f>
        <v>0.721934458010054</v>
      </c>
      <c r="DY33" s="1" t="n">
        <f aca="false">LOG10(O33)</f>
        <v>0.784899955572491</v>
      </c>
      <c r="DZ33" s="1" t="n">
        <f aca="false">LOG10(P33)</f>
        <v>1.04584616444058</v>
      </c>
      <c r="EA33" s="1" t="n">
        <f aca="false">LOG10(Q33)</f>
        <v>2.91976576208511</v>
      </c>
      <c r="EB33" s="1" t="n">
        <f aca="false">LOG10(R33)</f>
        <v>1.86184316987967</v>
      </c>
      <c r="EC33" s="1" t="n">
        <f aca="false">LOG10(S33)</f>
        <v>1.57160138593988</v>
      </c>
      <c r="ED33" s="1" t="n">
        <f aca="false">LOG10(T33)</f>
        <v>1.01310728875226</v>
      </c>
      <c r="EE33" s="1" t="n">
        <f aca="false">LOG10(U33)</f>
        <v>2.37633567595526</v>
      </c>
      <c r="EF33" s="1" t="n">
        <f aca="false">LOG10(V33)</f>
        <v>0.589601803225305</v>
      </c>
      <c r="EG33" s="1" t="n">
        <f aca="false">LOG10(W33)</f>
        <v>0.814826247170759</v>
      </c>
      <c r="EH33" s="1" t="n">
        <f aca="false">LOG10(X33)</f>
        <v>2.56474434380656</v>
      </c>
      <c r="EI33" s="1" t="n">
        <f aca="false">LOG10(Y33)</f>
        <v>0.768452210066265</v>
      </c>
      <c r="EJ33" s="1" t="n">
        <f aca="false">LOG10(Z33)</f>
        <v>0.948578435662553</v>
      </c>
      <c r="EK33" s="1" t="n">
        <f aca="false">LOG10(AA33)</f>
        <v>1.07004599800278</v>
      </c>
      <c r="EL33" s="1" t="n">
        <f aca="false">LOG10(AB33)</f>
        <v>2.82895373843727</v>
      </c>
      <c r="EM33" s="1" t="n">
        <f aca="false">LOG10(AC33)</f>
        <v>1.95179631689162</v>
      </c>
      <c r="EN33" s="1" t="n">
        <f aca="false">LOG10(AD33)</f>
        <v>1.38069403539076</v>
      </c>
      <c r="EO33" s="1" t="n">
        <f aca="false">LOG10(AE33)</f>
        <v>0.583065970679172</v>
      </c>
      <c r="EP33" s="1" t="n">
        <f aca="false">LOG10(AF33)</f>
        <v>2.50873067876872</v>
      </c>
      <c r="EQ33" s="1" t="n">
        <f aca="false">LOG10(AG33)</f>
        <v>1.03108559276457</v>
      </c>
      <c r="ER33" s="1" t="n">
        <f aca="false">LOG10(AH33)</f>
        <v>1.11590503316827</v>
      </c>
      <c r="ES33" s="1" t="n">
        <f aca="false">LOG10(AI33)</f>
        <v>2.36498661523786</v>
      </c>
      <c r="ET33" s="1" t="n">
        <f aca="false">LOG10(AJ33)</f>
        <v>0.936033793087559</v>
      </c>
      <c r="EU33" s="1" t="n">
        <f aca="false">LOG10(AK33)</f>
        <v>1.08768975922883</v>
      </c>
      <c r="EV33" s="1" t="n">
        <f aca="false">LOG10(AL33)</f>
        <v>1.12985674778446</v>
      </c>
      <c r="EW33" s="1" t="n">
        <f aca="false">LOG10(AM33)</f>
        <v>2.84697780211202</v>
      </c>
      <c r="EX33" s="1" t="n">
        <f aca="false">LOG10(AN33)</f>
        <v>1.9330515701808</v>
      </c>
      <c r="EY33" s="1" t="n">
        <f aca="false">LOG10(AO33)</f>
        <v>1.34701834357449</v>
      </c>
      <c r="EZ33" s="1" t="n">
        <f aca="false">LOG10(AP33)</f>
        <v>0.602059991327962</v>
      </c>
      <c r="FA33" s="1" t="n">
        <f aca="false">LOG10(AQ33)</f>
        <v>2.10525050805071</v>
      </c>
      <c r="FB33" s="1" t="n">
        <f aca="false">LOG10(AR33)</f>
        <v>0.631581037138644</v>
      </c>
      <c r="FC33" s="1" t="n">
        <f aca="false">LOG10(AS33)</f>
        <v>0.829120558428948</v>
      </c>
      <c r="FD33" s="1" t="n">
        <f aca="false">LOG10(AT33)</f>
        <v>2.1449407033178</v>
      </c>
      <c r="FE33" s="1" t="n">
        <f aca="false">LOG10(AU33)</f>
        <v>0.77977565487695</v>
      </c>
      <c r="FF33" s="1" t="n">
        <f aca="false">LOG10(AV33)</f>
        <v>0.880474252894603</v>
      </c>
      <c r="FG33" s="1" t="n">
        <f aca="false">LOG10(AW33)</f>
        <v>1.00508609039624</v>
      </c>
      <c r="FH33" s="1" t="n">
        <f aca="false">LOG10(AX33)</f>
        <v>2.90393322621541</v>
      </c>
      <c r="FI33" s="1" t="n">
        <f aca="false">LOG10(AY33)</f>
        <v>1.87564338937135</v>
      </c>
      <c r="FJ33" s="1" t="n">
        <f aca="false">LOG10(AZ33)</f>
        <v>1.33555369568687</v>
      </c>
      <c r="FK33" s="1" t="n">
        <f aca="false">LOG10(BA33)</f>
        <v>0.382533743739903</v>
      </c>
      <c r="FL33" s="1" t="n">
        <f aca="false">LOG10(BB33)</f>
        <v>2.04522726303876</v>
      </c>
      <c r="FM33" s="1" t="n">
        <f aca="false">LOG10(BC33)</f>
        <v>0.525284704673019</v>
      </c>
      <c r="FN33" s="1" t="n">
        <f aca="false">LOG10(BD33)</f>
        <v>0.729529735369636</v>
      </c>
      <c r="FO33" s="1" t="n">
        <f aca="false">LOG10(BE33)</f>
        <v>2.10091612767756</v>
      </c>
      <c r="FP33" s="1" t="n">
        <f aca="false">LOG10(BF33)</f>
        <v>0.759389580506141</v>
      </c>
      <c r="FQ33" s="1" t="n">
        <f aca="false">LOG10(BG33)</f>
        <v>0.94234984474102</v>
      </c>
      <c r="FR33" s="1" t="n">
        <f aca="false">LOG10(BH33)</f>
        <v>1.22359509311705</v>
      </c>
      <c r="FS33" s="1" t="n">
        <f aca="false">LOG10(BI33)</f>
        <v>2.90125519682108</v>
      </c>
      <c r="FT33" s="1" t="n">
        <f aca="false">LOG10(BJ33)</f>
        <v>1.87987686103965</v>
      </c>
      <c r="FU33" s="1" t="n">
        <f aca="false">LOG10(BK33)</f>
        <v>1.56372241961068</v>
      </c>
      <c r="FV33" s="1" t="n">
        <f aca="false">LOG10(BL33)</f>
        <v>0.916173856751931</v>
      </c>
      <c r="FW33" s="1" t="n">
        <f aca="false">LOG10(BM33)</f>
        <v>2.4812811871504</v>
      </c>
      <c r="FX33" s="1" t="n">
        <f aca="false">LOG10(BN33)</f>
        <v>0.780323001864749</v>
      </c>
      <c r="FY33" s="1" t="n">
        <f aca="false">LOG10(BO33)</f>
        <v>0.936734804428128</v>
      </c>
      <c r="FZ33" s="1" t="n">
        <f aca="false">LOG10(BP33)</f>
        <v>2.52693020718431</v>
      </c>
      <c r="GA33" s="1" t="n">
        <f aca="false">LOG10(BQ33)</f>
        <v>0.862799368623416</v>
      </c>
      <c r="GB33" s="1" t="n">
        <f aca="false">LOG10(BR33)</f>
        <v>1.01420705319428</v>
      </c>
      <c r="GC33" s="1" t="n">
        <f aca="false">LOG10(BS33)</f>
        <v>1.25266325863842</v>
      </c>
      <c r="GD33" s="1" t="n">
        <f aca="false">LOG10(BT33)</f>
        <v>2.85399065502823</v>
      </c>
      <c r="GE33" s="1" t="n">
        <f aca="false">LOG10(BU33)</f>
        <v>1.92620054190734</v>
      </c>
      <c r="GF33" s="1" t="n">
        <f aca="false">LOG10(BV33)</f>
        <v>1.35329421974656</v>
      </c>
      <c r="GG33" s="1" t="n">
        <f aca="false">LOG10(BW33)</f>
        <v>0.377786005262845</v>
      </c>
      <c r="GH33" s="1" t="n">
        <f aca="false">LOG10(BX33)</f>
        <v>1.72174766679398</v>
      </c>
      <c r="GI33" s="1" t="n">
        <f aca="false">LOG10(BY33)</f>
        <v>0.411079026405998</v>
      </c>
      <c r="GJ33" s="1" t="n">
        <f aca="false">LOG10(BZ33)</f>
        <v>0.451022295452451</v>
      </c>
      <c r="GK33" s="1" t="n">
        <f aca="false">LOG10(CA33)</f>
        <v>1.86263657907983</v>
      </c>
      <c r="GL33" s="1" t="n">
        <f aca="false">LOG10(CB33)</f>
        <v>0.487545883480329</v>
      </c>
      <c r="GM33" s="1" t="n">
        <f aca="false">LOG10(CC33)</f>
        <v>0.568331875530522</v>
      </c>
      <c r="GN33" s="1" t="n">
        <f aca="false">LOG10(CD33)</f>
        <v>1.18948975223232</v>
      </c>
      <c r="GO33" s="1" t="n">
        <f aca="false">LOG10(CE33)</f>
        <v>2.82792028282427</v>
      </c>
      <c r="GP33" s="1" t="n">
        <f aca="false">LOG10(CF33)</f>
        <v>1.95133234026485</v>
      </c>
      <c r="GQ33" s="1" t="n">
        <f aca="false">LOG10(CG33)</f>
        <v>1.14744081405674</v>
      </c>
      <c r="GR33" s="1" t="n">
        <f aca="false">LOG10(CH33)</f>
        <v>-0.04630021508553</v>
      </c>
      <c r="GS33" s="1" t="n">
        <f aca="false">LOG10(CI33)</f>
        <v>1.70401016383137</v>
      </c>
      <c r="GT33" s="1" t="n">
        <f aca="false">LOG10(CJ33)</f>
        <v>0.578911274968353</v>
      </c>
      <c r="GU33" s="1" t="n">
        <f aca="false">LOG10(CK33)</f>
        <v>0.703027367241295</v>
      </c>
      <c r="GV33" s="1" t="n">
        <f aca="false">LOG10(CL33)</f>
        <v>1.7123587194476</v>
      </c>
      <c r="GW33" s="1" t="n">
        <f aca="false">LOG10(CM33)</f>
        <v>0.642792244374795</v>
      </c>
      <c r="GX33" s="1" t="n">
        <f aca="false">LOG10(CN33)</f>
        <v>0.764089489100145</v>
      </c>
      <c r="GY33" s="1" t="n">
        <f aca="false">LOG10(CO33)</f>
        <v>1.04320739789528</v>
      </c>
    </row>
    <row r="34" customFormat="false" ht="15" hidden="false" customHeight="false" outlineLevel="0" collapsed="false">
      <c r="A34" s="1" t="s">
        <v>208</v>
      </c>
      <c r="B34" s="1" t="n">
        <v>1</v>
      </c>
      <c r="C34" s="4" t="n">
        <v>32</v>
      </c>
      <c r="D34" s="4" t="n">
        <v>2</v>
      </c>
      <c r="E34" s="4" t="n">
        <v>1</v>
      </c>
      <c r="F34" s="1" t="n">
        <v>742.256188</v>
      </c>
      <c r="G34" s="1" t="n">
        <v>81.311732</v>
      </c>
      <c r="H34" s="1" t="n">
        <v>29.639013</v>
      </c>
      <c r="I34" s="1" t="n">
        <v>8.684864</v>
      </c>
      <c r="J34" s="1" t="n">
        <v>772.224829</v>
      </c>
      <c r="K34" s="1" t="n">
        <v>33.155566</v>
      </c>
      <c r="L34" s="1" t="n">
        <v>46.2108</v>
      </c>
      <c r="M34" s="1" t="n">
        <v>672.914778</v>
      </c>
      <c r="N34" s="1" t="n">
        <v>22.963528</v>
      </c>
      <c r="O34" s="1" t="n">
        <v>45.068482</v>
      </c>
      <c r="P34" s="1" t="n">
        <v>15.74028</v>
      </c>
      <c r="Q34" s="1" t="n">
        <v>725.621065</v>
      </c>
      <c r="R34" s="1" t="n">
        <v>83.307984</v>
      </c>
      <c r="S34" s="1" t="n">
        <v>38.479342</v>
      </c>
      <c r="T34" s="1" t="n">
        <v>14.563107</v>
      </c>
      <c r="U34" s="1" t="n">
        <v>634.304309</v>
      </c>
      <c r="V34" s="1" t="n">
        <v>14.310601</v>
      </c>
      <c r="W34" s="1" t="n">
        <v>17.098283</v>
      </c>
      <c r="X34" s="1" t="n">
        <v>530.811414</v>
      </c>
      <c r="Y34" s="1" t="n">
        <v>12.458943</v>
      </c>
      <c r="Z34" s="1" t="n">
        <v>14.383134</v>
      </c>
      <c r="AA34" s="1" t="n">
        <v>17.88234</v>
      </c>
      <c r="AB34" s="1" t="n">
        <v>557.264378</v>
      </c>
      <c r="AC34" s="1" t="n">
        <v>107.763343</v>
      </c>
      <c r="AD34" s="1" t="n">
        <v>4.271633</v>
      </c>
      <c r="AE34" s="1" t="n">
        <v>0</v>
      </c>
      <c r="AF34" s="1" t="n">
        <v>7.108734</v>
      </c>
      <c r="AG34" s="1" t="n">
        <v>5.19266</v>
      </c>
      <c r="AH34" s="1" t="n">
        <v>12.821981</v>
      </c>
      <c r="AI34" s="1" t="n">
        <v>11.577585</v>
      </c>
      <c r="AJ34" s="1" t="n">
        <v>4.884565</v>
      </c>
      <c r="AK34" s="1" t="n">
        <v>14.989105</v>
      </c>
      <c r="AL34" s="1" t="n">
        <v>19.39512</v>
      </c>
      <c r="AM34" s="1" t="n">
        <v>596.274354</v>
      </c>
      <c r="AN34" s="1" t="n">
        <v>100.945568</v>
      </c>
      <c r="AO34" s="1" t="n">
        <v>16.727653</v>
      </c>
      <c r="AP34" s="1" t="n">
        <v>1.792829</v>
      </c>
      <c r="AQ34" s="1" t="n">
        <v>183.088091</v>
      </c>
      <c r="AR34" s="1" t="n">
        <v>13.084792</v>
      </c>
      <c r="AS34" s="1" t="n">
        <v>15.996393</v>
      </c>
      <c r="AT34" s="1" t="n">
        <v>145.366875</v>
      </c>
      <c r="AU34" s="1" t="n">
        <v>11.935817</v>
      </c>
      <c r="AV34" s="1" t="n">
        <v>14.461793</v>
      </c>
      <c r="AW34" s="1" t="n">
        <v>12.6582</v>
      </c>
      <c r="AX34" s="1" t="n">
        <v>761.340102</v>
      </c>
      <c r="AY34" s="1" t="n">
        <v>79.186718</v>
      </c>
      <c r="AZ34" s="1" t="n">
        <v>24.082011</v>
      </c>
      <c r="BA34" s="1" t="n">
        <v>4.834606</v>
      </c>
      <c r="BB34" s="1" t="n">
        <v>230.456254</v>
      </c>
      <c r="BC34" s="1" t="n">
        <v>8.790616</v>
      </c>
      <c r="BD34" s="1" t="n">
        <v>38.096094</v>
      </c>
      <c r="BE34" s="1" t="n">
        <v>305.073528</v>
      </c>
      <c r="BF34" s="1" t="n">
        <v>11.99319</v>
      </c>
      <c r="BG34" s="1" t="n">
        <v>37.737266</v>
      </c>
      <c r="BH34" s="1" t="n">
        <v>17.9295</v>
      </c>
      <c r="BI34" s="1" t="n">
        <v>772.577121</v>
      </c>
      <c r="BJ34" s="1" t="n">
        <v>78.108115</v>
      </c>
      <c r="BK34" s="1" t="n">
        <v>22.178405</v>
      </c>
      <c r="BL34" s="1" t="n">
        <v>3.865979</v>
      </c>
      <c r="BM34" s="1" t="n">
        <v>226.853213</v>
      </c>
      <c r="BN34" s="1" t="n">
        <v>6.243366</v>
      </c>
      <c r="BO34" s="1" t="n">
        <v>22.547781</v>
      </c>
      <c r="BP34" s="1" t="n">
        <v>211.838071</v>
      </c>
      <c r="BQ34" s="1" t="n">
        <v>6.839161</v>
      </c>
      <c r="BR34" s="1" t="n">
        <v>20.500236</v>
      </c>
      <c r="BS34" s="1" t="n">
        <v>18.88074</v>
      </c>
      <c r="BT34" s="1" t="n">
        <v>542.887681</v>
      </c>
      <c r="BU34" s="1" t="n">
        <v>110.721169</v>
      </c>
      <c r="BV34" s="1" t="n">
        <v>3.234514</v>
      </c>
      <c r="BW34" s="1" t="n">
        <v>0</v>
      </c>
      <c r="BX34" s="1" t="n">
        <v>4.134771</v>
      </c>
      <c r="BY34" s="1" t="n">
        <v>1.839519</v>
      </c>
      <c r="BZ34" s="1" t="n">
        <v>9.585355</v>
      </c>
      <c r="CA34" s="1" t="n">
        <v>6.18748</v>
      </c>
      <c r="CB34" s="1" t="n">
        <v>1.49162</v>
      </c>
      <c r="CC34" s="1" t="n">
        <v>12.363578</v>
      </c>
      <c r="CD34" s="1" t="n">
        <v>18.13212</v>
      </c>
      <c r="CE34" s="1" t="n">
        <v>590.12279</v>
      </c>
      <c r="CF34" s="1" t="n">
        <v>101.856944</v>
      </c>
      <c r="CG34" s="1" t="n">
        <v>9.00631</v>
      </c>
      <c r="CH34" s="1" t="n">
        <v>0.393701</v>
      </c>
      <c r="CI34" s="1" t="n">
        <v>16.374853</v>
      </c>
      <c r="CJ34" s="1" t="n">
        <v>5.966669</v>
      </c>
      <c r="CK34" s="1" t="n">
        <v>8.287837</v>
      </c>
      <c r="CL34" s="1" t="n">
        <v>38.061913</v>
      </c>
      <c r="CM34" s="1" t="n">
        <v>5.972325</v>
      </c>
      <c r="CN34" s="1" t="n">
        <v>9.222841</v>
      </c>
      <c r="CO34" s="1" t="n">
        <v>15.34428</v>
      </c>
      <c r="CP34" s="4" t="s">
        <v>240</v>
      </c>
      <c r="CQ34" s="4" t="n">
        <v>18</v>
      </c>
      <c r="CR34" s="4" t="n">
        <v>65</v>
      </c>
      <c r="CS34" s="4" t="n">
        <v>21</v>
      </c>
      <c r="CT34" s="4" t="n">
        <v>68</v>
      </c>
      <c r="CU34" s="7" t="n">
        <v>43201</v>
      </c>
      <c r="CV34" s="7" t="n">
        <v>43208</v>
      </c>
      <c r="CW34" s="4" t="n">
        <v>0</v>
      </c>
      <c r="CX34" s="7" t="n">
        <v>32557</v>
      </c>
      <c r="CY34" s="8" t="n">
        <v>29</v>
      </c>
      <c r="CZ34" s="4" t="n">
        <v>184</v>
      </c>
      <c r="DA34" s="4" t="n">
        <f aca="false">CZ34/100</f>
        <v>1.84</v>
      </c>
      <c r="DB34" s="4" t="n">
        <v>80</v>
      </c>
      <c r="DC34" s="4" t="n">
        <f aca="false">DB34/(DA34*DA34)</f>
        <v>23.6294896030246</v>
      </c>
      <c r="DD34" s="4" t="n">
        <v>101</v>
      </c>
      <c r="DE34" s="4" t="n">
        <v>89</v>
      </c>
      <c r="DF34" s="1" t="n">
        <v>546.77</v>
      </c>
      <c r="DG34" s="1" t="n">
        <v>648.08</v>
      </c>
      <c r="DH34" s="1" t="n">
        <v>532.96</v>
      </c>
      <c r="DI34" s="1" t="n">
        <v>101.31</v>
      </c>
      <c r="DJ34" s="1" t="n">
        <v>602.96</v>
      </c>
      <c r="DK34" s="1" t="n">
        <v>716.52</v>
      </c>
      <c r="DL34" s="1" t="n">
        <v>614.85</v>
      </c>
      <c r="DM34" s="1" t="n">
        <v>113.56</v>
      </c>
      <c r="DN34" s="1" t="n">
        <v>0</v>
      </c>
      <c r="DO34" s="1" t="n">
        <v>0</v>
      </c>
      <c r="DP34" s="1" t="n">
        <f aca="false">LOG10(F34)</f>
        <v>2.87055382688519</v>
      </c>
      <c r="DQ34" s="1" t="n">
        <f aca="false">LOG10(G34)</f>
        <v>1.91015321195655</v>
      </c>
      <c r="DR34" s="1" t="n">
        <f aca="false">LOG10(H34)</f>
        <v>1.47186373723608</v>
      </c>
      <c r="DS34" s="1" t="n">
        <f aca="false">LOG10(I34)</f>
        <v>0.93876302203332</v>
      </c>
      <c r="DT34" s="1" t="n">
        <f aca="false">LOG10(J34)</f>
        <v>2.88774376118901</v>
      </c>
      <c r="DU34" s="1" t="n">
        <f aca="false">LOG10(K34)</f>
        <v>1.52055644616987</v>
      </c>
      <c r="DV34" s="1" t="n">
        <f aca="false">LOG10(L34)</f>
        <v>1.66474348707698</v>
      </c>
      <c r="DW34" s="1" t="n">
        <f aca="false">LOG10(M34)</f>
        <v>2.827960066025</v>
      </c>
      <c r="DX34" s="1" t="n">
        <f aca="false">LOG10(N34)</f>
        <v>1.36103861165395</v>
      </c>
      <c r="DY34" s="1" t="n">
        <f aca="false">LOG10(O34)</f>
        <v>1.65387293037792</v>
      </c>
      <c r="DZ34" s="1" t="n">
        <f aca="false">LOG10(P34)</f>
        <v>1.19701245365032</v>
      </c>
      <c r="EA34" s="1" t="n">
        <f aca="false">LOG10(Q34)</f>
        <v>2.86070988193582</v>
      </c>
      <c r="EB34" s="1" t="n">
        <f aca="false">LOG10(R34)</f>
        <v>1.92068662494802</v>
      </c>
      <c r="EC34" s="1" t="n">
        <f aca="false">LOG10(S34)</f>
        <v>1.58522763695693</v>
      </c>
      <c r="ED34" s="1" t="n">
        <f aca="false">LOG10(T34)</f>
        <v>1.16325404043063</v>
      </c>
      <c r="EE34" s="1" t="n">
        <f aca="false">LOG10(U34)</f>
        <v>2.80229766168686</v>
      </c>
      <c r="EF34" s="1" t="n">
        <f aca="false">LOG10(V34)</f>
        <v>1.15565787313802</v>
      </c>
      <c r="EG34" s="1" t="n">
        <f aca="false">LOG10(W34)</f>
        <v>1.23295250097316</v>
      </c>
      <c r="EH34" s="1" t="n">
        <f aca="false">LOG10(X34)</f>
        <v>2.72494025289609</v>
      </c>
      <c r="EI34" s="1" t="n">
        <f aca="false">LOG10(Y34)</f>
        <v>1.09548119892513</v>
      </c>
      <c r="EJ34" s="1" t="n">
        <f aca="false">LOG10(Z34)</f>
        <v>1.15785352656216</v>
      </c>
      <c r="EK34" s="1" t="n">
        <f aca="false">LOG10(AA34)</f>
        <v>1.25242434793831</v>
      </c>
      <c r="EL34" s="1" t="n">
        <f aca="false">LOG10(AB34)</f>
        <v>2.74606128254574</v>
      </c>
      <c r="EM34" s="1" t="n">
        <f aca="false">LOG10(AC34)</f>
        <v>2.03247105546858</v>
      </c>
      <c r="EN34" s="1" t="n">
        <f aca="false">LOG10(AD34)</f>
        <v>0.630593932943361</v>
      </c>
      <c r="EO34" s="1" t="e">
        <f aca="false">LOG10(AE34)</f>
        <v>#VALUE!</v>
      </c>
      <c r="EP34" s="1" t="n">
        <f aca="false">LOG10(AF34)</f>
        <v>0.851792263771983</v>
      </c>
      <c r="EQ34" s="1" t="n">
        <f aca="false">LOG10(AG34)</f>
        <v>0.715389887209361</v>
      </c>
      <c r="ER34" s="1" t="n">
        <f aca="false">LOG10(AH34)</f>
        <v>1.10795512899747</v>
      </c>
      <c r="ES34" s="1" t="n">
        <f aca="false">LOG10(AI34)</f>
        <v>1.0636179781691</v>
      </c>
      <c r="ET34" s="1" t="n">
        <f aca="false">LOG10(AJ34)</f>
        <v>0.688825893231552</v>
      </c>
      <c r="EU34" s="1" t="n">
        <f aca="false">LOG10(AK34)</f>
        <v>1.17577570188327</v>
      </c>
      <c r="EV34" s="1" t="n">
        <f aca="false">LOG10(AL34)</f>
        <v>1.28769247097792</v>
      </c>
      <c r="EW34" s="1" t="n">
        <f aca="false">LOG10(AM34)</f>
        <v>2.77544613056693</v>
      </c>
      <c r="EX34" s="1" t="n">
        <f aca="false">LOG10(AN34)</f>
        <v>2.00408725606423</v>
      </c>
      <c r="EY34" s="1" t="n">
        <f aca="false">LOG10(AO34)</f>
        <v>1.22343501085766</v>
      </c>
      <c r="EZ34" s="1" t="n">
        <f aca="false">LOG10(AP34)</f>
        <v>0.253538868537108</v>
      </c>
      <c r="FA34" s="1" t="n">
        <f aca="false">LOG10(AQ34)</f>
        <v>2.2626600964525</v>
      </c>
      <c r="FB34" s="1" t="n">
        <f aca="false">LOG10(AR34)</f>
        <v>1.11676682334807</v>
      </c>
      <c r="FC34" s="1" t="n">
        <f aca="false">LOG10(AS34)</f>
        <v>1.20402206535613</v>
      </c>
      <c r="FD34" s="1" t="n">
        <f aca="false">LOG10(AT34)</f>
        <v>2.16246545436573</v>
      </c>
      <c r="FE34" s="1" t="n">
        <f aca="false">LOG10(AU34)</f>
        <v>1.07685215157469</v>
      </c>
      <c r="FF34" s="1" t="n">
        <f aca="false">LOG10(AV34)</f>
        <v>1.16022214093447</v>
      </c>
      <c r="FG34" s="1" t="n">
        <f aca="false">LOG10(AW34)</f>
        <v>1.10237195326065</v>
      </c>
      <c r="FH34" s="1" t="n">
        <f aca="false">LOG10(AX34)</f>
        <v>2.88157870595071</v>
      </c>
      <c r="FI34" s="1" t="n">
        <f aca="false">LOG10(AY34)</f>
        <v>1.89865234341979</v>
      </c>
      <c r="FJ34" s="1" t="n">
        <f aca="false">LOG10(AZ34)</f>
        <v>1.38169275043198</v>
      </c>
      <c r="FK34" s="1" t="n">
        <f aca="false">LOG10(BA34)</f>
        <v>0.684361086692416</v>
      </c>
      <c r="FL34" s="1" t="n">
        <f aca="false">LOG10(BB34)</f>
        <v>2.36258849827454</v>
      </c>
      <c r="FM34" s="1" t="n">
        <f aca="false">LOG10(BC34)</f>
        <v>0.944019309206565</v>
      </c>
      <c r="FN34" s="1" t="n">
        <f aca="false">LOG10(BD34)</f>
        <v>1.58088044965968</v>
      </c>
      <c r="FO34" s="1" t="n">
        <f aca="false">LOG10(BE34)</f>
        <v>2.48440452444901</v>
      </c>
      <c r="FP34" s="1" t="n">
        <f aca="false">LOG10(BF34)</f>
        <v>1.07893471396905</v>
      </c>
      <c r="FQ34" s="1" t="n">
        <f aca="false">LOG10(BG34)</f>
        <v>1.57677043308054</v>
      </c>
      <c r="FR34" s="1" t="n">
        <f aca="false">LOG10(BH34)</f>
        <v>1.25356817856002</v>
      </c>
      <c r="FS34" s="1" t="n">
        <f aca="false">LOG10(BI34)</f>
        <v>2.88794184285802</v>
      </c>
      <c r="FT34" s="1" t="n">
        <f aca="false">LOG10(BJ34)</f>
        <v>1.89269615700965</v>
      </c>
      <c r="FU34" s="1" t="n">
        <f aca="false">LOG10(BK34)</f>
        <v>1.34593030986515</v>
      </c>
      <c r="FV34" s="1" t="n">
        <f aca="false">LOG10(BL34)</f>
        <v>0.587259490611083</v>
      </c>
      <c r="FW34" s="1" t="n">
        <f aca="false">LOG10(BM34)</f>
        <v>2.35574493470756</v>
      </c>
      <c r="FX34" s="1" t="n">
        <f aca="false">LOG10(BN34)</f>
        <v>0.795418794985948</v>
      </c>
      <c r="FY34" s="1" t="n">
        <f aca="false">LOG10(BO34)</f>
        <v>1.3531038079934</v>
      </c>
      <c r="FZ34" s="1" t="n">
        <f aca="false">LOG10(BP34)</f>
        <v>2.32600401308688</v>
      </c>
      <c r="GA34" s="1" t="n">
        <f aca="false">LOG10(BQ34)</f>
        <v>0.835002827536009</v>
      </c>
      <c r="GB34" s="1" t="n">
        <f aca="false">LOG10(BR34)</f>
        <v>1.31175886070979</v>
      </c>
      <c r="GC34" s="1" t="n">
        <f aca="false">LOG10(BS34)</f>
        <v>1.27601901176388</v>
      </c>
      <c r="GD34" s="1" t="n">
        <f aca="false">LOG10(BT34)</f>
        <v>2.73470998692291</v>
      </c>
      <c r="GE34" s="1" t="n">
        <f aca="false">LOG10(BU34)</f>
        <v>2.04423066244116</v>
      </c>
      <c r="GF34" s="1" t="n">
        <f aca="false">LOG10(BV34)</f>
        <v>0.509809035244505</v>
      </c>
      <c r="GG34" s="1" t="e">
        <f aca="false">LOG10(BW34)</f>
        <v>#VALUE!</v>
      </c>
      <c r="GH34" s="1" t="n">
        <f aca="false">LOG10(BX34)</f>
        <v>0.616451461605526</v>
      </c>
      <c r="GI34" s="1" t="n">
        <f aca="false">LOG10(BY34)</f>
        <v>0.264704277925527</v>
      </c>
      <c r="GJ34" s="1" t="n">
        <f aca="false">LOG10(BZ34)</f>
        <v>0.98160820189703</v>
      </c>
      <c r="GK34" s="1" t="n">
        <f aca="false">LOG10(CA34)</f>
        <v>0.791513808159213</v>
      </c>
      <c r="GL34" s="1" t="n">
        <f aca="false">LOG10(CB34)</f>
        <v>0.173658197853259</v>
      </c>
      <c r="GM34" s="1" t="n">
        <f aca="false">LOG10(CC34)</f>
        <v>1.09214417308173</v>
      </c>
      <c r="GN34" s="1" t="n">
        <f aca="false">LOG10(CD34)</f>
        <v>1.25844858459608</v>
      </c>
      <c r="GO34" s="1" t="n">
        <f aca="false">LOG10(CE34)</f>
        <v>2.77094238701677</v>
      </c>
      <c r="GP34" s="1" t="n">
        <f aca="false">LOG10(CF34)</f>
        <v>2.00799064195751</v>
      </c>
      <c r="GQ34" s="1" t="n">
        <f aca="false">LOG10(CG34)</f>
        <v>0.954546891435746</v>
      </c>
      <c r="GR34" s="1" t="n">
        <f aca="false">LOG10(CH34)</f>
        <v>-0.404833482100981</v>
      </c>
      <c r="GS34" s="1" t="n">
        <f aca="false">LOG10(CI34)</f>
        <v>1.21417740994166</v>
      </c>
      <c r="GT34" s="1" t="n">
        <f aca="false">LOG10(CJ34)</f>
        <v>0.775731946096028</v>
      </c>
      <c r="GU34" s="1" t="n">
        <f aca="false">LOG10(CK34)</f>
        <v>0.918441201052621</v>
      </c>
      <c r="GV34" s="1" t="n">
        <f aca="false">LOG10(CL34)</f>
        <v>1.58049061223438</v>
      </c>
      <c r="GW34" s="1" t="n">
        <f aca="false">LOG10(CM34)</f>
        <v>0.776143432989046</v>
      </c>
      <c r="GX34" s="1" t="n">
        <f aca="false">LOG10(CN34)</f>
        <v>0.964864721549209</v>
      </c>
      <c r="GY34" s="1" t="n">
        <f aca="false">LOG10(CO34)</f>
        <v>1.18594651483607</v>
      </c>
    </row>
    <row r="35" customFormat="false" ht="15" hidden="false" customHeight="false" outlineLevel="0" collapsed="false">
      <c r="A35" s="1" t="s">
        <v>208</v>
      </c>
      <c r="B35" s="1" t="n">
        <v>1</v>
      </c>
      <c r="C35" s="4" t="n">
        <v>33</v>
      </c>
      <c r="D35" s="4" t="n">
        <v>1</v>
      </c>
      <c r="E35" s="4" t="n">
        <v>2</v>
      </c>
      <c r="F35" s="1" t="n">
        <v>928.899381</v>
      </c>
      <c r="G35" s="1" t="n">
        <v>65.190339</v>
      </c>
      <c r="H35" s="1" t="n">
        <v>44.346596</v>
      </c>
      <c r="I35" s="1" t="n">
        <v>19.254658</v>
      </c>
      <c r="J35" s="1" t="n">
        <v>636.589607</v>
      </c>
      <c r="K35" s="1" t="n">
        <v>10.352632</v>
      </c>
      <c r="L35" s="1" t="n">
        <v>15.530728</v>
      </c>
      <c r="M35" s="1" t="n">
        <v>784.190925</v>
      </c>
      <c r="N35" s="1" t="n">
        <v>10.757246</v>
      </c>
      <c r="O35" s="1" t="n">
        <v>19.238914</v>
      </c>
      <c r="P35" s="1" t="n">
        <v>14.22246</v>
      </c>
      <c r="Q35" s="1" t="n">
        <v>962.46463</v>
      </c>
      <c r="R35" s="1" t="n">
        <v>63.214891</v>
      </c>
      <c r="S35" s="1" t="n">
        <v>74.364594</v>
      </c>
      <c r="T35" s="1" t="n">
        <v>34.193548</v>
      </c>
      <c r="U35" s="1" t="n">
        <v>1546.190097</v>
      </c>
      <c r="V35" s="1" t="n">
        <v>15.709686</v>
      </c>
      <c r="W35" s="1" t="n">
        <v>21.023189</v>
      </c>
      <c r="X35" s="1" t="n">
        <v>1929.7818</v>
      </c>
      <c r="Y35" s="1" t="n">
        <v>18.407966</v>
      </c>
      <c r="Z35" s="1" t="n">
        <v>28.796184</v>
      </c>
      <c r="AA35" s="1" t="n">
        <v>12.79086</v>
      </c>
      <c r="AB35" s="1" t="n">
        <v>609.5</v>
      </c>
      <c r="AC35" s="1" t="n">
        <v>98.664408</v>
      </c>
      <c r="AD35" s="1" t="n">
        <v>7.443953</v>
      </c>
      <c r="AE35" s="1" t="n">
        <v>0</v>
      </c>
      <c r="AF35" s="1" t="n">
        <v>34.253563</v>
      </c>
      <c r="AG35" s="1" t="n">
        <v>9.904872</v>
      </c>
      <c r="AH35" s="1" t="n">
        <v>15.803063</v>
      </c>
      <c r="AI35" s="1" t="n">
        <v>28.278027</v>
      </c>
      <c r="AJ35" s="1" t="n">
        <v>4.084493</v>
      </c>
      <c r="AK35" s="1" t="n">
        <v>15.107634</v>
      </c>
      <c r="AL35" s="1" t="n">
        <v>17.56008</v>
      </c>
      <c r="AM35" s="1" t="n">
        <v>646.53556</v>
      </c>
      <c r="AN35" s="1" t="n">
        <v>93.059491</v>
      </c>
      <c r="AO35" s="1" t="n">
        <v>13.536323</v>
      </c>
      <c r="AP35" s="1" t="n">
        <v>0.431965</v>
      </c>
      <c r="AQ35" s="1" t="n">
        <v>39.228014</v>
      </c>
      <c r="AR35" s="1" t="n">
        <v>3.560341</v>
      </c>
      <c r="AS35" s="1" t="n">
        <v>4.163947</v>
      </c>
      <c r="AT35" s="1" t="n">
        <v>43.511494</v>
      </c>
      <c r="AU35" s="1" t="n">
        <v>3.834408</v>
      </c>
      <c r="AV35" s="1" t="n">
        <v>4.935491</v>
      </c>
      <c r="AW35" s="1" t="n">
        <v>19.02126</v>
      </c>
      <c r="AX35" s="1" t="n">
        <v>868.018841</v>
      </c>
      <c r="AY35" s="1" t="n">
        <v>69.963595</v>
      </c>
      <c r="AZ35" s="1" t="n">
        <v>60.038391</v>
      </c>
      <c r="BA35" s="1" t="n">
        <v>31.686047</v>
      </c>
      <c r="BB35" s="1" t="n">
        <v>998.245324</v>
      </c>
      <c r="BC35" s="1" t="n">
        <v>17.702384</v>
      </c>
      <c r="BD35" s="1" t="n">
        <v>21.254694</v>
      </c>
      <c r="BE35" s="1" t="n">
        <v>1033.215384</v>
      </c>
      <c r="BF35" s="1" t="n">
        <v>13.992504</v>
      </c>
      <c r="BG35" s="1" t="n">
        <v>17.176312</v>
      </c>
      <c r="BH35" s="1" t="n">
        <v>18.77568</v>
      </c>
      <c r="BI35" s="1" t="n">
        <v>914.16311</v>
      </c>
      <c r="BJ35" s="1" t="n">
        <v>66.164958</v>
      </c>
      <c r="BK35" s="1" t="n">
        <v>48.623448</v>
      </c>
      <c r="BL35" s="1" t="n">
        <v>28.440367</v>
      </c>
      <c r="BM35" s="1" t="n">
        <v>453.140052</v>
      </c>
      <c r="BN35" s="1" t="n">
        <v>5.892225</v>
      </c>
      <c r="BO35" s="1" t="n">
        <v>6.957791</v>
      </c>
      <c r="BP35" s="1" t="n">
        <v>614.710143</v>
      </c>
      <c r="BQ35" s="1" t="n">
        <v>9.493506</v>
      </c>
      <c r="BR35" s="1" t="n">
        <v>11.639069</v>
      </c>
      <c r="BS35" s="1" t="n">
        <v>17.21742</v>
      </c>
      <c r="BT35" s="1" t="n">
        <v>594.499008</v>
      </c>
      <c r="BU35" s="1" t="n">
        <v>101.298647</v>
      </c>
      <c r="BV35" s="1" t="n">
        <v>8.751855</v>
      </c>
      <c r="BW35" s="1" t="n">
        <v>0</v>
      </c>
      <c r="BX35" s="1" t="n">
        <v>17.079253</v>
      </c>
      <c r="BY35" s="1" t="n">
        <v>4.114184</v>
      </c>
      <c r="BZ35" s="1" t="n">
        <v>8.003336</v>
      </c>
      <c r="CA35" s="1" t="n">
        <v>35.079618</v>
      </c>
      <c r="CB35" s="1" t="n">
        <v>2.912878</v>
      </c>
      <c r="CC35" s="1" t="n">
        <v>12.944834</v>
      </c>
      <c r="CD35" s="1" t="n">
        <v>17.73756</v>
      </c>
      <c r="CE35" s="1" t="n">
        <v>680.245475</v>
      </c>
      <c r="CF35" s="1" t="n">
        <v>88.818021</v>
      </c>
      <c r="CG35" s="1" t="n">
        <v>28.739921</v>
      </c>
      <c r="CH35" s="1" t="n">
        <v>8.163265</v>
      </c>
      <c r="CI35" s="1" t="n">
        <v>121.749133</v>
      </c>
      <c r="CJ35" s="1" t="n">
        <v>4.327674</v>
      </c>
      <c r="CK35" s="1" t="n">
        <v>4.650053</v>
      </c>
      <c r="CL35" s="1" t="n">
        <v>184.215898</v>
      </c>
      <c r="CM35" s="1" t="n">
        <v>4.641281</v>
      </c>
      <c r="CN35" s="1" t="n">
        <v>5.204825</v>
      </c>
      <c r="CO35" s="1" t="n">
        <v>18.72918</v>
      </c>
      <c r="CP35" s="4" t="s">
        <v>241</v>
      </c>
      <c r="CQ35" s="4" t="n">
        <v>27</v>
      </c>
      <c r="CR35" s="4" t="n">
        <v>66</v>
      </c>
      <c r="CS35" s="4" t="n">
        <v>28</v>
      </c>
      <c r="CT35" s="4" t="n">
        <v>65</v>
      </c>
      <c r="CU35" s="7" t="n">
        <v>43201</v>
      </c>
      <c r="CV35" s="7" t="n">
        <v>43208</v>
      </c>
      <c r="CW35" s="4" t="n">
        <v>0</v>
      </c>
      <c r="CX35" s="7" t="n">
        <v>36223</v>
      </c>
      <c r="CY35" s="8" t="n">
        <v>19</v>
      </c>
      <c r="CZ35" s="4" t="n">
        <v>177</v>
      </c>
      <c r="DA35" s="4" t="n">
        <f aca="false">CZ35/100</f>
        <v>1.77</v>
      </c>
      <c r="DB35" s="4" t="n">
        <v>75</v>
      </c>
      <c r="DC35" s="4" t="n">
        <f aca="false">DB35/(DA35*DA35)</f>
        <v>23.9394809920521</v>
      </c>
      <c r="DD35" s="4" t="n">
        <v>101</v>
      </c>
      <c r="DE35" s="4" t="n">
        <v>81</v>
      </c>
      <c r="DF35" s="1" t="n">
        <v>674.16</v>
      </c>
      <c r="DG35" s="1" t="n">
        <v>775.36</v>
      </c>
      <c r="DH35" s="1" t="n">
        <v>601</v>
      </c>
      <c r="DI35" s="1" t="n">
        <v>101.2</v>
      </c>
      <c r="DJ35" s="1" t="n">
        <v>667.16</v>
      </c>
      <c r="DK35" s="1" t="n">
        <v>757.22</v>
      </c>
      <c r="DL35" s="1" t="n">
        <v>615.15</v>
      </c>
      <c r="DM35" s="1" t="n">
        <v>90.06</v>
      </c>
      <c r="DN35" s="1" t="n">
        <v>0</v>
      </c>
      <c r="DO35" s="1" t="n">
        <v>0</v>
      </c>
      <c r="DP35" s="1" t="n">
        <f aca="false">LOG10(F35)</f>
        <v>2.96796867347362</v>
      </c>
      <c r="DQ35" s="1" t="n">
        <f aca="false">LOG10(G35)</f>
        <v>1.81418323944556</v>
      </c>
      <c r="DR35" s="1" t="n">
        <f aca="false">LOG10(H35)</f>
        <v>1.64686028944051</v>
      </c>
      <c r="DS35" s="1" t="n">
        <f aca="false">LOG10(I35)</f>
        <v>1.28453580911653</v>
      </c>
      <c r="DT35" s="1" t="n">
        <f aca="false">LOG10(J35)</f>
        <v>2.80385954402517</v>
      </c>
      <c r="DU35" s="1" t="n">
        <f aca="false">LOG10(K35)</f>
        <v>1.01505077662973</v>
      </c>
      <c r="DV35" s="1" t="n">
        <f aca="false">LOG10(L35)</f>
        <v>1.19119181367914</v>
      </c>
      <c r="DW35" s="1" t="n">
        <f aca="false">LOG10(M35)</f>
        <v>2.89442181214778</v>
      </c>
      <c r="DX35" s="1" t="n">
        <f aca="false">LOG10(N35)</f>
        <v>1.03170110031809</v>
      </c>
      <c r="DY35" s="1" t="n">
        <f aca="false">LOG10(O35)</f>
        <v>1.28418055329853</v>
      </c>
      <c r="DZ35" s="1" t="n">
        <f aca="false">LOG10(P35)</f>
        <v>1.15297472100872</v>
      </c>
      <c r="EA35" s="1" t="n">
        <f aca="false">LOG10(Q35)</f>
        <v>2.98338477841111</v>
      </c>
      <c r="EB35" s="1" t="n">
        <f aca="false">LOG10(R35)</f>
        <v>1.80081939343068</v>
      </c>
      <c r="EC35" s="1" t="n">
        <f aca="false">LOG10(S35)</f>
        <v>1.87136621121312</v>
      </c>
      <c r="ED35" s="1" t="n">
        <f aca="false">LOG10(T35)</f>
        <v>1.53394416651396</v>
      </c>
      <c r="EE35" s="1" t="n">
        <f aca="false">LOG10(U35)</f>
        <v>3.18926288738493</v>
      </c>
      <c r="EF35" s="1" t="n">
        <f aca="false">LOG10(V35)</f>
        <v>1.19616750459248</v>
      </c>
      <c r="EG35" s="1" t="n">
        <f aca="false">LOG10(W35)</f>
        <v>1.32269859466344</v>
      </c>
      <c r="EH35" s="1" t="n">
        <f aca="false">LOG10(X35)</f>
        <v>3.28550820620302</v>
      </c>
      <c r="EI35" s="1" t="n">
        <f aca="false">LOG10(Y35)</f>
        <v>1.26500580350793</v>
      </c>
      <c r="EJ35" s="1" t="n">
        <f aca="false">LOG10(Z35)</f>
        <v>1.45933493992775</v>
      </c>
      <c r="EK35" s="1" t="n">
        <f aca="false">LOG10(AA35)</f>
        <v>1.10689974547147</v>
      </c>
      <c r="EL35" s="1" t="n">
        <f aca="false">LOG10(AB35)</f>
        <v>2.7849737099544</v>
      </c>
      <c r="EM35" s="1" t="n">
        <f aca="false">LOG10(AC35)</f>
        <v>1.99416051440315</v>
      </c>
      <c r="EN35" s="1" t="n">
        <f aca="false">LOG10(AD35)</f>
        <v>0.871803622397326</v>
      </c>
      <c r="EO35" s="1" t="e">
        <f aca="false">LOG10(AE35)</f>
        <v>#VALUE!</v>
      </c>
      <c r="EP35" s="1" t="n">
        <f aca="false">LOG10(AF35)</f>
        <v>1.53470575278487</v>
      </c>
      <c r="EQ35" s="1" t="n">
        <f aca="false">LOG10(AG35)</f>
        <v>0.995848867552216</v>
      </c>
      <c r="ER35" s="1" t="n">
        <f aca="false">LOG10(AH35)</f>
        <v>1.19874127145276</v>
      </c>
      <c r="ES35" s="1" t="n">
        <f aca="false">LOG10(AI35)</f>
        <v>1.45144910481</v>
      </c>
      <c r="ET35" s="1" t="n">
        <f aca="false">LOG10(AJ35)</f>
        <v>0.611138156102837</v>
      </c>
      <c r="EU35" s="1" t="n">
        <f aca="false">LOG10(AK35)</f>
        <v>1.17919645499413</v>
      </c>
      <c r="EV35" s="1" t="n">
        <f aca="false">LOG10(AL35)</f>
        <v>1.24452649012814</v>
      </c>
      <c r="EW35" s="1" t="n">
        <f aca="false">LOG10(AM35)</f>
        <v>2.81059241643539</v>
      </c>
      <c r="EX35" s="1" t="n">
        <f aca="false">LOG10(AN35)</f>
        <v>1.96876067277821</v>
      </c>
      <c r="EY35" s="1" t="n">
        <f aca="false">LOG10(AO35)</f>
        <v>1.13150070883354</v>
      </c>
      <c r="EZ35" s="1" t="n">
        <f aca="false">LOG10(AP35)</f>
        <v>-0.364551440506044</v>
      </c>
      <c r="FA35" s="1" t="n">
        <f aca="false">LOG10(AQ35)</f>
        <v>1.59359632162243</v>
      </c>
      <c r="FB35" s="1" t="n">
        <f aca="false">LOG10(AR35)</f>
        <v>0.551491595536375</v>
      </c>
      <c r="FC35" s="1" t="n">
        <f aca="false">LOG10(AS35)</f>
        <v>0.619505193039741</v>
      </c>
      <c r="FD35" s="1" t="n">
        <f aca="false">LOG10(AT35)</f>
        <v>1.63860399537768</v>
      </c>
      <c r="FE35" s="1" t="n">
        <f aca="false">LOG10(AU35)</f>
        <v>0.583698322084355</v>
      </c>
      <c r="FF35" s="1" t="n">
        <f aca="false">LOG10(AV35)</f>
        <v>0.693330364297125</v>
      </c>
      <c r="FG35" s="1" t="n">
        <f aca="false">LOG10(AW35)</f>
        <v>1.27923928194539</v>
      </c>
      <c r="FH35" s="1" t="n">
        <f aca="false">LOG10(AX35)</f>
        <v>2.93852915196627</v>
      </c>
      <c r="FI35" s="1" t="n">
        <f aca="false">LOG10(AY35)</f>
        <v>1.84487211710952</v>
      </c>
      <c r="FJ35" s="1" t="n">
        <f aca="false">LOG10(AZ35)</f>
        <v>1.77842904484397</v>
      </c>
      <c r="FK35" s="1" t="n">
        <f aca="false">LOG10(BA35)</f>
        <v>1.50086806206281</v>
      </c>
      <c r="FL35" s="1" t="n">
        <f aca="false">LOG10(BB35)</f>
        <v>2.99923728454055</v>
      </c>
      <c r="FM35" s="1" t="n">
        <f aca="false">LOG10(BC35)</f>
        <v>1.24803175722764</v>
      </c>
      <c r="FN35" s="1" t="n">
        <f aca="false">LOG10(BD35)</f>
        <v>1.32745485688874</v>
      </c>
      <c r="FO35" s="1" t="n">
        <f aca="false">LOG10(BE35)</f>
        <v>3.0141908639517</v>
      </c>
      <c r="FP35" s="1" t="n">
        <f aca="false">LOG10(BF35)</f>
        <v>1.1458954397294</v>
      </c>
      <c r="FQ35" s="1" t="n">
        <f aca="false">LOG10(BG35)</f>
        <v>1.23492992026423</v>
      </c>
      <c r="FR35" s="1" t="n">
        <f aca="false">LOG10(BH35)</f>
        <v>1.27359567483199</v>
      </c>
      <c r="FS35" s="1" t="n">
        <f aca="false">LOG10(BI35)</f>
        <v>2.96102369185302</v>
      </c>
      <c r="FT35" s="1" t="n">
        <f aca="false">LOG10(BJ35)</f>
        <v>1.82062804115399</v>
      </c>
      <c r="FU35" s="1" t="n">
        <f aca="false">LOG10(BK35)</f>
        <v>1.68684575241515</v>
      </c>
      <c r="FV35" s="1" t="n">
        <f aca="false">LOG10(BL35)</f>
        <v>1.45393519631393</v>
      </c>
      <c r="FW35" s="1" t="n">
        <f aca="false">LOG10(BM35)</f>
        <v>2.65623245015942</v>
      </c>
      <c r="FX35" s="1" t="n">
        <f aca="false">LOG10(BN35)</f>
        <v>0.770279322419187</v>
      </c>
      <c r="FY35" s="1" t="n">
        <f aca="false">LOG10(BO35)</f>
        <v>0.842471379152882</v>
      </c>
      <c r="FZ35" s="1" t="n">
        <f aca="false">LOG10(BP35)</f>
        <v>2.78867037923862</v>
      </c>
      <c r="GA35" s="1" t="n">
        <f aca="false">LOG10(BQ35)</f>
        <v>0.977426629209194</v>
      </c>
      <c r="GB35" s="1" t="n">
        <f aca="false">LOG10(BR35)</f>
        <v>1.0659182428282</v>
      </c>
      <c r="GC35" s="1" t="n">
        <f aca="false">LOG10(BS35)</f>
        <v>1.23596807373145</v>
      </c>
      <c r="GD35" s="1" t="n">
        <f aca="false">LOG10(BT35)</f>
        <v>2.7741511342777</v>
      </c>
      <c r="GE35" s="1" t="n">
        <f aca="false">LOG10(BU35)</f>
        <v>2.00560364472496</v>
      </c>
      <c r="GF35" s="1" t="n">
        <f aca="false">LOG10(BV35)</f>
        <v>0.94210011369439</v>
      </c>
      <c r="GG35" s="1" t="e">
        <f aca="false">LOG10(BW35)</f>
        <v>#VALUE!</v>
      </c>
      <c r="GH35" s="1" t="n">
        <f aca="false">LOG10(BX35)</f>
        <v>1.23246887191081</v>
      </c>
      <c r="GI35" s="1" t="n">
        <f aca="false">LOG10(BY35)</f>
        <v>0.614283710887563</v>
      </c>
      <c r="GJ35" s="1" t="n">
        <f aca="false">LOG10(BZ35)</f>
        <v>0.903271050041875</v>
      </c>
      <c r="GK35" s="1" t="n">
        <f aca="false">LOG10(CA35)</f>
        <v>1.5450548554638</v>
      </c>
      <c r="GL35" s="1" t="n">
        <f aca="false">LOG10(CB35)</f>
        <v>0.464322295463116</v>
      </c>
      <c r="GM35" s="1" t="n">
        <f aca="false">LOG10(CC35)</f>
        <v>1.11209648556686</v>
      </c>
      <c r="GN35" s="1" t="n">
        <f aca="false">LOG10(CD35)</f>
        <v>1.24889387753529</v>
      </c>
      <c r="GO35" s="1" t="n">
        <f aca="false">LOG10(CE35)</f>
        <v>2.83266566152998</v>
      </c>
      <c r="GP35" s="1" t="n">
        <f aca="false">LOG10(CF35)</f>
        <v>1.94850109220678</v>
      </c>
      <c r="GQ35" s="1" t="n">
        <f aca="false">LOG10(CG35)</f>
        <v>1.45848557001563</v>
      </c>
      <c r="GR35" s="1" t="n">
        <f aca="false">LOG10(CH35)</f>
        <v>0.911863895013405</v>
      </c>
      <c r="GS35" s="1" t="n">
        <f aca="false">LOG10(CI35)</f>
        <v>2.08546587719956</v>
      </c>
      <c r="GT35" s="1" t="n">
        <f aca="false">LOG10(CJ35)</f>
        <v>0.636254538296869</v>
      </c>
      <c r="GU35" s="1" t="n">
        <f aca="false">LOG10(CK35)</f>
        <v>0.667457902884871</v>
      </c>
      <c r="GV35" s="1" t="n">
        <f aca="false">LOG10(CL35)</f>
        <v>2.26532710748806</v>
      </c>
      <c r="GW35" s="1" t="n">
        <f aca="false">LOG10(CM35)</f>
        <v>0.666637862979484</v>
      </c>
      <c r="GX35" s="1" t="n">
        <f aca="false">LOG10(CN35)</f>
        <v>0.716406131961443</v>
      </c>
      <c r="GY35" s="1" t="n">
        <f aca="false">LOG10(CO35)</f>
        <v>1.27251876353269</v>
      </c>
    </row>
    <row r="36" customFormat="false" ht="15" hidden="false" customHeight="false" outlineLevel="0" collapsed="false">
      <c r="A36" s="1" t="s">
        <v>208</v>
      </c>
      <c r="B36" s="1" t="n">
        <v>1</v>
      </c>
      <c r="C36" s="4" t="n">
        <v>34</v>
      </c>
      <c r="D36" s="4" t="n">
        <v>2</v>
      </c>
      <c r="E36" s="4" t="n">
        <v>1</v>
      </c>
      <c r="F36" s="1" t="n">
        <v>826.409091</v>
      </c>
      <c r="G36" s="1" t="n">
        <v>72.984025</v>
      </c>
      <c r="H36" s="1" t="n">
        <v>58.850265</v>
      </c>
      <c r="I36" s="1" t="n">
        <v>45.856354</v>
      </c>
      <c r="J36" s="1" t="n">
        <v>1320.46822</v>
      </c>
      <c r="K36" s="1" t="n">
        <v>57.378135</v>
      </c>
      <c r="L36" s="1" t="n">
        <v>75.476161</v>
      </c>
      <c r="M36" s="1" t="n">
        <v>1307.753176</v>
      </c>
      <c r="N36" s="1" t="n">
        <v>42.308579</v>
      </c>
      <c r="O36" s="1" t="n">
        <v>64.305252</v>
      </c>
      <c r="P36" s="1" t="n">
        <v>15.75366</v>
      </c>
      <c r="Q36" s="1" t="n">
        <v>958.268371</v>
      </c>
      <c r="R36" s="1" t="n">
        <v>63.099823</v>
      </c>
      <c r="S36" s="1" t="n">
        <v>80.913293</v>
      </c>
      <c r="T36" s="1" t="n">
        <v>49.679487</v>
      </c>
      <c r="U36" s="1" t="n">
        <v>3915.16405</v>
      </c>
      <c r="V36" s="1" t="n">
        <v>47.982065</v>
      </c>
      <c r="W36" s="1" t="n">
        <v>68.345475</v>
      </c>
      <c r="X36" s="1" t="n">
        <v>3169.672729</v>
      </c>
      <c r="Y36" s="1" t="n">
        <v>44.290183</v>
      </c>
      <c r="Z36" s="1" t="n">
        <v>70.22516</v>
      </c>
      <c r="AA36" s="1" t="n">
        <v>13.8909</v>
      </c>
      <c r="AB36" s="1" t="n">
        <v>543.453804</v>
      </c>
      <c r="AC36" s="1" t="n">
        <v>110.671848</v>
      </c>
      <c r="AD36" s="1" t="n">
        <v>5.603364</v>
      </c>
      <c r="AE36" s="1" t="n">
        <v>0</v>
      </c>
      <c r="AF36" s="1" t="n">
        <v>12.793457</v>
      </c>
      <c r="AG36" s="1" t="n">
        <v>4.735891</v>
      </c>
      <c r="AH36" s="1" t="n">
        <v>26.5808</v>
      </c>
      <c r="AI36" s="1" t="n">
        <v>13.688492</v>
      </c>
      <c r="AJ36" s="1" t="n">
        <v>2.280127</v>
      </c>
      <c r="AK36" s="1" t="n">
        <v>33.811171</v>
      </c>
      <c r="AL36" s="1" t="n">
        <v>19.7946</v>
      </c>
      <c r="AM36" s="1" t="n">
        <v>598.793413</v>
      </c>
      <c r="AN36" s="1" t="n">
        <v>100.27406</v>
      </c>
      <c r="AO36" s="1" t="n">
        <v>5.948324</v>
      </c>
      <c r="AP36" s="1" t="n">
        <v>0</v>
      </c>
      <c r="AQ36" s="1" t="n">
        <v>8.660581</v>
      </c>
      <c r="AR36" s="1" t="n">
        <v>5.415954</v>
      </c>
      <c r="AS36" s="1" t="n">
        <v>17.787414</v>
      </c>
      <c r="AT36" s="1" t="n">
        <v>15.840677</v>
      </c>
      <c r="AU36" s="1" t="n">
        <v>6.337524</v>
      </c>
      <c r="AV36" s="1" t="n">
        <v>19.356025</v>
      </c>
      <c r="AW36" s="1" t="n">
        <v>15.02292</v>
      </c>
      <c r="AX36" s="1" t="n">
        <v>644.01824</v>
      </c>
      <c r="AY36" s="1" t="n">
        <v>93.430728</v>
      </c>
      <c r="AZ36" s="1" t="n">
        <v>12.684157</v>
      </c>
      <c r="BA36" s="1" t="n">
        <v>0.215054</v>
      </c>
      <c r="BB36" s="1" t="n">
        <v>88.116126</v>
      </c>
      <c r="BC36" s="1" t="n">
        <v>5.315925</v>
      </c>
      <c r="BD36" s="1" t="n">
        <v>17.945123</v>
      </c>
      <c r="BE36" s="1" t="n">
        <v>94.576568</v>
      </c>
      <c r="BF36" s="1" t="n">
        <v>7.663297</v>
      </c>
      <c r="BG36" s="1" t="n">
        <v>21.226654</v>
      </c>
      <c r="BH36" s="1" t="n">
        <v>17.64666</v>
      </c>
      <c r="BI36" s="1" t="n">
        <v>705.312941</v>
      </c>
      <c r="BJ36" s="1" t="n">
        <v>85.584271</v>
      </c>
      <c r="BK36" s="1" t="n">
        <v>23.125358</v>
      </c>
      <c r="BL36" s="1" t="n">
        <v>4.009434</v>
      </c>
      <c r="BM36" s="1" t="n">
        <v>296.3634</v>
      </c>
      <c r="BN36" s="1" t="n">
        <v>7.894609</v>
      </c>
      <c r="BO36" s="1" t="n">
        <v>30.746677</v>
      </c>
      <c r="BP36" s="1" t="n">
        <v>296.927113</v>
      </c>
      <c r="BQ36" s="1" t="n">
        <v>10.132364</v>
      </c>
      <c r="BR36" s="1" t="n">
        <v>23.905769</v>
      </c>
      <c r="BS36" s="1" t="n">
        <v>16.49082</v>
      </c>
      <c r="BT36" s="1" t="n">
        <v>522.04</v>
      </c>
      <c r="BU36" s="1" t="n">
        <v>115.149837</v>
      </c>
      <c r="BV36" s="1" t="n">
        <v>4.191098</v>
      </c>
      <c r="BW36" s="1" t="n">
        <v>0</v>
      </c>
      <c r="BX36" s="1" t="n">
        <v>11.92995</v>
      </c>
      <c r="BY36" s="1" t="n">
        <v>6.736452</v>
      </c>
      <c r="BZ36" s="1" t="n">
        <v>26.668637</v>
      </c>
      <c r="CA36" s="1" t="n">
        <v>11.642104</v>
      </c>
      <c r="CB36" s="1" t="n">
        <v>2.737746</v>
      </c>
      <c r="CC36" s="1" t="n">
        <v>23.576018</v>
      </c>
      <c r="CD36" s="1" t="n">
        <v>19.06206</v>
      </c>
      <c r="CE36" s="1" t="n">
        <v>555.308333</v>
      </c>
      <c r="CF36" s="1" t="n">
        <v>108.303359</v>
      </c>
      <c r="CG36" s="1" t="n">
        <v>6.346668</v>
      </c>
      <c r="CH36" s="1" t="n">
        <v>0</v>
      </c>
      <c r="CI36" s="1" t="n">
        <v>18.074898</v>
      </c>
      <c r="CJ36" s="1" t="n">
        <v>2.150762</v>
      </c>
      <c r="CK36" s="1" t="n">
        <v>13.460628</v>
      </c>
      <c r="CL36" s="1" t="n">
        <v>20.993608</v>
      </c>
      <c r="CM36" s="1" t="n">
        <v>2.983429</v>
      </c>
      <c r="CN36" s="1" t="n">
        <v>12.705609</v>
      </c>
      <c r="CO36" s="1" t="n">
        <v>17.63286</v>
      </c>
      <c r="CP36" s="4" t="s">
        <v>242</v>
      </c>
      <c r="CQ36" s="4" t="n">
        <v>20</v>
      </c>
      <c r="CR36" s="4" t="n">
        <v>62</v>
      </c>
      <c r="CS36" s="4" t="n">
        <v>19</v>
      </c>
      <c r="CT36" s="4" t="n">
        <v>54</v>
      </c>
      <c r="CU36" s="7" t="n">
        <v>43206</v>
      </c>
      <c r="CV36" s="7" t="s">
        <v>243</v>
      </c>
      <c r="CW36" s="4" t="n">
        <v>1</v>
      </c>
      <c r="CX36" s="7" t="n">
        <v>35167</v>
      </c>
      <c r="CY36" s="8" t="n">
        <v>22</v>
      </c>
      <c r="CZ36" s="4" t="n">
        <v>173</v>
      </c>
      <c r="DA36" s="4" t="n">
        <f aca="false">CZ36/100</f>
        <v>1.73</v>
      </c>
      <c r="DB36" s="4" t="n">
        <v>62</v>
      </c>
      <c r="DC36" s="4" t="n">
        <f aca="false">DB36/(DA36*DA36)</f>
        <v>20.7156938086805</v>
      </c>
      <c r="DD36" s="4" t="n">
        <v>92.5</v>
      </c>
      <c r="DE36" s="4" t="n">
        <v>67.5</v>
      </c>
      <c r="DF36" s="1" t="n">
        <v>530.11</v>
      </c>
      <c r="DG36" s="1" t="n">
        <v>562.44</v>
      </c>
      <c r="DH36" s="1" t="n">
        <v>491.22</v>
      </c>
      <c r="DI36" s="1" t="n">
        <v>32.33</v>
      </c>
      <c r="DJ36" s="1" t="n">
        <v>568</v>
      </c>
      <c r="DK36" s="1" t="n">
        <v>596.91</v>
      </c>
      <c r="DL36" s="1" t="n">
        <v>498.17</v>
      </c>
      <c r="DM36" s="1" t="n">
        <v>28.91</v>
      </c>
      <c r="DN36" s="1" t="n">
        <v>1</v>
      </c>
      <c r="DO36" s="1" t="n">
        <v>1</v>
      </c>
      <c r="DP36" s="1" t="n">
        <f aca="false">LOG10(F36)</f>
        <v>2.9171950860399</v>
      </c>
      <c r="DQ36" s="1" t="n">
        <f aca="false">LOG10(G36)</f>
        <v>1.86322781061931</v>
      </c>
      <c r="DR36" s="1" t="n">
        <f aca="false">LOG10(H36)</f>
        <v>1.76974842279166</v>
      </c>
      <c r="DS36" s="1" t="n">
        <f aca="false">LOG10(I36)</f>
        <v>1.66139952137891</v>
      </c>
      <c r="DT36" s="1" t="n">
        <f aca="false">LOG10(J36)</f>
        <v>3.1207279534076</v>
      </c>
      <c r="DU36" s="1" t="n">
        <f aca="false">LOG10(K36)</f>
        <v>1.7587464279746</v>
      </c>
      <c r="DV36" s="1" t="n">
        <f aca="false">LOG10(L36)</f>
        <v>1.87780980221207</v>
      </c>
      <c r="DW36" s="1" t="n">
        <f aca="false">LOG10(M36)</f>
        <v>3.11652578342522</v>
      </c>
      <c r="DX36" s="1" t="n">
        <f aca="false">LOG10(N36)</f>
        <v>1.62642843911474</v>
      </c>
      <c r="DY36" s="1" t="n">
        <f aca="false">LOG10(O36)</f>
        <v>1.80824644448677</v>
      </c>
      <c r="DZ36" s="1" t="n">
        <f aca="false">LOG10(P36)</f>
        <v>1.19738146816661</v>
      </c>
      <c r="EA36" s="1" t="n">
        <f aca="false">LOG10(Q36)</f>
        <v>2.98148715388251</v>
      </c>
      <c r="EB36" s="1" t="n">
        <f aca="false">LOG10(R36)</f>
        <v>1.80002814101543</v>
      </c>
      <c r="EC36" s="1" t="n">
        <f aca="false">LOG10(S36)</f>
        <v>1.90801987639968</v>
      </c>
      <c r="ED36" s="1" t="n">
        <f aca="false">LOG10(T36)</f>
        <v>1.69617710258278</v>
      </c>
      <c r="EE36" s="1" t="n">
        <f aca="false">LOG10(U36)</f>
        <v>3.59274996422719</v>
      </c>
      <c r="EF36" s="1" t="n">
        <f aca="false">LOG10(V36)</f>
        <v>1.68107893472824</v>
      </c>
      <c r="EG36" s="1" t="n">
        <f aca="false">LOG10(W36)</f>
        <v>1.83470976619595</v>
      </c>
      <c r="EH36" s="1" t="n">
        <f aca="false">LOG10(X36)</f>
        <v>3.50101442331341</v>
      </c>
      <c r="EI36" s="1" t="n">
        <f aca="false">LOG10(Y36)</f>
        <v>1.64630747472427</v>
      </c>
      <c r="EJ36" s="1" t="n">
        <f aca="false">LOG10(Z36)</f>
        <v>1.84649273736508</v>
      </c>
      <c r="EK36" s="1" t="n">
        <f aca="false">LOG10(AA36)</f>
        <v>1.14273038485722</v>
      </c>
      <c r="EL36" s="1" t="n">
        <f aca="false">LOG10(AB36)</f>
        <v>2.73516263302108</v>
      </c>
      <c r="EM36" s="1" t="n">
        <f aca="false">LOG10(AC36)</f>
        <v>2.04403716186209</v>
      </c>
      <c r="EN36" s="1" t="n">
        <f aca="false">LOG10(AD36)</f>
        <v>0.74844883557781</v>
      </c>
      <c r="EO36" s="1" t="e">
        <f aca="false">LOG10(AE36)</f>
        <v>#VALUE!</v>
      </c>
      <c r="EP36" s="1" t="n">
        <f aca="false">LOG10(AF36)</f>
        <v>1.10698791376405</v>
      </c>
      <c r="EQ36" s="1" t="n">
        <f aca="false">LOG10(AG36)</f>
        <v>0.675401698224305</v>
      </c>
      <c r="ER36" s="1" t="n">
        <f aca="false">LOG10(AH36)</f>
        <v>1.42456804772624</v>
      </c>
      <c r="ES36" s="1" t="n">
        <f aca="false">LOG10(AI36)</f>
        <v>1.13635560648666</v>
      </c>
      <c r="ET36" s="1" t="n">
        <f aca="false">LOG10(AJ36)</f>
        <v>0.357959037291301</v>
      </c>
      <c r="EU36" s="1" t="n">
        <f aca="false">LOG10(AK36)</f>
        <v>1.52906021217457</v>
      </c>
      <c r="EV36" s="1" t="n">
        <f aca="false">LOG10(AL36)</f>
        <v>1.29654673015754</v>
      </c>
      <c r="EW36" s="1" t="n">
        <f aca="false">LOG10(AM36)</f>
        <v>2.77727701426038</v>
      </c>
      <c r="EX36" s="1" t="n">
        <f aca="false">LOG10(AN36)</f>
        <v>2.0011885994622</v>
      </c>
      <c r="EY36" s="1" t="n">
        <f aca="false">LOG10(AO36)</f>
        <v>0.774394616134357</v>
      </c>
      <c r="EZ36" s="1" t="e">
        <f aca="false">LOG10(AP36)</f>
        <v>#VALUE!</v>
      </c>
      <c r="FA36" s="1" t="n">
        <f aca="false">LOG10(AQ36)</f>
        <v>0.937547027886874</v>
      </c>
      <c r="FB36" s="1" t="n">
        <f aca="false">LOG10(AR36)</f>
        <v>0.733674967045071</v>
      </c>
      <c r="FC36" s="1" t="n">
        <f aca="false">LOG10(AS36)</f>
        <v>1.25011281333601</v>
      </c>
      <c r="FD36" s="1" t="n">
        <f aca="false">LOG10(AT36)</f>
        <v>1.19977373855911</v>
      </c>
      <c r="FE36" s="1" t="n">
        <f aca="false">LOG10(AU36)</f>
        <v>0.801919617003772</v>
      </c>
      <c r="FF36" s="1" t="n">
        <f aca="false">LOG10(AV36)</f>
        <v>1.28681617436627</v>
      </c>
      <c r="FG36" s="1" t="n">
        <f aca="false">LOG10(AW36)</f>
        <v>1.17675435454799</v>
      </c>
      <c r="FH36" s="1" t="n">
        <f aca="false">LOG10(AX36)</f>
        <v>2.80889816770014</v>
      </c>
      <c r="FI36" s="1" t="n">
        <f aca="false">LOG10(AY36)</f>
        <v>1.97048973282658</v>
      </c>
      <c r="FJ36" s="1" t="n">
        <f aca="false">LOG10(AZ36)</f>
        <v>1.1032616089315</v>
      </c>
      <c r="FK36" s="1" t="n">
        <f aca="false">LOG10(BA36)</f>
        <v>-0.667452475166287</v>
      </c>
      <c r="FL36" s="1" t="n">
        <f aca="false">LOG10(BB36)</f>
        <v>1.94505539526712</v>
      </c>
      <c r="FM36" s="1" t="n">
        <f aca="false">LOG10(BC36)</f>
        <v>0.725578845047987</v>
      </c>
      <c r="FN36" s="1" t="n">
        <f aca="false">LOG10(BD36)</f>
        <v>1.25394643943372</v>
      </c>
      <c r="FO36" s="1" t="n">
        <f aca="false">LOG10(BE36)</f>
        <v>1.97578355026193</v>
      </c>
      <c r="FP36" s="1" t="n">
        <f aca="false">LOG10(BF36)</f>
        <v>0.884415657471289</v>
      </c>
      <c r="FQ36" s="1" t="n">
        <f aca="false">LOG10(BG36)</f>
        <v>1.32688154085173</v>
      </c>
      <c r="FR36" s="1" t="n">
        <f aca="false">LOG10(BH36)</f>
        <v>1.24666251817519</v>
      </c>
      <c r="FS36" s="1" t="n">
        <f aca="false">LOG10(BI36)</f>
        <v>2.84838185230246</v>
      </c>
      <c r="FT36" s="1" t="n">
        <f aca="false">LOG10(BJ36)</f>
        <v>1.93239395573343</v>
      </c>
      <c r="FU36" s="1" t="n">
        <f aca="false">LOG10(BK36)</f>
        <v>1.36408846470712</v>
      </c>
      <c r="FV36" s="1" t="n">
        <f aca="false">LOG10(BL36)</f>
        <v>0.603083068873019</v>
      </c>
      <c r="FW36" s="1" t="n">
        <f aca="false">LOG10(BM36)</f>
        <v>2.47182456853974</v>
      </c>
      <c r="FX36" s="1" t="n">
        <f aca="false">LOG10(BN36)</f>
        <v>0.8973306253706</v>
      </c>
      <c r="FY36" s="1" t="n">
        <f aca="false">LOG10(BO36)</f>
        <v>1.48779818552455</v>
      </c>
      <c r="FZ36" s="1" t="n">
        <f aca="false">LOG10(BP36)</f>
        <v>2.47264985569194</v>
      </c>
      <c r="GA36" s="1" t="n">
        <f aca="false">LOG10(BQ36)</f>
        <v>1.00571078320614</v>
      </c>
      <c r="GB36" s="1" t="n">
        <f aca="false">LOG10(BR36)</f>
        <v>1.37850271862729</v>
      </c>
      <c r="GC36" s="1" t="n">
        <f aca="false">LOG10(BS36)</f>
        <v>1.2172422513159</v>
      </c>
      <c r="GD36" s="1" t="n">
        <f aca="false">LOG10(BT36)</f>
        <v>2.7177037809979</v>
      </c>
      <c r="GE36" s="1" t="n">
        <f aca="false">LOG10(BU36)</f>
        <v>2.06126332753646</v>
      </c>
      <c r="GF36" s="1" t="n">
        <f aca="false">LOG10(BV36)</f>
        <v>0.62232781601438</v>
      </c>
      <c r="GG36" s="1" t="e">
        <f aca="false">LOG10(BW36)</f>
        <v>#VALUE!</v>
      </c>
      <c r="GH36" s="1" t="n">
        <f aca="false">LOG10(BX36)</f>
        <v>1.07663862348848</v>
      </c>
      <c r="GI36" s="1" t="n">
        <f aca="false">LOG10(BY36)</f>
        <v>0.828431219602045</v>
      </c>
      <c r="GJ36" s="1" t="n">
        <f aca="false">LOG10(BZ36)</f>
        <v>1.42600082002039</v>
      </c>
      <c r="GK36" s="1" t="n">
        <f aca="false">LOG10(CA36)</f>
        <v>1.06603147455927</v>
      </c>
      <c r="GL36" s="1" t="n">
        <f aca="false">LOG10(CB36)</f>
        <v>0.437393153105714</v>
      </c>
      <c r="GM36" s="1" t="n">
        <f aca="false">LOG10(CC36)</f>
        <v>1.37247045442049</v>
      </c>
      <c r="GN36" s="1" t="n">
        <f aca="false">LOG10(CD36)</f>
        <v>1.28016983220418</v>
      </c>
      <c r="GO36" s="1" t="n">
        <f aca="false">LOG10(CE36)</f>
        <v>2.74453419057821</v>
      </c>
      <c r="GP36" s="1" t="n">
        <f aca="false">LOG10(CF36)</f>
        <v>2.03464192636255</v>
      </c>
      <c r="GQ36" s="1" t="n">
        <f aca="false">LOG10(CG36)</f>
        <v>0.80254578056712</v>
      </c>
      <c r="GR36" s="1" t="e">
        <f aca="false">LOG10(CH36)</f>
        <v>#VALUE!</v>
      </c>
      <c r="GS36" s="1" t="n">
        <f aca="false">LOG10(CI36)</f>
        <v>1.25707585516922</v>
      </c>
      <c r="GT36" s="1" t="n">
        <f aca="false">LOG10(CJ36)</f>
        <v>0.332592354689914</v>
      </c>
      <c r="GU36" s="1" t="n">
        <f aca="false">LOG10(CK36)</f>
        <v>1.12906532218902</v>
      </c>
      <c r="GV36" s="1" t="n">
        <f aca="false">LOG10(CL36)</f>
        <v>1.32208708364361</v>
      </c>
      <c r="GW36" s="1" t="n">
        <f aca="false">LOG10(CM36)</f>
        <v>0.474715706911098</v>
      </c>
      <c r="GX36" s="1" t="n">
        <f aca="false">LOG10(CN36)</f>
        <v>1.10399548630892</v>
      </c>
      <c r="GY36" s="1" t="n">
        <f aca="false">LOG10(CO36)</f>
        <v>1.24632275934877</v>
      </c>
    </row>
    <row r="37" customFormat="false" ht="15" hidden="false" customHeight="false" outlineLevel="0" collapsed="false">
      <c r="A37" s="1" t="s">
        <v>208</v>
      </c>
      <c r="B37" s="1" t="n">
        <v>1</v>
      </c>
      <c r="C37" s="4" t="n">
        <v>35</v>
      </c>
      <c r="D37" s="4" t="n">
        <v>1</v>
      </c>
      <c r="E37" s="4" t="n">
        <v>2</v>
      </c>
      <c r="F37" s="1" t="n">
        <v>819.718579</v>
      </c>
      <c r="G37" s="1" t="n">
        <v>73.295166</v>
      </c>
      <c r="H37" s="1" t="n">
        <v>25.764998</v>
      </c>
      <c r="I37" s="1" t="n">
        <v>6.849315</v>
      </c>
      <c r="J37" s="1" t="n">
        <v>136.148801</v>
      </c>
      <c r="K37" s="1" t="n">
        <v>13.90605</v>
      </c>
      <c r="L37" s="1" t="n">
        <v>23.120116</v>
      </c>
      <c r="M37" s="1" t="n">
        <v>165.302038</v>
      </c>
      <c r="N37" s="1" t="n">
        <v>21.451419</v>
      </c>
      <c r="O37" s="1" t="n">
        <v>36.915316</v>
      </c>
      <c r="P37" s="1" t="n">
        <v>16.4532</v>
      </c>
      <c r="Q37" s="1" t="n">
        <v>824.104396</v>
      </c>
      <c r="R37" s="1" t="n">
        <v>73.116841</v>
      </c>
      <c r="S37" s="1" t="n">
        <v>25.012817</v>
      </c>
      <c r="T37" s="1" t="n">
        <v>5.23416</v>
      </c>
      <c r="U37" s="1" t="n">
        <v>113.309773</v>
      </c>
      <c r="V37" s="1" t="n">
        <v>4.422423</v>
      </c>
      <c r="W37" s="1" t="n">
        <v>13.068127</v>
      </c>
      <c r="X37" s="1" t="n">
        <v>205.102986</v>
      </c>
      <c r="Y37" s="1" t="n">
        <v>8.07429</v>
      </c>
      <c r="Z37" s="1" t="n">
        <v>20.707476</v>
      </c>
      <c r="AA37" s="1" t="n">
        <v>14.89116</v>
      </c>
      <c r="AB37" s="1" t="n">
        <v>648.142549</v>
      </c>
      <c r="AC37" s="1" t="n">
        <v>92.700265</v>
      </c>
      <c r="AD37" s="1" t="n">
        <v>9.709885</v>
      </c>
      <c r="AE37" s="1" t="n">
        <v>0</v>
      </c>
      <c r="AF37" s="1" t="n">
        <v>31.881304</v>
      </c>
      <c r="AG37" s="1" t="n">
        <v>13.520347</v>
      </c>
      <c r="AH37" s="1" t="n">
        <v>28.10417</v>
      </c>
      <c r="AI37" s="1" t="n">
        <v>28.617157</v>
      </c>
      <c r="AJ37" s="1" t="n">
        <v>5.889698</v>
      </c>
      <c r="AK37" s="1" t="n">
        <v>28.239938</v>
      </c>
      <c r="AL37" s="1" t="n">
        <v>19.99656</v>
      </c>
      <c r="AM37" s="1" t="n">
        <v>679.497732</v>
      </c>
      <c r="AN37" s="1" t="n">
        <v>88.371841</v>
      </c>
      <c r="AO37" s="1" t="n">
        <v>10.533663</v>
      </c>
      <c r="AP37" s="1" t="n">
        <v>0</v>
      </c>
      <c r="AQ37" s="1" t="n">
        <v>30.633216</v>
      </c>
      <c r="AR37" s="1" t="n">
        <v>11.201989</v>
      </c>
      <c r="AS37" s="1" t="n">
        <v>19.839074</v>
      </c>
      <c r="AT37" s="1" t="n">
        <v>41.353276</v>
      </c>
      <c r="AU37" s="1" t="n">
        <v>11.129102</v>
      </c>
      <c r="AV37" s="1" t="n">
        <v>16.096711</v>
      </c>
      <c r="AW37" s="1" t="n">
        <v>14.75874</v>
      </c>
      <c r="AX37" s="1" t="n">
        <v>835.284123</v>
      </c>
      <c r="AY37" s="1" t="n">
        <v>72.015355</v>
      </c>
      <c r="AZ37" s="1" t="n">
        <v>27.098559</v>
      </c>
      <c r="BA37" s="1" t="n">
        <v>5.865922</v>
      </c>
      <c r="BB37" s="1" t="n">
        <v>281.776563</v>
      </c>
      <c r="BC37" s="1" t="n">
        <v>16.704229</v>
      </c>
      <c r="BD37" s="1" t="n">
        <v>32.743377</v>
      </c>
      <c r="BE37" s="1" t="n">
        <v>275.801345</v>
      </c>
      <c r="BF37" s="1" t="n">
        <v>17.914845</v>
      </c>
      <c r="BG37" s="1" t="n">
        <v>34.4388</v>
      </c>
      <c r="BH37" s="1" t="n">
        <v>16.46466</v>
      </c>
      <c r="BI37" s="1" t="n">
        <v>885.196165</v>
      </c>
      <c r="BJ37" s="1" t="n">
        <v>68.043461</v>
      </c>
      <c r="BK37" s="1" t="n">
        <v>43.11337</v>
      </c>
      <c r="BL37" s="1" t="n">
        <v>24.556213</v>
      </c>
      <c r="BM37" s="1" t="n">
        <v>567.78175</v>
      </c>
      <c r="BN37" s="1" t="n">
        <v>27.94592</v>
      </c>
      <c r="BO37" s="1" t="n">
        <v>49.744349</v>
      </c>
      <c r="BP37" s="1" t="n">
        <v>660.299884</v>
      </c>
      <c r="BQ37" s="1" t="n">
        <v>24.775974</v>
      </c>
      <c r="BR37" s="1" t="n">
        <v>35.302741</v>
      </c>
      <c r="BS37" s="1" t="n">
        <v>15.75804</v>
      </c>
      <c r="BT37" s="1" t="n">
        <v>682.743736</v>
      </c>
      <c r="BU37" s="1" t="n">
        <v>88.074761</v>
      </c>
      <c r="BV37" s="1" t="n">
        <v>11.35357</v>
      </c>
      <c r="BW37" s="1" t="n">
        <v>0</v>
      </c>
      <c r="BX37" s="1" t="n">
        <v>36.088144</v>
      </c>
      <c r="BY37" s="1" t="n">
        <v>10.240299</v>
      </c>
      <c r="BZ37" s="1" t="n">
        <v>28.083539</v>
      </c>
      <c r="CA37" s="1" t="n">
        <v>39.224192</v>
      </c>
      <c r="CB37" s="1" t="n">
        <v>4.493108</v>
      </c>
      <c r="CC37" s="1" t="n">
        <v>28.46222</v>
      </c>
      <c r="CD37" s="1" t="n">
        <v>20.0511</v>
      </c>
      <c r="CE37" s="1" t="n">
        <v>696.305104</v>
      </c>
      <c r="CF37" s="1" t="n">
        <v>86.296941</v>
      </c>
      <c r="CG37" s="1" t="n">
        <v>12.825946</v>
      </c>
      <c r="CH37" s="1" t="n">
        <v>0.232558</v>
      </c>
      <c r="CI37" s="1" t="n">
        <v>38.13398</v>
      </c>
      <c r="CJ37" s="1" t="n">
        <v>7.754727</v>
      </c>
      <c r="CK37" s="1" t="n">
        <v>12.356708</v>
      </c>
      <c r="CL37" s="1" t="n">
        <v>56.126645</v>
      </c>
      <c r="CM37" s="1" t="n">
        <v>7.534582</v>
      </c>
      <c r="CN37" s="1" t="n">
        <v>11.532167</v>
      </c>
      <c r="CO37" s="1" t="n">
        <v>16.3839</v>
      </c>
      <c r="CP37" s="4" t="s">
        <v>244</v>
      </c>
      <c r="CQ37" s="4" t="n">
        <v>18</v>
      </c>
      <c r="CR37" s="4" t="n">
        <v>53</v>
      </c>
      <c r="CS37" s="4" t="n">
        <v>17</v>
      </c>
      <c r="CT37" s="4" t="n">
        <v>57</v>
      </c>
      <c r="CU37" s="7" t="n">
        <v>43206</v>
      </c>
      <c r="CV37" s="7" t="n">
        <v>43215</v>
      </c>
      <c r="CW37" s="4" t="n">
        <v>1</v>
      </c>
      <c r="CX37" s="7" t="n">
        <v>33557</v>
      </c>
      <c r="CY37" s="8" t="n">
        <v>27</v>
      </c>
      <c r="CZ37" s="4" t="n">
        <v>168</v>
      </c>
      <c r="DA37" s="4" t="n">
        <f aca="false">CZ37/100</f>
        <v>1.68</v>
      </c>
      <c r="DB37" s="4" t="n">
        <v>64</v>
      </c>
      <c r="DC37" s="4" t="n">
        <f aca="false">DB37/(DA37*DA37)</f>
        <v>22.6757369614513</v>
      </c>
      <c r="DD37" s="4" t="n">
        <v>98</v>
      </c>
      <c r="DE37" s="4" t="n">
        <v>80</v>
      </c>
      <c r="DF37" s="1" t="n">
        <v>533.58</v>
      </c>
      <c r="DG37" s="1" t="n">
        <v>645.5</v>
      </c>
      <c r="DH37" s="1" t="n">
        <v>518.35</v>
      </c>
      <c r="DI37" s="1" t="n">
        <v>111.92</v>
      </c>
      <c r="DJ37" s="1" t="n">
        <v>491.96</v>
      </c>
      <c r="DK37" s="1" t="n">
        <v>565.04</v>
      </c>
      <c r="DL37" s="1" t="n">
        <v>481.88</v>
      </c>
      <c r="DM37" s="1" t="n">
        <v>73.08</v>
      </c>
      <c r="DN37" s="1" t="n">
        <v>0</v>
      </c>
      <c r="DO37" s="1" t="n">
        <v>0</v>
      </c>
      <c r="DP37" s="1" t="n">
        <f aca="false">LOG10(F37)</f>
        <v>2.91366477852414</v>
      </c>
      <c r="DQ37" s="1" t="n">
        <f aca="false">LOG10(G37)</f>
        <v>1.86507533277546</v>
      </c>
      <c r="DR37" s="1" t="n">
        <f aca="false">LOG10(H37)</f>
        <v>1.41103011308512</v>
      </c>
      <c r="DS37" s="1" t="n">
        <f aca="false">LOG10(I37)</f>
        <v>0.835647139872618</v>
      </c>
      <c r="DT37" s="1" t="n">
        <f aca="false">LOG10(J37)</f>
        <v>2.13401382106066</v>
      </c>
      <c r="DU37" s="1" t="n">
        <f aca="false">LOG10(K37)</f>
        <v>1.14320378658311</v>
      </c>
      <c r="DV37" s="1" t="n">
        <f aca="false">LOG10(L37)</f>
        <v>1.36399000872918</v>
      </c>
      <c r="DW37" s="1" t="n">
        <f aca="false">LOG10(M37)</f>
        <v>2.21827820799793</v>
      </c>
      <c r="DX37" s="1" t="n">
        <f aca="false">LOG10(N37)</f>
        <v>1.33145602582082</v>
      </c>
      <c r="DY37" s="1" t="n">
        <f aca="false">LOG10(O37)</f>
        <v>1.56720659039275</v>
      </c>
      <c r="DZ37" s="1" t="n">
        <f aca="false">LOG10(P37)</f>
        <v>1.21625037688703</v>
      </c>
      <c r="EA37" s="1" t="n">
        <f aca="false">LOG10(Q37)</f>
        <v>2.91598223079288</v>
      </c>
      <c r="EB37" s="1" t="n">
        <f aca="false">LOG10(R37)</f>
        <v>1.86401741951591</v>
      </c>
      <c r="EC37" s="1" t="n">
        <f aca="false">LOG10(S37)</f>
        <v>1.39816260571137</v>
      </c>
      <c r="ED37" s="1" t="n">
        <f aca="false">LOG10(T37)</f>
        <v>0.7188469942028</v>
      </c>
      <c r="EE37" s="1" t="n">
        <f aca="false">LOG10(U37)</f>
        <v>2.05426736950089</v>
      </c>
      <c r="EF37" s="1" t="n">
        <f aca="false">LOG10(V37)</f>
        <v>0.645660280029194</v>
      </c>
      <c r="EG37" s="1" t="n">
        <f aca="false">LOG10(W37)</f>
        <v>1.11621334642868</v>
      </c>
      <c r="EH37" s="1" t="n">
        <f aca="false">LOG10(X37)</f>
        <v>2.31197198310792</v>
      </c>
      <c r="EI37" s="1" t="n">
        <f aca="false">LOG10(Y37)</f>
        <v>0.907104343679444</v>
      </c>
      <c r="EJ37" s="1" t="n">
        <f aca="false">LOG10(Z37)</f>
        <v>1.31612716668321</v>
      </c>
      <c r="EK37" s="1" t="n">
        <f aca="false">LOG10(AA37)</f>
        <v>1.172928529987</v>
      </c>
      <c r="EL37" s="1" t="n">
        <f aca="false">LOG10(AB37)</f>
        <v>2.81167053277757</v>
      </c>
      <c r="EM37" s="1" t="n">
        <f aca="false">LOG10(AC37)</f>
        <v>1.96708097565338</v>
      </c>
      <c r="EN37" s="1" t="n">
        <f aca="false">LOG10(AD37)</f>
        <v>0.987214086328069</v>
      </c>
      <c r="EO37" s="1" t="e">
        <f aca="false">LOG10(AE37)</f>
        <v>#VALUE!</v>
      </c>
      <c r="EP37" s="1" t="n">
        <f aca="false">LOG10(AF37)</f>
        <v>1.50353607647635</v>
      </c>
      <c r="EQ37" s="1" t="n">
        <f aca="false">LOG10(AG37)</f>
        <v>1.13098783792598</v>
      </c>
      <c r="ER37" s="1" t="n">
        <f aca="false">LOG10(AH37)</f>
        <v>1.44877076380641</v>
      </c>
      <c r="ES37" s="1" t="n">
        <f aca="false">LOG10(AI37)</f>
        <v>1.45662648614838</v>
      </c>
      <c r="ET37" s="1" t="n">
        <f aca="false">LOG10(AJ37)</f>
        <v>0.770093026485561</v>
      </c>
      <c r="EU37" s="1" t="n">
        <f aca="false">LOG10(AK37)</f>
        <v>1.45086373889933</v>
      </c>
      <c r="EV37" s="1" t="n">
        <f aca="false">LOG10(AL37)</f>
        <v>1.30095529058827</v>
      </c>
      <c r="EW37" s="1" t="n">
        <f aca="false">LOG10(AM37)</f>
        <v>2.83218801150041</v>
      </c>
      <c r="EX37" s="1" t="n">
        <f aca="false">LOG10(AN37)</f>
        <v>1.94631390249617</v>
      </c>
      <c r="EY37" s="1" t="n">
        <f aca="false">LOG10(AO37)</f>
        <v>1.02257942000385</v>
      </c>
      <c r="EZ37" s="1" t="e">
        <f aca="false">LOG10(AP37)</f>
        <v>#VALUE!</v>
      </c>
      <c r="FA37" s="1" t="n">
        <f aca="false">LOG10(AQ37)</f>
        <v>1.48619259320671</v>
      </c>
      <c r="FB37" s="1" t="n">
        <f aca="false">LOG10(AR37)</f>
        <v>1.04929514186944</v>
      </c>
      <c r="FC37" s="1" t="n">
        <f aca="false">LOG10(AS37)</f>
        <v>1.29752139735064</v>
      </c>
      <c r="FD37" s="1" t="n">
        <f aca="false">LOG10(AT37)</f>
        <v>1.61650991999174</v>
      </c>
      <c r="FE37" s="1" t="n">
        <f aca="false">LOG10(AU37)</f>
        <v>1.04646012280923</v>
      </c>
      <c r="FF37" s="1" t="n">
        <f aca="false">LOG10(AV37)</f>
        <v>1.20673714681004</v>
      </c>
      <c r="FG37" s="1" t="n">
        <f aca="false">LOG10(AW37)</f>
        <v>1.16904928198532</v>
      </c>
      <c r="FH37" s="1" t="n">
        <f aca="false">LOG10(AX37)</f>
        <v>2.92183422645671</v>
      </c>
      <c r="FI37" s="1" t="n">
        <f aca="false">LOG10(AY37)</f>
        <v>1.85742510588663</v>
      </c>
      <c r="FJ37" s="1" t="n">
        <f aca="false">LOG10(AZ37)</f>
        <v>1.43294619733243</v>
      </c>
      <c r="FK37" s="1" t="n">
        <f aca="false">LOG10(BA37)</f>
        <v>0.768336283807369</v>
      </c>
      <c r="FL37" s="1" t="n">
        <f aca="false">LOG10(BB37)</f>
        <v>2.44990486747076</v>
      </c>
      <c r="FM37" s="1" t="n">
        <f aca="false">LOG10(BC37)</f>
        <v>1.22282643515087</v>
      </c>
      <c r="FN37" s="1" t="n">
        <f aca="false">LOG10(BD37)</f>
        <v>1.51512346850393</v>
      </c>
      <c r="FO37" s="1" t="n">
        <f aca="false">LOG10(BE37)</f>
        <v>2.44059637976824</v>
      </c>
      <c r="FP37" s="1" t="n">
        <f aca="false">LOG10(BF37)</f>
        <v>1.25321305498408</v>
      </c>
      <c r="FQ37" s="1" t="n">
        <f aca="false">LOG10(BG37)</f>
        <v>1.53704801030607</v>
      </c>
      <c r="FR37" s="1" t="n">
        <f aca="false">LOG10(BH37)</f>
        <v>1.21655276683363</v>
      </c>
      <c r="FS37" s="1" t="n">
        <f aca="false">LOG10(BI37)</f>
        <v>2.94703952373359</v>
      </c>
      <c r="FT37" s="1" t="n">
        <f aca="false">LOG10(BJ37)</f>
        <v>1.83278639569559</v>
      </c>
      <c r="FU37" s="1" t="n">
        <f aca="false">LOG10(BK37)</f>
        <v>1.63461197124641</v>
      </c>
      <c r="FV37" s="1" t="n">
        <f aca="false">LOG10(BL37)</f>
        <v>1.39016139178447</v>
      </c>
      <c r="FW37" s="1" t="n">
        <f aca="false">LOG10(BM37)</f>
        <v>2.75418142904635</v>
      </c>
      <c r="FX37" s="1" t="n">
        <f aca="false">LOG10(BN37)</f>
        <v>1.4463184114773</v>
      </c>
      <c r="FY37" s="1" t="n">
        <f aca="false">LOG10(BO37)</f>
        <v>1.69674375166443</v>
      </c>
      <c r="FZ37" s="1" t="n">
        <f aca="false">LOG10(BP37)</f>
        <v>2.81974122097714</v>
      </c>
      <c r="GA37" s="1" t="n">
        <f aca="false">LOG10(BQ37)</f>
        <v>1.39403073659871</v>
      </c>
      <c r="GB37" s="1" t="n">
        <f aca="false">LOG10(BR37)</f>
        <v>1.54780842649153</v>
      </c>
      <c r="GC37" s="1" t="n">
        <f aca="false">LOG10(BS37)</f>
        <v>1.19750219855202</v>
      </c>
      <c r="GD37" s="1" t="n">
        <f aca="false">LOG10(BT37)</f>
        <v>2.83425772428872</v>
      </c>
      <c r="GE37" s="1" t="n">
        <f aca="false">LOG10(BU37)</f>
        <v>1.94485147335175</v>
      </c>
      <c r="GF37" s="1" t="n">
        <f aca="false">LOG10(BV37)</f>
        <v>1.05513244192713</v>
      </c>
      <c r="GG37" s="1" t="e">
        <f aca="false">LOG10(BW37)</f>
        <v>#VALUE!</v>
      </c>
      <c r="GH37" s="1" t="n">
        <f aca="false">LOG10(BX37)</f>
        <v>1.55736454702804</v>
      </c>
      <c r="GI37" s="1" t="n">
        <f aca="false">LOG10(BY37)</f>
        <v>1.01031263751426</v>
      </c>
      <c r="GJ37" s="1" t="n">
        <f aca="false">LOG10(BZ37)</f>
        <v>1.44845183534258</v>
      </c>
      <c r="GK37" s="1" t="n">
        <f aca="false">LOG10(CA37)</f>
        <v>1.59355400608802</v>
      </c>
      <c r="GL37" s="1" t="n">
        <f aca="false">LOG10(CB37)</f>
        <v>0.652546857774047</v>
      </c>
      <c r="GM37" s="1" t="n">
        <f aca="false">LOG10(CC37)</f>
        <v>1.45426877122783</v>
      </c>
      <c r="GN37" s="1" t="n">
        <f aca="false">LOG10(CD37)</f>
        <v>1.30213820293256</v>
      </c>
      <c r="GO37" s="1" t="n">
        <f aca="false">LOG10(CE37)</f>
        <v>2.84279957861793</v>
      </c>
      <c r="GP37" s="1" t="n">
        <f aca="false">LOG10(CF37)</f>
        <v>1.93599540138884</v>
      </c>
      <c r="GQ37" s="1" t="n">
        <f aca="false">LOG10(CG37)</f>
        <v>1.1080894071116</v>
      </c>
      <c r="GR37" s="1" t="n">
        <f aca="false">LOG10(CH37)</f>
        <v>-0.633468716156354</v>
      </c>
      <c r="GS37" s="1" t="n">
        <f aca="false">LOG10(CI37)</f>
        <v>1.58131213445894</v>
      </c>
      <c r="GT37" s="1" t="n">
        <f aca="false">LOG10(CJ37)</f>
        <v>0.889566513370708</v>
      </c>
      <c r="GU37" s="1" t="n">
        <f aca="false">LOG10(CK37)</f>
        <v>1.09190278403247</v>
      </c>
      <c r="GV37" s="1" t="n">
        <f aca="false">LOG10(CL37)</f>
        <v>1.74916908281233</v>
      </c>
      <c r="GW37" s="1" t="n">
        <f aca="false">LOG10(CM37)</f>
        <v>0.877059163733743</v>
      </c>
      <c r="GX37" s="1" t="n">
        <f aca="false">LOG10(CN37)</f>
        <v>1.06191092288139</v>
      </c>
      <c r="GY37" s="1" t="n">
        <f aca="false">LOG10(CO37)</f>
        <v>1.21441728856449</v>
      </c>
    </row>
    <row r="38" customFormat="false" ht="15" hidden="false" customHeight="false" outlineLevel="0" collapsed="false">
      <c r="A38" s="1" t="s">
        <v>208</v>
      </c>
      <c r="B38" s="1" t="n">
        <v>1</v>
      </c>
      <c r="C38" s="4" t="n">
        <v>36</v>
      </c>
      <c r="D38" s="4" t="n">
        <v>2</v>
      </c>
      <c r="E38" s="4" t="n">
        <v>1</v>
      </c>
      <c r="F38" s="1" t="n">
        <v>809.809973</v>
      </c>
      <c r="G38" s="1" t="n">
        <v>75.039161</v>
      </c>
      <c r="H38" s="1" t="n">
        <v>43.604356</v>
      </c>
      <c r="I38" s="1" t="n">
        <v>23.513514</v>
      </c>
      <c r="J38" s="1" t="n">
        <v>508.758473</v>
      </c>
      <c r="K38" s="1" t="n">
        <v>5.067765</v>
      </c>
      <c r="L38" s="1" t="n">
        <v>10.693694</v>
      </c>
      <c r="M38" s="1" t="n">
        <v>614.062514</v>
      </c>
      <c r="N38" s="1" t="n">
        <v>7.430298</v>
      </c>
      <c r="O38" s="1" t="n">
        <v>13.798717</v>
      </c>
      <c r="P38" s="1" t="n">
        <v>11.02866</v>
      </c>
      <c r="Q38" s="1" t="n">
        <v>808.234501</v>
      </c>
      <c r="R38" s="1" t="n">
        <v>74.757777</v>
      </c>
      <c r="S38" s="1" t="n">
        <v>26.200275</v>
      </c>
      <c r="T38" s="1" t="n">
        <v>5.405405</v>
      </c>
      <c r="U38" s="1" t="n">
        <v>142.075041</v>
      </c>
      <c r="V38" s="1" t="n">
        <v>3.951117</v>
      </c>
      <c r="W38" s="1" t="n">
        <v>14.856406</v>
      </c>
      <c r="X38" s="1" t="n">
        <v>250.268295</v>
      </c>
      <c r="Y38" s="1" t="n">
        <v>6.146606</v>
      </c>
      <c r="Z38" s="1" t="n">
        <v>14.373969</v>
      </c>
      <c r="AA38" s="1" t="n">
        <v>15.71076</v>
      </c>
      <c r="AB38" s="1" t="n">
        <v>531.123009</v>
      </c>
      <c r="AC38" s="1" t="n">
        <v>113.346888</v>
      </c>
      <c r="AD38" s="1" t="n">
        <v>4.243449</v>
      </c>
      <c r="AE38" s="1" t="n">
        <v>0</v>
      </c>
      <c r="AF38" s="1" t="n">
        <v>7.004723</v>
      </c>
      <c r="AG38" s="1" t="n">
        <v>2.782997</v>
      </c>
      <c r="AH38" s="1" t="n">
        <v>19.879782</v>
      </c>
      <c r="AI38" s="1" t="n">
        <v>7.297323</v>
      </c>
      <c r="AJ38" s="1" t="n">
        <v>1.001028</v>
      </c>
      <c r="AK38" s="1" t="n">
        <v>21.570935</v>
      </c>
      <c r="AL38" s="1" t="n">
        <v>20.87568</v>
      </c>
      <c r="AM38" s="1" t="n">
        <v>570.812738</v>
      </c>
      <c r="AN38" s="1" t="n">
        <v>105.691018</v>
      </c>
      <c r="AO38" s="1" t="n">
        <v>13.809176</v>
      </c>
      <c r="AP38" s="1" t="n">
        <v>0.571429</v>
      </c>
      <c r="AQ38" s="1" t="n">
        <v>58.534556</v>
      </c>
      <c r="AR38" s="1" t="n">
        <v>6.471905</v>
      </c>
      <c r="AS38" s="1" t="n">
        <v>7.68779</v>
      </c>
      <c r="AT38" s="1" t="n">
        <v>81.407161</v>
      </c>
      <c r="AU38" s="1" t="n">
        <v>4.794668</v>
      </c>
      <c r="AV38" s="1" t="n">
        <v>8.626692</v>
      </c>
      <c r="AW38" s="1" t="n">
        <v>16.23228</v>
      </c>
      <c r="AX38" s="1" t="n">
        <v>804.631367</v>
      </c>
      <c r="AY38" s="1" t="n">
        <v>74.8523</v>
      </c>
      <c r="AZ38" s="1" t="n">
        <v>27.392903</v>
      </c>
      <c r="BA38" s="1" t="n">
        <v>7.258065</v>
      </c>
      <c r="BB38" s="1" t="n">
        <v>226.631276</v>
      </c>
      <c r="BC38" s="1" t="n">
        <v>14.121489</v>
      </c>
      <c r="BD38" s="1" t="n">
        <v>20.957767</v>
      </c>
      <c r="BE38" s="1" t="n">
        <v>275.511395</v>
      </c>
      <c r="BF38" s="1" t="n">
        <v>11.941155</v>
      </c>
      <c r="BG38" s="1" t="n">
        <v>25.909791</v>
      </c>
      <c r="BH38" s="1" t="n">
        <v>17.8194</v>
      </c>
      <c r="BI38" s="1" t="n">
        <v>839.163408</v>
      </c>
      <c r="BJ38" s="1" t="n">
        <v>71.8343</v>
      </c>
      <c r="BK38" s="1" t="n">
        <v>32.098449</v>
      </c>
      <c r="BL38" s="1" t="n">
        <v>12.044818</v>
      </c>
      <c r="BM38" s="1" t="n">
        <v>427.894299</v>
      </c>
      <c r="BN38" s="1" t="n">
        <v>15.698358</v>
      </c>
      <c r="BO38" s="1" t="n">
        <v>35.213598</v>
      </c>
      <c r="BP38" s="1" t="n">
        <v>449.09808</v>
      </c>
      <c r="BQ38" s="1" t="n">
        <v>14.398991</v>
      </c>
      <c r="BR38" s="1" t="n">
        <v>35.791949</v>
      </c>
      <c r="BS38" s="1" t="n">
        <v>18.07116</v>
      </c>
      <c r="BT38" s="1" t="n">
        <v>542.901447</v>
      </c>
      <c r="BU38" s="1" t="n">
        <v>110.660404</v>
      </c>
      <c r="BV38" s="1" t="n">
        <v>4.519286</v>
      </c>
      <c r="BW38" s="1" t="n">
        <v>0</v>
      </c>
      <c r="BX38" s="1" t="n">
        <v>9.910595</v>
      </c>
      <c r="BY38" s="1" t="n">
        <v>7.376443</v>
      </c>
      <c r="BZ38" s="1" t="n">
        <v>28.785003</v>
      </c>
      <c r="CA38" s="1" t="n">
        <v>10.845858</v>
      </c>
      <c r="CB38" s="1" t="n">
        <v>3.582869</v>
      </c>
      <c r="CC38" s="1" t="n">
        <v>22.874951</v>
      </c>
      <c r="CD38" s="1" t="n">
        <v>20.10216</v>
      </c>
      <c r="CE38" s="1" t="n">
        <v>620.857143</v>
      </c>
      <c r="CF38" s="1" t="n">
        <v>97.112052</v>
      </c>
      <c r="CG38" s="1" t="n">
        <v>17.27579</v>
      </c>
      <c r="CH38" s="1" t="n">
        <v>1.86722</v>
      </c>
      <c r="CI38" s="1" t="n">
        <v>104.078053</v>
      </c>
      <c r="CJ38" s="1" t="n">
        <v>3.750359</v>
      </c>
      <c r="CK38" s="1" t="n">
        <v>5.115314</v>
      </c>
      <c r="CL38" s="1" t="n">
        <v>109.8541</v>
      </c>
      <c r="CM38" s="1" t="n">
        <v>4.392225</v>
      </c>
      <c r="CN38" s="1" t="n">
        <v>5.530885</v>
      </c>
      <c r="CO38" s="1" t="n">
        <v>18.37848</v>
      </c>
      <c r="CP38" s="4" t="s">
        <v>245</v>
      </c>
      <c r="CQ38" s="4" t="n">
        <v>22</v>
      </c>
      <c r="CR38" s="4" t="n">
        <v>75</v>
      </c>
      <c r="CS38" s="4" t="n">
        <v>23</v>
      </c>
      <c r="CT38" s="4" t="n">
        <v>76</v>
      </c>
      <c r="CU38" s="7" t="n">
        <v>43206</v>
      </c>
      <c r="CV38" s="7" t="n">
        <v>43210</v>
      </c>
      <c r="CW38" s="4" t="n">
        <v>1</v>
      </c>
      <c r="CX38" s="7" t="n">
        <v>30507</v>
      </c>
      <c r="CY38" s="8" t="n">
        <v>35</v>
      </c>
      <c r="CZ38" s="4" t="n">
        <v>160</v>
      </c>
      <c r="DA38" s="4" t="n">
        <f aca="false">CZ38/100</f>
        <v>1.6</v>
      </c>
      <c r="DB38" s="4" t="n">
        <v>56</v>
      </c>
      <c r="DC38" s="4" t="n">
        <f aca="false">DB38/(DA38*DA38)</f>
        <v>21.875</v>
      </c>
      <c r="DD38" s="4" t="n">
        <v>103</v>
      </c>
      <c r="DE38" s="4" t="n">
        <v>76</v>
      </c>
      <c r="DF38" s="1" t="n">
        <v>593.59</v>
      </c>
      <c r="DG38" s="1" t="n">
        <v>682.2</v>
      </c>
      <c r="DH38" s="1" t="n">
        <v>533.96</v>
      </c>
      <c r="DI38" s="1" t="n">
        <v>88.61</v>
      </c>
      <c r="DJ38" s="1" t="n">
        <v>550.22</v>
      </c>
      <c r="DK38" s="1" t="n">
        <v>693.89</v>
      </c>
      <c r="DL38" s="1" t="n">
        <v>501.19</v>
      </c>
      <c r="DM38" s="1" t="n">
        <v>143.67</v>
      </c>
      <c r="DN38" s="1" t="n">
        <v>0</v>
      </c>
      <c r="DO38" s="1" t="n">
        <v>0</v>
      </c>
      <c r="DP38" s="1" t="n">
        <f aca="false">LOG10(F38)</f>
        <v>2.90838312090387</v>
      </c>
      <c r="DQ38" s="1" t="n">
        <f aca="false">LOG10(G38)</f>
        <v>1.87528796962597</v>
      </c>
      <c r="DR38" s="1" t="n">
        <f aca="false">LOG10(H38)</f>
        <v>1.6395298767059</v>
      </c>
      <c r="DS38" s="1" t="n">
        <f aca="false">LOG10(I38)</f>
        <v>1.37131753753703</v>
      </c>
      <c r="DT38" s="1" t="n">
        <f aca="false">LOG10(J38)</f>
        <v>2.70651165515024</v>
      </c>
      <c r="DU38" s="1" t="n">
        <f aca="false">LOG10(K38)</f>
        <v>0.704816467780162</v>
      </c>
      <c r="DV38" s="1" t="n">
        <f aca="false">LOG10(L38)</f>
        <v>1.02912775260771</v>
      </c>
      <c r="DW38" s="1" t="n">
        <f aca="false">LOG10(M38)</f>
        <v>2.78821258629301</v>
      </c>
      <c r="DX38" s="1" t="n">
        <f aca="false">LOG10(N38)</f>
        <v>0.871006231951735</v>
      </c>
      <c r="DY38" s="1" t="n">
        <f aca="false">LOG10(O38)</f>
        <v>1.13983870772561</v>
      </c>
      <c r="DZ38" s="1" t="n">
        <f aca="false">LOG10(P38)</f>
        <v>1.04252274816471</v>
      </c>
      <c r="EA38" s="1" t="n">
        <f aca="false">LOG10(Q38)</f>
        <v>2.90753738517383</v>
      </c>
      <c r="EB38" s="1" t="n">
        <f aca="false">LOG10(R38)</f>
        <v>1.87365637870215</v>
      </c>
      <c r="EC38" s="1" t="n">
        <f aca="false">LOG10(S38)</f>
        <v>1.41830584973027</v>
      </c>
      <c r="ED38" s="1" t="n">
        <f aca="false">LOG10(T38)</f>
        <v>0.732828239024899</v>
      </c>
      <c r="EE38" s="1" t="n">
        <f aca="false">LOG10(U38)</f>
        <v>2.15251779004544</v>
      </c>
      <c r="EF38" s="1" t="n">
        <f aca="false">LOG10(V38)</f>
        <v>0.59671989014767</v>
      </c>
      <c r="EG38" s="1" t="n">
        <f aca="false">LOG10(W38)</f>
        <v>1.17191375941443</v>
      </c>
      <c r="EH38" s="1" t="n">
        <f aca="false">LOG10(X38)</f>
        <v>2.39840583491111</v>
      </c>
      <c r="EI38" s="1" t="n">
        <f aca="false">LOG10(Y38)</f>
        <v>0.788635375556203</v>
      </c>
      <c r="EJ38" s="1" t="n">
        <f aca="false">LOG10(Z38)</f>
        <v>1.15757670388907</v>
      </c>
      <c r="EK38" s="1" t="n">
        <f aca="false">LOG10(AA38)</f>
        <v>1.19619719432214</v>
      </c>
      <c r="EL38" s="1" t="n">
        <f aca="false">LOG10(AB38)</f>
        <v>2.72519511607793</v>
      </c>
      <c r="EM38" s="1" t="n">
        <f aca="false">LOG10(AC38)</f>
        <v>2.05440960083677</v>
      </c>
      <c r="EN38" s="1" t="n">
        <f aca="false">LOG10(AD38)</f>
        <v>0.627718986964734</v>
      </c>
      <c r="EO38" s="1" t="e">
        <f aca="false">LOG10(AE38)</f>
        <v>#VALUE!</v>
      </c>
      <c r="EP38" s="1" t="n">
        <f aca="false">LOG10(AF38)</f>
        <v>0.845390965895874</v>
      </c>
      <c r="EQ38" s="1" t="n">
        <f aca="false">LOG10(AG38)</f>
        <v>0.444512738175887</v>
      </c>
      <c r="ER38" s="1" t="n">
        <f aca="false">LOG10(AH38)</f>
        <v>1.29841161765103</v>
      </c>
      <c r="ES38" s="1" t="n">
        <f aca="false">LOG10(AI38)</f>
        <v>0.863163569770974</v>
      </c>
      <c r="ET38" s="1" t="n">
        <f aca="false">LOG10(AJ38)</f>
        <v>0.000446225406814257</v>
      </c>
      <c r="EU38" s="1" t="n">
        <f aca="false">LOG10(AK38)</f>
        <v>1.33386897016235</v>
      </c>
      <c r="EV38" s="1" t="n">
        <f aca="false">LOG10(AL38)</f>
        <v>1.31964063100296</v>
      </c>
      <c r="EW38" s="1" t="n">
        <f aca="false">LOG10(AM38)</f>
        <v>2.75649365607082</v>
      </c>
      <c r="EX38" s="1" t="n">
        <f aca="false">LOG10(AN38)</f>
        <v>2.02403808098023</v>
      </c>
      <c r="EY38" s="1" t="n">
        <f aca="false">LOG10(AO38)</f>
        <v>1.14016776479661</v>
      </c>
      <c r="EZ38" s="1" t="n">
        <f aca="false">LOG10(AP38)</f>
        <v>-0.243037722965555</v>
      </c>
      <c r="FA38" s="1" t="n">
        <f aca="false">LOG10(AQ38)</f>
        <v>1.76741232846501</v>
      </c>
      <c r="FB38" s="1" t="n">
        <f aca="false">LOG10(AR38)</f>
        <v>0.811032133715682</v>
      </c>
      <c r="FC38" s="1" t="n">
        <f aca="false">LOG10(AS38)</f>
        <v>0.885801511615897</v>
      </c>
      <c r="FD38" s="1" t="n">
        <f aca="false">LOG10(AT38)</f>
        <v>1.91066260938546</v>
      </c>
      <c r="FE38" s="1" t="n">
        <f aca="false">LOG10(AU38)</f>
        <v>0.680758540441021</v>
      </c>
      <c r="FF38" s="1" t="n">
        <f aca="false">LOG10(AV38)</f>
        <v>0.935844292637594</v>
      </c>
      <c r="FG38" s="1" t="n">
        <f aca="false">LOG10(AW38)</f>
        <v>1.21037952548698</v>
      </c>
      <c r="FH38" s="1" t="n">
        <f aca="false">LOG10(AX38)</f>
        <v>2.90559695869695</v>
      </c>
      <c r="FI38" s="1" t="n">
        <f aca="false">LOG10(AY38)</f>
        <v>1.87420514952826</v>
      </c>
      <c r="FJ38" s="1" t="n">
        <f aca="false">LOG10(AZ38)</f>
        <v>1.4376380596389</v>
      </c>
      <c r="FK38" s="1" t="n">
        <f aca="false">LOG10(BA38)</f>
        <v>0.860820853230054</v>
      </c>
      <c r="FL38" s="1" t="n">
        <f aca="false">LOG10(BB38)</f>
        <v>2.35531984399569</v>
      </c>
      <c r="FM38" s="1" t="n">
        <f aca="false">LOG10(BC38)</f>
        <v>1.14988049206915</v>
      </c>
      <c r="FN38" s="1" t="n">
        <f aca="false">LOG10(BD38)</f>
        <v>1.32134500773726</v>
      </c>
      <c r="FO38" s="1" t="n">
        <f aca="false">LOG10(BE38)</f>
        <v>2.44013956574055</v>
      </c>
      <c r="FP38" s="1" t="n">
        <f aca="false">LOG10(BF38)</f>
        <v>1.07704633565992</v>
      </c>
      <c r="FQ38" s="1" t="n">
        <f aca="false">LOG10(BG38)</f>
        <v>1.41346390978579</v>
      </c>
      <c r="FR38" s="1" t="n">
        <f aca="false">LOG10(BH38)</f>
        <v>1.25089307674485</v>
      </c>
      <c r="FS38" s="1" t="n">
        <f aca="false">LOG10(BI38)</f>
        <v>2.9238465380428</v>
      </c>
      <c r="FT38" s="1" t="n">
        <f aca="false">LOG10(BJ38)</f>
        <v>1.85633186407186</v>
      </c>
      <c r="FU38" s="1" t="n">
        <f aca="false">LOG10(BK38)</f>
        <v>1.50648404776266</v>
      </c>
      <c r="FV38" s="1" t="n">
        <f aca="false">LOG10(BL38)</f>
        <v>1.08080024209336</v>
      </c>
      <c r="FW38" s="1" t="n">
        <f aca="false">LOG10(BM38)</f>
        <v>2.63133650025039</v>
      </c>
      <c r="FX38" s="1" t="n">
        <f aca="false">LOG10(BN38)</f>
        <v>1.19585422891671</v>
      </c>
      <c r="FY38" s="1" t="n">
        <f aca="false">LOG10(BO38)</f>
        <v>1.54671040200041</v>
      </c>
      <c r="FZ38" s="1" t="n">
        <f aca="false">LOG10(BP38)</f>
        <v>2.65234119835555</v>
      </c>
      <c r="GA38" s="1" t="n">
        <f aca="false">LOG10(BQ38)</f>
        <v>1.15833206025599</v>
      </c>
      <c r="GB38" s="1" t="n">
        <f aca="false">LOG10(BR38)</f>
        <v>1.55378534792616</v>
      </c>
      <c r="GC38" s="1" t="n">
        <f aca="false">LOG10(BS38)</f>
        <v>1.25698603111265</v>
      </c>
      <c r="GD38" s="1" t="n">
        <f aca="false">LOG10(BT38)</f>
        <v>2.73472099918612</v>
      </c>
      <c r="GE38" s="1" t="n">
        <f aca="false">LOG10(BU38)</f>
        <v>2.04399225140724</v>
      </c>
      <c r="GF38" s="1" t="n">
        <f aca="false">LOG10(BV38)</f>
        <v>0.655069826237492</v>
      </c>
      <c r="GG38" s="1" t="e">
        <f aca="false">LOG10(BW38)</f>
        <v>#VALUE!</v>
      </c>
      <c r="GH38" s="1" t="n">
        <f aca="false">LOG10(BX38)</f>
        <v>0.996099728900984</v>
      </c>
      <c r="GI38" s="1" t="n">
        <f aca="false">LOG10(BY38)</f>
        <v>0.867846990838171</v>
      </c>
      <c r="GJ38" s="1" t="n">
        <f aca="false">LOG10(BZ38)</f>
        <v>1.45916627905373</v>
      </c>
      <c r="GK38" s="1" t="n">
        <f aca="false">LOG10(CA38)</f>
        <v>1.03526391411196</v>
      </c>
      <c r="GL38" s="1" t="n">
        <f aca="false">LOG10(CB38)</f>
        <v>0.554230929400497</v>
      </c>
      <c r="GM38" s="1" t="n">
        <f aca="false">LOG10(CC38)</f>
        <v>1.35936017244548</v>
      </c>
      <c r="GN38" s="1" t="n">
        <f aca="false">LOG10(CD38)</f>
        <v>1.30324272536479</v>
      </c>
      <c r="GO38" s="1" t="n">
        <f aca="false">LOG10(CE38)</f>
        <v>2.79299168207018</v>
      </c>
      <c r="GP38" s="1" t="n">
        <f aca="false">LOG10(CF38)</f>
        <v>1.98727313096151</v>
      </c>
      <c r="GQ38" s="1" t="n">
        <f aca="false">LOG10(CG38)</f>
        <v>1.23743791623703</v>
      </c>
      <c r="GR38" s="1" t="n">
        <f aca="false">LOG10(CH38)</f>
        <v>0.271195490502452</v>
      </c>
      <c r="GS38" s="1" t="n">
        <f aca="false">LOG10(CI38)</f>
        <v>2.01735915923315</v>
      </c>
      <c r="GT38" s="1" t="n">
        <f aca="false">LOG10(CJ38)</f>
        <v>0.57407284219612</v>
      </c>
      <c r="GU38" s="1" t="n">
        <f aca="false">LOG10(CK38)</f>
        <v>0.708872297731813</v>
      </c>
      <c r="GV38" s="1" t="n">
        <f aca="false">LOG10(CL38)</f>
        <v>2.04081627039761</v>
      </c>
      <c r="GW38" s="1" t="n">
        <f aca="false">LOG10(CM38)</f>
        <v>0.642684579564881</v>
      </c>
      <c r="GX38" s="1" t="n">
        <f aca="false">LOG10(CN38)</f>
        <v>0.742794628567766</v>
      </c>
      <c r="GY38" s="1" t="n">
        <f aca="false">LOG10(CO38)</f>
        <v>1.26430959002562</v>
      </c>
    </row>
    <row r="39" customFormat="false" ht="15" hidden="false" customHeight="false" outlineLevel="0" collapsed="false">
      <c r="A39" s="1" t="s">
        <v>208</v>
      </c>
      <c r="B39" s="1" t="n">
        <v>1</v>
      </c>
      <c r="C39" s="4" t="n">
        <v>37</v>
      </c>
      <c r="D39" s="4" t="n">
        <v>1</v>
      </c>
      <c r="E39" s="4" t="n">
        <v>2</v>
      </c>
      <c r="F39" s="1" t="n">
        <v>703.350939</v>
      </c>
      <c r="G39" s="1" t="n">
        <v>86.418464</v>
      </c>
      <c r="H39" s="1" t="n">
        <v>40.152723</v>
      </c>
      <c r="I39" s="1" t="n">
        <v>19.294118</v>
      </c>
      <c r="J39" s="1" t="n">
        <v>1439.674286</v>
      </c>
      <c r="K39" s="1" t="n">
        <v>23.561443</v>
      </c>
      <c r="L39" s="1" t="n">
        <v>28.613927</v>
      </c>
      <c r="M39" s="1" t="n">
        <v>1244.672734</v>
      </c>
      <c r="N39" s="1" t="n">
        <v>19.256134</v>
      </c>
      <c r="O39" s="1" t="n">
        <v>27.352026</v>
      </c>
      <c r="P39" s="1" t="n">
        <v>13.11894</v>
      </c>
      <c r="Q39" s="1" t="n">
        <v>825.526171</v>
      </c>
      <c r="R39" s="1" t="n">
        <v>72.964603</v>
      </c>
      <c r="S39" s="1" t="n">
        <v>36.797711</v>
      </c>
      <c r="T39" s="1" t="n">
        <v>18.78453</v>
      </c>
      <c r="U39" s="1" t="n">
        <v>574.85743</v>
      </c>
      <c r="V39" s="1" t="n">
        <v>44.903786</v>
      </c>
      <c r="W39" s="1" t="n">
        <v>62.310734</v>
      </c>
      <c r="X39" s="1" t="n">
        <v>697.292953</v>
      </c>
      <c r="Y39" s="1" t="n">
        <v>29.034921</v>
      </c>
      <c r="Z39" s="1" t="n">
        <v>45.316434</v>
      </c>
      <c r="AA39" s="1" t="n">
        <v>15.15888</v>
      </c>
      <c r="AB39" s="1" t="n">
        <v>505.37963</v>
      </c>
      <c r="AC39" s="1" t="n">
        <v>119.454615</v>
      </c>
      <c r="AD39" s="1" t="n">
        <v>4.487347</v>
      </c>
      <c r="AE39" s="1" t="n">
        <v>0</v>
      </c>
      <c r="AF39" s="1" t="n">
        <v>1.00919</v>
      </c>
      <c r="AG39" s="1" t="n">
        <v>0.293839</v>
      </c>
      <c r="AH39" s="1" t="n">
        <v>6.358873</v>
      </c>
      <c r="AI39" s="1" t="n">
        <v>6.491028</v>
      </c>
      <c r="AJ39" s="1" t="n">
        <v>0.52614</v>
      </c>
      <c r="AK39" s="1" t="n">
        <v>7.828133</v>
      </c>
      <c r="AL39" s="1" t="n">
        <v>19.72002</v>
      </c>
      <c r="AM39" s="1" t="n">
        <v>535.333929</v>
      </c>
      <c r="AN39" s="1" t="n">
        <v>112.460913</v>
      </c>
      <c r="AO39" s="1" t="n">
        <v>21.866974</v>
      </c>
      <c r="AP39" s="1" t="n">
        <v>0.894454</v>
      </c>
      <c r="AQ39" s="1" t="n">
        <v>77.943694</v>
      </c>
      <c r="AR39" s="1" t="n">
        <v>24.289505</v>
      </c>
      <c r="AS39" s="1" t="n">
        <v>50.291497</v>
      </c>
      <c r="AT39" s="1" t="n">
        <v>46.953055</v>
      </c>
      <c r="AU39" s="1" t="n">
        <v>14.369185</v>
      </c>
      <c r="AV39" s="1" t="n">
        <v>42.953106</v>
      </c>
      <c r="AW39" s="1" t="n">
        <v>19.48068</v>
      </c>
      <c r="AX39" s="1" t="n">
        <v>946.171924</v>
      </c>
      <c r="AY39" s="1" t="n">
        <v>64.271541</v>
      </c>
      <c r="AZ39" s="1" t="n">
        <v>89.236847</v>
      </c>
      <c r="BA39" s="1" t="n">
        <v>57.594937</v>
      </c>
      <c r="BB39" s="1" t="n">
        <v>2437.186918</v>
      </c>
      <c r="BC39" s="1" t="n">
        <v>30.514033</v>
      </c>
      <c r="BD39" s="1" t="n">
        <v>42.236439</v>
      </c>
      <c r="BE39" s="1" t="n">
        <v>2407.936736</v>
      </c>
      <c r="BF39" s="1" t="n">
        <v>25.786437</v>
      </c>
      <c r="BG39" s="1" t="n">
        <v>46.975615</v>
      </c>
      <c r="BH39" s="1" t="n">
        <v>16.78098</v>
      </c>
      <c r="BI39" s="1" t="n">
        <v>882.213235</v>
      </c>
      <c r="BJ39" s="1" t="n">
        <v>68.76687</v>
      </c>
      <c r="BK39" s="1" t="n">
        <v>62.243612</v>
      </c>
      <c r="BL39" s="1" t="n">
        <v>42.182891</v>
      </c>
      <c r="BM39" s="1" t="n">
        <v>1279.66867</v>
      </c>
      <c r="BN39" s="1" t="n">
        <v>31.508014</v>
      </c>
      <c r="BO39" s="1" t="n">
        <v>51.809327</v>
      </c>
      <c r="BP39" s="1" t="n">
        <v>1287.820829</v>
      </c>
      <c r="BQ39" s="1" t="n">
        <v>18.383534</v>
      </c>
      <c r="BR39" s="1" t="n">
        <v>33.988814</v>
      </c>
      <c r="BS39" s="1" t="n">
        <v>17.37324</v>
      </c>
      <c r="BT39" s="1" t="n">
        <v>549.594322</v>
      </c>
      <c r="BU39" s="1" t="n">
        <v>109.259777</v>
      </c>
      <c r="BV39" s="1" t="n">
        <v>2.498634</v>
      </c>
      <c r="BW39" s="1" t="n">
        <v>0</v>
      </c>
      <c r="BX39" s="1" t="n">
        <v>1.412386</v>
      </c>
      <c r="BY39" s="1" t="n">
        <v>1.104036</v>
      </c>
      <c r="BZ39" s="1" t="n">
        <v>9.70231</v>
      </c>
      <c r="CA39" s="1" t="n">
        <v>1.740516</v>
      </c>
      <c r="CB39" s="1" t="n">
        <v>0.805073</v>
      </c>
      <c r="CC39" s="1" t="n">
        <v>12.88747</v>
      </c>
      <c r="CD39" s="1" t="n">
        <v>23.51466</v>
      </c>
      <c r="CE39" s="1" t="n">
        <v>557.842007</v>
      </c>
      <c r="CF39" s="1" t="n">
        <v>107.676552</v>
      </c>
      <c r="CG39" s="1" t="n">
        <v>4.307179</v>
      </c>
      <c r="CH39" s="1" t="n">
        <v>0</v>
      </c>
      <c r="CI39" s="1" t="n">
        <v>2.540977</v>
      </c>
      <c r="CJ39" s="1" t="n">
        <v>1.518396</v>
      </c>
      <c r="CK39" s="1" t="n">
        <v>8.828826</v>
      </c>
      <c r="CL39" s="1" t="n">
        <v>3.836604</v>
      </c>
      <c r="CM39" s="1" t="n">
        <v>1.227803</v>
      </c>
      <c r="CN39" s="1" t="n">
        <v>7.860584</v>
      </c>
      <c r="CO39" s="1" t="n">
        <v>12.18948</v>
      </c>
      <c r="CP39" s="4" t="s">
        <v>246</v>
      </c>
      <c r="CQ39" s="4" t="n">
        <v>22</v>
      </c>
      <c r="CR39" s="4" t="n">
        <v>64</v>
      </c>
      <c r="CS39" s="4" t="n">
        <v>21</v>
      </c>
      <c r="CT39" s="4" t="n">
        <v>75</v>
      </c>
      <c r="CU39" s="7" t="n">
        <v>43207</v>
      </c>
      <c r="CV39" s="7" t="n">
        <v>43214</v>
      </c>
      <c r="CW39" s="4" t="n">
        <v>0</v>
      </c>
      <c r="CX39" s="7" t="n">
        <v>35164</v>
      </c>
      <c r="CY39" s="8" t="n">
        <v>22</v>
      </c>
      <c r="CZ39" s="4" t="n">
        <v>176</v>
      </c>
      <c r="DA39" s="4" t="n">
        <f aca="false">CZ39/100</f>
        <v>1.76</v>
      </c>
      <c r="DB39" s="4" t="n">
        <v>80</v>
      </c>
      <c r="DC39" s="4" t="n">
        <f aca="false">DB39/(DA39*DA39)</f>
        <v>25.8264462809917</v>
      </c>
      <c r="DD39" s="4" t="n">
        <v>103</v>
      </c>
      <c r="DE39" s="4" t="n">
        <v>98</v>
      </c>
      <c r="DF39" s="1" t="n">
        <v>474.89</v>
      </c>
      <c r="DG39" s="1" t="n">
        <v>538.67</v>
      </c>
      <c r="DH39" s="1" t="n">
        <v>471.19</v>
      </c>
      <c r="DI39" s="1" t="n">
        <v>63.78</v>
      </c>
      <c r="DJ39" s="1" t="n">
        <v>482.68</v>
      </c>
      <c r="DK39" s="1" t="n">
        <v>522.07</v>
      </c>
      <c r="DL39" s="1" t="n">
        <v>460.93</v>
      </c>
      <c r="DM39" s="1" t="n">
        <v>39.39</v>
      </c>
      <c r="DN39" s="1" t="n">
        <v>1</v>
      </c>
      <c r="DO39" s="1" t="n">
        <v>1</v>
      </c>
      <c r="DP39" s="1" t="n">
        <f aca="false">LOG10(F39)</f>
        <v>2.84717207159441</v>
      </c>
      <c r="DQ39" s="1" t="n">
        <f aca="false">LOG10(G39)</f>
        <v>1.93660654290263</v>
      </c>
      <c r="DR39" s="1" t="n">
        <f aca="false">LOG10(H39)</f>
        <v>1.60371500275976</v>
      </c>
      <c r="DS39" s="1" t="n">
        <f aca="false">LOG10(I39)</f>
        <v>1.28542493027782</v>
      </c>
      <c r="DT39" s="1" t="n">
        <f aca="false">LOG10(J39)</f>
        <v>3.15826424779438</v>
      </c>
      <c r="DU39" s="1" t="n">
        <f aca="false">LOG10(K39)</f>
        <v>1.37220188491585</v>
      </c>
      <c r="DV39" s="1" t="n">
        <f aca="false">LOG10(L39)</f>
        <v>1.45657746484457</v>
      </c>
      <c r="DW39" s="1" t="n">
        <f aca="false">LOG10(M39)</f>
        <v>3.09505517592845</v>
      </c>
      <c r="DX39" s="1" t="n">
        <f aca="false">LOG10(N39)</f>
        <v>1.28456909945528</v>
      </c>
      <c r="DY39" s="1" t="n">
        <f aca="false">LOG10(O39)</f>
        <v>1.4369895006158</v>
      </c>
      <c r="DZ39" s="1" t="n">
        <f aca="false">LOG10(P39)</f>
        <v>1.11789874580577</v>
      </c>
      <c r="EA39" s="1" t="n">
        <f aca="false">LOG10(Q39)</f>
        <v>2.9167308459098</v>
      </c>
      <c r="EB39" s="1" t="n">
        <f aca="false">LOG10(R39)</f>
        <v>1.86311222381876</v>
      </c>
      <c r="EC39" s="1" t="n">
        <f aca="false">LOG10(S39)</f>
        <v>1.56582080424451</v>
      </c>
      <c r="ED39" s="1" t="n">
        <f aca="false">LOG10(T39)</f>
        <v>1.27380033323171</v>
      </c>
      <c r="EE39" s="1" t="n">
        <f aca="false">LOG10(U39)</f>
        <v>2.75956014896495</v>
      </c>
      <c r="EF39" s="1" t="n">
        <f aca="false">LOG10(V39)</f>
        <v>1.65228295947973</v>
      </c>
      <c r="EG39" s="1" t="n">
        <f aca="false">LOG10(W39)</f>
        <v>1.79456286713138</v>
      </c>
      <c r="EH39" s="1" t="n">
        <f aca="false">LOG10(X39)</f>
        <v>2.84341527614902</v>
      </c>
      <c r="EI39" s="1" t="n">
        <f aca="false">LOG10(Y39)</f>
        <v>1.4629206487158</v>
      </c>
      <c r="EJ39" s="1" t="n">
        <f aca="false">LOG10(Z39)</f>
        <v>1.6562557274258</v>
      </c>
      <c r="EK39" s="1" t="n">
        <f aca="false">LOG10(AA39)</f>
        <v>1.18066711503032</v>
      </c>
      <c r="EL39" s="1" t="n">
        <f aca="false">LOG10(AB39)</f>
        <v>2.70361773311836</v>
      </c>
      <c r="EM39" s="1" t="n">
        <f aca="false">LOG10(AC39)</f>
        <v>2.07720293290814</v>
      </c>
      <c r="EN39" s="1" t="n">
        <f aca="false">LOG10(AD39)</f>
        <v>0.651989654190609</v>
      </c>
      <c r="EO39" s="1" t="e">
        <f aca="false">LOG10(AE39)</f>
        <v>#VALUE!</v>
      </c>
      <c r="EP39" s="1" t="n">
        <f aca="false">LOG10(AF39)</f>
        <v>0.00397293847025368</v>
      </c>
      <c r="EQ39" s="1" t="n">
        <f aca="false">LOG10(AG39)</f>
        <v>-0.531890562661745</v>
      </c>
      <c r="ER39" s="1" t="n">
        <f aca="false">LOG10(AH39)</f>
        <v>0.803380151300647</v>
      </c>
      <c r="ES39" s="1" t="n">
        <f aca="false">LOG10(AI39)</f>
        <v>0.812313482528022</v>
      </c>
      <c r="ET39" s="1" t="n">
        <f aca="false">LOG10(AJ39)</f>
        <v>-0.278898679539257</v>
      </c>
      <c r="EU39" s="1" t="n">
        <f aca="false">LOG10(AK39)</f>
        <v>0.893658195713021</v>
      </c>
      <c r="EV39" s="1" t="n">
        <f aca="false">LOG10(AL39)</f>
        <v>1.2949073510659</v>
      </c>
      <c r="EW39" s="1" t="n">
        <f aca="false">LOG10(AM39)</f>
        <v>2.72862476946323</v>
      </c>
      <c r="EX39" s="1" t="n">
        <f aca="false">LOG10(AN39)</f>
        <v>2.05100160495368</v>
      </c>
      <c r="EY39" s="1" t="n">
        <f aca="false">LOG10(AO39)</f>
        <v>1.33978868856908</v>
      </c>
      <c r="EZ39" s="1" t="n">
        <f aca="false">LOG10(AP39)</f>
        <v>-0.0484419894284825</v>
      </c>
      <c r="FA39" s="1" t="n">
        <f aca="false">LOG10(AQ39)</f>
        <v>1.89178098454365</v>
      </c>
      <c r="FB39" s="1" t="n">
        <f aca="false">LOG10(AR39)</f>
        <v>1.38541866433337</v>
      </c>
      <c r="FC39" s="1" t="n">
        <f aca="false">LOG10(AS39)</f>
        <v>1.70149456322409</v>
      </c>
      <c r="FD39" s="1" t="n">
        <f aca="false">LOG10(AT39)</f>
        <v>1.67166385488707</v>
      </c>
      <c r="FE39" s="1" t="n">
        <f aca="false">LOG10(AU39)</f>
        <v>1.15743213625946</v>
      </c>
      <c r="FF39" s="1" t="n">
        <f aca="false">LOG10(AV39)</f>
        <v>1.63299457375256</v>
      </c>
      <c r="FG39" s="1" t="n">
        <f aca="false">LOG10(AW39)</f>
        <v>1.28960411245499</v>
      </c>
      <c r="FH39" s="1" t="n">
        <f aca="false">LOG10(AX39)</f>
        <v>2.97597005697319</v>
      </c>
      <c r="FI39" s="1" t="n">
        <f aca="false">LOG10(AY39)</f>
        <v>1.80801871285226</v>
      </c>
      <c r="FJ39" s="1" t="n">
        <f aca="false">LOG10(AZ39)</f>
        <v>1.9505442169828</v>
      </c>
      <c r="FK39" s="1" t="n">
        <f aca="false">LOG10(BA39)</f>
        <v>1.76038430756201</v>
      </c>
      <c r="FL39" s="1" t="n">
        <f aca="false">LOG10(BB39)</f>
        <v>3.38688883831192</v>
      </c>
      <c r="FM39" s="1" t="n">
        <f aca="false">LOG10(BC39)</f>
        <v>1.48449961157204</v>
      </c>
      <c r="FN39" s="1" t="n">
        <f aca="false">LOG10(BD39)</f>
        <v>1.62568729523024</v>
      </c>
      <c r="FO39" s="1" t="n">
        <f aca="false">LOG10(BE39)</f>
        <v>3.38164507246659</v>
      </c>
      <c r="FP39" s="1" t="n">
        <f aca="false">LOG10(BF39)</f>
        <v>1.41139133833265</v>
      </c>
      <c r="FQ39" s="1" t="n">
        <f aca="false">LOG10(BG39)</f>
        <v>1.67187247454921</v>
      </c>
      <c r="FR39" s="1" t="n">
        <f aca="false">LOG10(BH39)</f>
        <v>1.22481731979211</v>
      </c>
      <c r="FS39" s="1" t="n">
        <f aca="false">LOG10(BI39)</f>
        <v>2.94557356879532</v>
      </c>
      <c r="FT39" s="1" t="n">
        <f aca="false">LOG10(BJ39)</f>
        <v>1.83737925739911</v>
      </c>
      <c r="FU39" s="1" t="n">
        <f aca="false">LOG10(BK39)</f>
        <v>1.79409478684398</v>
      </c>
      <c r="FV39" s="1" t="n">
        <f aca="false">LOG10(BL39)</f>
        <v>1.62513634075012</v>
      </c>
      <c r="FW39" s="1" t="n">
        <f aca="false">LOG10(BM39)</f>
        <v>3.10709753729037</v>
      </c>
      <c r="FX39" s="1" t="n">
        <f aca="false">LOG10(BN39)</f>
        <v>1.498421029768</v>
      </c>
      <c r="FY39" s="1" t="n">
        <f aca="false">LOG10(BO39)</f>
        <v>1.71440795086491</v>
      </c>
      <c r="FZ39" s="1" t="n">
        <f aca="false">LOG10(BP39)</f>
        <v>3.10985544501966</v>
      </c>
      <c r="GA39" s="1" t="n">
        <f aca="false">LOG10(BQ39)</f>
        <v>1.26442900265222</v>
      </c>
      <c r="GB39" s="1" t="n">
        <f aca="false">LOG10(BR39)</f>
        <v>1.53133601064832</v>
      </c>
      <c r="GC39" s="1" t="n">
        <f aca="false">LOG10(BS39)</f>
        <v>1.23988081919</v>
      </c>
      <c r="GD39" s="1" t="n">
        <f aca="false">LOG10(BT39)</f>
        <v>2.74004223726691</v>
      </c>
      <c r="GE39" s="1" t="n">
        <f aca="false">LOG10(BU39)</f>
        <v>2.03846030978127</v>
      </c>
      <c r="GF39" s="1" t="n">
        <f aca="false">LOG10(BV39)</f>
        <v>0.397702645313549</v>
      </c>
      <c r="GG39" s="1" t="e">
        <f aca="false">LOG10(BW39)</f>
        <v>#VALUE!</v>
      </c>
      <c r="GH39" s="1" t="n">
        <f aca="false">LOG10(BX39)</f>
        <v>0.149953404053279</v>
      </c>
      <c r="GI39" s="1" t="n">
        <f aca="false">LOG10(BY39)</f>
        <v>0.0429832349388704</v>
      </c>
      <c r="GJ39" s="1" t="n">
        <f aca="false">LOG10(BZ39)</f>
        <v>0.986875146721559</v>
      </c>
      <c r="GK39" s="1" t="n">
        <f aca="false">LOG10(CA39)</f>
        <v>0.240678019967203</v>
      </c>
      <c r="GL39" s="1" t="n">
        <f aca="false">LOG10(CB39)</f>
        <v>-0.0941647381914134</v>
      </c>
      <c r="GM39" s="1" t="n">
        <f aca="false">LOG10(CC39)</f>
        <v>1.11016766732361</v>
      </c>
      <c r="GN39" s="1" t="n">
        <f aca="false">LOG10(CD39)</f>
        <v>1.3713387036353</v>
      </c>
      <c r="GO39" s="1" t="n">
        <f aca="false">LOG10(CE39)</f>
        <v>2.74651121470127</v>
      </c>
      <c r="GP39" s="1" t="n">
        <f aca="false">LOG10(CF39)</f>
        <v>2.03212114019947</v>
      </c>
      <c r="GQ39" s="1" t="n">
        <f aca="false">LOG10(CG39)</f>
        <v>0.634192920775111</v>
      </c>
      <c r="GR39" s="1" t="e">
        <f aca="false">LOG10(CH39)</f>
        <v>#VALUE!</v>
      </c>
      <c r="GS39" s="1" t="n">
        <f aca="false">LOG10(CI39)</f>
        <v>0.405000733992404</v>
      </c>
      <c r="GT39" s="1" t="n">
        <f aca="false">LOG10(CJ39)</f>
        <v>0.181385050997195</v>
      </c>
      <c r="GU39" s="1" t="n">
        <f aca="false">LOG10(CK39)</f>
        <v>0.945902957754318</v>
      </c>
      <c r="GV39" s="1" t="n">
        <f aca="false">LOG10(CL39)</f>
        <v>0.583946975249886</v>
      </c>
      <c r="GW39" s="1" t="n">
        <f aca="false">LOG10(CM39)</f>
        <v>0.089128690195813</v>
      </c>
      <c r="GX39" s="1" t="n">
        <f aca="false">LOG10(CN39)</f>
        <v>0.895454813031213</v>
      </c>
      <c r="GY39" s="1" t="n">
        <f aca="false">LOG10(CO39)</f>
        <v>1.08598517912556</v>
      </c>
    </row>
    <row r="40" customFormat="false" ht="15" hidden="false" customHeight="false" outlineLevel="0" collapsed="false">
      <c r="A40" s="1" t="s">
        <v>208</v>
      </c>
      <c r="B40" s="1" t="n">
        <v>1</v>
      </c>
      <c r="C40" s="4" t="n">
        <v>38</v>
      </c>
      <c r="D40" s="4" t="n">
        <v>2</v>
      </c>
      <c r="E40" s="4" t="n">
        <v>1</v>
      </c>
      <c r="F40" s="1" t="n">
        <v>656.671053</v>
      </c>
      <c r="G40" s="1" t="n">
        <v>91.653129</v>
      </c>
      <c r="H40" s="1" t="n">
        <v>15.913489</v>
      </c>
      <c r="I40" s="1" t="n">
        <v>1.098901</v>
      </c>
      <c r="J40" s="1" t="n">
        <v>141.053209</v>
      </c>
      <c r="K40" s="1" t="n">
        <v>19.942173</v>
      </c>
      <c r="L40" s="1" t="n">
        <v>32.584758</v>
      </c>
      <c r="M40" s="1" t="n">
        <v>183.088252</v>
      </c>
      <c r="N40" s="1" t="n">
        <v>13.818107</v>
      </c>
      <c r="O40" s="1" t="n">
        <v>30.82696</v>
      </c>
      <c r="P40" s="1" t="n">
        <v>15.64044</v>
      </c>
      <c r="Q40" s="1" t="n">
        <v>715.47494</v>
      </c>
      <c r="R40" s="1" t="n">
        <v>84.294448</v>
      </c>
      <c r="S40" s="1" t="n">
        <v>25.27649</v>
      </c>
      <c r="T40" s="1" t="n">
        <v>5.502392</v>
      </c>
      <c r="U40" s="1" t="n">
        <v>312.864849</v>
      </c>
      <c r="V40" s="1" t="n">
        <v>16.497006</v>
      </c>
      <c r="W40" s="1" t="n">
        <v>25.452717</v>
      </c>
      <c r="X40" s="1" t="n">
        <v>386.101285</v>
      </c>
      <c r="Y40" s="1" t="n">
        <v>15.855992</v>
      </c>
      <c r="Z40" s="1" t="n">
        <v>32.033292</v>
      </c>
      <c r="AA40" s="1" t="n">
        <v>14.3655</v>
      </c>
      <c r="AB40" s="1" t="n">
        <v>521.486957</v>
      </c>
      <c r="AC40" s="1" t="n">
        <v>115.192838</v>
      </c>
      <c r="AD40" s="1" t="n">
        <v>4.256912</v>
      </c>
      <c r="AE40" s="1" t="n">
        <v>0</v>
      </c>
      <c r="AF40" s="1" t="n">
        <v>33.788485</v>
      </c>
      <c r="AG40" s="1" t="n">
        <v>10.092667</v>
      </c>
      <c r="AH40" s="1" t="n">
        <v>26.938064</v>
      </c>
      <c r="AI40" s="1" t="n">
        <v>16.333949</v>
      </c>
      <c r="AJ40" s="1" t="n">
        <v>5.130299</v>
      </c>
      <c r="AK40" s="1" t="n">
        <v>21.66934</v>
      </c>
      <c r="AL40" s="1" t="n">
        <v>15.5472</v>
      </c>
      <c r="AM40" s="1" t="n">
        <v>548.888278</v>
      </c>
      <c r="AN40" s="1" t="n">
        <v>109.470039</v>
      </c>
      <c r="AO40" s="1" t="n">
        <v>6.730016</v>
      </c>
      <c r="AP40" s="1" t="n">
        <v>0</v>
      </c>
      <c r="AQ40" s="1" t="n">
        <v>14.239281</v>
      </c>
      <c r="AR40" s="1" t="n">
        <v>5.012426</v>
      </c>
      <c r="AS40" s="1" t="n">
        <v>11.262618</v>
      </c>
      <c r="AT40" s="1" t="n">
        <v>34.082761</v>
      </c>
      <c r="AU40" s="1" t="n">
        <v>7.969913</v>
      </c>
      <c r="AV40" s="1" t="n">
        <v>14.139965</v>
      </c>
      <c r="AW40" s="1" t="n">
        <v>14.53452</v>
      </c>
      <c r="AX40" s="1" t="n">
        <v>606.959514</v>
      </c>
      <c r="AY40" s="1" t="n">
        <v>99.289237</v>
      </c>
      <c r="AZ40" s="1" t="n">
        <v>19.952142</v>
      </c>
      <c r="BA40" s="1" t="n">
        <v>1.622718</v>
      </c>
      <c r="BB40" s="1" t="n">
        <v>592.454381</v>
      </c>
      <c r="BC40" s="1" t="n">
        <v>38.56608</v>
      </c>
      <c r="BD40" s="1" t="n">
        <v>47.090058</v>
      </c>
      <c r="BE40" s="1" t="n">
        <v>498.34194</v>
      </c>
      <c r="BF40" s="1" t="n">
        <v>31.361996</v>
      </c>
      <c r="BG40" s="1" t="n">
        <v>43.847462</v>
      </c>
      <c r="BH40" s="1" t="n">
        <v>14.3094</v>
      </c>
      <c r="BI40" s="1" t="n">
        <v>657.841009</v>
      </c>
      <c r="BJ40" s="1" t="n">
        <v>91.926362</v>
      </c>
      <c r="BK40" s="1" t="n">
        <v>24.821289</v>
      </c>
      <c r="BL40" s="1" t="n">
        <v>5.054945</v>
      </c>
      <c r="BM40" s="1" t="n">
        <v>281.51136</v>
      </c>
      <c r="BN40" s="1" t="n">
        <v>7.557233</v>
      </c>
      <c r="BO40" s="1" t="n">
        <v>13.050046</v>
      </c>
      <c r="BP40" s="1" t="n">
        <v>259.966269</v>
      </c>
      <c r="BQ40" s="1" t="n">
        <v>7.611822</v>
      </c>
      <c r="BR40" s="1" t="n">
        <v>10.156085</v>
      </c>
      <c r="BS40" s="1" t="n">
        <v>14.78028</v>
      </c>
      <c r="BT40" s="1" t="n">
        <v>480.945425</v>
      </c>
      <c r="BU40" s="1" t="n">
        <v>124.826996</v>
      </c>
      <c r="BV40" s="1" t="n">
        <v>2.531201</v>
      </c>
      <c r="BW40" s="1" t="n">
        <v>0</v>
      </c>
      <c r="BX40" s="1" t="n">
        <v>4.404072</v>
      </c>
      <c r="BY40" s="1" t="n">
        <v>4.34405</v>
      </c>
      <c r="BZ40" s="1" t="n">
        <v>16.540419</v>
      </c>
      <c r="CA40" s="1" t="n">
        <v>4.407733</v>
      </c>
      <c r="CB40" s="1" t="n">
        <v>3.55316</v>
      </c>
      <c r="CC40" s="1" t="n">
        <v>15.267722</v>
      </c>
      <c r="CD40" s="1" t="n">
        <v>18.92166</v>
      </c>
      <c r="CE40" s="1" t="n">
        <v>495.334983</v>
      </c>
      <c r="CF40" s="1" t="n">
        <v>121.387724</v>
      </c>
      <c r="CG40" s="1" t="n">
        <v>6.751497</v>
      </c>
      <c r="CH40" s="1" t="n">
        <v>0.165289</v>
      </c>
      <c r="CI40" s="1" t="n">
        <v>32.658065</v>
      </c>
      <c r="CJ40" s="1" t="n">
        <v>8.574507</v>
      </c>
      <c r="CK40" s="1" t="n">
        <v>13.632218</v>
      </c>
      <c r="CL40" s="1" t="n">
        <v>29.3417</v>
      </c>
      <c r="CM40" s="1" t="n">
        <v>5.816877</v>
      </c>
      <c r="CN40" s="1" t="n">
        <v>9.259158</v>
      </c>
      <c r="CO40" s="1" t="n">
        <v>12.35538</v>
      </c>
      <c r="CP40" s="4" t="s">
        <v>247</v>
      </c>
      <c r="CQ40" s="4" t="n">
        <v>17</v>
      </c>
      <c r="CR40" s="4" t="n">
        <v>60</v>
      </c>
      <c r="CS40" s="4" t="n">
        <v>18</v>
      </c>
      <c r="CT40" s="4" t="n">
        <v>65</v>
      </c>
      <c r="CU40" s="7" t="n">
        <v>43207</v>
      </c>
      <c r="CV40" s="7" t="n">
        <v>43214</v>
      </c>
      <c r="CW40" s="4" t="n">
        <v>1</v>
      </c>
      <c r="CX40" s="7" t="n">
        <v>34844</v>
      </c>
      <c r="CY40" s="8" t="n">
        <v>23</v>
      </c>
      <c r="CZ40" s="4" t="n">
        <v>169</v>
      </c>
      <c r="DA40" s="4" t="n">
        <f aca="false">CZ40/100</f>
        <v>1.69</v>
      </c>
      <c r="DB40" s="4" t="n">
        <v>53</v>
      </c>
      <c r="DC40" s="4" t="n">
        <f aca="false">DB40/(DA40*DA40)</f>
        <v>18.5567732222261</v>
      </c>
      <c r="DD40" s="4" t="n">
        <v>90.5</v>
      </c>
      <c r="DE40" s="4" t="n">
        <v>68</v>
      </c>
      <c r="DF40" s="1" t="n">
        <v>608.81</v>
      </c>
      <c r="DG40" s="1" t="n">
        <v>910.64</v>
      </c>
      <c r="DH40" s="1" t="n">
        <v>580.08</v>
      </c>
      <c r="DI40" s="1" t="n">
        <v>301.83</v>
      </c>
      <c r="DJ40" s="1" t="n">
        <v>549.96</v>
      </c>
      <c r="DK40" s="1" t="n">
        <v>813.33</v>
      </c>
      <c r="DL40" s="1" t="n">
        <v>584.73</v>
      </c>
      <c r="DM40" s="1" t="n">
        <v>263.37</v>
      </c>
      <c r="DN40" s="1" t="n">
        <v>1</v>
      </c>
      <c r="DO40" s="1" t="n">
        <v>1</v>
      </c>
      <c r="DP40" s="1" t="n">
        <f aca="false">LOG10(F40)</f>
        <v>2.81734787238711</v>
      </c>
      <c r="DQ40" s="1" t="n">
        <f aca="false">LOG10(G40)</f>
        <v>1.96214729618571</v>
      </c>
      <c r="DR40" s="1" t="n">
        <f aca="false">LOG10(H40)</f>
        <v>1.20176540826551</v>
      </c>
      <c r="DS40" s="1" t="n">
        <f aca="false">LOG10(I40)</f>
        <v>0.0409585685924012</v>
      </c>
      <c r="DT40" s="1" t="n">
        <f aca="false">LOG10(J40)</f>
        <v>2.14938297092484</v>
      </c>
      <c r="DU40" s="1" t="n">
        <f aca="false">LOG10(K40)</f>
        <v>1.29977247947669</v>
      </c>
      <c r="DV40" s="1" t="n">
        <f aca="false">LOG10(L40)</f>
        <v>1.51301449993174</v>
      </c>
      <c r="DW40" s="1" t="n">
        <f aca="false">LOG10(M40)</f>
        <v>2.26266047835271</v>
      </c>
      <c r="DX40" s="1" t="n">
        <f aca="false">LOG10(N40)</f>
        <v>1.14044855130414</v>
      </c>
      <c r="DY40" s="1" t="n">
        <f aca="false">LOG10(O40)</f>
        <v>1.48893069889708</v>
      </c>
      <c r="DZ40" s="1" t="n">
        <f aca="false">LOG10(P40)</f>
        <v>1.1942489665553</v>
      </c>
      <c r="EA40" s="1" t="n">
        <f aca="false">LOG10(Q40)</f>
        <v>2.85459442690039</v>
      </c>
      <c r="EB40" s="1" t="n">
        <f aca="false">LOG10(R40)</f>
        <v>1.92579897103793</v>
      </c>
      <c r="EC40" s="1" t="n">
        <f aca="false">LOG10(S40)</f>
        <v>1.40271676583396</v>
      </c>
      <c r="ED40" s="1" t="n">
        <f aca="false">LOG10(T40)</f>
        <v>0.740551527051946</v>
      </c>
      <c r="EE40" s="1" t="n">
        <f aca="false">LOG10(U40)</f>
        <v>2.49535677202162</v>
      </c>
      <c r="EF40" s="1" t="n">
        <f aca="false">LOG10(V40)</f>
        <v>1.2174051323555</v>
      </c>
      <c r="EG40" s="1" t="n">
        <f aca="false">LOG10(W40)</f>
        <v>1.40573414876023</v>
      </c>
      <c r="EH40" s="1" t="n">
        <f aca="false">LOG10(X40)</f>
        <v>2.58670124702027</v>
      </c>
      <c r="EI40" s="1" t="n">
        <f aca="false">LOG10(Y40)</f>
        <v>1.20019341802183</v>
      </c>
      <c r="EJ40" s="1" t="n">
        <f aca="false">LOG10(Z40)</f>
        <v>1.50560157256854</v>
      </c>
      <c r="EK40" s="1" t="n">
        <f aca="false">LOG10(AA40)</f>
        <v>1.15732074647568</v>
      </c>
      <c r="EL40" s="1" t="n">
        <f aca="false">LOG10(AB40)</f>
        <v>2.71724345068438</v>
      </c>
      <c r="EM40" s="1" t="n">
        <f aca="false">LOG10(AC40)</f>
        <v>2.0614254780996</v>
      </c>
      <c r="EN40" s="1" t="n">
        <f aca="false">LOG10(AD40)</f>
        <v>0.629094672420634</v>
      </c>
      <c r="EO40" s="1" t="e">
        <f aca="false">LOG10(AE40)</f>
        <v>#VALUE!</v>
      </c>
      <c r="EP40" s="1" t="n">
        <f aca="false">LOG10(AF40)</f>
        <v>1.52876871941945</v>
      </c>
      <c r="EQ40" s="1" t="n">
        <f aca="false">LOG10(AG40)</f>
        <v>1.00400594426798</v>
      </c>
      <c r="ER40" s="1" t="n">
        <f aca="false">LOG10(AH40)</f>
        <v>1.43036638038735</v>
      </c>
      <c r="ES40" s="1" t="n">
        <f aca="false">LOG10(AI40)</f>
        <v>1.21309119524335</v>
      </c>
      <c r="ET40" s="1" t="n">
        <f aca="false">LOG10(AJ40)</f>
        <v>0.710142677054505</v>
      </c>
      <c r="EU40" s="1" t="n">
        <f aca="false">LOG10(AK40)</f>
        <v>1.33584568387528</v>
      </c>
      <c r="EV40" s="1" t="n">
        <f aca="false">LOG10(AL40)</f>
        <v>1.19165218538576</v>
      </c>
      <c r="EW40" s="1" t="n">
        <f aca="false">LOG10(AM40)</f>
        <v>2.73948395613364</v>
      </c>
      <c r="EX40" s="1" t="n">
        <f aca="false">LOG10(AN40)</f>
        <v>2.0392952728069</v>
      </c>
      <c r="EY40" s="1" t="n">
        <f aca="false">LOG10(AO40)</f>
        <v>0.828016096720775</v>
      </c>
      <c r="EZ40" s="1" t="e">
        <f aca="false">LOG10(AP40)</f>
        <v>#VALUE!</v>
      </c>
      <c r="FA40" s="1" t="n">
        <f aca="false">LOG10(AQ40)</f>
        <v>1.15348806053567</v>
      </c>
      <c r="FB40" s="1" t="n">
        <f aca="false">LOG10(AR40)</f>
        <v>0.700047974051403</v>
      </c>
      <c r="FC40" s="1" t="n">
        <f aca="false">LOG10(AS40)</f>
        <v>1.05163935417406</v>
      </c>
      <c r="FD40" s="1" t="n">
        <f aca="false">LOG10(AT40)</f>
        <v>1.53253476914909</v>
      </c>
      <c r="FE40" s="1" t="n">
        <f aca="false">LOG10(AU40)</f>
        <v>0.901453580640008</v>
      </c>
      <c r="FF40" s="1" t="n">
        <f aca="false">LOG10(AV40)</f>
        <v>1.15044833447321</v>
      </c>
      <c r="FG40" s="1" t="n">
        <f aca="false">LOG10(AW40)</f>
        <v>1.16240069384339</v>
      </c>
      <c r="FH40" s="1" t="n">
        <f aca="false">LOG10(AX40)</f>
        <v>2.78315972331118</v>
      </c>
      <c r="FI40" s="1" t="n">
        <f aca="false">LOG10(AY40)</f>
        <v>1.99690217332067</v>
      </c>
      <c r="FJ40" s="1" t="n">
        <f aca="false">LOG10(AZ40)</f>
        <v>1.29998952703247</v>
      </c>
      <c r="FK40" s="1" t="n">
        <f aca="false">LOG10(BA40)</f>
        <v>0.210243053600143</v>
      </c>
      <c r="FL40" s="1" t="n">
        <f aca="false">LOG10(BB40)</f>
        <v>2.77265491528515</v>
      </c>
      <c r="FM40" s="1" t="n">
        <f aca="false">LOG10(BC40)</f>
        <v>1.58620549780078</v>
      </c>
      <c r="FN40" s="1" t="n">
        <f aca="false">LOG10(BD40)</f>
        <v>1.67292922535596</v>
      </c>
      <c r="FO40" s="1" t="n">
        <f aca="false">LOG10(BE40)</f>
        <v>2.69752743853389</v>
      </c>
      <c r="FP40" s="1" t="n">
        <f aca="false">LOG10(BF40)</f>
        <v>1.49640369509022</v>
      </c>
      <c r="FQ40" s="1" t="n">
        <f aca="false">LOG10(BG40)</f>
        <v>1.64194446038633</v>
      </c>
      <c r="FR40" s="1" t="n">
        <f aca="false">LOG10(BH40)</f>
        <v>1.15562142396578</v>
      </c>
      <c r="FS40" s="1" t="n">
        <f aca="false">LOG10(BI40)</f>
        <v>2.81812094337478</v>
      </c>
      <c r="FT40" s="1" t="n">
        <f aca="false">LOG10(BJ40)</f>
        <v>1.96344007318547</v>
      </c>
      <c r="FU40" s="1" t="n">
        <f aca="false">LOG10(BK40)</f>
        <v>1.39482433119378</v>
      </c>
      <c r="FV40" s="1" t="n">
        <f aca="false">LOG10(BL40)</f>
        <v>0.703716434639888</v>
      </c>
      <c r="FW40" s="1" t="n">
        <f aca="false">LOG10(BM40)</f>
        <v>2.4494959248917</v>
      </c>
      <c r="FX40" s="1" t="n">
        <f aca="false">LOG10(BN40)</f>
        <v>0.878362812326859</v>
      </c>
      <c r="FY40" s="1" t="n">
        <f aca="false">LOG10(BO40)</f>
        <v>1.11561204251805</v>
      </c>
      <c r="FZ40" s="1" t="n">
        <f aca="false">LOG10(BP40)</f>
        <v>2.41491700128811</v>
      </c>
      <c r="GA40" s="1" t="n">
        <f aca="false">LOG10(BQ40)</f>
        <v>0.881488623897479</v>
      </c>
      <c r="GB40" s="1" t="n">
        <f aca="false">LOG10(BR40)</f>
        <v>1.00672632698669</v>
      </c>
      <c r="GC40" s="1" t="n">
        <f aca="false">LOG10(BS40)</f>
        <v>1.16968266148121</v>
      </c>
      <c r="GD40" s="1" t="n">
        <f aca="false">LOG10(BT40)</f>
        <v>2.68209579785811</v>
      </c>
      <c r="GE40" s="1" t="n">
        <f aca="false">LOG10(BU40)</f>
        <v>2.09630851920826</v>
      </c>
      <c r="GF40" s="1" t="n">
        <f aca="false">LOG10(BV40)</f>
        <v>0.403326633394066</v>
      </c>
      <c r="GG40" s="1" t="e">
        <f aca="false">LOG10(BW40)</f>
        <v>#VALUE!</v>
      </c>
      <c r="GH40" s="1" t="n">
        <f aca="false">LOG10(BX40)</f>
        <v>0.643854410423941</v>
      </c>
      <c r="GI40" s="1" t="n">
        <f aca="false">LOG10(BY40)</f>
        <v>0.637894815337496</v>
      </c>
      <c r="GJ40" s="1" t="n">
        <f aca="false">LOG10(BZ40)</f>
        <v>1.21854650685396</v>
      </c>
      <c r="GK40" s="1" t="n">
        <f aca="false">LOG10(CA40)</f>
        <v>0.64421527909721</v>
      </c>
      <c r="GL40" s="1" t="n">
        <f aca="false">LOG10(CB40)</f>
        <v>0.550614764357486</v>
      </c>
      <c r="GM40" s="1" t="n">
        <f aca="false">LOG10(CC40)</f>
        <v>1.18377424356386</v>
      </c>
      <c r="GN40" s="1" t="n">
        <f aca="false">LOG10(CD40)</f>
        <v>1.2769592344556</v>
      </c>
      <c r="GO40" s="1" t="n">
        <f aca="false">LOG10(CE40)</f>
        <v>2.69489900108431</v>
      </c>
      <c r="GP40" s="1" t="n">
        <f aca="false">LOG10(CF40)</f>
        <v>2.08417476854621</v>
      </c>
      <c r="GQ40" s="1" t="n">
        <f aca="false">LOG10(CG40)</f>
        <v>0.829400079017231</v>
      </c>
      <c r="GR40" s="1" t="n">
        <f aca="false">LOG10(CH40)</f>
        <v>-0.781756047809438</v>
      </c>
      <c r="GS40" s="1" t="n">
        <f aca="false">LOG10(CI40)</f>
        <v>1.51399044908657</v>
      </c>
      <c r="GT40" s="1" t="n">
        <f aca="false">LOG10(CJ40)</f>
        <v>0.933209159229722</v>
      </c>
      <c r="GU40" s="1" t="n">
        <f aca="false">LOG10(CK40)</f>
        <v>1.13456652251066</v>
      </c>
      <c r="GV40" s="1" t="n">
        <f aca="false">LOG10(CL40)</f>
        <v>1.46748527239857</v>
      </c>
      <c r="GW40" s="1" t="n">
        <f aca="false">LOG10(CM40)</f>
        <v>0.764689880579175</v>
      </c>
      <c r="GX40" s="1" t="n">
        <f aca="false">LOG10(CN40)</f>
        <v>0.966571495042626</v>
      </c>
      <c r="GY40" s="1" t="n">
        <f aca="false">LOG10(CO40)</f>
        <v>1.09185610703193</v>
      </c>
    </row>
    <row r="41" customFormat="false" ht="15" hidden="false" customHeight="false" outlineLevel="0" collapsed="false">
      <c r="A41" s="1" t="s">
        <v>208</v>
      </c>
      <c r="B41" s="1" t="n">
        <v>1</v>
      </c>
      <c r="C41" s="4" t="n">
        <v>39</v>
      </c>
      <c r="D41" s="4" t="n">
        <v>1</v>
      </c>
      <c r="E41" s="4" t="n">
        <v>2</v>
      </c>
      <c r="F41" s="1" t="n">
        <v>718.171053</v>
      </c>
      <c r="G41" s="1" t="n">
        <v>83.602215</v>
      </c>
      <c r="H41" s="1" t="n">
        <v>4.387771</v>
      </c>
      <c r="I41" s="1" t="n">
        <v>0</v>
      </c>
      <c r="J41" s="1" t="n">
        <v>5.463459</v>
      </c>
      <c r="K41" s="1" t="n">
        <v>2.63177</v>
      </c>
      <c r="L41" s="1" t="n">
        <v>15.324912</v>
      </c>
      <c r="M41" s="1" t="n">
        <v>6.48768</v>
      </c>
      <c r="N41" s="1" t="n">
        <v>2.275328</v>
      </c>
      <c r="O41" s="1" t="n">
        <v>14.15559</v>
      </c>
      <c r="P41" s="1" t="n">
        <v>15.89484</v>
      </c>
      <c r="Q41" s="1" t="n">
        <v>915.498476</v>
      </c>
      <c r="R41" s="1" t="n">
        <v>66.471486</v>
      </c>
      <c r="S41" s="1" t="n">
        <v>107.098477</v>
      </c>
      <c r="T41" s="1" t="n">
        <v>34.556575</v>
      </c>
      <c r="U41" s="1" t="n">
        <v>2593.227524</v>
      </c>
      <c r="V41" s="1" t="n">
        <v>34.483931</v>
      </c>
      <c r="W41" s="1" t="n">
        <v>47.303125</v>
      </c>
      <c r="X41" s="1" t="n">
        <v>2360.210938</v>
      </c>
      <c r="Y41" s="1" t="n">
        <v>30.574162</v>
      </c>
      <c r="Z41" s="1" t="n">
        <v>48.726309</v>
      </c>
      <c r="AA41" s="1" t="n">
        <v>15.27984</v>
      </c>
      <c r="AB41" s="1" t="n">
        <v>553.588561</v>
      </c>
      <c r="AC41" s="1" t="n">
        <v>108.40794</v>
      </c>
      <c r="AD41" s="1" t="n">
        <v>5.577652</v>
      </c>
      <c r="AE41" s="1" t="n">
        <v>0</v>
      </c>
      <c r="AF41" s="1" t="n">
        <v>20.458022</v>
      </c>
      <c r="AG41" s="1" t="n">
        <v>45.311382</v>
      </c>
      <c r="AH41" s="1" t="n">
        <v>53.293956</v>
      </c>
      <c r="AI41" s="1" t="n">
        <v>19.883243</v>
      </c>
      <c r="AJ41" s="1" t="n">
        <v>30.932593</v>
      </c>
      <c r="AK41" s="1" t="n">
        <v>44.750752</v>
      </c>
      <c r="AL41" s="1" t="n">
        <v>18.85926</v>
      </c>
      <c r="AM41" s="1" t="n">
        <v>581.096899</v>
      </c>
      <c r="AN41" s="1" t="n">
        <v>103.36946</v>
      </c>
      <c r="AO41" s="1" t="n">
        <v>7.436244</v>
      </c>
      <c r="AP41" s="1" t="n">
        <v>0</v>
      </c>
      <c r="AQ41" s="1" t="n">
        <v>9.557533</v>
      </c>
      <c r="AR41" s="1" t="n">
        <v>3.023932</v>
      </c>
      <c r="AS41" s="1" t="n">
        <v>4.127484</v>
      </c>
      <c r="AT41" s="1" t="n">
        <v>12.922656</v>
      </c>
      <c r="AU41" s="1" t="n">
        <v>3.550841</v>
      </c>
      <c r="AV41" s="1" t="n">
        <v>5.042177</v>
      </c>
      <c r="AW41" s="1" t="n">
        <v>17.22462</v>
      </c>
      <c r="AX41" s="1" t="n">
        <v>918.147239</v>
      </c>
      <c r="AY41" s="1" t="n">
        <v>66.0262</v>
      </c>
      <c r="AZ41" s="1" t="n">
        <v>135.422514</v>
      </c>
      <c r="BA41" s="1" t="n">
        <v>49.846154</v>
      </c>
      <c r="BB41" s="1" t="n">
        <v>4536.452881</v>
      </c>
      <c r="BC41" s="1" t="n">
        <v>68.254753</v>
      </c>
      <c r="BD41" s="1" t="n">
        <v>85.229154</v>
      </c>
      <c r="BE41" s="1" t="n">
        <v>4463.033252</v>
      </c>
      <c r="BF41" s="1" t="n">
        <v>67.464601</v>
      </c>
      <c r="BG41" s="1" t="n">
        <v>85.433287</v>
      </c>
      <c r="BH41" s="1" t="n">
        <v>19.3029</v>
      </c>
      <c r="BI41" s="1" t="n">
        <v>955.001587</v>
      </c>
      <c r="BJ41" s="1" t="n">
        <v>63.3078</v>
      </c>
      <c r="BK41" s="1" t="n">
        <v>61.054736</v>
      </c>
      <c r="BL41" s="1" t="n">
        <v>40.44586</v>
      </c>
      <c r="BM41" s="1" t="n">
        <v>1455.619581</v>
      </c>
      <c r="BN41" s="1" t="n">
        <v>33.066337</v>
      </c>
      <c r="BO41" s="1" t="n">
        <v>47.955419</v>
      </c>
      <c r="BP41" s="1" t="n">
        <v>1584.949359</v>
      </c>
      <c r="BQ41" s="1" t="n">
        <v>24.136383</v>
      </c>
      <c r="BR41" s="1" t="n">
        <v>46.404859</v>
      </c>
      <c r="BS41" s="1" t="n">
        <v>17.72646</v>
      </c>
      <c r="BT41" s="1" t="n">
        <v>540.592793</v>
      </c>
      <c r="BU41" s="1" t="n">
        <v>111.366509</v>
      </c>
      <c r="BV41" s="1" t="n">
        <v>20.999153</v>
      </c>
      <c r="BW41" s="1" t="n">
        <v>1.083032</v>
      </c>
      <c r="BX41" s="1" t="n">
        <v>29.606843</v>
      </c>
      <c r="BY41" s="1" t="n">
        <v>21.999635</v>
      </c>
      <c r="BZ41" s="1" t="n">
        <v>55.923195</v>
      </c>
      <c r="CA41" s="1" t="n">
        <v>77.140629</v>
      </c>
      <c r="CB41" s="1" t="n">
        <v>20.720881</v>
      </c>
      <c r="CC41" s="1" t="n">
        <v>54.723929</v>
      </c>
      <c r="CD41" s="1" t="n">
        <v>17.16948</v>
      </c>
      <c r="CE41" s="1" t="n">
        <v>583.216926</v>
      </c>
      <c r="CF41" s="1" t="n">
        <v>102.943318</v>
      </c>
      <c r="CG41" s="1" t="n">
        <v>6.20169</v>
      </c>
      <c r="CH41" s="1" t="n">
        <v>0</v>
      </c>
      <c r="CI41" s="1" t="n">
        <v>8.500592</v>
      </c>
      <c r="CJ41" s="1" t="n">
        <v>5.022755</v>
      </c>
      <c r="CK41" s="1" t="n">
        <v>10.158331</v>
      </c>
      <c r="CL41" s="1" t="n">
        <v>10.45253</v>
      </c>
      <c r="CM41" s="1" t="n">
        <v>5.242446</v>
      </c>
      <c r="CN41" s="1" t="n">
        <v>10.725993</v>
      </c>
      <c r="CO41" s="1" t="n">
        <v>9.05346</v>
      </c>
      <c r="CP41" s="4" t="s">
        <v>248</v>
      </c>
      <c r="CQ41" s="4" t="n">
        <v>20</v>
      </c>
      <c r="CR41" s="4" t="n">
        <v>59</v>
      </c>
      <c r="CS41" s="4" t="n">
        <v>19</v>
      </c>
      <c r="CT41" s="4" t="n">
        <v>63</v>
      </c>
      <c r="CU41" s="7" t="n">
        <v>43207</v>
      </c>
      <c r="CV41" s="7" t="n">
        <v>43214</v>
      </c>
      <c r="CW41" s="4" t="n">
        <v>1</v>
      </c>
      <c r="CX41" s="7" t="n">
        <v>34805</v>
      </c>
      <c r="CY41" s="8" t="n">
        <v>23</v>
      </c>
      <c r="CZ41" s="4" t="n">
        <v>170</v>
      </c>
      <c r="DA41" s="4" t="n">
        <f aca="false">CZ41/100</f>
        <v>1.7</v>
      </c>
      <c r="DB41" s="4" t="n">
        <v>64</v>
      </c>
      <c r="DC41" s="4" t="n">
        <f aca="false">DB41/(DA41*DA41)</f>
        <v>22.1453287197232</v>
      </c>
      <c r="DD41" s="4" t="n">
        <v>100</v>
      </c>
      <c r="DE41" s="4" t="n">
        <v>74</v>
      </c>
      <c r="DF41" s="1" t="n">
        <v>613.81</v>
      </c>
      <c r="DG41" s="1" t="n">
        <v>637.66</v>
      </c>
      <c r="DH41" s="1" t="n">
        <v>532.35</v>
      </c>
      <c r="DI41" s="1" t="n">
        <v>23.85</v>
      </c>
      <c r="DJ41" s="1" t="n">
        <v>508.15</v>
      </c>
      <c r="DK41" s="1" t="n">
        <v>715.08</v>
      </c>
      <c r="DL41" s="1" t="n">
        <v>494.3</v>
      </c>
      <c r="DM41" s="1" t="n">
        <v>206.93</v>
      </c>
      <c r="DN41" s="1" t="n">
        <v>1</v>
      </c>
      <c r="DO41" s="1" t="n">
        <v>0</v>
      </c>
      <c r="DP41" s="1" t="n">
        <f aca="false">LOG10(F41)</f>
        <v>2.85622789622904</v>
      </c>
      <c r="DQ41" s="1" t="n">
        <f aca="false">LOG10(G41)</f>
        <v>1.92221778401239</v>
      </c>
      <c r="DR41" s="1" t="n">
        <f aca="false">LOG10(H41)</f>
        <v>0.642243953444248</v>
      </c>
      <c r="DS41" s="1" t="e">
        <f aca="false">LOG10(I41)</f>
        <v>#VALUE!</v>
      </c>
      <c r="DT41" s="1" t="n">
        <f aca="false">LOG10(J41)</f>
        <v>0.737467688303959</v>
      </c>
      <c r="DU41" s="1" t="n">
        <f aca="false">LOG10(K41)</f>
        <v>0.4202479320181</v>
      </c>
      <c r="DV41" s="1" t="n">
        <f aca="false">LOG10(L41)</f>
        <v>1.18539798935527</v>
      </c>
      <c r="DW41" s="1" t="n">
        <f aca="false">LOG10(M41)</f>
        <v>0.812089420478446</v>
      </c>
      <c r="DX41" s="1" t="n">
        <f aca="false">LOG10(N41)</f>
        <v>0.357044011244661</v>
      </c>
      <c r="DY41" s="1" t="n">
        <f aca="false">LOG10(O41)</f>
        <v>1.15092797531923</v>
      </c>
      <c r="DZ41" s="1" t="n">
        <f aca="false">LOG10(P41)</f>
        <v>1.20125616059512</v>
      </c>
      <c r="EA41" s="1" t="n">
        <f aca="false">LOG10(Q41)</f>
        <v>2.96165762568267</v>
      </c>
      <c r="EB41" s="1" t="n">
        <f aca="false">LOG10(R41)</f>
        <v>1.82263538773136</v>
      </c>
      <c r="EC41" s="1" t="n">
        <f aca="false">LOG10(S41)</f>
        <v>2.02978329496632</v>
      </c>
      <c r="ED41" s="1" t="n">
        <f aca="false">LOG10(T41)</f>
        <v>1.53853069178396</v>
      </c>
      <c r="EE41" s="1" t="n">
        <f aca="false">LOG10(U41)</f>
        <v>3.41384062247039</v>
      </c>
      <c r="EF41" s="1" t="n">
        <f aca="false">LOG10(V41)</f>
        <v>1.53761676742813</v>
      </c>
      <c r="EG41" s="1" t="n">
        <f aca="false">LOG10(W41)</f>
        <v>1.67488983260727</v>
      </c>
      <c r="EH41" s="1" t="n">
        <f aca="false">LOG10(X41)</f>
        <v>3.37295081869707</v>
      </c>
      <c r="EI41" s="1" t="n">
        <f aca="false">LOG10(Y41)</f>
        <v>1.48535456239636</v>
      </c>
      <c r="EJ41" s="1" t="n">
        <f aca="false">LOG10(Z41)</f>
        <v>1.68776351497982</v>
      </c>
      <c r="EK41" s="1" t="n">
        <f aca="false">LOG10(AA41)</f>
        <v>1.18411880662966</v>
      </c>
      <c r="EL41" s="1" t="n">
        <f aca="false">LOG10(AB41)</f>
        <v>2.74318710755798</v>
      </c>
      <c r="EM41" s="1" t="n">
        <f aca="false">LOG10(AC41)</f>
        <v>2.03506109190627</v>
      </c>
      <c r="EN41" s="1" t="n">
        <f aca="false">LOG10(AD41)</f>
        <v>0.746451414341221</v>
      </c>
      <c r="EO41" s="1" t="e">
        <f aca="false">LOG10(AE41)</f>
        <v>#VALUE!</v>
      </c>
      <c r="EP41" s="1" t="n">
        <f aca="false">LOG10(AF41)</f>
        <v>1.31086364130126</v>
      </c>
      <c r="EQ41" s="1" t="n">
        <f aca="false">LOG10(AG41)</f>
        <v>1.6562073083902</v>
      </c>
      <c r="ER41" s="1" t="n">
        <f aca="false">LOG10(AH41)</f>
        <v>1.72667795903248</v>
      </c>
      <c r="ES41" s="1" t="n">
        <f aca="false">LOG10(AI41)</f>
        <v>1.29848722020921</v>
      </c>
      <c r="ET41" s="1" t="n">
        <f aca="false">LOG10(AJ41)</f>
        <v>1.49041632732261</v>
      </c>
      <c r="EU41" s="1" t="n">
        <f aca="false">LOG10(AK41)</f>
        <v>1.65080033767889</v>
      </c>
      <c r="EV41" s="1" t="n">
        <f aca="false">LOG10(AL41)</f>
        <v>1.27552464788054</v>
      </c>
      <c r="EW41" s="1" t="n">
        <f aca="false">LOG10(AM41)</f>
        <v>2.76424855785009</v>
      </c>
      <c r="EX41" s="1" t="n">
        <f aca="false">LOG10(AN41)</f>
        <v>2.01439224753374</v>
      </c>
      <c r="EY41" s="1" t="n">
        <f aca="false">LOG10(AO41)</f>
        <v>0.871353631518775</v>
      </c>
      <c r="EZ41" s="1" t="e">
        <f aca="false">LOG10(AP41)</f>
        <v>#VALUE!</v>
      </c>
      <c r="FA41" s="1" t="n">
        <f aca="false">LOG10(AQ41)</f>
        <v>0.980345806214284</v>
      </c>
      <c r="FB41" s="1" t="n">
        <f aca="false">LOG10(AR41)</f>
        <v>0.480572020838159</v>
      </c>
      <c r="FC41" s="1" t="n">
        <f aca="false">LOG10(AS41)</f>
        <v>0.615685398415709</v>
      </c>
      <c r="FD41" s="1" t="n">
        <f aca="false">LOG10(AT41)</f>
        <v>1.11135178359695</v>
      </c>
      <c r="FE41" s="1" t="n">
        <f aca="false">LOG10(AU41)</f>
        <v>0.550331225844666</v>
      </c>
      <c r="FF41" s="1" t="n">
        <f aca="false">LOG10(AV41)</f>
        <v>0.702618087031435</v>
      </c>
      <c r="FG41" s="1" t="n">
        <f aca="false">LOG10(AW41)</f>
        <v>1.23614964952169</v>
      </c>
      <c r="FH41" s="1" t="n">
        <f aca="false">LOG10(AX41)</f>
        <v>2.96291233257124</v>
      </c>
      <c r="FI41" s="1" t="n">
        <f aca="false">LOG10(AY41)</f>
        <v>1.81971630308066</v>
      </c>
      <c r="FJ41" s="1" t="n">
        <f aca="false">LOG10(AZ41)</f>
        <v>2.13169087183176</v>
      </c>
      <c r="FK41" s="1" t="n">
        <f aca="false">LOG10(BA41)</f>
        <v>1.69763165490417</v>
      </c>
      <c r="FL41" s="1" t="n">
        <f aca="false">LOG10(BB41)</f>
        <v>3.6567164043287</v>
      </c>
      <c r="FM41" s="1" t="n">
        <f aca="false">LOG10(BC41)</f>
        <v>1.83413289937286</v>
      </c>
      <c r="FN41" s="1" t="n">
        <f aca="false">LOG10(BD41)</f>
        <v>1.93058817757841</v>
      </c>
      <c r="FO41" s="1" t="n">
        <f aca="false">LOG10(BE41)</f>
        <v>3.64963012258024</v>
      </c>
      <c r="FP41" s="1" t="n">
        <f aca="false">LOG10(BF41)</f>
        <v>1.82907595619461</v>
      </c>
      <c r="FQ41" s="1" t="n">
        <f aca="false">LOG10(BG41)</f>
        <v>1.9316271159322</v>
      </c>
      <c r="FR41" s="1" t="n">
        <f aca="false">LOG10(BH41)</f>
        <v>1.28562256078937</v>
      </c>
      <c r="FS41" s="1" t="n">
        <f aca="false">LOG10(BI41)</f>
        <v>2.98000409328508</v>
      </c>
      <c r="FT41" s="1" t="n">
        <f aca="false">LOG10(BJ41)</f>
        <v>1.80145722168035</v>
      </c>
      <c r="FU41" s="1" t="n">
        <f aca="false">LOG10(BK41)</f>
        <v>1.78571935769762</v>
      </c>
      <c r="FV41" s="1" t="n">
        <f aca="false">LOG10(BL41)</f>
        <v>1.6068740742506</v>
      </c>
      <c r="FW41" s="1" t="n">
        <f aca="false">LOG10(BM41)</f>
        <v>3.16304788908447</v>
      </c>
      <c r="FX41" s="1" t="n">
        <f aca="false">LOG10(BN41)</f>
        <v>1.51938608760202</v>
      </c>
      <c r="FY41" s="1" t="n">
        <f aca="false">LOG10(BO41)</f>
        <v>1.68083768989713</v>
      </c>
      <c r="FZ41" s="1" t="n">
        <f aca="false">LOG10(BP41)</f>
        <v>3.2000153905549</v>
      </c>
      <c r="GA41" s="1" t="n">
        <f aca="false">LOG10(BQ41)</f>
        <v>1.38267218867617</v>
      </c>
      <c r="GB41" s="1" t="n">
        <f aca="false">LOG10(BR41)</f>
        <v>1.66656345741702</v>
      </c>
      <c r="GC41" s="1" t="n">
        <f aca="false">LOG10(BS41)</f>
        <v>1.24862201501623</v>
      </c>
      <c r="GD41" s="1" t="n">
        <f aca="false">LOG10(BT41)</f>
        <v>2.73287025153438</v>
      </c>
      <c r="GE41" s="1" t="n">
        <f aca="false">LOG10(BU41)</f>
        <v>2.04675460606832</v>
      </c>
      <c r="GF41" s="1" t="n">
        <f aca="false">LOG10(BV41)</f>
        <v>1.32220177783656</v>
      </c>
      <c r="GG41" s="1" t="n">
        <f aca="false">LOG10(BW41)</f>
        <v>0.0346412887750041</v>
      </c>
      <c r="GH41" s="1" t="n">
        <f aca="false">LOG10(BX41)</f>
        <v>1.47139210070994</v>
      </c>
      <c r="GI41" s="1" t="n">
        <f aca="false">LOG10(BY41)</f>
        <v>1.34241547542217</v>
      </c>
      <c r="GJ41" s="1" t="n">
        <f aca="false">LOG10(BZ41)</f>
        <v>1.74759197552789</v>
      </c>
      <c r="GK41" s="1" t="n">
        <f aca="false">LOG10(CA41)</f>
        <v>1.88728317575527</v>
      </c>
      <c r="GL41" s="1" t="n">
        <f aca="false">LOG10(CB41)</f>
        <v>1.31640821658017</v>
      </c>
      <c r="GM41" s="1" t="n">
        <f aca="false">LOG10(CC41)</f>
        <v>1.73817727076182</v>
      </c>
      <c r="GN41" s="1" t="n">
        <f aca="false">LOG10(CD41)</f>
        <v>1.23475714218769</v>
      </c>
      <c r="GO41" s="1" t="n">
        <f aca="false">LOG10(CE41)</f>
        <v>2.7658301194967</v>
      </c>
      <c r="GP41" s="1" t="n">
        <f aca="false">LOG10(CF41)</f>
        <v>2.01259816202828</v>
      </c>
      <c r="GQ41" s="1" t="n">
        <f aca="false">LOG10(CG41)</f>
        <v>0.792510053637167</v>
      </c>
      <c r="GR41" s="1" t="e">
        <f aca="false">LOG10(CH41)</f>
        <v>#VALUE!</v>
      </c>
      <c r="GS41" s="1" t="n">
        <f aca="false">LOG10(CI41)</f>
        <v>0.929449171994351</v>
      </c>
      <c r="GT41" s="1" t="n">
        <f aca="false">LOG10(CJ41)</f>
        <v>0.700941994655057</v>
      </c>
      <c r="GU41" s="1" t="n">
        <f aca="false">LOG10(CK41)</f>
        <v>1.00682235981484</v>
      </c>
      <c r="GV41" s="1" t="n">
        <f aca="false">LOG10(CL41)</f>
        <v>1.01922142270088</v>
      </c>
      <c r="GW41" s="1" t="n">
        <f aca="false">LOG10(CM41)</f>
        <v>0.719533965694786</v>
      </c>
      <c r="GX41" s="1" t="n">
        <f aca="false">LOG10(CN41)</f>
        <v>1.03043750919778</v>
      </c>
      <c r="GY41" s="1" t="n">
        <f aca="false">LOG10(CO41)</f>
        <v>0.956814587131388</v>
      </c>
    </row>
    <row r="42" customFormat="false" ht="15" hidden="false" customHeight="false" outlineLevel="0" collapsed="false">
      <c r="A42" s="1" t="s">
        <v>208</v>
      </c>
      <c r="B42" s="1" t="n">
        <v>1</v>
      </c>
      <c r="C42" s="4" t="n">
        <v>40</v>
      </c>
      <c r="D42" s="4" t="n">
        <v>2</v>
      </c>
      <c r="E42" s="4" t="n">
        <v>1</v>
      </c>
      <c r="F42" s="1" t="n">
        <v>763.857506</v>
      </c>
      <c r="G42" s="1" t="n">
        <v>78.682047</v>
      </c>
      <c r="H42" s="1" t="n">
        <v>22.095041</v>
      </c>
      <c r="I42" s="1" t="n">
        <v>1.785714</v>
      </c>
      <c r="J42" s="1" t="n">
        <v>166.534828</v>
      </c>
      <c r="K42" s="1" t="n">
        <v>19.766889</v>
      </c>
      <c r="L42" s="1" t="n">
        <v>44.251399</v>
      </c>
      <c r="M42" s="1" t="n">
        <v>196.319984</v>
      </c>
      <c r="N42" s="1" t="n">
        <v>21.319208</v>
      </c>
      <c r="O42" s="1" t="n">
        <v>50.140322</v>
      </c>
      <c r="P42" s="1" t="n">
        <v>18.13206</v>
      </c>
      <c r="Q42" s="1" t="n">
        <v>795.206349</v>
      </c>
      <c r="R42" s="1" t="n">
        <v>75.554508</v>
      </c>
      <c r="S42" s="1" t="n">
        <v>16.879225</v>
      </c>
      <c r="T42" s="1" t="n">
        <v>0.265252</v>
      </c>
      <c r="U42" s="1" t="n">
        <v>171.962165</v>
      </c>
      <c r="V42" s="1" t="n">
        <v>15.840093</v>
      </c>
      <c r="W42" s="1" t="n">
        <v>36.888881</v>
      </c>
      <c r="X42" s="1" t="n">
        <v>126.902664</v>
      </c>
      <c r="Y42" s="1" t="n">
        <v>16.34922</v>
      </c>
      <c r="Z42" s="1" t="n">
        <v>45.913533</v>
      </c>
      <c r="AA42" s="1" t="n">
        <v>15.17502</v>
      </c>
      <c r="AB42" s="1" t="n">
        <v>510.259354</v>
      </c>
      <c r="AC42" s="1" t="n">
        <v>118.972387</v>
      </c>
      <c r="AD42" s="1" t="n">
        <v>5.346706</v>
      </c>
      <c r="AE42" s="1" t="n">
        <v>0</v>
      </c>
      <c r="AF42" s="1" t="n">
        <v>5.806767</v>
      </c>
      <c r="AG42" s="1" t="n">
        <v>1.323007</v>
      </c>
      <c r="AH42" s="1" t="n">
        <v>17.935304</v>
      </c>
      <c r="AI42" s="1" t="n">
        <v>5.944468</v>
      </c>
      <c r="AJ42" s="1" t="n">
        <v>0.231492</v>
      </c>
      <c r="AK42" s="1" t="n">
        <v>19.940009</v>
      </c>
      <c r="AL42" s="1" t="n">
        <v>24.69576</v>
      </c>
      <c r="AM42" s="1" t="n">
        <v>577.576923</v>
      </c>
      <c r="AN42" s="1" t="n">
        <v>103.931898</v>
      </c>
      <c r="AO42" s="1" t="n">
        <v>3.993116</v>
      </c>
      <c r="AP42" s="1" t="n">
        <v>0</v>
      </c>
      <c r="AQ42" s="1" t="n">
        <v>2.879111</v>
      </c>
      <c r="AR42" s="1" t="n">
        <v>5.604568</v>
      </c>
      <c r="AS42" s="1" t="n">
        <v>12.628681</v>
      </c>
      <c r="AT42" s="1" t="n">
        <v>4.919979</v>
      </c>
      <c r="AU42" s="1" t="n">
        <v>3.288026</v>
      </c>
      <c r="AV42" s="1" t="n">
        <v>9.090949</v>
      </c>
      <c r="AW42" s="1" t="n">
        <v>20.12334</v>
      </c>
      <c r="AX42" s="1" t="n">
        <v>689.444828</v>
      </c>
      <c r="AY42" s="1" t="n">
        <v>87.110733</v>
      </c>
      <c r="AZ42" s="1" t="n">
        <v>11.378531</v>
      </c>
      <c r="BA42" s="1" t="n">
        <v>0</v>
      </c>
      <c r="BB42" s="1" t="n">
        <v>51.62586</v>
      </c>
      <c r="BC42" s="1" t="n">
        <v>15.452385</v>
      </c>
      <c r="BD42" s="1" t="n">
        <v>20.096639</v>
      </c>
      <c r="BE42" s="1" t="n">
        <v>54.623793</v>
      </c>
      <c r="BF42" s="1" t="n">
        <v>12.855114</v>
      </c>
      <c r="BG42" s="1" t="n">
        <v>21.243092</v>
      </c>
      <c r="BH42" s="1" t="n">
        <v>18.41544</v>
      </c>
      <c r="BI42" s="1" t="n">
        <v>674.899775</v>
      </c>
      <c r="BJ42" s="1" t="n">
        <v>89.087293</v>
      </c>
      <c r="BK42" s="1" t="n">
        <v>16.032204</v>
      </c>
      <c r="BL42" s="1" t="n">
        <v>0.902935</v>
      </c>
      <c r="BM42" s="1" t="n">
        <v>102.967132</v>
      </c>
      <c r="BN42" s="1" t="n">
        <v>14.948444</v>
      </c>
      <c r="BO42" s="1" t="n">
        <v>18.272364</v>
      </c>
      <c r="BP42" s="1" t="n">
        <v>121.087061</v>
      </c>
      <c r="BQ42" s="1" t="n">
        <v>12.509924</v>
      </c>
      <c r="BR42" s="1" t="n">
        <v>15.514828</v>
      </c>
      <c r="BS42" s="1" t="n">
        <v>17.54484</v>
      </c>
      <c r="BT42" s="1" t="n">
        <v>513.953688</v>
      </c>
      <c r="BU42" s="1" t="n">
        <v>116.970203</v>
      </c>
      <c r="BV42" s="1" t="n">
        <v>3.169861</v>
      </c>
      <c r="BW42" s="1" t="n">
        <v>0</v>
      </c>
      <c r="BX42" s="1" t="n">
        <v>3.628439</v>
      </c>
      <c r="BY42" s="1" t="n">
        <v>2.115691</v>
      </c>
      <c r="BZ42" s="1" t="n">
        <v>9.007417</v>
      </c>
      <c r="CA42" s="1" t="n">
        <v>3.94848</v>
      </c>
      <c r="CB42" s="1" t="n">
        <v>0.922305</v>
      </c>
      <c r="CC42" s="1" t="n">
        <v>13.03653</v>
      </c>
      <c r="CD42" s="1" t="n">
        <v>21.8367</v>
      </c>
      <c r="CE42" s="1" t="n">
        <v>569.136622</v>
      </c>
      <c r="CF42" s="1" t="n">
        <v>105.491736</v>
      </c>
      <c r="CG42" s="1" t="n">
        <v>5.909484</v>
      </c>
      <c r="CH42" s="1" t="n">
        <v>0</v>
      </c>
      <c r="CI42" s="1" t="n">
        <v>9.924161</v>
      </c>
      <c r="CJ42" s="1" t="n">
        <v>4.791027</v>
      </c>
      <c r="CK42" s="1" t="n">
        <v>6.366738</v>
      </c>
      <c r="CL42" s="1" t="n">
        <v>18.46182</v>
      </c>
      <c r="CM42" s="1" t="n">
        <v>8.489261</v>
      </c>
      <c r="CN42" s="1" t="n">
        <v>10.955814</v>
      </c>
      <c r="CO42" s="1" t="n">
        <v>18.4641</v>
      </c>
      <c r="CP42" s="4" t="s">
        <v>249</v>
      </c>
      <c r="CQ42" s="4" t="n">
        <v>17</v>
      </c>
      <c r="CR42" s="4" t="n">
        <v>57</v>
      </c>
      <c r="CS42" s="4" t="n">
        <v>17</v>
      </c>
      <c r="CT42" s="4" t="n">
        <v>50</v>
      </c>
      <c r="CU42" s="7" t="n">
        <v>43208</v>
      </c>
      <c r="CV42" s="7" t="n">
        <v>43214</v>
      </c>
      <c r="CW42" s="4" t="n">
        <v>1</v>
      </c>
      <c r="CX42" s="7" t="n">
        <v>33468</v>
      </c>
      <c r="CY42" s="8" t="n">
        <v>27</v>
      </c>
      <c r="CZ42" s="4" t="n">
        <v>179</v>
      </c>
      <c r="DA42" s="4" t="n">
        <f aca="false">CZ42/100</f>
        <v>1.79</v>
      </c>
      <c r="DB42" s="4" t="n">
        <v>73</v>
      </c>
      <c r="DC42" s="4" t="n">
        <f aca="false">DB42/(DA42*DA42)</f>
        <v>22.7833088854905</v>
      </c>
      <c r="DD42" s="4" t="n">
        <v>101</v>
      </c>
      <c r="DE42" s="4" t="n">
        <v>83</v>
      </c>
      <c r="DF42" s="1" t="n">
        <v>582.93</v>
      </c>
      <c r="DG42" s="1" t="n">
        <v>742.74</v>
      </c>
      <c r="DH42" s="1" t="n">
        <v>597.84</v>
      </c>
      <c r="DI42" s="1" t="n">
        <v>159.81</v>
      </c>
      <c r="DJ42" s="1" t="n">
        <v>585.23</v>
      </c>
      <c r="DK42" s="1" t="n">
        <v>768.38</v>
      </c>
      <c r="DL42" s="1" t="n">
        <v>543.22</v>
      </c>
      <c r="DM42" s="1" t="n">
        <v>183.15</v>
      </c>
      <c r="DN42" s="1" t="n">
        <v>1</v>
      </c>
      <c r="DO42" s="1" t="n">
        <v>1</v>
      </c>
      <c r="DP42" s="1" t="n">
        <f aca="false">LOG10(F42)</f>
        <v>2.88301235055257</v>
      </c>
      <c r="DQ42" s="1" t="n">
        <f aca="false">LOG10(G42)</f>
        <v>1.89587565004293</v>
      </c>
      <c r="DR42" s="1" t="n">
        <f aca="false">LOG10(H42)</f>
        <v>1.34429481178459</v>
      </c>
      <c r="DS42" s="1" t="n">
        <f aca="false">LOG10(I42)</f>
        <v>0.251811903506677</v>
      </c>
      <c r="DT42" s="1" t="n">
        <f aca="false">LOG10(J42)</f>
        <v>2.22150507283615</v>
      </c>
      <c r="DU42" s="1" t="n">
        <f aca="false">LOG10(K42)</f>
        <v>1.29593832351459</v>
      </c>
      <c r="DV42" s="1" t="n">
        <f aca="false">LOG10(L42)</f>
        <v>1.64592700539262</v>
      </c>
      <c r="DW42" s="1" t="n">
        <f aca="false">LOG10(M42)</f>
        <v>2.2929645099881</v>
      </c>
      <c r="DX42" s="1" t="n">
        <f aca="false">LOG10(N42)</f>
        <v>1.32877106678893</v>
      </c>
      <c r="DY42" s="1" t="n">
        <f aca="false">LOG10(O42)</f>
        <v>1.70018711866037</v>
      </c>
      <c r="DZ42" s="1" t="n">
        <f aca="false">LOG10(P42)</f>
        <v>1.25844714749374</v>
      </c>
      <c r="EA42" s="1" t="n">
        <f aca="false">LOG10(Q42)</f>
        <v>2.90047983884984</v>
      </c>
      <c r="EB42" s="1" t="n">
        <f aca="false">LOG10(R42)</f>
        <v>1.87826038185991</v>
      </c>
      <c r="EC42" s="1" t="n">
        <f aca="false">LOG10(S42)</f>
        <v>1.22735250236367</v>
      </c>
      <c r="ED42" s="1" t="n">
        <f aca="false">LOG10(T42)</f>
        <v>-0.576341332834014</v>
      </c>
      <c r="EE42" s="1" t="n">
        <f aca="false">LOG10(U42)</f>
        <v>2.23543290423768</v>
      </c>
      <c r="EF42" s="1" t="n">
        <f aca="false">LOG10(V42)</f>
        <v>1.19975772708102</v>
      </c>
      <c r="EG42" s="1" t="n">
        <f aca="false">LOG10(W42)</f>
        <v>1.56689548138847</v>
      </c>
      <c r="EH42" s="1" t="n">
        <f aca="false">LOG10(X42)</f>
        <v>2.10347073910303</v>
      </c>
      <c r="EI42" s="1" t="n">
        <f aca="false">LOG10(Y42)</f>
        <v>1.21349703786625</v>
      </c>
      <c r="EJ42" s="1" t="n">
        <f aca="false">LOG10(Z42)</f>
        <v>1.66194071257367</v>
      </c>
      <c r="EK42" s="1" t="n">
        <f aca="false">LOG10(AA42)</f>
        <v>1.18112927212844</v>
      </c>
      <c r="EL42" s="1" t="n">
        <f aca="false">LOG10(AB42)</f>
        <v>2.70779097488414</v>
      </c>
      <c r="EM42" s="1" t="n">
        <f aca="false">LOG10(AC42)</f>
        <v>2.07544617513129</v>
      </c>
      <c r="EN42" s="1" t="n">
        <f aca="false">LOG10(AD42)</f>
        <v>0.728086304151198</v>
      </c>
      <c r="EO42" s="1" t="e">
        <f aca="false">LOG10(AE42)</f>
        <v>#VALUE!</v>
      </c>
      <c r="EP42" s="1" t="n">
        <f aca="false">LOG10(AF42)</f>
        <v>0.763934400057016</v>
      </c>
      <c r="EQ42" s="1" t="n">
        <f aca="false">LOG10(AG42)</f>
        <v>0.121562142035824</v>
      </c>
      <c r="ER42" s="1" t="n">
        <f aca="false">LOG10(AH42)</f>
        <v>1.25370874228344</v>
      </c>
      <c r="ES42" s="1" t="n">
        <f aca="false">LOG10(AI42)</f>
        <v>0.774112993521114</v>
      </c>
      <c r="ET42" s="1" t="n">
        <f aca="false">LOG10(AJ42)</f>
        <v>-0.635464012922005</v>
      </c>
      <c r="EU42" s="1" t="n">
        <f aca="false">LOG10(AK42)</f>
        <v>1.29972534999617</v>
      </c>
      <c r="EV42" s="1" t="n">
        <f aca="false">LOG10(AL42)</f>
        <v>1.39262239590463</v>
      </c>
      <c r="EW42" s="1" t="n">
        <f aca="false">LOG10(AM42)</f>
        <v>2.76160983273684</v>
      </c>
      <c r="EX42" s="1" t="n">
        <f aca="false">LOG10(AN42)</f>
        <v>2.01674885842645</v>
      </c>
      <c r="EY42" s="1" t="n">
        <f aca="false">LOG10(AO42)</f>
        <v>0.601311926630138</v>
      </c>
      <c r="EZ42" s="1" t="e">
        <f aca="false">LOG10(AP42)</f>
        <v>#VALUE!</v>
      </c>
      <c r="FA42" s="1" t="n">
        <f aca="false">LOG10(AQ42)</f>
        <v>0.459258408802434</v>
      </c>
      <c r="FB42" s="1" t="n">
        <f aca="false">LOG10(AR42)</f>
        <v>0.748542142810263</v>
      </c>
      <c r="FC42" s="1" t="n">
        <f aca="false">LOG10(AS42)</f>
        <v>1.10135799312577</v>
      </c>
      <c r="FD42" s="1" t="n">
        <f aca="false">LOG10(AT42)</f>
        <v>0.691963249067445</v>
      </c>
      <c r="FE42" s="1" t="n">
        <f aca="false">LOG10(AU42)</f>
        <v>0.516935243056542</v>
      </c>
      <c r="FF42" s="1" t="n">
        <f aca="false">LOG10(AV42)</f>
        <v>0.958609221390366</v>
      </c>
      <c r="FG42" s="1" t="n">
        <f aca="false">LOG10(AW42)</f>
        <v>1.30370006501137</v>
      </c>
      <c r="FH42" s="1" t="n">
        <f aca="false">LOG10(AX42)</f>
        <v>2.83849951800447</v>
      </c>
      <c r="FI42" s="1" t="n">
        <f aca="false">LOG10(AY42)</f>
        <v>1.94007166815923</v>
      </c>
      <c r="FJ42" s="1" t="n">
        <f aca="false">LOG10(AZ42)</f>
        <v>1.0560861970525</v>
      </c>
      <c r="FK42" s="1" t="e">
        <f aca="false">LOG10(BA42)</f>
        <v>#VALUE!</v>
      </c>
      <c r="FL42" s="1" t="n">
        <f aca="false">LOG10(BB42)</f>
        <v>1.71286729934036</v>
      </c>
      <c r="FM42" s="1" t="n">
        <f aca="false">LOG10(BC42)</f>
        <v>1.18899552016218</v>
      </c>
      <c r="FN42" s="1" t="n">
        <f aca="false">LOG10(BD42)</f>
        <v>1.30312343126102</v>
      </c>
      <c r="FO42" s="1" t="n">
        <f aca="false">LOG10(BE42)</f>
        <v>1.73738185365388</v>
      </c>
      <c r="FP42" s="1" t="n">
        <f aca="false">LOG10(BF42)</f>
        <v>1.10907593234811</v>
      </c>
      <c r="FQ42" s="1" t="n">
        <f aca="false">LOG10(BG42)</f>
        <v>1.32721772996151</v>
      </c>
      <c r="FR42" s="1" t="n">
        <f aca="false">LOG10(BH42)</f>
        <v>1.26518209991041</v>
      </c>
      <c r="FS42" s="1" t="n">
        <f aca="false">LOG10(BI42)</f>
        <v>2.82923928335509</v>
      </c>
      <c r="FT42" s="1" t="n">
        <f aca="false">LOG10(BJ42)</f>
        <v>1.94981576269529</v>
      </c>
      <c r="FU42" s="1" t="n">
        <f aca="false">LOG10(BK42)</f>
        <v>1.20499323035423</v>
      </c>
      <c r="FV42" s="1" t="n">
        <f aca="false">LOG10(BL42)</f>
        <v>-0.0443435123192423</v>
      </c>
      <c r="FW42" s="1" t="n">
        <f aca="false">LOG10(BM42)</f>
        <v>2.01269861626786</v>
      </c>
      <c r="FX42" s="1" t="n">
        <f aca="false">LOG10(BN42)</f>
        <v>1.17459598882212</v>
      </c>
      <c r="FY42" s="1" t="n">
        <f aca="false">LOG10(BO42)</f>
        <v>1.26179473814286</v>
      </c>
      <c r="FZ42" s="1" t="n">
        <f aca="false">LOG10(BP42)</f>
        <v>2.08309773821718</v>
      </c>
      <c r="GA42" s="1" t="n">
        <f aca="false">LOG10(BQ42)</f>
        <v>1.09725467128568</v>
      </c>
      <c r="GB42" s="1" t="n">
        <f aca="false">LOG10(BR42)</f>
        <v>1.190746965285</v>
      </c>
      <c r="GC42" s="1" t="n">
        <f aca="false">LOG10(BS42)</f>
        <v>1.24414941202512</v>
      </c>
      <c r="GD42" s="1" t="n">
        <f aca="false">LOG10(BT42)</f>
        <v>2.71092398679254</v>
      </c>
      <c r="GE42" s="1" t="n">
        <f aca="false">LOG10(BU42)</f>
        <v>2.06807524361974</v>
      </c>
      <c r="GF42" s="1" t="n">
        <f aca="false">LOG10(BV42)</f>
        <v>0.501040218603706</v>
      </c>
      <c r="GG42" s="1" t="e">
        <f aca="false">LOG10(BW42)</f>
        <v>#VALUE!</v>
      </c>
      <c r="GH42" s="1" t="n">
        <f aca="false">LOG10(BX42)</f>
        <v>0.559719826277674</v>
      </c>
      <c r="GI42" s="1" t="n">
        <f aca="false">LOG10(BY42)</f>
        <v>0.32545223860215</v>
      </c>
      <c r="GJ42" s="1" t="n">
        <f aca="false">LOG10(BZ42)</f>
        <v>0.954600268950801</v>
      </c>
      <c r="GK42" s="1" t="n">
        <f aca="false">LOG10(CA42)</f>
        <v>0.596429942548744</v>
      </c>
      <c r="GL42" s="1" t="n">
        <f aca="false">LOG10(CB42)</f>
        <v>-0.0351254369585346</v>
      </c>
      <c r="GM42" s="1" t="n">
        <f aca="false">LOG10(CC42)</f>
        <v>1.11516200838995</v>
      </c>
      <c r="GN42" s="1" t="n">
        <f aca="false">LOG10(CD42)</f>
        <v>1.33918700765557</v>
      </c>
      <c r="GO42" s="1" t="n">
        <f aca="false">LOG10(CE42)</f>
        <v>2.75521653187576</v>
      </c>
      <c r="GP42" s="1" t="n">
        <f aca="false">LOG10(CF42)</f>
        <v>2.02321843925293</v>
      </c>
      <c r="GQ42" s="1" t="n">
        <f aca="false">LOG10(CG42)</f>
        <v>0.771549561128954</v>
      </c>
      <c r="GR42" s="1" t="e">
        <f aca="false">LOG10(CH42)</f>
        <v>#VALUE!</v>
      </c>
      <c r="GS42" s="1" t="n">
        <f aca="false">LOG10(CI42)</f>
        <v>0.99669380123141</v>
      </c>
      <c r="GT42" s="1" t="n">
        <f aca="false">LOG10(CJ42)</f>
        <v>0.680428618346764</v>
      </c>
      <c r="GU42" s="1" t="n">
        <f aca="false">LOG10(CK42)</f>
        <v>0.803916978418038</v>
      </c>
      <c r="GV42" s="1" t="n">
        <f aca="false">LOG10(CL42)</f>
        <v>1.26627451234512</v>
      </c>
      <c r="GW42" s="1" t="n">
        <f aca="false">LOG10(CM42)</f>
        <v>0.928869886051847</v>
      </c>
      <c r="GX42" s="1" t="n">
        <f aca="false">LOG10(CN42)</f>
        <v>1.03964465050239</v>
      </c>
      <c r="GY42" s="1" t="n">
        <f aca="false">LOG10(CO42)</f>
        <v>1.2663281435841</v>
      </c>
    </row>
    <row r="43" customFormat="false" ht="15" hidden="false" customHeight="false" outlineLevel="0" collapsed="false">
      <c r="A43" s="1" t="s">
        <v>208</v>
      </c>
      <c r="B43" s="1" t="n">
        <v>1</v>
      </c>
      <c r="C43" s="4" t="n">
        <v>41</v>
      </c>
      <c r="D43" s="4" t="n">
        <v>1</v>
      </c>
      <c r="E43" s="4" t="n">
        <v>2</v>
      </c>
      <c r="F43" s="1" t="n">
        <v>668.853007</v>
      </c>
      <c r="G43" s="1" t="n">
        <v>90.555288</v>
      </c>
      <c r="H43" s="1" t="n">
        <v>32.243214</v>
      </c>
      <c r="I43" s="1" t="n">
        <v>9.151786</v>
      </c>
      <c r="J43" s="1" t="n">
        <v>313.692654</v>
      </c>
      <c r="K43" s="1" t="n">
        <v>8.827425</v>
      </c>
      <c r="L43" s="1" t="n">
        <v>13.420294</v>
      </c>
      <c r="M43" s="1" t="n">
        <v>453.689198</v>
      </c>
      <c r="N43" s="1" t="n">
        <v>8.885876</v>
      </c>
      <c r="O43" s="1" t="n">
        <v>13.290479</v>
      </c>
      <c r="P43" s="1" t="n">
        <v>13.7655</v>
      </c>
      <c r="Q43" s="1" t="n">
        <v>744.173697</v>
      </c>
      <c r="R43" s="1" t="n">
        <v>81.703888</v>
      </c>
      <c r="S43" s="1" t="n">
        <v>63.829992</v>
      </c>
      <c r="T43" s="1" t="n">
        <v>11.940299</v>
      </c>
      <c r="U43" s="1" t="n">
        <v>1782.36061</v>
      </c>
      <c r="V43" s="1" t="n">
        <v>20.15024</v>
      </c>
      <c r="W43" s="1" t="n">
        <v>26.220758</v>
      </c>
      <c r="X43" s="1" t="n">
        <v>1571.556114</v>
      </c>
      <c r="Y43" s="1" t="n">
        <v>20.072965</v>
      </c>
      <c r="Z43" s="1" t="n">
        <v>26.733944</v>
      </c>
      <c r="AA43" s="1" t="n">
        <v>14.65284</v>
      </c>
      <c r="AB43" s="1" t="n">
        <v>558.115242</v>
      </c>
      <c r="AC43" s="1" t="n">
        <v>107.594958</v>
      </c>
      <c r="AD43" s="1" t="n">
        <v>6.089132</v>
      </c>
      <c r="AE43" s="1" t="n">
        <v>0</v>
      </c>
      <c r="AF43" s="1" t="n">
        <v>20.217605</v>
      </c>
      <c r="AG43" s="1" t="n">
        <v>12.136884</v>
      </c>
      <c r="AH43" s="1" t="n">
        <v>28.546677</v>
      </c>
      <c r="AI43" s="1" t="n">
        <v>20.888507</v>
      </c>
      <c r="AJ43" s="1" t="n">
        <v>8.79055</v>
      </c>
      <c r="AK43" s="1" t="n">
        <v>21.122447</v>
      </c>
      <c r="AL43" s="1" t="n">
        <v>20.10192</v>
      </c>
      <c r="AM43" s="1" t="n">
        <v>586.297852</v>
      </c>
      <c r="AN43" s="1" t="n">
        <v>102.638253</v>
      </c>
      <c r="AO43" s="1" t="n">
        <v>12.838782</v>
      </c>
      <c r="AP43" s="1" t="n">
        <v>0.782779</v>
      </c>
      <c r="AQ43" s="1" t="n">
        <v>57.6023</v>
      </c>
      <c r="AR43" s="1" t="n">
        <v>6.302587</v>
      </c>
      <c r="AS43" s="1" t="n">
        <v>9.430894</v>
      </c>
      <c r="AT43" s="1" t="n">
        <v>66.858454</v>
      </c>
      <c r="AU43" s="1" t="n">
        <v>6.816224</v>
      </c>
      <c r="AV43" s="1" t="n">
        <v>9.015491</v>
      </c>
      <c r="AW43" s="1" t="n">
        <v>12.3963</v>
      </c>
      <c r="AX43" s="1" t="n">
        <v>989</v>
      </c>
      <c r="AY43" s="1" t="n">
        <v>61.444158</v>
      </c>
      <c r="AZ43" s="1" t="n">
        <v>78.332417</v>
      </c>
      <c r="BA43" s="1" t="n">
        <v>46.688742</v>
      </c>
      <c r="BB43" s="1" t="n">
        <v>1692.839099</v>
      </c>
      <c r="BC43" s="1" t="n">
        <v>16.515572</v>
      </c>
      <c r="BD43" s="1" t="n">
        <v>27.32552</v>
      </c>
      <c r="BE43" s="1" t="n">
        <v>1701.705581</v>
      </c>
      <c r="BF43" s="1" t="n">
        <v>16.49932</v>
      </c>
      <c r="BG43" s="1" t="n">
        <v>24.748363</v>
      </c>
      <c r="BH43" s="1" t="n">
        <v>16.51866</v>
      </c>
      <c r="BI43" s="1" t="n">
        <v>977.962541</v>
      </c>
      <c r="BJ43" s="1" t="n">
        <v>62.828574</v>
      </c>
      <c r="BK43" s="1" t="n">
        <v>116.918445</v>
      </c>
      <c r="BL43" s="1" t="n">
        <v>47.385621</v>
      </c>
      <c r="BM43" s="1" t="n">
        <v>1275.428393</v>
      </c>
      <c r="BN43" s="1" t="n">
        <v>11.17472</v>
      </c>
      <c r="BO43" s="1" t="n">
        <v>23.060663</v>
      </c>
      <c r="BP43" s="1" t="n">
        <v>5115.868524</v>
      </c>
      <c r="BQ43" s="1" t="n">
        <v>24.421469</v>
      </c>
      <c r="BR43" s="1" t="n">
        <v>39.228585</v>
      </c>
      <c r="BS43" s="1" t="n">
        <v>15.67656</v>
      </c>
      <c r="BT43" s="1" t="n">
        <v>619.774793</v>
      </c>
      <c r="BU43" s="1" t="n">
        <v>96.980717</v>
      </c>
      <c r="BV43" s="1" t="n">
        <v>8.283179</v>
      </c>
      <c r="BW43" s="1" t="n">
        <v>0</v>
      </c>
      <c r="BX43" s="1" t="n">
        <v>14.579711</v>
      </c>
      <c r="BY43" s="1" t="n">
        <v>7.366749</v>
      </c>
      <c r="BZ43" s="1" t="n">
        <v>17.16266</v>
      </c>
      <c r="CA43" s="1" t="n">
        <v>30.299532</v>
      </c>
      <c r="CB43" s="1" t="n">
        <v>5.278607</v>
      </c>
      <c r="CC43" s="1" t="n">
        <v>15.25388</v>
      </c>
      <c r="CD43" s="1" t="n">
        <v>19.6203</v>
      </c>
      <c r="CE43" s="1" t="n">
        <v>685.15103</v>
      </c>
      <c r="CF43" s="1" t="n">
        <v>87.80369</v>
      </c>
      <c r="CG43" s="1" t="n">
        <v>16.352414</v>
      </c>
      <c r="CH43" s="1" t="n">
        <v>1.146789</v>
      </c>
      <c r="CI43" s="1" t="n">
        <v>98.774033</v>
      </c>
      <c r="CJ43" s="1" t="n">
        <v>7.947813</v>
      </c>
      <c r="CK43" s="1" t="n">
        <v>13.636297</v>
      </c>
      <c r="CL43" s="1" t="n">
        <v>113.550812</v>
      </c>
      <c r="CM43" s="1" t="n">
        <v>8.964763</v>
      </c>
      <c r="CN43" s="1" t="n">
        <v>13.677695</v>
      </c>
      <c r="CO43" s="1" t="n">
        <v>18.03624</v>
      </c>
      <c r="CP43" s="4" t="s">
        <v>250</v>
      </c>
      <c r="CQ43" s="4" t="n">
        <v>23</v>
      </c>
      <c r="CR43" s="4" t="n">
        <v>76</v>
      </c>
      <c r="CS43" s="4" t="n">
        <v>28</v>
      </c>
      <c r="CT43" s="4" t="n">
        <v>62</v>
      </c>
      <c r="CU43" s="7" t="s">
        <v>251</v>
      </c>
      <c r="CV43" s="7" t="n">
        <v>43215</v>
      </c>
      <c r="CW43" s="4" t="n">
        <v>0</v>
      </c>
      <c r="CX43" s="7" t="n">
        <v>34303</v>
      </c>
      <c r="CY43" s="8" t="n">
        <v>25</v>
      </c>
      <c r="CZ43" s="4" t="n">
        <v>179</v>
      </c>
      <c r="DA43" s="4" t="n">
        <f aca="false">CZ43/100</f>
        <v>1.79</v>
      </c>
      <c r="DB43" s="4" t="n">
        <v>74</v>
      </c>
      <c r="DC43" s="4" t="n">
        <f aca="false">DB43/(DA43*DA43)</f>
        <v>23.0954090072095</v>
      </c>
      <c r="DD43" s="4" t="n">
        <v>97</v>
      </c>
      <c r="DE43" s="4" t="n">
        <v>78</v>
      </c>
      <c r="DF43" s="1" t="n">
        <v>608.59</v>
      </c>
      <c r="DG43" s="1" t="n">
        <v>764.78</v>
      </c>
      <c r="DH43" s="1" t="n">
        <v>537.41</v>
      </c>
      <c r="DI43" s="1" t="n">
        <v>156.19</v>
      </c>
      <c r="DJ43" s="1" t="n">
        <v>651.44</v>
      </c>
      <c r="DK43" s="1" t="n">
        <v>760.59</v>
      </c>
      <c r="DL43" s="1" t="n">
        <v>554.11</v>
      </c>
      <c r="DM43" s="1" t="n">
        <v>109.15</v>
      </c>
      <c r="DN43" s="1" t="n">
        <v>0</v>
      </c>
      <c r="DO43" s="1" t="n">
        <v>0</v>
      </c>
      <c r="DP43" s="1" t="n">
        <f aca="false">LOG10(F43)</f>
        <v>2.82533068389175</v>
      </c>
      <c r="DQ43" s="1" t="n">
        <f aca="false">LOG10(G43)</f>
        <v>1.95691381613175</v>
      </c>
      <c r="DR43" s="1" t="n">
        <f aca="false">LOG10(H43)</f>
        <v>1.50843832571664</v>
      </c>
      <c r="DS43" s="1" t="n">
        <f aca="false">LOG10(I43)</f>
        <v>0.961505856280053</v>
      </c>
      <c r="DT43" s="1" t="n">
        <f aca="false">LOG10(J43)</f>
        <v>2.4965043485842</v>
      </c>
      <c r="DU43" s="1" t="n">
        <f aca="false">LOG10(K43)</f>
        <v>0.945834036376793</v>
      </c>
      <c r="DV43" s="1" t="n">
        <f aca="false">LOG10(L43)</f>
        <v>1.12776203007881</v>
      </c>
      <c r="DW43" s="1" t="n">
        <f aca="false">LOG10(M43)</f>
        <v>2.65675843916278</v>
      </c>
      <c r="DX43" s="1" t="n">
        <f aca="false">LOG10(N43)</f>
        <v>0.948700248484922</v>
      </c>
      <c r="DY43" s="1" t="n">
        <f aca="false">LOG10(O43)</f>
        <v>1.12354063356185</v>
      </c>
      <c r="DZ43" s="1" t="n">
        <f aca="false">LOG10(P43)</f>
        <v>1.13879199076002</v>
      </c>
      <c r="EA43" s="1" t="n">
        <f aca="false">LOG10(Q43)</f>
        <v>2.87167431571288</v>
      </c>
      <c r="EB43" s="1" t="n">
        <f aca="false">LOG10(R43)</f>
        <v>1.91224272356753</v>
      </c>
      <c r="EC43" s="1" t="n">
        <f aca="false">LOG10(S43)</f>
        <v>1.80502478999841</v>
      </c>
      <c r="ED43" s="1" t="n">
        <f aca="false">LOG10(T43)</f>
        <v>1.07701520220576</v>
      </c>
      <c r="EE43" s="1" t="n">
        <f aca="false">LOG10(U43)</f>
        <v>3.25099557573294</v>
      </c>
      <c r="EF43" s="1" t="n">
        <f aca="false">LOG10(V43)</f>
        <v>1.30428022318457</v>
      </c>
      <c r="EG43" s="1" t="n">
        <f aca="false">LOG10(W43)</f>
        <v>1.41864524229148</v>
      </c>
      <c r="EH43" s="1" t="n">
        <f aca="false">LOG10(X43)</f>
        <v>3.19632989255403</v>
      </c>
      <c r="EI43" s="1" t="n">
        <f aca="false">LOG10(Y43)</f>
        <v>1.30261152734706</v>
      </c>
      <c r="EJ43" s="1" t="n">
        <f aca="false">LOG10(Z43)</f>
        <v>1.42706303399348</v>
      </c>
      <c r="EK43" s="1" t="n">
        <f aca="false">LOG10(AA43)</f>
        <v>1.16592180740637</v>
      </c>
      <c r="EL43" s="1" t="n">
        <f aca="false">LOG10(AB43)</f>
        <v>2.74672388316189</v>
      </c>
      <c r="EM43" s="1" t="n">
        <f aca="false">LOG10(AC43)</f>
        <v>2.03179192036306</v>
      </c>
      <c r="EN43" s="1" t="n">
        <f aca="false">LOG10(AD43)</f>
        <v>0.784555388777834</v>
      </c>
      <c r="EO43" s="1" t="e">
        <f aca="false">LOG10(AE43)</f>
        <v>#VALUE!</v>
      </c>
      <c r="EP43" s="1" t="n">
        <f aca="false">LOG10(AF43)</f>
        <v>1.30572970729408</v>
      </c>
      <c r="EQ43" s="1" t="n">
        <f aca="false">LOG10(AG43)</f>
        <v>1.08410720112906</v>
      </c>
      <c r="ER43" s="1" t="n">
        <f aca="false">LOG10(AH43)</f>
        <v>1.45555556110879</v>
      </c>
      <c r="ES43" s="1" t="n">
        <f aca="false">LOG10(AI43)</f>
        <v>1.31990740001702</v>
      </c>
      <c r="ET43" s="1" t="n">
        <f aca="false">LOG10(AJ43)</f>
        <v>0.944016048508633</v>
      </c>
      <c r="EU43" s="1" t="n">
        <f aca="false">LOG10(AK43)</f>
        <v>1.32474422906243</v>
      </c>
      <c r="EV43" s="1" t="n">
        <f aca="false">LOG10(AL43)</f>
        <v>1.30323754028528</v>
      </c>
      <c r="EW43" s="1" t="n">
        <f aca="false">LOG10(AM43)</f>
        <v>2.76811830307742</v>
      </c>
      <c r="EX43" s="1" t="n">
        <f aca="false">LOG10(AN43)</f>
        <v>2.01130925132754</v>
      </c>
      <c r="EY43" s="1" t="n">
        <f aca="false">LOG10(AO43)</f>
        <v>1.10852382468536</v>
      </c>
      <c r="EZ43" s="1" t="n">
        <f aca="false">LOG10(AP43)</f>
        <v>-0.106360833890959</v>
      </c>
      <c r="FA43" s="1" t="n">
        <f aca="false">LOG10(AQ43)</f>
        <v>1.76043982469693</v>
      </c>
      <c r="FB43" s="1" t="n">
        <f aca="false">LOG10(AR43)</f>
        <v>0.799518849328118</v>
      </c>
      <c r="FC43" s="1" t="n">
        <f aca="false">LOG10(AS43)</f>
        <v>0.974552863560632</v>
      </c>
      <c r="FD43" s="1" t="n">
        <f aca="false">LOG10(AT43)</f>
        <v>1.82515632997369</v>
      </c>
      <c r="FE43" s="1" t="n">
        <f aca="false">LOG10(AU43)</f>
        <v>0.83354385411273</v>
      </c>
      <c r="FF43" s="1" t="n">
        <f aca="false">LOG10(AV43)</f>
        <v>0.954989384168108</v>
      </c>
      <c r="FG43" s="1" t="n">
        <f aca="false">LOG10(AW43)</f>
        <v>1.09329207795511</v>
      </c>
      <c r="FH43" s="1" t="n">
        <f aca="false">LOG10(AX43)</f>
        <v>2.99519629159718</v>
      </c>
      <c r="FI43" s="1" t="n">
        <f aca="false">LOG10(AY43)</f>
        <v>1.78848059724732</v>
      </c>
      <c r="FJ43" s="1" t="n">
        <f aca="false">LOG10(AZ43)</f>
        <v>1.89394152720095</v>
      </c>
      <c r="FK43" s="1" t="n">
        <f aca="false">LOG10(BA43)</f>
        <v>1.66921217228552</v>
      </c>
      <c r="FL43" s="1" t="n">
        <f aca="false">LOG10(BB43)</f>
        <v>3.22861568124111</v>
      </c>
      <c r="FM43" s="1" t="n">
        <f aca="false">LOG10(BC43)</f>
        <v>1.21789361963456</v>
      </c>
      <c r="FN43" s="1" t="n">
        <f aca="false">LOG10(BD43)</f>
        <v>1.43656843525053</v>
      </c>
      <c r="FO43" s="1" t="n">
        <f aca="false">LOG10(BE43)</f>
        <v>3.23088442319416</v>
      </c>
      <c r="FP43" s="1" t="n">
        <f aca="false">LOG10(BF43)</f>
        <v>1.21746604564826</v>
      </c>
      <c r="FQ43" s="1" t="n">
        <f aca="false">LOG10(BG43)</f>
        <v>1.39354647746841</v>
      </c>
      <c r="FR43" s="1" t="n">
        <f aca="false">LOG10(BH43)</f>
        <v>1.2179748142792</v>
      </c>
      <c r="FS43" s="1" t="n">
        <f aca="false">LOG10(BI43)</f>
        <v>2.99032222027988</v>
      </c>
      <c r="FT43" s="1" t="n">
        <f aca="false">LOG10(BJ43)</f>
        <v>1.79815720278519</v>
      </c>
      <c r="FU43" s="1" t="n">
        <f aca="false">LOG10(BK43)</f>
        <v>2.0678830306641</v>
      </c>
      <c r="FV43" s="1" t="n">
        <f aca="false">LOG10(BL43)</f>
        <v>1.67564657653213</v>
      </c>
      <c r="FW43" s="1" t="n">
        <f aca="false">LOG10(BM43)</f>
        <v>3.10565608082277</v>
      </c>
      <c r="FX43" s="1" t="n">
        <f aca="false">LOG10(BN43)</f>
        <v>1.0482366500162</v>
      </c>
      <c r="FY43" s="1" t="n">
        <f aca="false">LOG10(BO43)</f>
        <v>1.36287178921637</v>
      </c>
      <c r="FZ43" s="1" t="n">
        <f aca="false">LOG10(BP43)</f>
        <v>3.70891937473644</v>
      </c>
      <c r="GA43" s="1" t="n">
        <f aca="false">LOG10(BQ43)</f>
        <v>1.38777178407265</v>
      </c>
      <c r="GB43" s="1" t="n">
        <f aca="false">LOG10(BR43)</f>
        <v>1.593602643134</v>
      </c>
      <c r="GC43" s="1" t="n">
        <f aca="false">LOG10(BS43)</f>
        <v>1.19525076900394</v>
      </c>
      <c r="GD43" s="1" t="n">
        <f aca="false">LOG10(BT43)</f>
        <v>2.7922339089739</v>
      </c>
      <c r="GE43" s="1" t="n">
        <f aca="false">LOG10(BU43)</f>
        <v>1.98668539062703</v>
      </c>
      <c r="GF43" s="1" t="n">
        <f aca="false">LOG10(BV43)</f>
        <v>0.918197046590398</v>
      </c>
      <c r="GG43" s="1" t="e">
        <f aca="false">LOG10(BW43)</f>
        <v>#VALUE!</v>
      </c>
      <c r="GH43" s="1" t="n">
        <f aca="false">LOG10(BX43)</f>
        <v>1.1637489154532</v>
      </c>
      <c r="GI43" s="1" t="n">
        <f aca="false">LOG10(BY43)</f>
        <v>0.867275872817828</v>
      </c>
      <c r="GJ43" s="1" t="n">
        <f aca="false">LOG10(BZ43)</f>
        <v>1.23458459900188</v>
      </c>
      <c r="GK43" s="1" t="n">
        <f aca="false">LOG10(CA43)</f>
        <v>1.48143592053573</v>
      </c>
      <c r="GL43" s="1" t="n">
        <f aca="false">LOG10(CB43)</f>
        <v>0.722519329346131</v>
      </c>
      <c r="GM43" s="1" t="n">
        <f aca="false">LOG10(CC43)</f>
        <v>1.18338032553619</v>
      </c>
      <c r="GN43" s="1" t="n">
        <f aca="false">LOG10(CD43)</f>
        <v>1.29270564358157</v>
      </c>
      <c r="GO43" s="1" t="n">
        <f aca="false">LOG10(CE43)</f>
        <v>2.83578631494615</v>
      </c>
      <c r="GP43" s="1" t="n">
        <f aca="false">LOG10(CF43)</f>
        <v>1.94351276776218</v>
      </c>
      <c r="GQ43" s="1" t="n">
        <f aca="false">LOG10(CG43)</f>
        <v>1.21358187378482</v>
      </c>
      <c r="GR43" s="1" t="n">
        <f aca="false">LOG10(CH43)</f>
        <v>0.0594835185417886</v>
      </c>
      <c r="GS43" s="1" t="n">
        <f aca="false">LOG10(CI43)</f>
        <v>1.99464278662157</v>
      </c>
      <c r="GT43" s="1" t="n">
        <f aca="false">LOG10(CJ43)</f>
        <v>0.900247640266726</v>
      </c>
      <c r="GU43" s="1" t="n">
        <f aca="false">LOG10(CK43)</f>
        <v>1.1346964516399</v>
      </c>
      <c r="GV43" s="1" t="n">
        <f aca="false">LOG10(CL43)</f>
        <v>2.0551902441996</v>
      </c>
      <c r="GW43" s="1" t="n">
        <f aca="false">LOG10(CM43)</f>
        <v>0.952538812676479</v>
      </c>
      <c r="GX43" s="1" t="n">
        <f aca="false">LOG10(CN43)</f>
        <v>1.13601291513807</v>
      </c>
      <c r="GY43" s="1" t="n">
        <f aca="false">LOG10(CO43)</f>
        <v>1.25614600563111</v>
      </c>
    </row>
    <row r="44" customFormat="false" ht="15" hidden="false" customHeight="false" outlineLevel="0" collapsed="false">
      <c r="A44" s="1" t="s">
        <v>208</v>
      </c>
      <c r="B44" s="1" t="n">
        <v>1</v>
      </c>
      <c r="C44" s="4" t="n">
        <v>42</v>
      </c>
      <c r="D44" s="4" t="n">
        <v>2</v>
      </c>
      <c r="E44" s="4" t="n">
        <v>1</v>
      </c>
      <c r="F44" s="1" t="n">
        <v>714.24881</v>
      </c>
      <c r="G44" s="1" t="n">
        <v>84.499419</v>
      </c>
      <c r="H44" s="1" t="n">
        <v>30.321266</v>
      </c>
      <c r="I44" s="1" t="n">
        <v>6.443914</v>
      </c>
      <c r="J44" s="1" t="n">
        <v>706.131426</v>
      </c>
      <c r="K44" s="1" t="n">
        <v>12.730191</v>
      </c>
      <c r="L44" s="1" t="n">
        <v>14.798402</v>
      </c>
      <c r="M44" s="1" t="n">
        <v>416.514613</v>
      </c>
      <c r="N44" s="1" t="n">
        <v>11.948909</v>
      </c>
      <c r="O44" s="1" t="n">
        <v>14.377543</v>
      </c>
      <c r="P44" s="1" t="n">
        <v>12.02892</v>
      </c>
      <c r="Q44" s="1" t="n">
        <v>754.355528</v>
      </c>
      <c r="R44" s="1" t="n">
        <v>80.083836</v>
      </c>
      <c r="S44" s="1" t="n">
        <v>28.595775</v>
      </c>
      <c r="T44" s="1" t="n">
        <v>4.785894</v>
      </c>
      <c r="U44" s="1" t="n">
        <v>349.674578</v>
      </c>
      <c r="V44" s="1" t="n">
        <v>10.345054</v>
      </c>
      <c r="W44" s="1" t="n">
        <v>16.827044</v>
      </c>
      <c r="X44" s="1" t="n">
        <v>231.896853</v>
      </c>
      <c r="Y44" s="1" t="n">
        <v>6.0543</v>
      </c>
      <c r="Z44" s="1" t="n">
        <v>9.053595</v>
      </c>
      <c r="AA44" s="1" t="n">
        <v>13.689</v>
      </c>
      <c r="AB44" s="1" t="n">
        <v>584.255837</v>
      </c>
      <c r="AC44" s="1" t="n">
        <v>102.832533</v>
      </c>
      <c r="AD44" s="1" t="n">
        <v>13.66572</v>
      </c>
      <c r="AE44" s="1" t="n">
        <v>0.584795</v>
      </c>
      <c r="AF44" s="1" t="n">
        <v>5.32812</v>
      </c>
      <c r="AG44" s="1" t="n">
        <v>1.109748</v>
      </c>
      <c r="AH44" s="1" t="n">
        <v>26.578383</v>
      </c>
      <c r="AI44" s="1" t="n">
        <v>12.090188</v>
      </c>
      <c r="AJ44" s="1" t="n">
        <v>3.494029</v>
      </c>
      <c r="AK44" s="1" t="n">
        <v>30.453843</v>
      </c>
      <c r="AL44" s="1" t="n">
        <v>18.31746</v>
      </c>
      <c r="AM44" s="1" t="n">
        <v>588.772102</v>
      </c>
      <c r="AN44" s="1" t="n">
        <v>102.068862</v>
      </c>
      <c r="AO44" s="1" t="n">
        <v>4.82737</v>
      </c>
      <c r="AP44" s="1" t="n">
        <v>0</v>
      </c>
      <c r="AQ44" s="1" t="n">
        <v>2.78283</v>
      </c>
      <c r="AR44" s="1" t="n">
        <v>1.165143</v>
      </c>
      <c r="AS44" s="1" t="n">
        <v>3.633958</v>
      </c>
      <c r="AT44" s="1" t="n">
        <v>4.721695</v>
      </c>
      <c r="AU44" s="1" t="n">
        <v>1.006924</v>
      </c>
      <c r="AV44" s="1" t="n">
        <v>3.446623</v>
      </c>
      <c r="AW44" s="1" t="n">
        <v>15.1929</v>
      </c>
      <c r="AX44" s="1" t="n">
        <v>751.665</v>
      </c>
      <c r="AY44" s="1" t="n">
        <v>80.323974</v>
      </c>
      <c r="AZ44" s="1" t="n">
        <v>35.193205</v>
      </c>
      <c r="BA44" s="1" t="n">
        <v>13.533835</v>
      </c>
      <c r="BB44" s="1" t="n">
        <v>996.127772</v>
      </c>
      <c r="BC44" s="1" t="n">
        <v>23.886387</v>
      </c>
      <c r="BD44" s="1" t="n">
        <v>26.54349</v>
      </c>
      <c r="BE44" s="1" t="n">
        <v>681.287934</v>
      </c>
      <c r="BF44" s="1" t="n">
        <v>19.016201</v>
      </c>
      <c r="BG44" s="1" t="n">
        <v>24.634882</v>
      </c>
      <c r="BH44" s="1" t="n">
        <v>10.23852</v>
      </c>
      <c r="BI44" s="1" t="n">
        <v>796.904255</v>
      </c>
      <c r="BJ44" s="1" t="n">
        <v>75.786644</v>
      </c>
      <c r="BK44" s="1" t="n">
        <v>28.800713</v>
      </c>
      <c r="BL44" s="1" t="n">
        <v>5.866667</v>
      </c>
      <c r="BM44" s="1" t="n">
        <v>278.201857</v>
      </c>
      <c r="BN44" s="1" t="n">
        <v>15.843368</v>
      </c>
      <c r="BO44" s="1" t="n">
        <v>19.349334</v>
      </c>
      <c r="BP44" s="1" t="n">
        <v>338.309167</v>
      </c>
      <c r="BQ44" s="1" t="n">
        <v>8.749946</v>
      </c>
      <c r="BR44" s="1" t="n">
        <v>14.902059</v>
      </c>
      <c r="BS44" s="1" t="n">
        <v>12.25182</v>
      </c>
      <c r="BT44" s="1" t="n">
        <v>28092.21429</v>
      </c>
      <c r="BU44" s="1" t="n">
        <v>20.84366</v>
      </c>
      <c r="BV44" s="1" t="n">
        <v>62.23295575</v>
      </c>
      <c r="BW44" s="1" t="n">
        <v>100</v>
      </c>
      <c r="BX44" s="1" t="n">
        <v>1523540.793</v>
      </c>
      <c r="BY44" s="1" t="n">
        <v>0.122996</v>
      </c>
      <c r="BZ44" s="1" t="n">
        <v>0.198708</v>
      </c>
      <c r="CA44" s="1" t="n">
        <v>649639.7821</v>
      </c>
      <c r="CB44" s="1" t="n">
        <v>0.007138</v>
      </c>
      <c r="CC44" s="1" t="n">
        <v>0.081656</v>
      </c>
      <c r="CD44" s="1" t="n">
        <v>0.46656</v>
      </c>
      <c r="CE44" s="1" t="n">
        <v>1051.447552</v>
      </c>
      <c r="CF44" s="1" t="n">
        <v>76.705557</v>
      </c>
      <c r="CG44" s="1" t="n">
        <v>545.680903</v>
      </c>
      <c r="CH44" s="1" t="n">
        <v>54.035088</v>
      </c>
      <c r="CI44" s="1" t="n">
        <v>102648.7159</v>
      </c>
      <c r="CJ44" s="1" t="n">
        <v>37.645169</v>
      </c>
      <c r="CK44" s="1" t="n">
        <v>64.736966</v>
      </c>
      <c r="CL44" s="1" t="n">
        <v>156816.2017</v>
      </c>
      <c r="CM44" s="1" t="n">
        <v>41.776503</v>
      </c>
      <c r="CN44" s="1" t="n">
        <v>68.360469</v>
      </c>
      <c r="CO44" s="1" t="n">
        <v>8.7753</v>
      </c>
      <c r="CP44" s="4" t="s">
        <v>252</v>
      </c>
      <c r="CQ44" s="4" t="n">
        <v>23</v>
      </c>
      <c r="CR44" s="4" t="n">
        <v>80</v>
      </c>
      <c r="CS44" s="4" t="n">
        <v>22</v>
      </c>
      <c r="CT44" s="4" t="n">
        <v>75</v>
      </c>
      <c r="CU44" s="7" t="n">
        <v>43209</v>
      </c>
      <c r="CV44" s="7" t="n">
        <v>43214</v>
      </c>
      <c r="CW44" s="4" t="n">
        <v>0</v>
      </c>
      <c r="CX44" s="7" t="n">
        <v>35603</v>
      </c>
      <c r="CY44" s="8" t="n">
        <v>21</v>
      </c>
      <c r="CZ44" s="4" t="n">
        <v>178</v>
      </c>
      <c r="DA44" s="4" t="n">
        <f aca="false">CZ44/100</f>
        <v>1.78</v>
      </c>
      <c r="DB44" s="4" t="n">
        <v>79</v>
      </c>
      <c r="DC44" s="4" t="n">
        <f aca="false">DB44/(DA44*DA44)</f>
        <v>24.9337204898371</v>
      </c>
      <c r="DD44" s="4" t="n">
        <v>99</v>
      </c>
      <c r="DE44" s="4" t="n">
        <v>80</v>
      </c>
      <c r="DF44" s="1" t="n">
        <v>613.33</v>
      </c>
      <c r="DG44" s="1" t="n">
        <v>678.04</v>
      </c>
      <c r="DH44" s="1" t="n">
        <v>584.58</v>
      </c>
      <c r="DI44" s="1" t="n">
        <v>64.71</v>
      </c>
      <c r="DJ44" s="1" t="n">
        <v>597.89</v>
      </c>
      <c r="DK44" s="1" t="n">
        <v>682.11</v>
      </c>
      <c r="DL44" s="1" t="n">
        <v>588.46</v>
      </c>
      <c r="DM44" s="1" t="n">
        <v>84.22</v>
      </c>
      <c r="DN44" s="1" t="n">
        <v>0</v>
      </c>
      <c r="DO44" s="1" t="n">
        <v>0</v>
      </c>
      <c r="DP44" s="1" t="n">
        <f aca="false">LOG10(F44)</f>
        <v>2.85384952548339</v>
      </c>
      <c r="DQ44" s="1" t="n">
        <f aca="false">LOG10(G44)</f>
        <v>1.92685372284364</v>
      </c>
      <c r="DR44" s="1" t="n">
        <f aca="false">LOG10(H44)</f>
        <v>1.48174733038138</v>
      </c>
      <c r="DS44" s="1" t="n">
        <f aca="false">LOG10(I44)</f>
        <v>0.809149735723798</v>
      </c>
      <c r="DT44" s="1" t="n">
        <f aca="false">LOG10(J44)</f>
        <v>2.84888553996763</v>
      </c>
      <c r="DU44" s="1" t="n">
        <f aca="false">LOG10(K44)</f>
        <v>1.10483491972779</v>
      </c>
      <c r="DV44" s="1" t="n">
        <f aca="false">LOG10(L44)</f>
        <v>1.17021482079688</v>
      </c>
      <c r="DW44" s="1" t="n">
        <f aca="false">LOG10(M44)</f>
        <v>2.61963024279907</v>
      </c>
      <c r="DX44" s="1" t="n">
        <f aca="false">LOG10(N44)</f>
        <v>1.07732825365988</v>
      </c>
      <c r="DY44" s="1" t="n">
        <f aca="false">LOG10(O44)</f>
        <v>1.1576846751489</v>
      </c>
      <c r="DZ44" s="1" t="n">
        <f aca="false">LOG10(P44)</f>
        <v>1.08022663655881</v>
      </c>
      <c r="EA44" s="1" t="n">
        <f aca="false">LOG10(Q44)</f>
        <v>2.87757607724584</v>
      </c>
      <c r="EB44" s="1" t="n">
        <f aca="false">LOG10(R44)</f>
        <v>1.9035448675898</v>
      </c>
      <c r="EC44" s="1" t="n">
        <f aca="false">LOG10(S44)</f>
        <v>1.45630187125032</v>
      </c>
      <c r="ED44" s="1" t="n">
        <f aca="false">LOG10(T44)</f>
        <v>0.679963075446478</v>
      </c>
      <c r="EE44" s="1" t="n">
        <f aca="false">LOG10(U44)</f>
        <v>2.54366405943064</v>
      </c>
      <c r="EF44" s="1" t="n">
        <f aca="false">LOG10(V44)</f>
        <v>1.01473276197525</v>
      </c>
      <c r="EG44" s="1" t="n">
        <f aca="false">LOG10(W44)</f>
        <v>1.22600783034053</v>
      </c>
      <c r="EH44" s="1" t="n">
        <f aca="false">LOG10(X44)</f>
        <v>2.36529485500276</v>
      </c>
      <c r="EI44" s="1" t="n">
        <f aca="false">LOG10(Y44)</f>
        <v>0.782063937122127</v>
      </c>
      <c r="EJ44" s="1" t="n">
        <f aca="false">LOG10(Z44)</f>
        <v>0.956821063033191</v>
      </c>
      <c r="EK44" s="1" t="n">
        <f aca="false">LOG10(AA44)</f>
        <v>1.13637172349232</v>
      </c>
      <c r="EL44" s="1" t="n">
        <f aca="false">LOG10(AB44)</f>
        <v>2.76660305989906</v>
      </c>
      <c r="EM44" s="1" t="n">
        <f aca="false">LOG10(AC44)</f>
        <v>2.01213053360062</v>
      </c>
      <c r="EN44" s="1" t="n">
        <f aca="false">LOG10(AD44)</f>
        <v>1.13563251812085</v>
      </c>
      <c r="EO44" s="1" t="n">
        <f aca="false">LOG10(AE44)</f>
        <v>-0.232996349254185</v>
      </c>
      <c r="EP44" s="1" t="n">
        <f aca="false">LOG10(AF44)</f>
        <v>0.726573997459346</v>
      </c>
      <c r="EQ44" s="1" t="n">
        <f aca="false">LOG10(AG44)</f>
        <v>0.0452243710078377</v>
      </c>
      <c r="ER44" s="1" t="n">
        <f aca="false">LOG10(AH44)</f>
        <v>1.4245285554051</v>
      </c>
      <c r="ES44" s="1" t="n">
        <f aca="false">LOG10(AI44)</f>
        <v>1.08243305410542</v>
      </c>
      <c r="ET44" s="1" t="n">
        <f aca="false">LOG10(AJ44)</f>
        <v>0.543326505251293</v>
      </c>
      <c r="EU44" s="1" t="n">
        <f aca="false">LOG10(AK44)</f>
        <v>1.48364210446918</v>
      </c>
      <c r="EV44" s="1" t="n">
        <f aca="false">LOG10(AL44)</f>
        <v>1.26286525183936</v>
      </c>
      <c r="EW44" s="1" t="n">
        <f aca="false">LOG10(AM44)</f>
        <v>2.76994722348553</v>
      </c>
      <c r="EX44" s="1" t="n">
        <f aca="false">LOG10(AN44)</f>
        <v>2.00889327270299</v>
      </c>
      <c r="EY44" s="1" t="n">
        <f aca="false">LOG10(AO44)</f>
        <v>0.683710587155141</v>
      </c>
      <c r="EZ44" s="1" t="e">
        <f aca="false">LOG10(AP44)</f>
        <v>#VALUE!</v>
      </c>
      <c r="FA44" s="1" t="n">
        <f aca="false">LOG10(AQ44)</f>
        <v>0.444486676575877</v>
      </c>
      <c r="FB44" s="1" t="n">
        <f aca="false">LOG10(AR44)</f>
        <v>0.0663792303403075</v>
      </c>
      <c r="FC44" s="1" t="n">
        <f aca="false">LOG10(AS44)</f>
        <v>0.560379903579157</v>
      </c>
      <c r="FD44" s="1" t="n">
        <f aca="false">LOG10(AT44)</f>
        <v>0.674097930202463</v>
      </c>
      <c r="FE44" s="1" t="n">
        <f aca="false">LOG10(AU44)</f>
        <v>0.00299669237465957</v>
      </c>
      <c r="FF44" s="1" t="n">
        <f aca="false">LOG10(AV44)</f>
        <v>0.537393781819932</v>
      </c>
      <c r="FG44" s="1" t="n">
        <f aca="false">LOG10(AW44)</f>
        <v>1.18164067931298</v>
      </c>
      <c r="FH44" s="1" t="n">
        <f aca="false">LOG10(AX44)</f>
        <v>2.87602432853431</v>
      </c>
      <c r="FI44" s="1" t="n">
        <f aca="false">LOG10(AY44)</f>
        <v>1.90484518689727</v>
      </c>
      <c r="FJ44" s="1" t="n">
        <f aca="false">LOG10(AZ44)</f>
        <v>1.54645881927715</v>
      </c>
      <c r="FK44" s="1" t="n">
        <f aca="false">LOG10(BA44)</f>
        <v>1.13142087740633</v>
      </c>
      <c r="FL44" s="1" t="n">
        <f aca="false">LOG10(BB44)</f>
        <v>2.99831504837905</v>
      </c>
      <c r="FM44" s="1" t="n">
        <f aca="false">LOG10(BC44)</f>
        <v>1.37815046433226</v>
      </c>
      <c r="FN44" s="1" t="n">
        <f aca="false">LOG10(BD44)</f>
        <v>1.42395802433454</v>
      </c>
      <c r="FO44" s="1" t="n">
        <f aca="false">LOG10(BE44)</f>
        <v>2.83333069740318</v>
      </c>
      <c r="FP44" s="1" t="n">
        <f aca="false">LOG10(BF44)</f>
        <v>1.27912375920863</v>
      </c>
      <c r="FQ44" s="1" t="n">
        <f aca="false">LOG10(BG44)</f>
        <v>1.39155048636447</v>
      </c>
      <c r="FR44" s="1" t="n">
        <f aca="false">LOG10(BH44)</f>
        <v>1.01023718297899</v>
      </c>
      <c r="FS44" s="1" t="n">
        <f aca="false">LOG10(BI44)</f>
        <v>2.90140614570853</v>
      </c>
      <c r="FT44" s="1" t="n">
        <f aca="false">LOG10(BJ44)</f>
        <v>1.87959267597268</v>
      </c>
      <c r="FU44" s="1" t="n">
        <f aca="false">LOG10(BK44)</f>
        <v>1.4594032394305</v>
      </c>
      <c r="FV44" s="1" t="n">
        <f aca="false">LOG10(BL44)</f>
        <v>0.76839143777031</v>
      </c>
      <c r="FW44" s="1" t="n">
        <f aca="false">LOG10(BM44)</f>
        <v>2.44436002458544</v>
      </c>
      <c r="FX44" s="1" t="n">
        <f aca="false">LOG10(BN44)</f>
        <v>1.19984750985022</v>
      </c>
      <c r="FY44" s="1" t="n">
        <f aca="false">LOG10(BO44)</f>
        <v>1.28666602128761</v>
      </c>
      <c r="FZ44" s="1" t="n">
        <f aca="false">LOG10(BP44)</f>
        <v>2.52931376581511</v>
      </c>
      <c r="GA44" s="1" t="n">
        <f aca="false">LOG10(BQ44)</f>
        <v>0.942005372796669</v>
      </c>
      <c r="GB44" s="1" t="n">
        <f aca="false">LOG10(BR44)</f>
        <v>1.17324627851692</v>
      </c>
      <c r="GC44" s="1" t="n">
        <f aca="false">LOG10(BS44)</f>
        <v>1.08820060765943</v>
      </c>
      <c r="GD44" s="1" t="n">
        <f aca="false">LOG10(BT44)</f>
        <v>4.44858597259522</v>
      </c>
      <c r="GE44" s="1" t="n">
        <f aca="false">LOG10(BU44)</f>
        <v>1.31897398037804</v>
      </c>
      <c r="GF44" s="1" t="n">
        <f aca="false">LOG10(BV44)</f>
        <v>1.7940204282612</v>
      </c>
      <c r="GG44" s="1" t="n">
        <f aca="false">LOG10(BW44)</f>
        <v>2</v>
      </c>
      <c r="GH44" s="1" t="n">
        <f aca="false">LOG10(BX44)</f>
        <v>6.18285408700479</v>
      </c>
      <c r="GI44" s="1" t="n">
        <f aca="false">LOG10(BY44)</f>
        <v>-0.910109012188041</v>
      </c>
      <c r="GJ44" s="1" t="n">
        <f aca="false">LOG10(BZ44)</f>
        <v>-0.701784647807571</v>
      </c>
      <c r="GK44" s="1" t="n">
        <f aca="false">LOG10(CA44)</f>
        <v>5.81267261201128</v>
      </c>
      <c r="GL44" s="1" t="n">
        <f aca="false">LOG10(CB44)</f>
        <v>-2.14642345638036</v>
      </c>
      <c r="GM44" s="1" t="n">
        <f aca="false">LOG10(CC44)</f>
        <v>-1.08801189823712</v>
      </c>
      <c r="GN44" s="1" t="n">
        <f aca="false">LOG10(CD44)</f>
        <v>-0.331092497698138</v>
      </c>
      <c r="GO44" s="1" t="n">
        <f aca="false">LOG10(CE44)</f>
        <v>3.021787614212</v>
      </c>
      <c r="GP44" s="1" t="n">
        <f aca="false">LOG10(CF44)</f>
        <v>1.8848268279257</v>
      </c>
      <c r="GQ44" s="1" t="n">
        <f aca="false">LOG10(CG44)</f>
        <v>2.73693875519996</v>
      </c>
      <c r="GR44" s="1" t="n">
        <f aca="false">LOG10(CH44)</f>
        <v>1.73267586308403</v>
      </c>
      <c r="GS44" s="1" t="n">
        <f aca="false">LOG10(CI44)</f>
        <v>5.01135352086655</v>
      </c>
      <c r="GT44" s="1" t="n">
        <f aca="false">LOG10(CJ44)</f>
        <v>1.575709251154</v>
      </c>
      <c r="GU44" s="1" t="n">
        <f aca="false">LOG10(CK44)</f>
        <v>1.81115234164773</v>
      </c>
      <c r="GV44" s="1" t="n">
        <f aca="false">LOG10(CL44)</f>
        <v>5.19539093044926</v>
      </c>
      <c r="GW44" s="1" t="n">
        <f aca="false">LOG10(CM44)</f>
        <v>1.62093208352926</v>
      </c>
      <c r="GX44" s="1" t="n">
        <f aca="false">LOG10(CN44)</f>
        <v>1.83480503361882</v>
      </c>
      <c r="GY44" s="1" t="n">
        <f aca="false">LOG10(CO44)</f>
        <v>0.943261972558656</v>
      </c>
    </row>
    <row r="45" customFormat="false" ht="15" hidden="false" customHeight="false" outlineLevel="0" collapsed="false">
      <c r="A45" s="1" t="s">
        <v>208</v>
      </c>
      <c r="B45" s="1" t="n">
        <v>1</v>
      </c>
      <c r="C45" s="4" t="n">
        <v>43</v>
      </c>
      <c r="D45" s="4" t="n">
        <v>1</v>
      </c>
      <c r="E45" s="4" t="n">
        <v>2</v>
      </c>
      <c r="F45" s="1" t="n">
        <v>659.494505</v>
      </c>
      <c r="G45" s="1" t="n">
        <v>91.496462</v>
      </c>
      <c r="H45" s="1" t="n">
        <v>20.488901</v>
      </c>
      <c r="I45" s="1" t="n">
        <v>3.0837</v>
      </c>
      <c r="J45" s="1" t="n">
        <v>133.336082</v>
      </c>
      <c r="K45" s="1" t="n">
        <v>5.794647</v>
      </c>
      <c r="L45" s="1" t="n">
        <v>9.531693</v>
      </c>
      <c r="M45" s="1" t="n">
        <v>144.306908</v>
      </c>
      <c r="N45" s="1" t="n">
        <v>5.38804</v>
      </c>
      <c r="O45" s="1" t="n">
        <v>6.204968</v>
      </c>
      <c r="P45" s="1" t="n">
        <v>12.03546</v>
      </c>
      <c r="Q45" s="1" t="n">
        <v>791.168865</v>
      </c>
      <c r="R45" s="1" t="n">
        <v>75.91105</v>
      </c>
      <c r="S45" s="1" t="n">
        <v>15.844652</v>
      </c>
      <c r="T45" s="1" t="n">
        <v>2.116402</v>
      </c>
      <c r="U45" s="1" t="n">
        <v>57.444526</v>
      </c>
      <c r="V45" s="1" t="n">
        <v>11.274838</v>
      </c>
      <c r="W45" s="1" t="n">
        <v>13.949831</v>
      </c>
      <c r="X45" s="1" t="n">
        <v>79.322234</v>
      </c>
      <c r="Y45" s="1" t="n">
        <v>14.128912</v>
      </c>
      <c r="Z45" s="1" t="n">
        <v>16.456625</v>
      </c>
      <c r="AA45" s="1" t="n">
        <v>12.11256</v>
      </c>
      <c r="AB45" s="1" t="n">
        <v>553.103321</v>
      </c>
      <c r="AC45" s="1" t="n">
        <v>108.593259</v>
      </c>
      <c r="AD45" s="1" t="n">
        <v>4.072094</v>
      </c>
      <c r="AE45" s="1" t="n">
        <v>0</v>
      </c>
      <c r="AF45" s="1" t="n">
        <v>13.115114</v>
      </c>
      <c r="AG45" s="1" t="n">
        <v>7.910633</v>
      </c>
      <c r="AH45" s="1" t="n">
        <v>19.594307</v>
      </c>
      <c r="AI45" s="1" t="n">
        <v>12.083756</v>
      </c>
      <c r="AJ45" s="1" t="n">
        <v>4.0075</v>
      </c>
      <c r="AK45" s="1" t="n">
        <v>18.250432</v>
      </c>
      <c r="AL45" s="1" t="n">
        <v>17.67048</v>
      </c>
      <c r="AM45" s="1" t="n">
        <v>543.238225</v>
      </c>
      <c r="AN45" s="1" t="n">
        <v>110.681321</v>
      </c>
      <c r="AO45" s="1" t="n">
        <v>6.1873</v>
      </c>
      <c r="AP45" s="1" t="n">
        <v>0.181488</v>
      </c>
      <c r="AQ45" s="1" t="n">
        <v>12.046509</v>
      </c>
      <c r="AR45" s="1" t="n">
        <v>4.469477</v>
      </c>
      <c r="AS45" s="1" t="n">
        <v>7.951152</v>
      </c>
      <c r="AT45" s="1" t="n">
        <v>17.282071</v>
      </c>
      <c r="AU45" s="1" t="n">
        <v>2.959035</v>
      </c>
      <c r="AV45" s="1" t="n">
        <v>6.73399</v>
      </c>
      <c r="AW45" s="1" t="n">
        <v>14.05674</v>
      </c>
      <c r="AX45" s="1" t="n">
        <v>723.581928</v>
      </c>
      <c r="AY45" s="1" t="n">
        <v>83.233794</v>
      </c>
      <c r="AZ45" s="1" t="n">
        <v>24.305655</v>
      </c>
      <c r="BA45" s="1" t="n">
        <v>5.072464</v>
      </c>
      <c r="BB45" s="1" t="n">
        <v>207.63728</v>
      </c>
      <c r="BC45" s="1" t="n">
        <v>8.318484</v>
      </c>
      <c r="BD45" s="1" t="n">
        <v>14.681799</v>
      </c>
      <c r="BE45" s="1" t="n">
        <v>163.922542</v>
      </c>
      <c r="BF45" s="1" t="n">
        <v>9.037291</v>
      </c>
      <c r="BG45" s="1" t="n">
        <v>13.686747</v>
      </c>
      <c r="BH45" s="1" t="n">
        <v>16.68132</v>
      </c>
      <c r="BI45" s="1" t="n">
        <v>742.758663</v>
      </c>
      <c r="BJ45" s="1" t="n">
        <v>81.145682</v>
      </c>
      <c r="BK45" s="1" t="n">
        <v>18.853588</v>
      </c>
      <c r="BL45" s="1" t="n">
        <v>2.977667</v>
      </c>
      <c r="BM45" s="1" t="n">
        <v>93.629273</v>
      </c>
      <c r="BN45" s="1" t="n">
        <v>6.124388</v>
      </c>
      <c r="BO45" s="1" t="n">
        <v>9.628733</v>
      </c>
      <c r="BP45" s="1" t="n">
        <v>131.930302</v>
      </c>
      <c r="BQ45" s="1" t="n">
        <v>5.503764</v>
      </c>
      <c r="BR45" s="1" t="n">
        <v>9.24876</v>
      </c>
      <c r="BS45" s="1" t="n">
        <v>22.79916</v>
      </c>
      <c r="BT45" s="1" t="n">
        <v>552.875461</v>
      </c>
      <c r="BU45" s="1" t="n">
        <v>108.745554</v>
      </c>
      <c r="BV45" s="1" t="n">
        <v>6.001678</v>
      </c>
      <c r="BW45" s="1" t="n">
        <v>0</v>
      </c>
      <c r="BX45" s="1" t="n">
        <v>19.024747</v>
      </c>
      <c r="BY45" s="1" t="n">
        <v>5.703509</v>
      </c>
      <c r="BZ45" s="1" t="n">
        <v>16.09565</v>
      </c>
      <c r="CA45" s="1" t="n">
        <v>14.687616</v>
      </c>
      <c r="CB45" s="1" t="n">
        <v>3.032344</v>
      </c>
      <c r="CC45" s="1" t="n">
        <v>18.068109</v>
      </c>
      <c r="CD45" s="1" t="n">
        <v>21.975</v>
      </c>
      <c r="CE45" s="1" t="n">
        <v>574.556513</v>
      </c>
      <c r="CF45" s="1" t="n">
        <v>104.621854</v>
      </c>
      <c r="CG45" s="1" t="n">
        <v>8.050002</v>
      </c>
      <c r="CH45" s="1" t="n">
        <v>0</v>
      </c>
      <c r="CI45" s="1" t="n">
        <v>27.452294</v>
      </c>
      <c r="CJ45" s="1" t="n">
        <v>4.506078</v>
      </c>
      <c r="CK45" s="1" t="n">
        <v>5.976278</v>
      </c>
      <c r="CL45" s="1" t="n">
        <v>22.125279</v>
      </c>
      <c r="CM45" s="1" t="n">
        <v>3.4719</v>
      </c>
      <c r="CN45" s="1" t="n">
        <v>4.420611</v>
      </c>
      <c r="CO45" s="1" t="n">
        <v>21.9048</v>
      </c>
      <c r="CP45" s="4" t="s">
        <v>253</v>
      </c>
      <c r="CQ45" s="4" t="n">
        <v>21</v>
      </c>
      <c r="CR45" s="4" t="n">
        <v>60</v>
      </c>
      <c r="CS45" s="4" t="n">
        <v>21</v>
      </c>
      <c r="CT45" s="4" t="n">
        <v>64</v>
      </c>
      <c r="CU45" s="7" t="n">
        <v>43209</v>
      </c>
      <c r="CV45" s="10" t="n">
        <v>43214</v>
      </c>
      <c r="CW45" s="4" t="n">
        <v>0</v>
      </c>
      <c r="CX45" s="7" t="n">
        <v>32905</v>
      </c>
      <c r="CY45" s="8" t="n">
        <v>28</v>
      </c>
      <c r="CZ45" s="4" t="n">
        <v>182</v>
      </c>
      <c r="DA45" s="4" t="n">
        <f aca="false">CZ45/100</f>
        <v>1.82</v>
      </c>
      <c r="DB45" s="4" t="n">
        <v>78</v>
      </c>
      <c r="DC45" s="4" t="n">
        <f aca="false">DB45/(DA45*DA45)</f>
        <v>23.5478806907378</v>
      </c>
      <c r="DD45" s="4" t="n">
        <v>98</v>
      </c>
      <c r="DE45" s="4" t="n">
        <v>85</v>
      </c>
      <c r="DF45" s="1" t="n">
        <v>506.89</v>
      </c>
      <c r="DG45" s="1" t="n">
        <v>595.85</v>
      </c>
      <c r="DH45" s="1" t="n">
        <v>449.08</v>
      </c>
      <c r="DI45" s="1" t="n">
        <v>88.96</v>
      </c>
      <c r="DJ45" s="1" t="n">
        <v>481.67</v>
      </c>
      <c r="DK45" s="1" t="n">
        <v>591.59</v>
      </c>
      <c r="DL45" s="1" t="n">
        <v>506.41</v>
      </c>
      <c r="DM45" s="1" t="n">
        <v>109.92</v>
      </c>
      <c r="DN45" s="1" t="n">
        <v>1</v>
      </c>
      <c r="DO45" s="1" t="n">
        <v>1</v>
      </c>
      <c r="DP45" s="1" t="n">
        <f aca="false">LOG10(F45)</f>
        <v>2.81921118129539</v>
      </c>
      <c r="DQ45" s="1" t="n">
        <f aca="false">LOG10(G45)</f>
        <v>1.96140430102181</v>
      </c>
      <c r="DR45" s="1" t="n">
        <f aca="false">LOG10(H45)</f>
        <v>1.31151866399241</v>
      </c>
      <c r="DS45" s="1" t="n">
        <f aca="false">LOG10(I45)</f>
        <v>0.489072120779061</v>
      </c>
      <c r="DT45" s="1" t="n">
        <f aca="false">LOG10(J45)</f>
        <v>2.12494768949676</v>
      </c>
      <c r="DU45" s="1" t="n">
        <f aca="false">LOG10(K45)</f>
        <v>0.76302698462721</v>
      </c>
      <c r="DV45" s="1" t="n">
        <f aca="false">LOG10(L45)</f>
        <v>0.97917004599575</v>
      </c>
      <c r="DW45" s="1" t="n">
        <f aca="false">LOG10(M45)</f>
        <v>2.15928712135318</v>
      </c>
      <c r="DX45" s="1" t="n">
        <f aca="false">LOG10(N45)</f>
        <v>0.731430811199945</v>
      </c>
      <c r="DY45" s="1" t="n">
        <f aca="false">LOG10(O45)</f>
        <v>0.792739546115288</v>
      </c>
      <c r="DZ45" s="1" t="n">
        <f aca="false">LOG10(P45)</f>
        <v>1.08046269383364</v>
      </c>
      <c r="EA45" s="1" t="n">
        <f aca="false">LOG10(Q45)</f>
        <v>2.89826918806239</v>
      </c>
      <c r="EB45" s="1" t="n">
        <f aca="false">LOG10(R45)</f>
        <v>1.88030499861917</v>
      </c>
      <c r="EC45" s="1" t="n">
        <f aca="false">LOG10(S45)</f>
        <v>1.19988270511424</v>
      </c>
      <c r="ED45" s="1" t="n">
        <f aca="false">LOG10(T45)</f>
        <v>0.325598163268521</v>
      </c>
      <c r="EE45" s="1" t="n">
        <f aca="false">LOG10(U45)</f>
        <v>1.75924865023474</v>
      </c>
      <c r="EF45" s="1" t="n">
        <f aca="false">LOG10(V45)</f>
        <v>1.05211031053124</v>
      </c>
      <c r="EG45" s="1" t="n">
        <f aca="false">LOG10(W45)</f>
        <v>1.14456894623241</v>
      </c>
      <c r="EH45" s="1" t="n">
        <f aca="false">LOG10(X45)</f>
        <v>1.89939493700339</v>
      </c>
      <c r="EI45" s="1" t="n">
        <f aca="false">LOG10(Y45)</f>
        <v>1.1501087201933</v>
      </c>
      <c r="EJ45" s="1" t="n">
        <f aca="false">LOG10(Z45)</f>
        <v>1.21634077290742</v>
      </c>
      <c r="EK45" s="1" t="n">
        <f aca="false">LOG10(AA45)</f>
        <v>1.08323594135743</v>
      </c>
      <c r="EL45" s="1" t="n">
        <f aca="false">LOG10(AB45)</f>
        <v>2.74280626611271</v>
      </c>
      <c r="EM45" s="1" t="n">
        <f aca="false">LOG10(AC45)</f>
        <v>2.03580286696585</v>
      </c>
      <c r="EN45" s="1" t="n">
        <f aca="false">LOG10(AD45)</f>
        <v>0.609817794674996</v>
      </c>
      <c r="EO45" s="1" t="e">
        <f aca="false">LOG10(AE45)</f>
        <v>#VALUE!</v>
      </c>
      <c r="EP45" s="1" t="n">
        <f aca="false">LOG10(AF45)</f>
        <v>1.11777206994397</v>
      </c>
      <c r="EQ45" s="1" t="n">
        <f aca="false">LOG10(AG45)</f>
        <v>0.898211236646579</v>
      </c>
      <c r="ER45" s="1" t="n">
        <f aca="false">LOG10(AH45)</f>
        <v>1.29212990821228</v>
      </c>
      <c r="ES45" s="1" t="n">
        <f aca="false">LOG10(AI45)</f>
        <v>1.08220194724313</v>
      </c>
      <c r="ET45" s="1" t="n">
        <f aca="false">LOG10(AJ45)</f>
        <v>0.602873531026183</v>
      </c>
      <c r="EU45" s="1" t="n">
        <f aca="false">LOG10(AK45)</f>
        <v>1.26127314895664</v>
      </c>
      <c r="EV45" s="1" t="n">
        <f aca="false">LOG10(AL45)</f>
        <v>1.24724834681972</v>
      </c>
      <c r="EW45" s="1" t="n">
        <f aca="false">LOG10(AM45)</f>
        <v>2.73499032151268</v>
      </c>
      <c r="EX45" s="1" t="n">
        <f aca="false">LOG10(AN45)</f>
        <v>2.04407433387682</v>
      </c>
      <c r="EY45" s="1" t="n">
        <f aca="false">LOG10(AO45)</f>
        <v>0.791501173913311</v>
      </c>
      <c r="EZ45" s="1" t="n">
        <f aca="false">LOG10(AP45)</f>
        <v>-0.741152085261877</v>
      </c>
      <c r="FA45" s="1" t="n">
        <f aca="false">LOG10(AQ45)</f>
        <v>1.08086120942572</v>
      </c>
      <c r="FB45" s="1" t="n">
        <f aca="false">LOG10(AR45)</f>
        <v>0.650256706733104</v>
      </c>
      <c r="FC45" s="1" t="n">
        <f aca="false">LOG10(AS45)</f>
        <v>0.900430055826027</v>
      </c>
      <c r="FD45" s="1" t="n">
        <f aca="false">LOG10(AT45)</f>
        <v>1.23759578501663</v>
      </c>
      <c r="FE45" s="1" t="n">
        <f aca="false">LOG10(AU45)</f>
        <v>0.471150102104523</v>
      </c>
      <c r="FF45" s="1" t="n">
        <f aca="false">LOG10(AV45)</f>
        <v>0.82827246712364</v>
      </c>
      <c r="FG45" s="1" t="n">
        <f aca="false">LOG10(AW45)</f>
        <v>1.14788461199444</v>
      </c>
      <c r="FH45" s="1" t="n">
        <f aca="false">LOG10(AX45)</f>
        <v>2.85948771149362</v>
      </c>
      <c r="FI45" s="1" t="n">
        <f aca="false">LOG10(AY45)</f>
        <v>1.92029969128933</v>
      </c>
      <c r="FJ45" s="1" t="n">
        <f aca="false">LOG10(AZ45)</f>
        <v>1.38570732913624</v>
      </c>
      <c r="FK45" s="1" t="n">
        <f aca="false">LOG10(BA45)</f>
        <v>0.705218973466482</v>
      </c>
      <c r="FL45" s="1" t="n">
        <f aca="false">LOG10(BB45)</f>
        <v>2.31730533108753</v>
      </c>
      <c r="FM45" s="1" t="n">
        <f aca="false">LOG10(BC45)</f>
        <v>0.92004418561464</v>
      </c>
      <c r="FN45" s="1" t="n">
        <f aca="false">LOG10(BD45)</f>
        <v>1.16677927410211</v>
      </c>
      <c r="FO45" s="1" t="n">
        <f aca="false">LOG10(BE45)</f>
        <v>2.21463868019068</v>
      </c>
      <c r="FP45" s="1" t="n">
        <f aca="false">LOG10(BF45)</f>
        <v>0.956038266751132</v>
      </c>
      <c r="FQ45" s="1" t="n">
        <f aca="false">LOG10(BG45)</f>
        <v>1.13630023938123</v>
      </c>
      <c r="FR45" s="1" t="n">
        <f aca="false">LOG10(BH45)</f>
        <v>1.22223041356995</v>
      </c>
      <c r="FS45" s="1" t="n">
        <f aca="false">LOG10(BI45)</f>
        <v>2.87084772580207</v>
      </c>
      <c r="FT45" s="1" t="n">
        <f aca="false">LOG10(BJ45)</f>
        <v>1.90926541469254</v>
      </c>
      <c r="FU45" s="1" t="n">
        <f aca="false">LOG10(BK45)</f>
        <v>1.27539401238359</v>
      </c>
      <c r="FV45" s="1" t="n">
        <f aca="false">LOG10(BL45)</f>
        <v>0.473876127886008</v>
      </c>
      <c r="FW45" s="1" t="n">
        <f aca="false">LOG10(BM45)</f>
        <v>1.97141165124664</v>
      </c>
      <c r="FX45" s="1" t="n">
        <f aca="false">LOG10(BN45)</f>
        <v>0.787062696872918</v>
      </c>
      <c r="FY45" s="1" t="n">
        <f aca="false">LOG10(BO45)</f>
        <v>0.983569144101744</v>
      </c>
      <c r="FZ45" s="1" t="n">
        <f aca="false">LOG10(BP45)</f>
        <v>2.12034455657722</v>
      </c>
      <c r="GA45" s="1" t="n">
        <f aca="false">LOG10(BQ45)</f>
        <v>0.74065980318982</v>
      </c>
      <c r="GB45" s="1" t="n">
        <f aca="false">LOG10(BR45)</f>
        <v>0.966083509900489</v>
      </c>
      <c r="GC45" s="1" t="n">
        <f aca="false">LOG10(BS45)</f>
        <v>1.35791884638269</v>
      </c>
      <c r="GD45" s="1" t="n">
        <f aca="false">LOG10(BT45)</f>
        <v>2.74262731450232</v>
      </c>
      <c r="GE45" s="1" t="n">
        <f aca="false">LOG10(BU45)</f>
        <v>2.03641151010725</v>
      </c>
      <c r="GF45" s="1" t="n">
        <f aca="false">LOG10(BV45)</f>
        <v>0.778272691093082</v>
      </c>
      <c r="GG45" s="1" t="e">
        <f aca="false">LOG10(BW45)</f>
        <v>#VALUE!</v>
      </c>
      <c r="GH45" s="1" t="n">
        <f aca="false">LOG10(BX45)</f>
        <v>1.2793188900295</v>
      </c>
      <c r="GI45" s="1" t="n">
        <f aca="false">LOG10(BY45)</f>
        <v>0.756142131190071</v>
      </c>
      <c r="GJ45" s="1" t="n">
        <f aca="false">LOG10(BZ45)</f>
        <v>1.20670851974255</v>
      </c>
      <c r="GK45" s="1" t="n">
        <f aca="false">LOG10(CA45)</f>
        <v>1.16695130960464</v>
      </c>
      <c r="GL45" s="1" t="n">
        <f aca="false">LOG10(CB45)</f>
        <v>0.481778467681444</v>
      </c>
      <c r="GM45" s="1" t="n">
        <f aca="false">LOG10(CC45)</f>
        <v>1.25691270187805</v>
      </c>
      <c r="GN45" s="1" t="n">
        <f aca="false">LOG10(CD45)</f>
        <v>1.34192888374581</v>
      </c>
      <c r="GO45" s="1" t="n">
        <f aca="false">LOG10(CE45)</f>
        <v>2.7593327520443</v>
      </c>
      <c r="GP45" s="1" t="n">
        <f aca="false">LOG10(CF45)</f>
        <v>2.01962241187604</v>
      </c>
      <c r="GQ45" s="1" t="n">
        <f aca="false">LOG10(CG45)</f>
        <v>0.905795988267105</v>
      </c>
      <c r="GR45" s="1" t="e">
        <f aca="false">LOG10(CH45)</f>
        <v>#VALUE!</v>
      </c>
      <c r="GS45" s="1" t="n">
        <f aca="false">LOG10(CI45)</f>
        <v>1.43857864131487</v>
      </c>
      <c r="GT45" s="1" t="n">
        <f aca="false">LOG10(CJ45)</f>
        <v>0.653798705070102</v>
      </c>
      <c r="GU45" s="1" t="n">
        <f aca="false">LOG10(CK45)</f>
        <v>0.776430791460927</v>
      </c>
      <c r="GV45" s="1" t="n">
        <f aca="false">LOG10(CL45)</f>
        <v>1.34488875586236</v>
      </c>
      <c r="GW45" s="1" t="n">
        <f aca="false">LOG10(CM45)</f>
        <v>0.540567207842696</v>
      </c>
      <c r="GX45" s="1" t="n">
        <f aca="false">LOG10(CN45)</f>
        <v>0.645482300025448</v>
      </c>
      <c r="GY45" s="1" t="n">
        <f aca="false">LOG10(CO45)</f>
        <v>1.34053929224175</v>
      </c>
    </row>
    <row r="46" customFormat="false" ht="15" hidden="false" customHeight="false" outlineLevel="0" collapsed="false">
      <c r="A46" s="1" t="s">
        <v>208</v>
      </c>
      <c r="B46" s="1" t="n">
        <v>1</v>
      </c>
      <c r="C46" s="4" t="n">
        <v>44</v>
      </c>
      <c r="D46" s="4" t="n">
        <v>2</v>
      </c>
      <c r="E46" s="4" t="n">
        <v>1</v>
      </c>
      <c r="F46" s="1" t="n">
        <v>783.227154</v>
      </c>
      <c r="G46" s="1" t="n">
        <v>76.737294</v>
      </c>
      <c r="H46" s="1" t="n">
        <v>14.839429</v>
      </c>
      <c r="I46" s="1" t="n">
        <v>0</v>
      </c>
      <c r="J46" s="1" t="n">
        <v>45.334772</v>
      </c>
      <c r="K46" s="1" t="n">
        <v>5.046072</v>
      </c>
      <c r="L46" s="1" t="n">
        <v>14.077845</v>
      </c>
      <c r="M46" s="1" t="n">
        <v>53.028688</v>
      </c>
      <c r="N46" s="1" t="n">
        <v>5.403997</v>
      </c>
      <c r="O46" s="1" t="n">
        <v>8.317443</v>
      </c>
      <c r="P46" s="1" t="n">
        <v>17.8116</v>
      </c>
      <c r="Q46" s="1" t="n">
        <v>789.184211</v>
      </c>
      <c r="R46" s="1" t="n">
        <v>76.235711</v>
      </c>
      <c r="S46" s="1" t="n">
        <v>18.941475</v>
      </c>
      <c r="T46" s="1" t="n">
        <v>1.055409</v>
      </c>
      <c r="U46" s="1" t="n">
        <v>64.134387</v>
      </c>
      <c r="V46" s="1" t="n">
        <v>4.058615</v>
      </c>
      <c r="W46" s="1" t="n">
        <v>8.476266</v>
      </c>
      <c r="X46" s="1" t="n">
        <v>99.723152</v>
      </c>
      <c r="Y46" s="1" t="n">
        <v>6.248449</v>
      </c>
      <c r="Z46" s="1" t="n">
        <v>10.33161</v>
      </c>
      <c r="AA46" s="1" t="n">
        <v>17.42724</v>
      </c>
      <c r="AB46" s="1" t="n">
        <v>504.306723</v>
      </c>
      <c r="AC46" s="1" t="n">
        <v>119.385565</v>
      </c>
      <c r="AD46" s="1" t="n">
        <v>38.740462</v>
      </c>
      <c r="AE46" s="1" t="n">
        <v>0.673401</v>
      </c>
      <c r="AF46" s="1" t="n">
        <v>217.300258</v>
      </c>
      <c r="AG46" s="1" t="n">
        <v>66.688946</v>
      </c>
      <c r="AH46" s="1" t="n">
        <v>75.676804</v>
      </c>
      <c r="AI46" s="1" t="n">
        <v>179.536376</v>
      </c>
      <c r="AJ46" s="1" t="n">
        <v>43.131305</v>
      </c>
      <c r="AK46" s="1" t="n">
        <v>72.209663</v>
      </c>
      <c r="AL46" s="1" t="n">
        <v>16.8822</v>
      </c>
      <c r="AM46" s="1" t="n">
        <v>539.730216</v>
      </c>
      <c r="AN46" s="1" t="n">
        <v>111.211251</v>
      </c>
      <c r="AO46" s="1" t="n">
        <v>3.922716</v>
      </c>
      <c r="AP46" s="1" t="n">
        <v>0</v>
      </c>
      <c r="AQ46" s="1" t="n">
        <v>9.062872</v>
      </c>
      <c r="AR46" s="1" t="n">
        <v>6.944947</v>
      </c>
      <c r="AS46" s="1" t="n">
        <v>11.045828</v>
      </c>
      <c r="AT46" s="1" t="n">
        <v>7.828379</v>
      </c>
      <c r="AU46" s="1" t="n">
        <v>6.751561</v>
      </c>
      <c r="AV46" s="1" t="n">
        <v>14.862325</v>
      </c>
      <c r="AW46" s="1" t="n">
        <v>19.19136</v>
      </c>
      <c r="AX46" s="1" t="n">
        <v>746.113184</v>
      </c>
      <c r="AY46" s="1" t="n">
        <v>80.694822</v>
      </c>
      <c r="AZ46" s="1" t="n">
        <v>17.856888</v>
      </c>
      <c r="BA46" s="1" t="n">
        <v>1.246883</v>
      </c>
      <c r="BB46" s="1" t="n">
        <v>50.261658</v>
      </c>
      <c r="BC46" s="1" t="n">
        <v>2.572443</v>
      </c>
      <c r="BD46" s="1" t="n">
        <v>3.097454</v>
      </c>
      <c r="BE46" s="1" t="n">
        <v>59.339344</v>
      </c>
      <c r="BF46" s="1" t="n">
        <v>2.749272</v>
      </c>
      <c r="BG46" s="1" t="n">
        <v>3.918205</v>
      </c>
      <c r="BH46" s="1" t="n">
        <v>20.04648</v>
      </c>
      <c r="BI46" s="1" t="n">
        <v>766.59335</v>
      </c>
      <c r="BJ46" s="1" t="n">
        <v>78.496578</v>
      </c>
      <c r="BK46" s="1" t="n">
        <v>21.118316</v>
      </c>
      <c r="BL46" s="1" t="n">
        <v>1.794872</v>
      </c>
      <c r="BM46" s="1" t="n">
        <v>97.529295</v>
      </c>
      <c r="BN46" s="1" t="n">
        <v>5.746126</v>
      </c>
      <c r="BO46" s="1" t="n">
        <v>6.459251</v>
      </c>
      <c r="BP46" s="1" t="n">
        <v>98.057237</v>
      </c>
      <c r="BQ46" s="1" t="n">
        <v>5.73669</v>
      </c>
      <c r="BR46" s="1" t="n">
        <v>6.903251</v>
      </c>
      <c r="BS46" s="1" t="n">
        <v>15.42864</v>
      </c>
      <c r="BT46" s="1" t="n">
        <v>521.037391</v>
      </c>
      <c r="BU46" s="1" t="n">
        <v>115.640093</v>
      </c>
      <c r="BV46" s="1" t="n">
        <v>60.823083</v>
      </c>
      <c r="BW46" s="1" t="n">
        <v>0.87108</v>
      </c>
      <c r="BX46" s="1" t="n">
        <v>2871.299255</v>
      </c>
      <c r="BY46" s="1" t="n">
        <v>43.194865</v>
      </c>
      <c r="BZ46" s="1" t="n">
        <v>51.338816</v>
      </c>
      <c r="CA46" s="1" t="n">
        <v>3299.149229</v>
      </c>
      <c r="CB46" s="1" t="n">
        <v>43.150413</v>
      </c>
      <c r="CC46" s="1" t="n">
        <v>50.042481</v>
      </c>
      <c r="CD46" s="1" t="n">
        <v>10.77588</v>
      </c>
      <c r="CE46" s="1" t="n">
        <v>564.082707</v>
      </c>
      <c r="CF46" s="1" t="n">
        <v>106.539953</v>
      </c>
      <c r="CG46" s="1" t="n">
        <v>33.103404</v>
      </c>
      <c r="CH46" s="1" t="n">
        <v>0.376648</v>
      </c>
      <c r="CI46" s="1" t="n">
        <v>24.602697</v>
      </c>
      <c r="CJ46" s="1" t="n">
        <v>10.897406</v>
      </c>
      <c r="CK46" s="1" t="n">
        <v>16.590208</v>
      </c>
      <c r="CL46" s="1" t="n">
        <v>319.823113</v>
      </c>
      <c r="CM46" s="1" t="n">
        <v>44.219472</v>
      </c>
      <c r="CN46" s="1" t="n">
        <v>53.620954</v>
      </c>
      <c r="CO46" s="1" t="n">
        <v>12.40368</v>
      </c>
      <c r="CP46" s="4" t="s">
        <v>254</v>
      </c>
      <c r="CQ46" s="4" t="n">
        <v>26</v>
      </c>
      <c r="CR46" s="4" t="n">
        <v>80</v>
      </c>
      <c r="CS46" s="4" t="n">
        <v>25</v>
      </c>
      <c r="CT46" s="4" t="n">
        <v>85</v>
      </c>
      <c r="CU46" s="7" t="n">
        <v>43209</v>
      </c>
      <c r="CV46" s="7" t="n">
        <v>43214</v>
      </c>
      <c r="CW46" s="4" t="n">
        <v>0</v>
      </c>
      <c r="CX46" s="7" t="n">
        <v>32693</v>
      </c>
      <c r="CY46" s="8" t="n">
        <v>29</v>
      </c>
      <c r="CZ46" s="4" t="n">
        <v>176</v>
      </c>
      <c r="DA46" s="4" t="n">
        <f aca="false">CZ46/100</f>
        <v>1.76</v>
      </c>
      <c r="DB46" s="4" t="n">
        <v>85</v>
      </c>
      <c r="DC46" s="4" t="n">
        <f aca="false">DB46/(DA46*DA46)</f>
        <v>27.4405991735537</v>
      </c>
      <c r="DD46" s="4" t="n">
        <v>102</v>
      </c>
      <c r="DE46" s="4" t="n">
        <v>87.5</v>
      </c>
      <c r="DF46" s="1" t="n">
        <v>609.47</v>
      </c>
      <c r="DG46" s="1" t="n">
        <v>893.47</v>
      </c>
      <c r="DH46" s="1" t="n">
        <v>690.47</v>
      </c>
      <c r="DI46" s="1" t="n">
        <v>284</v>
      </c>
      <c r="DJ46" s="1" t="n">
        <v>592.33</v>
      </c>
      <c r="DK46" s="1" t="n">
        <v>802.83</v>
      </c>
      <c r="DL46" s="1" t="n">
        <v>602.3</v>
      </c>
      <c r="DM46" s="1" t="n">
        <v>210.5</v>
      </c>
      <c r="DN46" s="1" t="n">
        <v>0</v>
      </c>
      <c r="DO46" s="1" t="n">
        <v>0</v>
      </c>
      <c r="DP46" s="1" t="n">
        <f aca="false">LOG10(F46)</f>
        <v>2.89388773577661</v>
      </c>
      <c r="DQ46" s="1" t="n">
        <f aca="false">LOG10(G46)</f>
        <v>1.88500648053355</v>
      </c>
      <c r="DR46" s="1" t="n">
        <f aca="false">LOG10(H46)</f>
        <v>1.17141719023411</v>
      </c>
      <c r="DS46" s="1" t="e">
        <f aca="false">LOG10(I46)</f>
        <v>#VALUE!</v>
      </c>
      <c r="DT46" s="1" t="n">
        <f aca="false">LOG10(J46)</f>
        <v>1.65643143589498</v>
      </c>
      <c r="DU46" s="1" t="n">
        <f aca="false">LOG10(K46)</f>
        <v>0.702953442967052</v>
      </c>
      <c r="DV46" s="1" t="n">
        <f aca="false">LOG10(L46)</f>
        <v>1.14853617922102</v>
      </c>
      <c r="DW46" s="1" t="n">
        <f aca="false">LOG10(M46)</f>
        <v>1.72451088223059</v>
      </c>
      <c r="DX46" s="1" t="n">
        <f aca="false">LOG10(N46)</f>
        <v>0.732715099253804</v>
      </c>
      <c r="DY46" s="1" t="n">
        <f aca="false">LOG10(O46)</f>
        <v>0.919989833301571</v>
      </c>
      <c r="DZ46" s="1" t="n">
        <f aca="false">LOG10(P46)</f>
        <v>1.25070293349807</v>
      </c>
      <c r="EA46" s="1" t="n">
        <f aca="false">LOG10(Q46)</f>
        <v>2.89717838785211</v>
      </c>
      <c r="EB46" s="1" t="n">
        <f aca="false">LOG10(R46)</f>
        <v>1.8821584550302</v>
      </c>
      <c r="EC46" s="1" t="n">
        <f aca="false">LOG10(S46)</f>
        <v>1.2774137951223</v>
      </c>
      <c r="ED46" s="1" t="n">
        <f aca="false">LOG10(T46)</f>
        <v>0.0234207933029882</v>
      </c>
      <c r="EE46" s="1" t="n">
        <f aca="false">LOG10(U46)</f>
        <v>1.8070909480839</v>
      </c>
      <c r="EF46" s="1" t="n">
        <f aca="false">LOG10(V46)</f>
        <v>0.608377856120012</v>
      </c>
      <c r="EG46" s="1" t="n">
        <f aca="false">LOG10(W46)</f>
        <v>0.928204577170366</v>
      </c>
      <c r="EH46" s="1" t="n">
        <f aca="false">LOG10(X46)</f>
        <v>1.99879599701358</v>
      </c>
      <c r="EI46" s="1" t="n">
        <f aca="false">LOG10(Y46)</f>
        <v>0.795772229450571</v>
      </c>
      <c r="EJ46" s="1" t="n">
        <f aca="false">LOG10(Z46)</f>
        <v>1.0141680039623</v>
      </c>
      <c r="EK46" s="1" t="n">
        <f aca="false">LOG10(AA46)</f>
        <v>1.24122861214258</v>
      </c>
      <c r="EL46" s="1" t="n">
        <f aca="false">LOG10(AB46)</f>
        <v>2.70269475785245</v>
      </c>
      <c r="EM46" s="1" t="n">
        <f aca="false">LOG10(AC46)</f>
        <v>2.0769518190896</v>
      </c>
      <c r="EN46" s="1" t="n">
        <f aca="false">LOG10(AD46)</f>
        <v>1.58816479559977</v>
      </c>
      <c r="EO46" s="1" t="n">
        <f aca="false">LOG10(AE46)</f>
        <v>-0.171726243020459</v>
      </c>
      <c r="EP46" s="1" t="n">
        <f aca="false">LOG10(AF46)</f>
        <v>2.33706024195748</v>
      </c>
      <c r="EQ46" s="1" t="n">
        <f aca="false">LOG10(AG46)</f>
        <v>1.82405385357098</v>
      </c>
      <c r="ER46" s="1" t="n">
        <f aca="false">LOG10(AH46)</f>
        <v>1.87896278255768</v>
      </c>
      <c r="ES46" s="1" t="n">
        <f aca="false">LOG10(AI46)</f>
        <v>2.25415245456088</v>
      </c>
      <c r="ET46" s="1" t="n">
        <f aca="false">LOG10(AJ46)</f>
        <v>1.63479259855228</v>
      </c>
      <c r="EU46" s="1" t="n">
        <f aca="false">LOG10(AK46)</f>
        <v>1.85859531816209</v>
      </c>
      <c r="EV46" s="1" t="n">
        <f aca="false">LOG10(AL46)</f>
        <v>1.2274290409628</v>
      </c>
      <c r="EW46" s="1" t="n">
        <f aca="false">LOG10(AM46)</f>
        <v>2.73217673208176</v>
      </c>
      <c r="EX46" s="1" t="n">
        <f aca="false">LOG10(AN46)</f>
        <v>2.04614872609534</v>
      </c>
      <c r="EY46" s="1" t="n">
        <f aca="false">LOG10(AO46)</f>
        <v>0.593586866860718</v>
      </c>
      <c r="EZ46" s="1" t="e">
        <f aca="false">LOG10(AP46)</f>
        <v>#VALUE!</v>
      </c>
      <c r="FA46" s="1" t="n">
        <f aca="false">LOG10(AQ46)</f>
        <v>0.957265846252874</v>
      </c>
      <c r="FB46" s="1" t="n">
        <f aca="false">LOG10(AR46)</f>
        <v>0.841668935790644</v>
      </c>
      <c r="FC46" s="1" t="n">
        <f aca="false">LOG10(AS46)</f>
        <v>1.04319827632814</v>
      </c>
      <c r="FD46" s="1" t="n">
        <f aca="false">LOG10(AT46)</f>
        <v>0.893671843253745</v>
      </c>
      <c r="FE46" s="1" t="n">
        <f aca="false">LOG10(AU46)</f>
        <v>0.829404195839782</v>
      </c>
      <c r="FF46" s="1" t="n">
        <f aca="false">LOG10(AV46)</f>
        <v>1.17208675395262</v>
      </c>
      <c r="FG46" s="1" t="n">
        <f aca="false">LOG10(AW46)</f>
        <v>1.28310575220118</v>
      </c>
      <c r="FH46" s="1" t="n">
        <f aca="false">LOG10(AX46)</f>
        <v>2.87280471414569</v>
      </c>
      <c r="FI46" s="1" t="n">
        <f aca="false">LOG10(AY46)</f>
        <v>1.90684566794419</v>
      </c>
      <c r="FJ46" s="1" t="n">
        <f aca="false">LOG10(AZ46)</f>
        <v>1.25180577469872</v>
      </c>
      <c r="FK46" s="1" t="n">
        <f aca="false">LOG10(BA46)</f>
        <v>0.0958257038087145</v>
      </c>
      <c r="FL46" s="1" t="n">
        <f aca="false">LOG10(BB46)</f>
        <v>1.7012368107264</v>
      </c>
      <c r="FM46" s="1" t="n">
        <f aca="false">LOG10(BC46)</f>
        <v>0.410345760476366</v>
      </c>
      <c r="FN46" s="1" t="n">
        <f aca="false">LOG10(BD46)</f>
        <v>0.491004865429212</v>
      </c>
      <c r="FO46" s="1" t="n">
        <f aca="false">LOG10(BE46)</f>
        <v>1.77334274085587</v>
      </c>
      <c r="FP46" s="1" t="n">
        <f aca="false">LOG10(BF46)</f>
        <v>0.439217709016028</v>
      </c>
      <c r="FQ46" s="1" t="n">
        <f aca="false">LOG10(BG46)</f>
        <v>0.59308715448662</v>
      </c>
      <c r="FR46" s="1" t="n">
        <f aca="false">LOG10(BH46)</f>
        <v>1.3020381250468</v>
      </c>
      <c r="FS46" s="1" t="n">
        <f aca="false">LOG10(BI46)</f>
        <v>2.88456504754183</v>
      </c>
      <c r="FT46" s="1" t="n">
        <f aca="false">LOG10(BJ46)</f>
        <v>1.89485072441263</v>
      </c>
      <c r="FU46" s="1" t="n">
        <f aca="false">LOG10(BK46)</f>
        <v>1.32465928407644</v>
      </c>
      <c r="FV46" s="1" t="n">
        <f aca="false">LOG10(BL46)</f>
        <v>0.25403348262141</v>
      </c>
      <c r="FW46" s="1" t="n">
        <f aca="false">LOG10(BM46)</f>
        <v>1.98913508488721</v>
      </c>
      <c r="FX46" s="1" t="n">
        <f aca="false">LOG10(BN46)</f>
        <v>0.759375144890311</v>
      </c>
      <c r="FY46" s="1" t="n">
        <f aca="false">LOG10(BO46)</f>
        <v>0.810182161118001</v>
      </c>
      <c r="FZ46" s="1" t="n">
        <f aca="false">LOG10(BP46)</f>
        <v>1.99147965178433</v>
      </c>
      <c r="GA46" s="1" t="n">
        <f aca="false">LOG10(BQ46)</f>
        <v>0.758661382054842</v>
      </c>
      <c r="GB46" s="1" t="n">
        <f aca="false">LOG10(BR46)</f>
        <v>0.839053664483944</v>
      </c>
      <c r="GC46" s="1" t="n">
        <f aca="false">LOG10(BS46)</f>
        <v>1.1883276456661</v>
      </c>
      <c r="GD46" s="1" t="n">
        <f aca="false">LOG10(BT46)</f>
        <v>2.71686889052082</v>
      </c>
      <c r="GE46" s="1" t="n">
        <f aca="false">LOG10(BU46)</f>
        <v>2.06310843226679</v>
      </c>
      <c r="GF46" s="1" t="n">
        <f aca="false">LOG10(BV46)</f>
        <v>1.78406842988166</v>
      </c>
      <c r="GG46" s="1" t="n">
        <f aca="false">LOG10(BW46)</f>
        <v>-0.0599419575490773</v>
      </c>
      <c r="GH46" s="1" t="n">
        <f aca="false">LOG10(BX46)</f>
        <v>3.45807845826533</v>
      </c>
      <c r="GI46" s="1" t="n">
        <f aca="false">LOG10(BY46)</f>
        <v>1.63543212101129</v>
      </c>
      <c r="GJ46" s="1" t="n">
        <f aca="false">LOG10(BZ46)</f>
        <v>1.71044584854665</v>
      </c>
      <c r="GK46" s="1" t="n">
        <f aca="false">LOG10(CA46)</f>
        <v>3.5184019602454</v>
      </c>
      <c r="GL46" s="1" t="n">
        <f aca="false">LOG10(CB46)</f>
        <v>1.63498495677806</v>
      </c>
      <c r="GM46" s="1" t="n">
        <f aca="false">LOG10(CC46)</f>
        <v>1.69933883295383</v>
      </c>
      <c r="GN46" s="1" t="n">
        <f aca="false">LOG10(CD46)</f>
        <v>1.03245274644655</v>
      </c>
      <c r="GO46" s="1" t="n">
        <f aca="false">LOG10(CE46)</f>
        <v>2.75134278582787</v>
      </c>
      <c r="GP46" s="1" t="n">
        <f aca="false">LOG10(CF46)</f>
        <v>2.02751250086025</v>
      </c>
      <c r="GQ46" s="1" t="n">
        <f aca="false">LOG10(CG46)</f>
        <v>1.51987265427135</v>
      </c>
      <c r="GR46" s="1" t="n">
        <f aca="false">LOG10(CH46)</f>
        <v>-0.424064334327958</v>
      </c>
      <c r="GS46" s="1" t="n">
        <f aca="false">LOG10(CI46)</f>
        <v>1.39098271799832</v>
      </c>
      <c r="GT46" s="1" t="n">
        <f aca="false">LOG10(CJ46)</f>
        <v>1.03732313152249</v>
      </c>
      <c r="GU46" s="1" t="n">
        <f aca="false">LOG10(CK46)</f>
        <v>1.21985183103256</v>
      </c>
      <c r="GV46" s="1" t="n">
        <f aca="false">LOG10(CL46)</f>
        <v>2.50490984616958</v>
      </c>
      <c r="GW46" s="1" t="n">
        <f aca="false">LOG10(CM46)</f>
        <v>1.64561355260598</v>
      </c>
      <c r="GX46" s="1" t="n">
        <f aca="false">LOG10(CN46)</f>
        <v>1.72933453648853</v>
      </c>
      <c r="GY46" s="1" t="n">
        <f aca="false">LOG10(CO46)</f>
        <v>1.09355055343542</v>
      </c>
    </row>
    <row r="47" customFormat="false" ht="15" hidden="false" customHeight="false" outlineLevel="0" collapsed="false">
      <c r="A47" s="1" t="s">
        <v>208</v>
      </c>
      <c r="B47" s="1" t="n">
        <v>1</v>
      </c>
      <c r="C47" s="4" t="n">
        <v>45</v>
      </c>
      <c r="D47" s="4" t="n">
        <v>1</v>
      </c>
      <c r="E47" s="4" t="n">
        <v>2</v>
      </c>
      <c r="F47" s="1" t="n">
        <v>1009.260067</v>
      </c>
      <c r="G47" s="1" t="n">
        <v>59.890869</v>
      </c>
      <c r="H47" s="1" t="n">
        <v>81.823601</v>
      </c>
      <c r="I47" s="1" t="n">
        <v>51.178451</v>
      </c>
      <c r="J47" s="1" t="n">
        <v>4245.412534</v>
      </c>
      <c r="K47" s="1" t="n">
        <v>75.937838</v>
      </c>
      <c r="L47" s="1" t="n">
        <v>78.863269</v>
      </c>
      <c r="M47" s="1" t="n">
        <v>3325.334476</v>
      </c>
      <c r="N47" s="1" t="n">
        <v>44.006055</v>
      </c>
      <c r="O47" s="1" t="n">
        <v>45.852907</v>
      </c>
      <c r="P47" s="1" t="n">
        <v>10.5078</v>
      </c>
      <c r="Q47" s="1" t="n">
        <v>1078.836331</v>
      </c>
      <c r="R47" s="1" t="n">
        <v>56.156096</v>
      </c>
      <c r="S47" s="1" t="n">
        <v>99.420049</v>
      </c>
      <c r="T47" s="1" t="n">
        <v>49.819495</v>
      </c>
      <c r="U47" s="1" t="n">
        <v>2849.964316</v>
      </c>
      <c r="V47" s="1" t="n">
        <v>24.664703</v>
      </c>
      <c r="W47" s="1" t="n">
        <v>34.060766</v>
      </c>
      <c r="X47" s="1" t="n">
        <v>3045.802634</v>
      </c>
      <c r="Y47" s="1" t="n">
        <v>27.901999</v>
      </c>
      <c r="Z47" s="1" t="n">
        <v>35.066899</v>
      </c>
      <c r="AA47" s="1" t="n">
        <v>13.21992</v>
      </c>
      <c r="AB47" s="1" t="n">
        <v>657.716009</v>
      </c>
      <c r="AC47" s="1" t="n">
        <v>91.516665</v>
      </c>
      <c r="AD47" s="1" t="n">
        <v>16.657434</v>
      </c>
      <c r="AE47" s="1" t="n">
        <v>1.098901</v>
      </c>
      <c r="AF47" s="1" t="n">
        <v>220.260855</v>
      </c>
      <c r="AG47" s="1" t="n">
        <v>19.546502</v>
      </c>
      <c r="AH47" s="1" t="n">
        <v>27.150681</v>
      </c>
      <c r="AI47" s="1" t="n">
        <v>203.779214</v>
      </c>
      <c r="AJ47" s="1" t="n">
        <v>14.076166</v>
      </c>
      <c r="AK47" s="1" t="n">
        <v>21.702927</v>
      </c>
      <c r="AL47" s="1" t="n">
        <v>13.28118</v>
      </c>
      <c r="AM47" s="1" t="n">
        <v>693.155889</v>
      </c>
      <c r="AN47" s="1" t="n">
        <v>87.009862</v>
      </c>
      <c r="AO47" s="1" t="n">
        <v>28.567281</v>
      </c>
      <c r="AP47" s="1" t="n">
        <v>7.407407</v>
      </c>
      <c r="AQ47" s="1" t="n">
        <v>436.05716</v>
      </c>
      <c r="AR47" s="1" t="n">
        <v>15.273776</v>
      </c>
      <c r="AS47" s="1" t="n">
        <v>19.101443</v>
      </c>
      <c r="AT47" s="1" t="n">
        <v>444.529038</v>
      </c>
      <c r="AU47" s="1" t="n">
        <v>15.588305</v>
      </c>
      <c r="AV47" s="1" t="n">
        <v>17.937678</v>
      </c>
      <c r="AW47" s="1" t="n">
        <v>11.301</v>
      </c>
      <c r="AX47" s="1" t="n">
        <v>957.031949</v>
      </c>
      <c r="AY47" s="1" t="n">
        <v>63.925736</v>
      </c>
      <c r="AZ47" s="1" t="n">
        <v>101.705098</v>
      </c>
      <c r="BA47" s="1" t="n">
        <v>46.153846</v>
      </c>
      <c r="BB47" s="1" t="n">
        <v>3823.259551</v>
      </c>
      <c r="BC47" s="1" t="n">
        <v>19.480698</v>
      </c>
      <c r="BD47" s="1" t="n">
        <v>27.182511</v>
      </c>
      <c r="BE47" s="1" t="n">
        <v>3642.425505</v>
      </c>
      <c r="BF47" s="1" t="n">
        <v>23.122822</v>
      </c>
      <c r="BG47" s="1" t="n">
        <v>29.764782</v>
      </c>
      <c r="BH47" s="1" t="n">
        <v>11.76186</v>
      </c>
      <c r="BI47" s="1" t="n">
        <v>1027.986348</v>
      </c>
      <c r="BJ47" s="1" t="n">
        <v>73.82084</v>
      </c>
      <c r="BK47" s="1" t="n">
        <v>164.168082</v>
      </c>
      <c r="BL47" s="1" t="n">
        <v>17.808219</v>
      </c>
      <c r="BM47" s="1" t="n">
        <v>2683.63602</v>
      </c>
      <c r="BN47" s="1" t="n">
        <v>0.774317</v>
      </c>
      <c r="BO47" s="1" t="n">
        <v>18.500454</v>
      </c>
      <c r="BP47" s="1" t="n">
        <v>14857.42723</v>
      </c>
      <c r="BQ47" s="1" t="n">
        <v>1.425884</v>
      </c>
      <c r="BR47" s="1" t="n">
        <v>13.420038</v>
      </c>
      <c r="BS47" s="1" t="n">
        <v>10.37562</v>
      </c>
      <c r="BT47" s="1" t="n">
        <v>622.297718</v>
      </c>
      <c r="BU47" s="1" t="n">
        <v>96.638093</v>
      </c>
      <c r="BV47" s="1" t="n">
        <v>10.869854</v>
      </c>
      <c r="BW47" s="1" t="n">
        <v>0.4158</v>
      </c>
      <c r="BX47" s="1" t="n">
        <v>45.030591</v>
      </c>
      <c r="BY47" s="1" t="n">
        <v>8.501</v>
      </c>
      <c r="BZ47" s="1" t="n">
        <v>25.522574</v>
      </c>
      <c r="CA47" s="1" t="n">
        <v>88.008736</v>
      </c>
      <c r="CB47" s="1" t="n">
        <v>10.021415</v>
      </c>
      <c r="CC47" s="1" t="n">
        <v>25.32703</v>
      </c>
      <c r="CD47" s="1" t="n">
        <v>11.9691</v>
      </c>
      <c r="CE47" s="1" t="n">
        <v>657.734649</v>
      </c>
      <c r="CF47" s="1" t="n">
        <v>91.431665</v>
      </c>
      <c r="CG47" s="1" t="n">
        <v>16.589983</v>
      </c>
      <c r="CH47" s="1" t="n">
        <v>0.879121</v>
      </c>
      <c r="CI47" s="1" t="n">
        <v>176.660423</v>
      </c>
      <c r="CJ47" s="1" t="n">
        <v>22.473268</v>
      </c>
      <c r="CK47" s="1" t="n">
        <v>26.168902</v>
      </c>
      <c r="CL47" s="1" t="n">
        <v>184.191743</v>
      </c>
      <c r="CM47" s="1" t="n">
        <v>17.122206</v>
      </c>
      <c r="CN47" s="1" t="n">
        <v>20.027516</v>
      </c>
      <c r="CO47" s="1" t="n">
        <v>10.37562</v>
      </c>
      <c r="CP47" s="4" t="s">
        <v>255</v>
      </c>
      <c r="CQ47" s="4" t="n">
        <v>30</v>
      </c>
      <c r="CR47" s="4" t="n">
        <v>75</v>
      </c>
      <c r="CS47" s="4" t="n">
        <v>31</v>
      </c>
      <c r="CT47" s="4" t="n">
        <v>80</v>
      </c>
      <c r="CU47" s="7" t="n">
        <v>43209</v>
      </c>
      <c r="CV47" s="7" t="n">
        <v>43215</v>
      </c>
      <c r="CW47" s="4" t="n">
        <v>0</v>
      </c>
      <c r="CX47" s="7" t="n">
        <v>33622</v>
      </c>
      <c r="CY47" s="8" t="n">
        <v>26</v>
      </c>
      <c r="CZ47" s="4" t="n">
        <v>172</v>
      </c>
      <c r="DA47" s="4" t="n">
        <f aca="false">CZ47/100</f>
        <v>1.72</v>
      </c>
      <c r="DB47" s="4" t="n">
        <v>72.5</v>
      </c>
      <c r="DC47" s="4" t="n">
        <f aca="false">DB47/(DA47*DA47)</f>
        <v>24.5064899945917</v>
      </c>
      <c r="DD47" s="4" t="n">
        <v>95</v>
      </c>
      <c r="DE47" s="4" t="n">
        <v>77</v>
      </c>
      <c r="DF47" s="1" t="n">
        <v>470.77</v>
      </c>
      <c r="DG47" s="1" t="n">
        <v>631.04</v>
      </c>
      <c r="DH47" s="1" t="n">
        <v>430.26</v>
      </c>
      <c r="DI47" s="1" t="n">
        <v>160.27</v>
      </c>
      <c r="DJ47" s="1" t="n">
        <v>463.36</v>
      </c>
      <c r="DK47" s="1" t="n">
        <v>556.63</v>
      </c>
      <c r="DL47" s="1" t="n">
        <v>440.89</v>
      </c>
      <c r="DM47" s="1" t="n">
        <v>93.27</v>
      </c>
      <c r="DN47" s="1" t="n">
        <v>1</v>
      </c>
      <c r="DO47" s="1" t="n">
        <v>1</v>
      </c>
      <c r="DP47" s="1" t="n">
        <f aca="false">LOG10(F47)</f>
        <v>3.00400309003256</v>
      </c>
      <c r="DQ47" s="1" t="n">
        <f aca="false">LOG10(G47)</f>
        <v>1.77736061462314</v>
      </c>
      <c r="DR47" s="1" t="n">
        <f aca="false">LOG10(H47)</f>
        <v>1.91287858858225</v>
      </c>
      <c r="DS47" s="1" t="n">
        <f aca="false">LOG10(I47)</f>
        <v>1.70908713711324</v>
      </c>
      <c r="DT47" s="1" t="n">
        <f aca="false">LOG10(J47)</f>
        <v>3.62791989776838</v>
      </c>
      <c r="DU47" s="1" t="n">
        <f aca="false">LOG10(K47)</f>
        <v>1.88045822833135</v>
      </c>
      <c r="DV47" s="1" t="n">
        <f aca="false">LOG10(L47)</f>
        <v>1.89687477526366</v>
      </c>
      <c r="DW47" s="1" t="n">
        <f aca="false">LOG10(M47)</f>
        <v>3.52183533498511</v>
      </c>
      <c r="DX47" s="1" t="n">
        <f aca="false">LOG10(N47)</f>
        <v>1.64351243721724</v>
      </c>
      <c r="DY47" s="1" t="n">
        <f aca="false">LOG10(O47)</f>
        <v>1.66136687444526</v>
      </c>
      <c r="DZ47" s="1" t="n">
        <f aca="false">LOG10(P47)</f>
        <v>1.02151179805741</v>
      </c>
      <c r="EA47" s="1" t="n">
        <f aca="false">LOG10(Q47)</f>
        <v>3.03295556337146</v>
      </c>
      <c r="EB47" s="1" t="n">
        <f aca="false">LOG10(R47)</f>
        <v>1.74939690780068</v>
      </c>
      <c r="EC47" s="1" t="n">
        <f aca="false">LOG10(S47)</f>
        <v>1.99747397284869</v>
      </c>
      <c r="ED47" s="1" t="n">
        <f aca="false">LOG10(T47)</f>
        <v>1.69739932095591</v>
      </c>
      <c r="EE47" s="1" t="n">
        <f aca="false">LOG10(U47)</f>
        <v>3.45483942230279</v>
      </c>
      <c r="EF47" s="1" t="n">
        <f aca="false">LOG10(V47)</f>
        <v>1.39207589027301</v>
      </c>
      <c r="EG47" s="1" t="n">
        <f aca="false">LOG10(W47)</f>
        <v>1.53225441067979</v>
      </c>
      <c r="EH47" s="1" t="n">
        <f aca="false">LOG10(X47)</f>
        <v>3.48370175791605</v>
      </c>
      <c r="EI47" s="1" t="n">
        <f aca="false">LOG10(Y47)</f>
        <v>1.44563531881373</v>
      </c>
      <c r="EJ47" s="1" t="n">
        <f aca="false">LOG10(Z47)</f>
        <v>1.54489736249588</v>
      </c>
      <c r="EK47" s="1" t="n">
        <f aca="false">LOG10(AA47)</f>
        <v>1.12122882703588</v>
      </c>
      <c r="EL47" s="1" t="n">
        <f aca="false">LOG10(AB47)</f>
        <v>2.8180384128426</v>
      </c>
      <c r="EM47" s="1" t="n">
        <f aca="false">LOG10(AC47)</f>
        <v>1.96150018541653</v>
      </c>
      <c r="EN47" s="1" t="n">
        <f aca="false">LOG10(AD47)</f>
        <v>1.2216081011842</v>
      </c>
      <c r="EO47" s="1" t="n">
        <f aca="false">LOG10(AE47)</f>
        <v>0.0409585685924012</v>
      </c>
      <c r="EP47" s="1" t="n">
        <f aca="false">LOG10(AF47)</f>
        <v>2.34293732071829</v>
      </c>
      <c r="EQ47" s="1" t="n">
        <f aca="false">LOG10(AG47)</f>
        <v>1.29106904827805</v>
      </c>
      <c r="ER47" s="1" t="n">
        <f aca="false">LOG10(AH47)</f>
        <v>1.43378072714155</v>
      </c>
      <c r="ES47" s="1" t="n">
        <f aca="false">LOG10(AI47)</f>
        <v>2.30915988278382</v>
      </c>
      <c r="ET47" s="1" t="n">
        <f aca="false">LOG10(AJ47)</f>
        <v>1.14848437982122</v>
      </c>
      <c r="EU47" s="1" t="n">
        <f aca="false">LOG10(AK47)</f>
        <v>1.33651830961926</v>
      </c>
      <c r="EV47" s="1" t="n">
        <f aca="false">LOG10(AL47)</f>
        <v>1.12323666273699</v>
      </c>
      <c r="EW47" s="1" t="n">
        <f aca="false">LOG10(AM47)</f>
        <v>2.84083091732313</v>
      </c>
      <c r="EX47" s="1" t="n">
        <f aca="false">LOG10(AN47)</f>
        <v>1.93956847985363</v>
      </c>
      <c r="EY47" s="1" t="n">
        <f aca="false">LOG10(AO47)</f>
        <v>1.4558689067149</v>
      </c>
      <c r="EZ47" s="1" t="n">
        <f aca="false">LOG10(AP47)</f>
        <v>0.869666207618797</v>
      </c>
      <c r="FA47" s="1" t="n">
        <f aca="false">LOG10(AQ47)</f>
        <v>2.63954342194172</v>
      </c>
      <c r="FB47" s="1" t="n">
        <f aca="false">LOG10(AR47)</f>
        <v>1.18394641709824</v>
      </c>
      <c r="FC47" s="1" t="n">
        <f aca="false">LOG10(AS47)</f>
        <v>1.28106617684278</v>
      </c>
      <c r="FD47" s="1" t="n">
        <f aca="false">LOG10(AT47)</f>
        <v>2.64790013568027</v>
      </c>
      <c r="FE47" s="1" t="n">
        <f aca="false">LOG10(AU47)</f>
        <v>1.19279889458801</v>
      </c>
      <c r="FF47" s="1" t="n">
        <f aca="false">LOG10(AV47)</f>
        <v>1.25376622371064</v>
      </c>
      <c r="FG47" s="1" t="n">
        <f aca="false">LOG10(AW47)</f>
        <v>1.05311687492293</v>
      </c>
      <c r="FH47" s="1" t="n">
        <f aca="false">LOG10(AX47)</f>
        <v>2.98092643625417</v>
      </c>
      <c r="FI47" s="1" t="n">
        <f aca="false">LOG10(AY47)</f>
        <v>1.80567573691579</v>
      </c>
      <c r="FJ47" s="1" t="n">
        <f aca="false">LOG10(AZ47)</f>
        <v>2.00734272261575</v>
      </c>
      <c r="FK47" s="1" t="n">
        <f aca="false">LOG10(BA47)</f>
        <v>1.66420789662916</v>
      </c>
      <c r="FL47" s="1" t="n">
        <f aca="false">LOG10(BB47)</f>
        <v>3.58243378212596</v>
      </c>
      <c r="FM47" s="1" t="n">
        <f aca="false">LOG10(BC47)</f>
        <v>1.2896045137396</v>
      </c>
      <c r="FN47" s="1" t="n">
        <f aca="false">LOG10(BD47)</f>
        <v>1.43428957245071</v>
      </c>
      <c r="FO47" s="1" t="n">
        <f aca="false">LOG10(BE47)</f>
        <v>3.56139067832857</v>
      </c>
      <c r="FP47" s="1" t="n">
        <f aca="false">LOG10(BF47)</f>
        <v>1.36404083598714</v>
      </c>
      <c r="FQ47" s="1" t="n">
        <f aca="false">LOG10(BG47)</f>
        <v>1.47370270608671</v>
      </c>
      <c r="FR47" s="1" t="n">
        <f aca="false">LOG10(BH47)</f>
        <v>1.07047600574198</v>
      </c>
      <c r="FS47" s="1" t="n">
        <f aca="false">LOG10(BI47)</f>
        <v>3.01198734712265</v>
      </c>
      <c r="FT47" s="1" t="n">
        <f aca="false">LOG10(BJ47)</f>
        <v>1.86817898268149</v>
      </c>
      <c r="FU47" s="1" t="n">
        <f aca="false">LOG10(BK47)</f>
        <v>2.21528872428944</v>
      </c>
      <c r="FV47" s="1" t="n">
        <f aca="false">LOG10(BL47)</f>
        <v>1.25062048784344</v>
      </c>
      <c r="FW47" s="1" t="n">
        <f aca="false">LOG10(BM47)</f>
        <v>3.4287236123819</v>
      </c>
      <c r="FX47" s="1" t="n">
        <f aca="false">LOG10(BN47)</f>
        <v>-0.111081205769214</v>
      </c>
      <c r="FY47" s="1" t="n">
        <f aca="false">LOG10(BO47)</f>
        <v>1.26718238609358</v>
      </c>
      <c r="FZ47" s="1" t="n">
        <f aca="false">LOG10(BP47)</f>
        <v>4.17194361181015</v>
      </c>
      <c r="GA47" s="1" t="n">
        <f aca="false">LOG10(BQ47)</f>
        <v>0.154084195775978</v>
      </c>
      <c r="GB47" s="1" t="n">
        <f aca="false">LOG10(BR47)</f>
        <v>1.12775374557716</v>
      </c>
      <c r="GC47" s="1" t="n">
        <f aca="false">LOG10(BS47)</f>
        <v>1.01601405762834</v>
      </c>
      <c r="GD47" s="1" t="n">
        <f aca="false">LOG10(BT47)</f>
        <v>2.79399820840561</v>
      </c>
      <c r="GE47" s="1" t="n">
        <f aca="false">LOG10(BU47)</f>
        <v>1.98514835124655</v>
      </c>
      <c r="GF47" s="1" t="n">
        <f aca="false">LOG10(BV47)</f>
        <v>1.03622371083697</v>
      </c>
      <c r="GG47" s="1" t="n">
        <f aca="false">LOG10(BW47)</f>
        <v>-0.38111551500455</v>
      </c>
      <c r="GH47" s="1" t="n">
        <f aca="false">LOG10(BX47)</f>
        <v>1.65350764685977</v>
      </c>
      <c r="GI47" s="1" t="n">
        <f aca="false">LOG10(BY47)</f>
        <v>0.92947001617749</v>
      </c>
      <c r="GJ47" s="1" t="n">
        <f aca="false">LOG10(BZ47)</f>
        <v>1.40692447168019</v>
      </c>
      <c r="GK47" s="1" t="n">
        <f aca="false">LOG10(CA47)</f>
        <v>1.94452578360797</v>
      </c>
      <c r="GL47" s="1" t="n">
        <f aca="false">LOG10(CB47)</f>
        <v>1.00092904721037</v>
      </c>
      <c r="GM47" s="1" t="n">
        <f aca="false">LOG10(CC47)</f>
        <v>1.40358426479109</v>
      </c>
      <c r="GN47" s="1" t="n">
        <f aca="false">LOG10(CD47)</f>
        <v>1.07806149545832</v>
      </c>
      <c r="GO47" s="1" t="n">
        <f aca="false">LOG10(CE47)</f>
        <v>2.81805072079059</v>
      </c>
      <c r="GP47" s="1" t="n">
        <f aca="false">LOG10(CF47)</f>
        <v>1.96109662848198</v>
      </c>
      <c r="GQ47" s="1" t="n">
        <f aca="false">LOG10(CG47)</f>
        <v>1.21984594099663</v>
      </c>
      <c r="GR47" s="1" t="n">
        <f aca="false">LOG10(CH47)</f>
        <v>-0.0559513456136629</v>
      </c>
      <c r="GS47" s="1" t="n">
        <f aca="false">LOG10(CI47)</f>
        <v>2.24713926598737</v>
      </c>
      <c r="GT47" s="1" t="n">
        <f aca="false">LOG10(CJ47)</f>
        <v>1.35166623090459</v>
      </c>
      <c r="GU47" s="1" t="n">
        <f aca="false">LOG10(CK47)</f>
        <v>1.41778550080782</v>
      </c>
      <c r="GV47" s="1" t="n">
        <f aca="false">LOG10(CL47)</f>
        <v>2.26527015762026</v>
      </c>
      <c r="GW47" s="1" t="n">
        <f aca="false">LOG10(CM47)</f>
        <v>1.23355971781236</v>
      </c>
      <c r="GX47" s="1" t="n">
        <f aca="false">LOG10(CN47)</f>
        <v>1.30162708736692</v>
      </c>
      <c r="GY47" s="1" t="n">
        <f aca="false">LOG10(CO47)</f>
        <v>1.01601405762834</v>
      </c>
    </row>
    <row r="48" customFormat="false" ht="15" hidden="false" customHeight="false" outlineLevel="0" collapsed="false">
      <c r="A48" s="1" t="s">
        <v>208</v>
      </c>
      <c r="B48" s="1" t="n">
        <v>1</v>
      </c>
      <c r="C48" s="4" t="n">
        <v>46</v>
      </c>
      <c r="D48" s="4" t="n">
        <v>1</v>
      </c>
      <c r="E48" s="4" t="n">
        <v>2</v>
      </c>
      <c r="F48" s="4" t="n">
        <v>924.3</v>
      </c>
      <c r="G48" s="4" t="n">
        <v>100.228191</v>
      </c>
      <c r="H48" s="4" t="n">
        <v>12.054951</v>
      </c>
      <c r="I48" s="4" t="n">
        <v>0</v>
      </c>
      <c r="J48" s="4" t="n">
        <v>153.27069</v>
      </c>
      <c r="K48" s="4" t="n">
        <v>16.170711</v>
      </c>
      <c r="L48" s="4" t="n">
        <v>40.614838</v>
      </c>
      <c r="M48" s="4" t="n">
        <v>167.758631</v>
      </c>
      <c r="N48" s="4" t="n">
        <v>22.886562</v>
      </c>
      <c r="O48" s="4" t="n">
        <v>44.464048</v>
      </c>
      <c r="P48" s="4" t="n">
        <v>13.47234</v>
      </c>
      <c r="Q48" s="4" t="n">
        <v>979.612378</v>
      </c>
      <c r="R48" s="4" t="n">
        <v>89.832697</v>
      </c>
      <c r="S48" s="4" t="n">
        <v>15.17481</v>
      </c>
      <c r="T48" s="4" t="n">
        <v>1.348315</v>
      </c>
      <c r="U48" s="4" t="n">
        <v>127.648266</v>
      </c>
      <c r="V48" s="4" t="n">
        <v>3.248878</v>
      </c>
      <c r="W48" s="4" t="n">
        <v>11.649645</v>
      </c>
      <c r="X48" s="4" t="n">
        <v>135.041722</v>
      </c>
      <c r="Y48" s="4" t="n">
        <v>5.161859</v>
      </c>
      <c r="Z48" s="4" t="n">
        <v>16.218314</v>
      </c>
      <c r="AA48" s="4" t="n">
        <v>13.23408</v>
      </c>
      <c r="AB48" s="4"/>
      <c r="AC48" s="4" t="n">
        <v>122.428072</v>
      </c>
      <c r="AD48" s="4" t="n">
        <v>4.696294</v>
      </c>
      <c r="AE48" s="4" t="n">
        <v>0</v>
      </c>
      <c r="AF48" s="4" t="n">
        <v>25.318317</v>
      </c>
      <c r="AG48" s="4" t="n">
        <v>12.017016</v>
      </c>
      <c r="AH48" s="4" t="n">
        <v>29.656608</v>
      </c>
      <c r="AI48" s="4" t="n">
        <v>19.017237</v>
      </c>
      <c r="AJ48" s="4" t="n">
        <v>3.608805</v>
      </c>
      <c r="AK48" s="4" t="n">
        <v>31.482584</v>
      </c>
      <c r="AL48" s="4" t="n">
        <v>17.05716</v>
      </c>
      <c r="AM48" s="4"/>
      <c r="AN48" s="4" t="n">
        <v>119.104164</v>
      </c>
      <c r="AO48" s="4" t="n">
        <v>4.115571</v>
      </c>
      <c r="AP48" s="4" t="n">
        <v>0</v>
      </c>
      <c r="AQ48" s="4" t="n">
        <v>9.516602</v>
      </c>
      <c r="AR48" s="4" t="n">
        <v>3.658962</v>
      </c>
      <c r="AS48" s="4" t="n">
        <v>5.98195</v>
      </c>
      <c r="AT48" s="4" t="n">
        <v>13.430137</v>
      </c>
      <c r="AU48" s="4" t="n">
        <v>4.18166</v>
      </c>
      <c r="AV48" s="4" t="n">
        <v>9.80641</v>
      </c>
      <c r="AW48" s="4" t="n">
        <v>16.74774</v>
      </c>
      <c r="AX48" s="4" t="n">
        <v>984.195724</v>
      </c>
      <c r="AY48" s="4" t="n">
        <v>93.800639</v>
      </c>
      <c r="AZ48" s="4" t="n">
        <v>22.666132</v>
      </c>
      <c r="BA48" s="4" t="n">
        <v>2.795699</v>
      </c>
      <c r="BB48" s="4" t="n">
        <v>389.404227</v>
      </c>
      <c r="BC48" s="4" t="n">
        <v>17.408226</v>
      </c>
      <c r="BD48" s="4" t="n">
        <v>48.176645</v>
      </c>
      <c r="BE48" s="4" t="n">
        <v>356.115913</v>
      </c>
      <c r="BF48" s="4" t="n">
        <v>15.186606</v>
      </c>
      <c r="BG48" s="4" t="n">
        <v>47.793317</v>
      </c>
      <c r="BH48" s="4" t="n">
        <v>17.40174</v>
      </c>
      <c r="BI48" s="4" t="n">
        <v>851.884943</v>
      </c>
      <c r="BJ48" s="4" t="n">
        <v>98.042607</v>
      </c>
      <c r="BK48" s="4" t="n">
        <v>18.818861</v>
      </c>
      <c r="BL48" s="4" t="n">
        <v>2.268041</v>
      </c>
      <c r="BM48" s="4" t="n">
        <v>278.171685</v>
      </c>
      <c r="BN48" s="4" t="n">
        <v>8.050138</v>
      </c>
      <c r="BO48" s="4" t="n">
        <v>20.696353</v>
      </c>
      <c r="BP48" s="4" t="n">
        <v>275.830143</v>
      </c>
      <c r="BQ48" s="4" t="n">
        <v>8.473428</v>
      </c>
      <c r="BR48" s="4" t="n">
        <v>19.366888</v>
      </c>
      <c r="BS48" s="4" t="n">
        <v>15.16434</v>
      </c>
      <c r="BT48" s="4" t="n">
        <v>748.349127</v>
      </c>
      <c r="BU48" s="4" t="n">
        <v>113.877726</v>
      </c>
      <c r="BV48" s="4" t="n">
        <v>6.471609</v>
      </c>
      <c r="BW48" s="4" t="n">
        <v>0</v>
      </c>
      <c r="BX48" s="4" t="n">
        <v>63.69613</v>
      </c>
      <c r="BY48" s="4" t="n">
        <v>23.774538</v>
      </c>
      <c r="BZ48" s="4" t="n">
        <v>59.193375</v>
      </c>
      <c r="CA48" s="4" t="n">
        <v>26.880866</v>
      </c>
      <c r="CB48" s="4" t="n">
        <v>2.381483</v>
      </c>
      <c r="CC48" s="4" t="n">
        <v>37.526947</v>
      </c>
      <c r="CD48" s="4" t="n">
        <v>18.693</v>
      </c>
      <c r="CE48" s="4" t="n">
        <v>815.414402</v>
      </c>
      <c r="CF48" s="4" t="n">
        <v>110.932646</v>
      </c>
      <c r="CG48" s="4" t="n">
        <v>5.994458</v>
      </c>
      <c r="CH48" s="4" t="n">
        <v>0</v>
      </c>
      <c r="CI48" s="4" t="n">
        <v>25.625072</v>
      </c>
      <c r="CJ48" s="4" t="n">
        <v>6.886563</v>
      </c>
      <c r="CK48" s="4" t="n">
        <v>15.823667</v>
      </c>
      <c r="CL48" s="4" t="n">
        <v>24.35688</v>
      </c>
      <c r="CM48" s="4" t="n">
        <v>6.367119</v>
      </c>
      <c r="CN48" s="4" t="n">
        <v>12.836463</v>
      </c>
      <c r="CO48" s="4" t="n">
        <v>18.31572</v>
      </c>
      <c r="CP48" s="4" t="s">
        <v>256</v>
      </c>
      <c r="CQ48" s="4" t="n">
        <v>20</v>
      </c>
      <c r="CR48" s="4" t="n">
        <v>70</v>
      </c>
      <c r="CS48" s="4" t="n">
        <v>19</v>
      </c>
      <c r="CT48" s="4" t="n">
        <v>65</v>
      </c>
      <c r="CU48" s="7" t="n">
        <v>43208</v>
      </c>
      <c r="CV48" s="7" t="n">
        <v>43215</v>
      </c>
      <c r="CW48" s="4" t="n">
        <v>1</v>
      </c>
      <c r="CX48" s="4" t="n">
        <v>21</v>
      </c>
      <c r="CY48" s="8" t="n">
        <v>21</v>
      </c>
      <c r="CZ48" s="4" t="n">
        <v>160</v>
      </c>
      <c r="DA48" s="4" t="n">
        <f aca="false">CZ48/100</f>
        <v>1.6</v>
      </c>
      <c r="DB48" s="4" t="n">
        <v>64</v>
      </c>
      <c r="DC48" s="4" t="n">
        <f aca="false">DB48/(DA48*DA48)</f>
        <v>25</v>
      </c>
      <c r="DD48" s="4" t="n">
        <v>87</v>
      </c>
      <c r="DE48" s="4" t="n">
        <v>79</v>
      </c>
      <c r="DF48" s="1" t="n">
        <v>561.57</v>
      </c>
      <c r="DG48" s="1" t="n">
        <v>581.48</v>
      </c>
      <c r="DH48" s="1" t="n">
        <v>725.38</v>
      </c>
      <c r="DI48" s="1" t="n">
        <v>19.91</v>
      </c>
      <c r="DJ48" s="1" t="n">
        <v>586.25</v>
      </c>
      <c r="DK48" s="1" t="n">
        <v>609.54</v>
      </c>
      <c r="DL48" s="1" t="n">
        <v>756.66</v>
      </c>
      <c r="DM48" s="1" t="n">
        <v>23.29</v>
      </c>
      <c r="DN48" s="1" t="n">
        <v>0</v>
      </c>
      <c r="DO48" s="1" t="n">
        <v>0</v>
      </c>
      <c r="DP48" s="1" t="n">
        <f aca="false">LOG10(F48)</f>
        <v>2.9658129530366</v>
      </c>
      <c r="DQ48" s="1" t="n">
        <f aca="false">LOG10(G48)</f>
        <v>2.00098989192811</v>
      </c>
      <c r="DR48" s="1" t="n">
        <f aca="false">LOG10(H48)</f>
        <v>1.08116544943161</v>
      </c>
      <c r="DS48" s="1" t="e">
        <f aca="false">LOG10(I48)</f>
        <v>#VALUE!</v>
      </c>
      <c r="DT48" s="1" t="n">
        <f aca="false">LOG10(J48)</f>
        <v>2.18545911253025</v>
      </c>
      <c r="DU48" s="1" t="n">
        <f aca="false">LOG10(K48)</f>
        <v>1.20872911555193</v>
      </c>
      <c r="DV48" s="1" t="n">
        <f aca="false">LOG10(L48)</f>
        <v>1.60868472530774</v>
      </c>
      <c r="DW48" s="1" t="n">
        <f aca="false">LOG10(M48)</f>
        <v>2.22468487339689</v>
      </c>
      <c r="DX48" s="1" t="n">
        <f aca="false">LOG10(N48)</f>
        <v>1.35958055822415</v>
      </c>
      <c r="DY48" s="1" t="n">
        <f aca="false">LOG10(O48)</f>
        <v>1.6480089982648</v>
      </c>
      <c r="DZ48" s="1" t="n">
        <f aca="false">LOG10(P48)</f>
        <v>1.12944303453715</v>
      </c>
      <c r="EA48" s="1" t="n">
        <f aca="false">LOG10(Q48)</f>
        <v>2.99105426406306</v>
      </c>
      <c r="EB48" s="1" t="n">
        <f aca="false">LOG10(R48)</f>
        <v>1.95343443847247</v>
      </c>
      <c r="EC48" s="1" t="n">
        <f aca="false">LOG10(S48)</f>
        <v>1.18112326208877</v>
      </c>
      <c r="ED48" s="1" t="n">
        <f aca="false">LOG10(T48)</f>
        <v>0.129791366071917</v>
      </c>
      <c r="EE48" s="1" t="n">
        <f aca="false">LOG10(U48)</f>
        <v>2.10601491963579</v>
      </c>
      <c r="EF48" s="1" t="n">
        <f aca="false">LOG10(V48)</f>
        <v>0.511733403274318</v>
      </c>
      <c r="EG48" s="1" t="n">
        <f aca="false">LOG10(W48)</f>
        <v>1.06631269129422</v>
      </c>
      <c r="EH48" s="1" t="n">
        <f aca="false">LOG10(X48)</f>
        <v>2.13046796727277</v>
      </c>
      <c r="EI48" s="1" t="n">
        <f aca="false">LOG10(Y48)</f>
        <v>0.712806137294582</v>
      </c>
      <c r="EJ48" s="1" t="n">
        <f aca="false">LOG10(Z48)</f>
        <v>1.21000570446486</v>
      </c>
      <c r="EK48" s="1" t="n">
        <f aca="false">LOG10(AA48)</f>
        <v>1.12169375562521</v>
      </c>
      <c r="EL48" s="1" t="e">
        <f aca="false">LOG10(AB48)</f>
        <v>#VALUE!</v>
      </c>
      <c r="EM48" s="1" t="n">
        <f aca="false">LOG10(AC48)</f>
        <v>2.08788101026763</v>
      </c>
      <c r="EN48" s="1" t="n">
        <f aca="false">LOG10(AD48)</f>
        <v>0.671755277034483</v>
      </c>
      <c r="EO48" s="1" t="e">
        <f aca="false">LOG10(AE48)</f>
        <v>#VALUE!</v>
      </c>
      <c r="EP48" s="1" t="n">
        <f aca="false">LOG10(AF48)</f>
        <v>1.40343483318158</v>
      </c>
      <c r="EQ48" s="1" t="n">
        <f aca="false">LOG10(AG48)</f>
        <v>1.07979663941211</v>
      </c>
      <c r="ER48" s="1" t="n">
        <f aca="false">LOG10(AH48)</f>
        <v>1.47212147672862</v>
      </c>
      <c r="ES48" s="1" t="n">
        <f aca="false">LOG10(AI48)</f>
        <v>1.27914741886745</v>
      </c>
      <c r="ET48" s="1" t="n">
        <f aca="false">LOG10(AJ48)</f>
        <v>0.557363415805157</v>
      </c>
      <c r="EU48" s="1" t="n">
        <f aca="false">LOG10(AK48)</f>
        <v>1.49807037079268</v>
      </c>
      <c r="EV48" s="1" t="n">
        <f aca="false">LOG10(AL48)</f>
        <v>1.23190672325574</v>
      </c>
      <c r="EW48" s="1" t="e">
        <f aca="false">LOG10(AM48)</f>
        <v>#VALUE!</v>
      </c>
      <c r="EX48" s="1" t="n">
        <f aca="false">LOG10(AN48)</f>
        <v>2.07592694511511</v>
      </c>
      <c r="EY48" s="1" t="n">
        <f aca="false">LOG10(AO48)</f>
        <v>0.614430098344322</v>
      </c>
      <c r="EZ48" s="1" t="e">
        <f aca="false">LOG10(AP48)</f>
        <v>#VALUE!</v>
      </c>
      <c r="FA48" s="1" t="n">
        <f aca="false">LOG10(AQ48)</f>
        <v>0.978481906779341</v>
      </c>
      <c r="FB48" s="1" t="n">
        <f aca="false">LOG10(AR48)</f>
        <v>0.563357899162473</v>
      </c>
      <c r="FC48" s="1" t="n">
        <f aca="false">LOG10(AS48)</f>
        <v>0.776842778669414</v>
      </c>
      <c r="FD48" s="1" t="n">
        <f aca="false">LOG10(AT48)</f>
        <v>1.12808044290256</v>
      </c>
      <c r="FE48" s="1" t="n">
        <f aca="false">LOG10(AU48)</f>
        <v>0.621348718551807</v>
      </c>
      <c r="FF48" s="1" t="n">
        <f aca="false">LOG10(AV48)</f>
        <v>0.991510046876223</v>
      </c>
      <c r="FG48" s="1" t="n">
        <f aca="false">LOG10(AW48)</f>
        <v>1.22395621007435</v>
      </c>
      <c r="FH48" s="1" t="n">
        <f aca="false">LOG10(AX48)</f>
        <v>2.99308147383844</v>
      </c>
      <c r="FI48" s="1" t="n">
        <f aca="false">LOG10(AY48)</f>
        <v>1.97220579694227</v>
      </c>
      <c r="FJ48" s="1" t="n">
        <f aca="false">LOG10(AZ48)</f>
        <v>1.35537741362532</v>
      </c>
      <c r="FK48" s="1" t="n">
        <f aca="false">LOG10(BA48)</f>
        <v>0.446490411109426</v>
      </c>
      <c r="FL48" s="1" t="n">
        <f aca="false">LOG10(BB48)</f>
        <v>2.59040066149529</v>
      </c>
      <c r="FM48" s="1" t="n">
        <f aca="false">LOG10(BC48)</f>
        <v>1.24075451622556</v>
      </c>
      <c r="FN48" s="1" t="n">
        <f aca="false">LOG10(BD48)</f>
        <v>1.68283655264198</v>
      </c>
      <c r="FO48" s="1" t="n">
        <f aca="false">LOG10(BE48)</f>
        <v>2.55159138050852</v>
      </c>
      <c r="FP48" s="1" t="n">
        <f aca="false">LOG10(BF48)</f>
        <v>1.18146072579377</v>
      </c>
      <c r="FQ48" s="1" t="n">
        <f aca="false">LOG10(BG48)</f>
        <v>1.67936717291054</v>
      </c>
      <c r="FR48" s="1" t="n">
        <f aca="false">LOG10(BH48)</f>
        <v>1.24059267555946</v>
      </c>
      <c r="FS48" s="1" t="n">
        <f aca="false">LOG10(BI48)</f>
        <v>2.93038094219103</v>
      </c>
      <c r="FT48" s="1" t="n">
        <f aca="false">LOG10(BJ48)</f>
        <v>1.9914148508324</v>
      </c>
      <c r="FU48" s="1" t="n">
        <f aca="false">LOG10(BK48)</f>
        <v>1.27459333447997</v>
      </c>
      <c r="FV48" s="1" t="n">
        <f aca="false">LOG10(BL48)</f>
        <v>0.355650901152445</v>
      </c>
      <c r="FW48" s="1" t="n">
        <f aca="false">LOG10(BM48)</f>
        <v>2.44431292122005</v>
      </c>
      <c r="FX48" s="1" t="n">
        <f aca="false">LOG10(BN48)</f>
        <v>0.905803325352316</v>
      </c>
      <c r="FY48" s="1" t="n">
        <f aca="false">LOG10(BO48)</f>
        <v>1.31589382316136</v>
      </c>
      <c r="FZ48" s="1" t="n">
        <f aca="false">LOG10(BP48)</f>
        <v>2.44064172457822</v>
      </c>
      <c r="GA48" s="1" t="n">
        <f aca="false">LOG10(BQ48)</f>
        <v>0.928059143541752</v>
      </c>
      <c r="GB48" s="1" t="n">
        <f aca="false">LOG10(BR48)</f>
        <v>1.28705984100781</v>
      </c>
      <c r="GC48" s="1" t="n">
        <f aca="false">LOG10(BS48)</f>
        <v>1.18082351318967</v>
      </c>
      <c r="GD48" s="1" t="n">
        <f aca="false">LOG10(BT48)</f>
        <v>2.8741042563612</v>
      </c>
      <c r="GE48" s="1" t="n">
        <f aca="false">LOG10(BU48)</f>
        <v>2.05643878622771</v>
      </c>
      <c r="GF48" s="1" t="n">
        <f aca="false">LOG10(BV48)</f>
        <v>0.811012270305071</v>
      </c>
      <c r="GG48" s="1" t="e">
        <f aca="false">LOG10(BW48)</f>
        <v>#VALUE!</v>
      </c>
      <c r="GH48" s="1" t="n">
        <f aca="false">LOG10(BX48)</f>
        <v>1.80411304661005</v>
      </c>
      <c r="GI48" s="1" t="n">
        <f aca="false">LOG10(BY48)</f>
        <v>1.37611208624036</v>
      </c>
      <c r="GJ48" s="1" t="n">
        <f aca="false">LOG10(BZ48)</f>
        <v>1.77227310263598</v>
      </c>
      <c r="GK48" s="1" t="n">
        <f aca="false">LOG10(CA48)</f>
        <v>1.42944325593547</v>
      </c>
      <c r="GL48" s="1" t="n">
        <f aca="false">LOG10(CB48)</f>
        <v>0.376847485686978</v>
      </c>
      <c r="GM48" s="1" t="n">
        <f aca="false">LOG10(CC48)</f>
        <v>1.57434323387788</v>
      </c>
      <c r="GN48" s="1" t="n">
        <f aca="false">LOG10(CD48)</f>
        <v>1.27167900597442</v>
      </c>
      <c r="GO48" s="1" t="n">
        <f aca="false">LOG10(CE48)</f>
        <v>2.91137837777335</v>
      </c>
      <c r="GP48" s="1" t="n">
        <f aca="false">LOG10(CF48)</f>
        <v>2.04505937203966</v>
      </c>
      <c r="GQ48" s="1" t="n">
        <f aca="false">LOG10(CG48)</f>
        <v>0.777749921671669</v>
      </c>
      <c r="GR48" s="1" t="e">
        <f aca="false">LOG10(CH48)</f>
        <v>#VALUE!</v>
      </c>
      <c r="GS48" s="1" t="n">
        <f aca="false">LOG10(CI48)</f>
        <v>1.40866509432367</v>
      </c>
      <c r="GT48" s="1" t="n">
        <f aca="false">LOG10(CJ48)</f>
        <v>0.838002524874372</v>
      </c>
      <c r="GU48" s="1" t="n">
        <f aca="false">LOG10(CK48)</f>
        <v>1.19930713487089</v>
      </c>
      <c r="GV48" s="1" t="n">
        <f aca="false">LOG10(CL48)</f>
        <v>1.38662165647462</v>
      </c>
      <c r="GW48" s="1" t="n">
        <f aca="false">LOG10(CM48)</f>
        <v>0.803942966804377</v>
      </c>
      <c r="GX48" s="1" t="n">
        <f aca="false">LOG10(CN48)</f>
        <v>1.10844537332832</v>
      </c>
      <c r="GY48" s="1" t="n">
        <f aca="false">LOG10(CO48)</f>
        <v>1.26282399566673</v>
      </c>
    </row>
    <row r="49" customFormat="false" ht="15" hidden="false" customHeight="false" outlineLevel="0" collapsed="false">
      <c r="A49" s="1" t="s">
        <v>208</v>
      </c>
      <c r="B49" s="1" t="n">
        <v>1</v>
      </c>
      <c r="C49" s="4" t="n">
        <v>47</v>
      </c>
      <c r="D49" s="4" t="n">
        <v>2</v>
      </c>
      <c r="E49" s="4" t="n">
        <v>1</v>
      </c>
      <c r="F49" s="4" t="n">
        <v>894.279762</v>
      </c>
      <c r="G49" s="4" t="n">
        <v>63.031328</v>
      </c>
      <c r="H49" s="4" t="n">
        <v>72.538272</v>
      </c>
      <c r="I49" s="4" t="n">
        <v>48.376623</v>
      </c>
      <c r="J49" s="4" t="n">
        <v>728.175066</v>
      </c>
      <c r="K49" s="4" t="n">
        <v>4.585879</v>
      </c>
      <c r="L49" s="4" t="n">
        <v>4.783223</v>
      </c>
      <c r="M49" s="4" t="n">
        <v>660.92507</v>
      </c>
      <c r="N49" s="4" t="n">
        <v>4.079433</v>
      </c>
      <c r="O49" s="4" t="n">
        <v>4.209522</v>
      </c>
      <c r="P49" s="4" t="n">
        <v>7.78644</v>
      </c>
      <c r="Q49" s="4" t="n">
        <v>897.429641</v>
      </c>
      <c r="R49" s="4" t="n">
        <v>54.794265</v>
      </c>
      <c r="S49" s="4" t="n">
        <v>65.265673</v>
      </c>
      <c r="T49" s="4" t="n">
        <v>42.435424</v>
      </c>
      <c r="U49" s="4" t="n">
        <v>565.643984</v>
      </c>
      <c r="V49" s="4" t="n">
        <v>4.8615</v>
      </c>
      <c r="W49" s="4" t="n">
        <v>6.4599</v>
      </c>
      <c r="X49" s="4" t="n">
        <v>680.29243</v>
      </c>
      <c r="Y49" s="4" t="n">
        <v>7.002541</v>
      </c>
      <c r="Z49" s="4" t="n">
        <v>8.589221</v>
      </c>
      <c r="AA49" s="4" t="n">
        <v>8.45262</v>
      </c>
      <c r="AB49" s="4" t="n">
        <v>644.78172</v>
      </c>
      <c r="AC49" s="4" t="n">
        <v>96.048827</v>
      </c>
      <c r="AD49" s="4" t="n">
        <v>14.936233</v>
      </c>
      <c r="AE49" s="4" t="n">
        <v>2.301255</v>
      </c>
      <c r="AF49" s="4" t="n">
        <v>45.781843</v>
      </c>
      <c r="AG49" s="4" t="n">
        <v>5.143729</v>
      </c>
      <c r="AH49" s="4" t="n">
        <v>19.069593</v>
      </c>
      <c r="AI49" s="4" t="n">
        <v>87.393213</v>
      </c>
      <c r="AJ49" s="4" t="n">
        <v>5.292794</v>
      </c>
      <c r="AK49" s="4" t="n">
        <v>11.431605</v>
      </c>
      <c r="AL49" s="4" t="n">
        <v>12.67176</v>
      </c>
      <c r="AM49" s="4" t="n">
        <v>735.67402</v>
      </c>
      <c r="AN49" s="4" t="n">
        <v>88.386889</v>
      </c>
      <c r="AO49" s="4" t="n">
        <v>19.511609</v>
      </c>
      <c r="AP49" s="4" t="n">
        <v>2.054795</v>
      </c>
      <c r="AQ49" s="4" t="n">
        <v>90.180223</v>
      </c>
      <c r="AR49" s="4" t="n">
        <v>4.716923</v>
      </c>
      <c r="AS49" s="4" t="n">
        <v>5.403704</v>
      </c>
      <c r="AT49" s="4" t="n">
        <v>61.333015</v>
      </c>
      <c r="AU49" s="4" t="n">
        <v>2.12057</v>
      </c>
      <c r="AV49" s="4" t="n">
        <v>2.839653</v>
      </c>
      <c r="AW49" s="4" t="n">
        <v>7.46232</v>
      </c>
      <c r="AX49" s="4" t="n">
        <v>977.35342</v>
      </c>
      <c r="AY49" s="4" t="n">
        <v>59.296547</v>
      </c>
      <c r="AZ49" s="4" t="n">
        <v>50.680122</v>
      </c>
      <c r="BA49" s="4" t="n">
        <v>32.653061</v>
      </c>
      <c r="BB49" s="4" t="n">
        <v>1538.550981</v>
      </c>
      <c r="BC49" s="4" t="n">
        <v>57.95314</v>
      </c>
      <c r="BD49" s="4" t="n">
        <v>68.726331</v>
      </c>
      <c r="BE49" s="4" t="n">
        <v>1474.092621</v>
      </c>
      <c r="BF49" s="4" t="n">
        <v>50.1673</v>
      </c>
      <c r="BG49" s="4" t="n">
        <v>67.913733</v>
      </c>
      <c r="BH49" s="4" t="n">
        <v>13.19826</v>
      </c>
      <c r="BI49" s="4" t="n">
        <v>1035.275862</v>
      </c>
      <c r="BJ49" s="4" t="n">
        <v>60.410928</v>
      </c>
      <c r="BK49" s="4" t="n">
        <v>38.618519</v>
      </c>
      <c r="BL49" s="4" t="n">
        <v>20.666667</v>
      </c>
      <c r="BM49" s="4" t="n">
        <v>411.555588</v>
      </c>
      <c r="BN49" s="4" t="n">
        <v>21.854859</v>
      </c>
      <c r="BO49" s="4" t="n">
        <v>53.623135</v>
      </c>
      <c r="BP49" s="4" t="n">
        <v>622.792945</v>
      </c>
      <c r="BQ49" s="4" t="n">
        <v>29.35369</v>
      </c>
      <c r="BR49" s="4" t="n">
        <v>52.462627</v>
      </c>
      <c r="BS49" s="4" t="n">
        <v>10.0758</v>
      </c>
      <c r="BT49" s="4" t="n">
        <v>666.514444</v>
      </c>
      <c r="BU49" s="4" t="n">
        <v>84.716136</v>
      </c>
      <c r="BV49" s="4" t="n">
        <v>14.057949</v>
      </c>
      <c r="BW49" s="4" t="n">
        <v>0.473934</v>
      </c>
      <c r="BX49" s="4" t="n">
        <v>40.388549</v>
      </c>
      <c r="BY49" s="4" t="n">
        <v>10.715289</v>
      </c>
      <c r="BZ49" s="4" t="n">
        <v>32.351725</v>
      </c>
      <c r="CA49" s="4" t="n">
        <v>88.552193</v>
      </c>
      <c r="CB49" s="4" t="n">
        <v>10.688834</v>
      </c>
      <c r="CC49" s="4" t="n">
        <v>25.580886</v>
      </c>
      <c r="CD49" s="4" t="n">
        <v>10.21332</v>
      </c>
      <c r="CE49" s="4" t="n">
        <v>724.118357</v>
      </c>
      <c r="CF49" s="4" t="n">
        <v>84.716145</v>
      </c>
      <c r="CG49" s="4" t="n">
        <v>14.043103</v>
      </c>
      <c r="CH49" s="4" t="n">
        <v>0.473934</v>
      </c>
      <c r="CI49" s="4" t="n">
        <v>40.492156</v>
      </c>
      <c r="CJ49" s="4" t="n">
        <v>10.737676</v>
      </c>
      <c r="CK49" s="4" t="n">
        <v>32.404249</v>
      </c>
      <c r="CL49" s="4" t="n">
        <v>88.657167</v>
      </c>
      <c r="CM49" s="4" t="n">
        <v>10.696348</v>
      </c>
      <c r="CN49" s="4" t="n">
        <v>25.613132</v>
      </c>
      <c r="CO49" s="4" t="n">
        <v>10.21332</v>
      </c>
      <c r="CP49" s="4" t="s">
        <v>257</v>
      </c>
      <c r="CQ49" s="4" t="n">
        <v>19</v>
      </c>
      <c r="CR49" s="4" t="n">
        <v>64</v>
      </c>
      <c r="CS49" s="4" t="n">
        <v>20</v>
      </c>
      <c r="CT49" s="4" t="n">
        <v>66</v>
      </c>
      <c r="CU49" s="7" t="n">
        <v>43214</v>
      </c>
      <c r="CV49" s="7" t="n">
        <v>43217</v>
      </c>
      <c r="CW49" s="4" t="n">
        <v>1</v>
      </c>
      <c r="CX49" s="4" t="n">
        <v>25</v>
      </c>
      <c r="CY49" s="8" t="n">
        <v>25</v>
      </c>
      <c r="CZ49" s="4" t="n">
        <v>175</v>
      </c>
      <c r="DA49" s="4" t="n">
        <f aca="false">CZ49/100</f>
        <v>1.75</v>
      </c>
      <c r="DB49" s="4" t="n">
        <v>62</v>
      </c>
      <c r="DC49" s="4" t="n">
        <f aca="false">DB49/(DA49*DA49)</f>
        <v>20.2448979591837</v>
      </c>
      <c r="DD49" s="4" t="n">
        <v>88</v>
      </c>
      <c r="DE49" s="4" t="n">
        <v>74</v>
      </c>
      <c r="DF49" s="1" t="n">
        <v>583.67</v>
      </c>
      <c r="DG49" s="1" t="n">
        <v>546.44</v>
      </c>
      <c r="DH49" s="1" t="n">
        <v>681.31</v>
      </c>
      <c r="DI49" s="1" t="n">
        <v>-37.22</v>
      </c>
      <c r="DJ49" s="1" t="n">
        <v>696.52</v>
      </c>
      <c r="DK49" s="1" t="n">
        <v>593.48</v>
      </c>
      <c r="DL49" s="1" t="n">
        <v>707.87</v>
      </c>
      <c r="DM49" s="1" t="n">
        <v>-103.04</v>
      </c>
      <c r="DN49" s="1" t="n">
        <v>0</v>
      </c>
      <c r="DO49" s="1" t="n">
        <v>0</v>
      </c>
      <c r="DP49" s="1" t="n">
        <f aca="false">LOG10(F49)</f>
        <v>2.95147340256133</v>
      </c>
      <c r="DQ49" s="1" t="n">
        <f aca="false">LOG10(G49)</f>
        <v>1.79955645732387</v>
      </c>
      <c r="DR49" s="1" t="n">
        <f aca="false">LOG10(H49)</f>
        <v>1.8605672056447</v>
      </c>
      <c r="DS49" s="1" t="n">
        <f aca="false">LOG10(I49)</f>
        <v>1.68463554853075</v>
      </c>
      <c r="DT49" s="1" t="n">
        <f aca="false">LOG10(J49)</f>
        <v>2.86223580384263</v>
      </c>
      <c r="DU49" s="1" t="n">
        <f aca="false">LOG10(K49)</f>
        <v>0.661422591535313</v>
      </c>
      <c r="DV49" s="1" t="n">
        <f aca="false">LOG10(L49)</f>
        <v>0.679720628710527</v>
      </c>
      <c r="DW49" s="1" t="n">
        <f aca="false">LOG10(M49)</f>
        <v>2.82015222570333</v>
      </c>
      <c r="DX49" s="1" t="n">
        <f aca="false">LOG10(N49)</f>
        <v>0.610599804736147</v>
      </c>
      <c r="DY49" s="1" t="n">
        <f aca="false">LOG10(O49)</f>
        <v>0.62423278359144</v>
      </c>
      <c r="DZ49" s="1" t="n">
        <f aca="false">LOG10(P49)</f>
        <v>0.891338941402801</v>
      </c>
      <c r="EA49" s="1" t="n">
        <f aca="false">LOG10(Q49)</f>
        <v>2.95300040964785</v>
      </c>
      <c r="EB49" s="1" t="n">
        <f aca="false">LOG10(R49)</f>
        <v>1.73873510576189</v>
      </c>
      <c r="EC49" s="1" t="n">
        <f aca="false">LOG10(S49)</f>
        <v>1.81468482068563</v>
      </c>
      <c r="ED49" s="1" t="n">
        <f aca="false">LOG10(T49)</f>
        <v>1.62772854585379</v>
      </c>
      <c r="EE49" s="1" t="n">
        <f aca="false">LOG10(U49)</f>
        <v>2.75254317247518</v>
      </c>
      <c r="EF49" s="1" t="n">
        <f aca="false">LOG10(V49)</f>
        <v>0.686770290087891</v>
      </c>
      <c r="EG49" s="1" t="n">
        <f aca="false">LOG10(W49)</f>
        <v>0.810225795118252</v>
      </c>
      <c r="EH49" s="1" t="n">
        <f aca="false">LOG10(X49)</f>
        <v>2.83269563834625</v>
      </c>
      <c r="EI49" s="1" t="n">
        <f aca="false">LOG10(Y49)</f>
        <v>0.845255660304836</v>
      </c>
      <c r="EJ49" s="1" t="n">
        <f aca="false">LOG10(Z49)</f>
        <v>0.933953777248855</v>
      </c>
      <c r="EK49" s="1" t="n">
        <f aca="false">LOG10(AA49)</f>
        <v>0.926991345065478</v>
      </c>
      <c r="EL49" s="1" t="n">
        <f aca="false">LOG10(AB49)</f>
        <v>2.80941271642783</v>
      </c>
      <c r="EM49" s="1" t="n">
        <f aca="false">LOG10(AC49)</f>
        <v>1.98249206539201</v>
      </c>
      <c r="EN49" s="1" t="n">
        <f aca="false">LOG10(AD49)</f>
        <v>1.17424107983557</v>
      </c>
      <c r="EO49" s="1" t="n">
        <f aca="false">LOG10(AE49)</f>
        <v>0.361964745116656</v>
      </c>
      <c r="EP49" s="1" t="n">
        <f aca="false">LOG10(AF49)</f>
        <v>1.66069327170723</v>
      </c>
      <c r="EQ49" s="1" t="n">
        <f aca="false">LOG10(AG49)</f>
        <v>0.711278079491414</v>
      </c>
      <c r="ER49" s="1" t="n">
        <f aca="false">LOG10(AH49)</f>
        <v>1.28034142405071</v>
      </c>
      <c r="ES49" s="1" t="n">
        <f aca="false">LOG10(AI49)</f>
        <v>1.94147770642044</v>
      </c>
      <c r="ET49" s="1" t="n">
        <f aca="false">LOG10(AJ49)</f>
        <v>0.723684991213208</v>
      </c>
      <c r="EU49" s="1" t="n">
        <f aca="false">LOG10(AK49)</f>
        <v>1.05810720972238</v>
      </c>
      <c r="EV49" s="1" t="n">
        <f aca="false">LOG10(AL49)</f>
        <v>1.10283693889325</v>
      </c>
      <c r="EW49" s="1" t="n">
        <f aca="false">LOG10(AM49)</f>
        <v>2.86668541939731</v>
      </c>
      <c r="EX49" s="1" t="n">
        <f aca="false">LOG10(AN49)</f>
        <v>1.94638784807588</v>
      </c>
      <c r="EY49" s="1" t="n">
        <f aca="false">LOG10(AO49)</f>
        <v>1.2902930844129</v>
      </c>
      <c r="EZ49" s="1" t="n">
        <f aca="false">LOG10(AP49)</f>
        <v>0.312768500270593</v>
      </c>
      <c r="FA49" s="1" t="n">
        <f aca="false">LOG10(AQ49)</f>
        <v>1.95511130490657</v>
      </c>
      <c r="FB49" s="1" t="n">
        <f aca="false">LOG10(AR49)</f>
        <v>0.673658786793073</v>
      </c>
      <c r="FC49" s="1" t="n">
        <f aca="false">LOG10(AS49)</f>
        <v>0.732691551547732</v>
      </c>
      <c r="FD49" s="1" t="n">
        <f aca="false">LOG10(AT49)</f>
        <v>1.78769431420125</v>
      </c>
      <c r="FE49" s="1" t="n">
        <f aca="false">LOG10(AU49)</f>
        <v>0.326452613089982</v>
      </c>
      <c r="FF49" s="1" t="n">
        <f aca="false">LOG10(AV49)</f>
        <v>0.453265273359545</v>
      </c>
      <c r="FG49" s="1" t="n">
        <f aca="false">LOG10(AW49)</f>
        <v>0.872873868566297</v>
      </c>
      <c r="FH49" s="1" t="n">
        <f aca="false">LOG10(AX49)</f>
        <v>2.99005163700541</v>
      </c>
      <c r="FI49" s="1" t="n">
        <f aca="false">LOG10(AY49)</f>
        <v>1.77302940394591</v>
      </c>
      <c r="FJ49" s="1" t="n">
        <f aca="false">LOG10(AZ49)</f>
        <v>1.70483765167042</v>
      </c>
      <c r="FK49" s="1" t="n">
        <f aca="false">LOG10(BA49)</f>
        <v>1.51392389964164</v>
      </c>
      <c r="FL49" s="1" t="n">
        <f aca="false">LOG10(BB49)</f>
        <v>3.1871118914838</v>
      </c>
      <c r="FM49" s="1" t="n">
        <f aca="false">LOG10(BC49)</f>
        <v>1.76307697175309</v>
      </c>
      <c r="FN49" s="1" t="n">
        <f aca="false">LOG10(BD49)</f>
        <v>1.83712315943377</v>
      </c>
      <c r="FO49" s="1" t="n">
        <f aca="false">LOG10(BE49)</f>
        <v>3.1685247722106</v>
      </c>
      <c r="FP49" s="1" t="n">
        <f aca="false">LOG10(BF49)</f>
        <v>1.70042072796307</v>
      </c>
      <c r="FQ49" s="1" t="n">
        <f aca="false">LOG10(BG49)</f>
        <v>1.83195760289707</v>
      </c>
      <c r="FR49" s="1" t="n">
        <f aca="false">LOG10(BH49)</f>
        <v>1.12051667952338</v>
      </c>
      <c r="FS49" s="1" t="n">
        <f aca="false">LOG10(BI49)</f>
        <v>3.01505608832544</v>
      </c>
      <c r="FT49" s="1" t="n">
        <f aca="false">LOG10(BJ49)</f>
        <v>1.78111550717763</v>
      </c>
      <c r="FU49" s="1" t="n">
        <f aca="false">LOG10(BK49)</f>
        <v>1.58679561479655</v>
      </c>
      <c r="FV49" s="1" t="n">
        <f aca="false">LOG10(BL49)</f>
        <v>1.31527044178334</v>
      </c>
      <c r="FW49" s="1" t="n">
        <f aca="false">LOG10(BM49)</f>
        <v>2.61442850280761</v>
      </c>
      <c r="FX49" s="1" t="n">
        <f aca="false">LOG10(BN49)</f>
        <v>1.33954800891675</v>
      </c>
      <c r="FY49" s="1" t="n">
        <f aca="false">LOG10(BO49)</f>
        <v>1.7293522007957</v>
      </c>
      <c r="FZ49" s="1" t="n">
        <f aca="false">LOG10(BP49)</f>
        <v>2.794343684235</v>
      </c>
      <c r="GA49" s="1" t="n">
        <f aca="false">LOG10(BQ49)</f>
        <v>1.4676627033999</v>
      </c>
      <c r="GB49" s="1" t="n">
        <f aca="false">LOG10(BR49)</f>
        <v>1.71985003354826</v>
      </c>
      <c r="GC49" s="1" t="n">
        <f aca="false">LOG10(BS49)</f>
        <v>1.00327953836573</v>
      </c>
      <c r="GD49" s="1" t="n">
        <f aca="false">LOG10(BT49)</f>
        <v>2.82380956542509</v>
      </c>
      <c r="GE49" s="1" t="n">
        <f aca="false">LOG10(BU49)</f>
        <v>1.92796613888239</v>
      </c>
      <c r="GF49" s="1" t="n">
        <f aca="false">LOG10(BV49)</f>
        <v>1.14792196343225</v>
      </c>
      <c r="GG49" s="1" t="n">
        <f aca="false">LOG10(BW49)</f>
        <v>-0.324282133919895</v>
      </c>
      <c r="GH49" s="1" t="n">
        <f aca="false">LOG10(BX49)</f>
        <v>1.60625825097606</v>
      </c>
      <c r="GI49" s="1" t="n">
        <f aca="false">LOG10(BY49)</f>
        <v>1.0300038888088</v>
      </c>
      <c r="GJ49" s="1" t="n">
        <f aca="false">LOG10(BZ49)</f>
        <v>1.50989744228473</v>
      </c>
      <c r="GK49" s="1" t="n">
        <f aca="false">LOG10(CA49)</f>
        <v>1.94719932098635</v>
      </c>
      <c r="GL49" s="1" t="n">
        <f aca="false">LOG10(CB49)</f>
        <v>1.02893033243191</v>
      </c>
      <c r="GM49" s="1" t="n">
        <f aca="false">LOG10(CC49)</f>
        <v>1.4079155822946</v>
      </c>
      <c r="GN49" s="1" t="n">
        <f aca="false">LOG10(CD49)</f>
        <v>1.00916693927646</v>
      </c>
      <c r="GO49" s="1" t="n">
        <f aca="false">LOG10(CE49)</f>
        <v>2.85980955734488</v>
      </c>
      <c r="GP49" s="1" t="n">
        <f aca="false">LOG10(CF49)</f>
        <v>1.92796618502059</v>
      </c>
      <c r="GQ49" s="1" t="n">
        <f aca="false">LOG10(CG49)</f>
        <v>1.14746308121829</v>
      </c>
      <c r="GR49" s="1" t="n">
        <f aca="false">LOG10(CH49)</f>
        <v>-0.324282133919895</v>
      </c>
      <c r="GS49" s="1" t="n">
        <f aca="false">LOG10(CI49)</f>
        <v>1.60737090134176</v>
      </c>
      <c r="GT49" s="1" t="n">
        <f aca="false">LOG10(CJ49)</f>
        <v>1.03091029536804</v>
      </c>
      <c r="GU49" s="1" t="n">
        <f aca="false">LOG10(CK49)</f>
        <v>1.51060196070862</v>
      </c>
      <c r="GV49" s="1" t="n">
        <f aca="false">LOG10(CL49)</f>
        <v>1.94771384949969</v>
      </c>
      <c r="GW49" s="1" t="n">
        <f aca="false">LOG10(CM49)</f>
        <v>1.02923552402404</v>
      </c>
      <c r="GX49" s="1" t="n">
        <f aca="false">LOG10(CN49)</f>
        <v>1.40846268768944</v>
      </c>
      <c r="GY49" s="1" t="n">
        <f aca="false">LOG10(CO49)</f>
        <v>1.00916693927646</v>
      </c>
    </row>
    <row r="50" customFormat="false" ht="15" hidden="false" customHeight="false" outlineLevel="0" collapsed="false">
      <c r="A50" s="1" t="s">
        <v>208</v>
      </c>
      <c r="B50" s="1" t="n">
        <v>1</v>
      </c>
      <c r="C50" s="4" t="n">
        <v>48</v>
      </c>
      <c r="D50" s="4" t="n">
        <v>1</v>
      </c>
      <c r="E50" s="4" t="n">
        <v>2</v>
      </c>
      <c r="F50" s="4" t="n">
        <v>1063.723404</v>
      </c>
      <c r="G50" s="4" t="n">
        <v>70.537381</v>
      </c>
      <c r="H50" s="4" t="n">
        <v>45.179771</v>
      </c>
      <c r="I50" s="4" t="n">
        <v>31.232092</v>
      </c>
      <c r="J50" s="4" t="n">
        <v>578.617867</v>
      </c>
      <c r="K50" s="4" t="n">
        <v>8.699026</v>
      </c>
      <c r="L50" s="4" t="n">
        <v>33.370957</v>
      </c>
      <c r="M50" s="4" t="n">
        <v>799.069467</v>
      </c>
      <c r="N50" s="4" t="n">
        <v>17.722212</v>
      </c>
      <c r="O50" s="4" t="n">
        <v>42.251474</v>
      </c>
      <c r="P50" s="4" t="n">
        <v>15.86022</v>
      </c>
      <c r="Q50" s="4" t="n">
        <v>1097.380952</v>
      </c>
      <c r="R50" s="4" t="n">
        <v>65.888361</v>
      </c>
      <c r="S50" s="4" t="n">
        <v>56.281971</v>
      </c>
      <c r="T50" s="4" t="n">
        <v>37.846154</v>
      </c>
      <c r="U50" s="4" t="n">
        <v>1097.889123</v>
      </c>
      <c r="V50" s="4" t="n">
        <v>20.840775</v>
      </c>
      <c r="W50" s="4" t="n">
        <v>33.39459</v>
      </c>
      <c r="X50" s="4" t="n">
        <v>1285.111353</v>
      </c>
      <c r="Y50" s="4" t="n">
        <v>22.14949</v>
      </c>
      <c r="Z50" s="4" t="n">
        <v>48.133278</v>
      </c>
      <c r="AA50" s="4" t="n">
        <v>13.42452</v>
      </c>
      <c r="AB50" s="4" t="n">
        <v>767.30179</v>
      </c>
      <c r="AC50" s="4" t="n">
        <v>100.100575</v>
      </c>
      <c r="AD50" s="4" t="n">
        <v>21.560071</v>
      </c>
      <c r="AE50" s="4" t="n">
        <v>0.803213</v>
      </c>
      <c r="AF50" s="4" t="n">
        <v>26.632263</v>
      </c>
      <c r="AG50" s="4" t="n">
        <v>9.209561</v>
      </c>
      <c r="AH50" s="4" t="n">
        <v>56.247464</v>
      </c>
      <c r="AI50" s="4" t="n">
        <v>50.984205</v>
      </c>
      <c r="AJ50" s="4" t="n">
        <v>6.546706</v>
      </c>
      <c r="AK50" s="4" t="n">
        <v>50.774516</v>
      </c>
      <c r="AL50" s="4" t="n">
        <v>24.41118</v>
      </c>
      <c r="AM50" s="4" t="n">
        <v>825.804408</v>
      </c>
      <c r="AN50" s="4" t="n">
        <v>97.751583</v>
      </c>
      <c r="AO50" s="4" t="n">
        <v>9.763807</v>
      </c>
      <c r="AP50" s="4" t="n">
        <v>0</v>
      </c>
      <c r="AQ50" s="4" t="n">
        <v>9.756668</v>
      </c>
      <c r="AR50" s="4" t="n">
        <v>1.127151</v>
      </c>
      <c r="AS50" s="4" t="n">
        <v>3.880821</v>
      </c>
      <c r="AT50" s="4" t="n">
        <v>18.941169</v>
      </c>
      <c r="AU50" s="4" t="n">
        <v>1.139159</v>
      </c>
      <c r="AV50" s="4" t="n">
        <v>5.374272</v>
      </c>
      <c r="AW50" s="4" t="n">
        <v>17.47464</v>
      </c>
      <c r="AX50" s="4" t="n">
        <v>918.894495</v>
      </c>
      <c r="AY50" s="4" t="n">
        <v>73.3961</v>
      </c>
      <c r="AZ50" s="4" t="n">
        <v>34.457588</v>
      </c>
      <c r="BA50" s="4" t="n">
        <v>14.010989</v>
      </c>
      <c r="BB50" s="4" t="n">
        <v>389.919809</v>
      </c>
      <c r="BC50" s="4" t="n">
        <v>12.376381</v>
      </c>
      <c r="BD50" s="4" t="n">
        <v>33.133259</v>
      </c>
      <c r="BE50" s="4" t="n">
        <v>544.817397</v>
      </c>
      <c r="BF50" s="4" t="n">
        <v>15.885685</v>
      </c>
      <c r="BG50" s="4" t="n">
        <v>35.104501</v>
      </c>
      <c r="BH50" s="4" t="n">
        <v>16.20462</v>
      </c>
      <c r="BI50" s="4" t="n">
        <v>897.148204</v>
      </c>
      <c r="BJ50" s="4" t="n">
        <v>73.210377</v>
      </c>
      <c r="BK50" s="4" t="n">
        <v>39.098642</v>
      </c>
      <c r="BL50" s="4" t="n">
        <v>20.994475</v>
      </c>
      <c r="BM50" s="4" t="n">
        <v>582.041645</v>
      </c>
      <c r="BN50" s="4" t="n">
        <v>9.141443</v>
      </c>
      <c r="BO50" s="4" t="n">
        <v>24.361411</v>
      </c>
      <c r="BP50" s="4" t="n">
        <v>757.143422</v>
      </c>
      <c r="BQ50" s="4" t="n">
        <v>14.77118</v>
      </c>
      <c r="BR50" s="4" t="n">
        <v>28.90218</v>
      </c>
      <c r="BS50" s="4" t="n">
        <v>14.6865</v>
      </c>
      <c r="BT50" s="4" t="n">
        <v>703.95892</v>
      </c>
      <c r="BU50" s="4" t="n">
        <v>101.647132</v>
      </c>
      <c r="BV50" s="4" t="n">
        <v>10.99371</v>
      </c>
      <c r="BW50" s="4" t="n">
        <v>0</v>
      </c>
      <c r="BX50" s="4" t="n">
        <v>61.714496</v>
      </c>
      <c r="BY50" s="4" t="n">
        <v>16.464683</v>
      </c>
      <c r="BZ50" s="4" t="n">
        <v>70.666198</v>
      </c>
      <c r="CA50" s="4" t="n">
        <v>103.999549</v>
      </c>
      <c r="CB50" s="4" t="n">
        <v>3.160608</v>
      </c>
      <c r="CC50" s="4" t="n">
        <v>75.973551</v>
      </c>
      <c r="CD50" s="4" t="n">
        <v>21.02646</v>
      </c>
      <c r="CE50" s="4" t="n">
        <v>735.430147</v>
      </c>
      <c r="CF50" s="4" t="n">
        <v>97.026481</v>
      </c>
      <c r="CG50" s="4" t="n">
        <v>8.772399</v>
      </c>
      <c r="CH50" s="4" t="n">
        <v>0</v>
      </c>
      <c r="CI50" s="4" t="n">
        <v>14.684052</v>
      </c>
      <c r="CJ50" s="4" t="n">
        <v>1.058384</v>
      </c>
      <c r="CK50" s="4" t="n">
        <v>5.344178</v>
      </c>
      <c r="CL50" s="4" t="n">
        <v>17.669952</v>
      </c>
      <c r="CM50" s="4" t="n">
        <v>1.103785</v>
      </c>
      <c r="CN50" s="4" t="n">
        <v>6.680628</v>
      </c>
      <c r="CO50" s="4" t="n">
        <v>17.80254</v>
      </c>
      <c r="CP50" s="4" t="s">
        <v>258</v>
      </c>
      <c r="CQ50" s="4" t="n">
        <v>18</v>
      </c>
      <c r="CR50" s="4" t="n">
        <v>65</v>
      </c>
      <c r="CS50" s="4" t="n">
        <v>19</v>
      </c>
      <c r="CT50" s="4" t="n">
        <v>65</v>
      </c>
      <c r="CU50" s="7" t="n">
        <v>43215</v>
      </c>
      <c r="CV50" s="7" t="n">
        <v>43217</v>
      </c>
      <c r="CW50" s="4" t="n">
        <v>1</v>
      </c>
      <c r="CX50" s="4" t="n">
        <v>23</v>
      </c>
      <c r="CY50" s="8" t="n">
        <v>23</v>
      </c>
      <c r="CZ50" s="4" t="n">
        <v>167</v>
      </c>
      <c r="DA50" s="4" t="n">
        <f aca="false">CZ50/100</f>
        <v>1.67</v>
      </c>
      <c r="DB50" s="4" t="n">
        <v>64</v>
      </c>
      <c r="DC50" s="4" t="n">
        <f aca="false">DB50/(DA50*DA50)</f>
        <v>22.9481157445588</v>
      </c>
      <c r="DD50" s="4" t="n">
        <v>84</v>
      </c>
      <c r="DE50" s="4" t="n">
        <v>71</v>
      </c>
      <c r="DF50" s="1" t="n">
        <v>666.67</v>
      </c>
      <c r="DG50" s="1" t="n">
        <v>630</v>
      </c>
      <c r="DH50" s="1" t="n">
        <v>832.2</v>
      </c>
      <c r="DI50" s="1" t="n">
        <v>-36.67</v>
      </c>
      <c r="DJ50" s="1" t="n">
        <v>610.07</v>
      </c>
      <c r="DK50" s="1" t="n">
        <v>594.54</v>
      </c>
      <c r="DL50" s="1" t="n">
        <v>685.3</v>
      </c>
      <c r="DM50" s="1" t="n">
        <v>-15.54</v>
      </c>
      <c r="DN50" s="1" t="n">
        <v>0</v>
      </c>
      <c r="DO50" s="1" t="n">
        <v>1</v>
      </c>
      <c r="DP50" s="1" t="n">
        <f aca="false">LOG10(F50)</f>
        <v>3.02682871467625</v>
      </c>
      <c r="DQ50" s="1" t="n">
        <f aca="false">LOG10(G50)</f>
        <v>1.84841933060276</v>
      </c>
      <c r="DR50" s="1" t="n">
        <f aca="false">LOG10(H50)</f>
        <v>1.65494402530749</v>
      </c>
      <c r="DS50" s="1" t="n">
        <f aca="false">LOG10(I50)</f>
        <v>1.49460107528455</v>
      </c>
      <c r="DT50" s="1" t="n">
        <f aca="false">LOG10(J50)</f>
        <v>2.76239183999241</v>
      </c>
      <c r="DU50" s="1" t="n">
        <f aca="false">LOG10(K50)</f>
        <v>0.939470628882346</v>
      </c>
      <c r="DV50" s="1" t="n">
        <f aca="false">LOG10(L50)</f>
        <v>1.52336866137039</v>
      </c>
      <c r="DW50" s="1" t="n">
        <f aca="false">LOG10(M50)</f>
        <v>2.90258453628941</v>
      </c>
      <c r="DX50" s="1" t="n">
        <f aca="false">LOG10(N50)</f>
        <v>1.24851792745166</v>
      </c>
      <c r="DY50" s="1" t="n">
        <f aca="false">LOG10(O50)</f>
        <v>1.62584186450228</v>
      </c>
      <c r="DZ50" s="1" t="n">
        <f aca="false">LOG10(P50)</f>
        <v>1.20030920720122</v>
      </c>
      <c r="EA50" s="1" t="n">
        <f aca="false">LOG10(Q50)</f>
        <v>3.04035741757586</v>
      </c>
      <c r="EB50" s="1" t="n">
        <f aca="false">LOG10(R50)</f>
        <v>1.81880870442857</v>
      </c>
      <c r="EC50" s="1" t="n">
        <f aca="false">LOG10(S50)</f>
        <v>1.75036929806326</v>
      </c>
      <c r="ED50" s="1" t="n">
        <f aca="false">LOG10(T50)</f>
        <v>1.57802175222595</v>
      </c>
      <c r="EE50" s="1" t="n">
        <f aca="false">LOG10(U50)</f>
        <v>3.04055848246315</v>
      </c>
      <c r="EF50" s="1" t="n">
        <f aca="false">LOG10(V50)</f>
        <v>1.31891386491373</v>
      </c>
      <c r="EG50" s="1" t="n">
        <f aca="false">LOG10(W50)</f>
        <v>1.52367611581002</v>
      </c>
      <c r="EH50" s="1" t="n">
        <f aca="false">LOG10(X50)</f>
        <v>3.10894076027293</v>
      </c>
      <c r="EI50" s="1" t="n">
        <f aca="false">LOG10(Y50)</f>
        <v>1.34536373088705</v>
      </c>
      <c r="EJ50" s="1" t="n">
        <f aca="false">LOG10(Z50)</f>
        <v>1.68244543925547</v>
      </c>
      <c r="EK50" s="1" t="n">
        <f aca="false">LOG10(AA50)</f>
        <v>1.1278987662466</v>
      </c>
      <c r="EL50" s="1" t="n">
        <f aca="false">LOG10(AB50)</f>
        <v>2.88496621134581</v>
      </c>
      <c r="EM50" s="1" t="n">
        <f aca="false">LOG10(AC50)</f>
        <v>2.00043657217073</v>
      </c>
      <c r="EN50" s="1" t="n">
        <f aca="false">LOG10(AD50)</f>
        <v>1.33365018670289</v>
      </c>
      <c r="EO50" s="1" t="n">
        <f aca="false">LOG10(AE50)</f>
        <v>-0.0951692710872834</v>
      </c>
      <c r="EP50" s="1" t="n">
        <f aca="false">LOG10(AF50)</f>
        <v>1.42540807093221</v>
      </c>
      <c r="EQ50" s="1" t="n">
        <f aca="false">LOG10(AG50)</f>
        <v>0.964238928804716</v>
      </c>
      <c r="ER50" s="1" t="n">
        <f aca="false">LOG10(AH50)</f>
        <v>1.75010294641657</v>
      </c>
      <c r="ES50" s="1" t="n">
        <f aca="false">LOG10(AI50)</f>
        <v>1.70743565170965</v>
      </c>
      <c r="ET50" s="1" t="n">
        <f aca="false">LOG10(AJ50)</f>
        <v>0.816022838028362</v>
      </c>
      <c r="EU50" s="1" t="n">
        <f aca="false">LOG10(AK50)</f>
        <v>1.70564579225349</v>
      </c>
      <c r="EV50" s="1" t="n">
        <f aca="false">LOG10(AL50)</f>
        <v>1.38758877307153</v>
      </c>
      <c r="EW50" s="1" t="n">
        <f aca="false">LOG10(AM50)</f>
        <v>2.91687719673312</v>
      </c>
      <c r="EX50" s="1" t="n">
        <f aca="false">LOG10(AN50)</f>
        <v>1.99012379913796</v>
      </c>
      <c r="EY50" s="1" t="n">
        <f aca="false">LOG10(AO50)</f>
        <v>0.989619186183146</v>
      </c>
      <c r="EZ50" s="1" t="e">
        <f aca="false">LOG10(AP50)</f>
        <v>#VALUE!</v>
      </c>
      <c r="FA50" s="1" t="n">
        <f aca="false">LOG10(AQ50)</f>
        <v>0.989301527064243</v>
      </c>
      <c r="FB50" s="1" t="n">
        <f aca="false">LOG10(AR50)</f>
        <v>0.0519821006724829</v>
      </c>
      <c r="FC50" s="1" t="n">
        <f aca="false">LOG10(AS50)</f>
        <v>0.588923611690014</v>
      </c>
      <c r="FD50" s="1" t="n">
        <f aca="false">LOG10(AT50)</f>
        <v>1.27740677902746</v>
      </c>
      <c r="FE50" s="1" t="n">
        <f aca="false">LOG10(AU50)</f>
        <v>0.0565843456799059</v>
      </c>
      <c r="FF50" s="1" t="n">
        <f aca="false">LOG10(AV50)</f>
        <v>0.730319642951208</v>
      </c>
      <c r="FG50" s="1" t="n">
        <f aca="false">LOG10(AW50)</f>
        <v>1.24240823748645</v>
      </c>
      <c r="FH50" s="1" t="n">
        <f aca="false">LOG10(AX50)</f>
        <v>2.96326564972159</v>
      </c>
      <c r="FI50" s="1" t="n">
        <f aca="false">LOG10(AY50)</f>
        <v>1.86567298371064</v>
      </c>
      <c r="FJ50" s="1" t="n">
        <f aca="false">LOG10(AZ50)</f>
        <v>1.53728487395495</v>
      </c>
      <c r="FK50" s="1" t="n">
        <f aca="false">LOG10(BA50)</f>
        <v>1.14646879210826</v>
      </c>
      <c r="FL50" s="1" t="n">
        <f aca="false">LOG10(BB50)</f>
        <v>2.59097529910402</v>
      </c>
      <c r="FM50" s="1" t="n">
        <f aca="false">LOG10(BC50)</f>
        <v>1.09259367041099</v>
      </c>
      <c r="FN50" s="1" t="n">
        <f aca="false">LOG10(BD50)</f>
        <v>1.52026415535393</v>
      </c>
      <c r="FO50" s="1" t="n">
        <f aca="false">LOG10(BE50)</f>
        <v>2.73625096693056</v>
      </c>
      <c r="FP50" s="1" t="n">
        <f aca="false">LOG10(BF50)</f>
        <v>1.20100594659823</v>
      </c>
      <c r="FQ50" s="1" t="n">
        <f aca="false">LOG10(BG50)</f>
        <v>1.54536280404818</v>
      </c>
      <c r="FR50" s="1" t="n">
        <f aca="false">LOG10(BH50)</f>
        <v>1.20963885123752</v>
      </c>
      <c r="FS50" s="1" t="n">
        <f aca="false">LOG10(BI50)</f>
        <v>2.95286419205501</v>
      </c>
      <c r="FT50" s="1" t="n">
        <f aca="false">LOG10(BJ50)</f>
        <v>1.86457264327739</v>
      </c>
      <c r="FU50" s="1" t="n">
        <f aca="false">LOG10(BK50)</f>
        <v>1.59216167345345</v>
      </c>
      <c r="FV50" s="1" t="n">
        <f aca="false">LOG10(BL50)</f>
        <v>1.32210501889043</v>
      </c>
      <c r="FW50" s="1" t="n">
        <f aca="false">LOG10(BM50)</f>
        <v>2.76495405947231</v>
      </c>
      <c r="FX50" s="1" t="n">
        <f aca="false">LOG10(BN50)</f>
        <v>0.961014755632379</v>
      </c>
      <c r="FY50" s="1" t="n">
        <f aca="false">LOG10(BO50)</f>
        <v>1.3867024387953</v>
      </c>
      <c r="FZ50" s="1" t="n">
        <f aca="false">LOG10(BP50)</f>
        <v>2.87917815358648</v>
      </c>
      <c r="GA50" s="1" t="n">
        <f aca="false">LOG10(BQ50)</f>
        <v>1.16941519043848</v>
      </c>
      <c r="GB50" s="1" t="n">
        <f aca="false">LOG10(BR50)</f>
        <v>1.4609306014508</v>
      </c>
      <c r="GC50" s="1" t="n">
        <f aca="false">LOG10(BS50)</f>
        <v>1.16691830962316</v>
      </c>
      <c r="GD50" s="1" t="n">
        <f aca="false">LOG10(BT50)</f>
        <v>2.84754731633265</v>
      </c>
      <c r="GE50" s="1" t="n">
        <f aca="false">LOG10(BU50)</f>
        <v>2.0070951294163</v>
      </c>
      <c r="GF50" s="1" t="n">
        <f aca="false">LOG10(BV50)</f>
        <v>1.04114427664819</v>
      </c>
      <c r="GG50" s="1" t="e">
        <f aca="false">LOG10(BW50)</f>
        <v>#VALUE!</v>
      </c>
      <c r="GH50" s="1" t="n">
        <f aca="false">LOG10(BX50)</f>
        <v>1.79038718661637</v>
      </c>
      <c r="GI50" s="1" t="n">
        <f aca="false">LOG10(BY50)</f>
        <v>1.21655337351279</v>
      </c>
      <c r="GJ50" s="1" t="n">
        <f aca="false">LOG10(BZ50)</f>
        <v>1.84921172592576</v>
      </c>
      <c r="GK50" s="1" t="n">
        <f aca="false">LOG10(CA50)</f>
        <v>2.01703145595997</v>
      </c>
      <c r="GL50" s="1" t="n">
        <f aca="false">LOG10(CB50)</f>
        <v>0.499770635037985</v>
      </c>
      <c r="GM50" s="1" t="n">
        <f aca="false">LOG10(CC50)</f>
        <v>1.8806624257812</v>
      </c>
      <c r="GN50" s="1" t="n">
        <f aca="false">LOG10(CD50)</f>
        <v>1.32276616132747</v>
      </c>
      <c r="GO50" s="1" t="n">
        <f aca="false">LOG10(CE50)</f>
        <v>2.86654142864325</v>
      </c>
      <c r="GP50" s="1" t="n">
        <f aca="false">LOG10(CF50)</f>
        <v>1.98689028047898</v>
      </c>
      <c r="GQ50" s="1" t="n">
        <f aca="false">LOG10(CG50)</f>
        <v>0.943118376717004</v>
      </c>
      <c r="GR50" s="1" t="e">
        <f aca="false">LOG10(CH50)</f>
        <v>#VALUE!</v>
      </c>
      <c r="GS50" s="1" t="n">
        <f aca="false">LOG10(CI50)</f>
        <v>1.16684591378299</v>
      </c>
      <c r="GT50" s="1" t="n">
        <f aca="false">LOG10(CJ50)</f>
        <v>0.0246432658315294</v>
      </c>
      <c r="GU50" s="1" t="n">
        <f aca="false">LOG10(CK50)</f>
        <v>0.72788091487362</v>
      </c>
      <c r="GV50" s="1" t="n">
        <f aca="false">LOG10(CL50)</f>
        <v>1.24723536975784</v>
      </c>
      <c r="GW50" s="1" t="n">
        <f aca="false">LOG10(CM50)</f>
        <v>0.0428844878797317</v>
      </c>
      <c r="GX50" s="1" t="n">
        <f aca="false">LOG10(CN50)</f>
        <v>0.824817289438894</v>
      </c>
      <c r="GY50" s="1" t="n">
        <f aca="false">LOG10(CO50)</f>
        <v>1.25048197024634</v>
      </c>
    </row>
    <row r="51" customFormat="false" ht="15" hidden="false" customHeight="false" outlineLevel="0" collapsed="false">
      <c r="A51" s="1" t="s">
        <v>208</v>
      </c>
      <c r="B51" s="1" t="n">
        <v>1</v>
      </c>
      <c r="C51" s="4" t="n">
        <v>49</v>
      </c>
      <c r="D51" s="4" t="n">
        <v>2</v>
      </c>
      <c r="E51" s="4" t="n">
        <v>1</v>
      </c>
      <c r="F51" s="4" t="n">
        <v>984.836066</v>
      </c>
      <c r="G51" s="4" t="n">
        <v>101.984234</v>
      </c>
      <c r="H51" s="4" t="n">
        <v>15.089141</v>
      </c>
      <c r="I51" s="4" t="n">
        <v>1.380671</v>
      </c>
      <c r="J51" s="4" t="n">
        <v>63.363545</v>
      </c>
      <c r="K51" s="4" t="n">
        <v>8.42351</v>
      </c>
      <c r="L51" s="4" t="n">
        <v>11.522111</v>
      </c>
      <c r="M51" s="4" t="n">
        <v>91.553836</v>
      </c>
      <c r="N51" s="4" t="n">
        <v>5.975831</v>
      </c>
      <c r="O51" s="4" t="n">
        <v>8.01498</v>
      </c>
      <c r="P51" s="4" t="n">
        <v>11.71482</v>
      </c>
      <c r="Q51" s="4" t="n">
        <v>1047.484266</v>
      </c>
      <c r="R51" s="4" t="n">
        <v>101.984234</v>
      </c>
      <c r="S51" s="4" t="n">
        <v>15.089141</v>
      </c>
      <c r="T51" s="4" t="n">
        <v>1.380671</v>
      </c>
      <c r="U51" s="4" t="n">
        <v>63.363545</v>
      </c>
      <c r="V51" s="4" t="n">
        <v>8.42351</v>
      </c>
      <c r="W51" s="4" t="n">
        <v>11.522111</v>
      </c>
      <c r="X51" s="4" t="n">
        <v>91.553836</v>
      </c>
      <c r="Y51" s="4" t="n">
        <v>5.975831</v>
      </c>
      <c r="Z51" s="4" t="n">
        <v>8.01498</v>
      </c>
      <c r="AA51" s="4" t="n">
        <v>11.71482</v>
      </c>
      <c r="AB51" s="4" t="n">
        <v>612.59816</v>
      </c>
      <c r="AC51" s="4" t="n">
        <v>96.472826</v>
      </c>
      <c r="AD51" s="4" t="n">
        <v>18.004327</v>
      </c>
      <c r="AE51" s="4" t="n">
        <v>2.713987</v>
      </c>
      <c r="AF51" s="4" t="n">
        <v>70.70683</v>
      </c>
      <c r="AG51" s="4" t="n">
        <v>3.698002</v>
      </c>
      <c r="AH51" s="4" t="n">
        <v>5.331448</v>
      </c>
      <c r="AI51" s="4" t="n">
        <v>92.412496</v>
      </c>
      <c r="AJ51" s="4" t="n">
        <v>4.173825</v>
      </c>
      <c r="AK51" s="4" t="n">
        <v>5.123906</v>
      </c>
      <c r="AL51" s="4" t="n">
        <v>22.07172</v>
      </c>
      <c r="AM51" s="4" t="n">
        <v>709.667849</v>
      </c>
      <c r="AN51" s="4" t="n">
        <v>125.344253</v>
      </c>
      <c r="AO51" s="4" t="n">
        <v>9.908179</v>
      </c>
      <c r="AP51" s="4" t="n">
        <v>0.802568</v>
      </c>
      <c r="AQ51" s="4" t="n">
        <v>1.245075</v>
      </c>
      <c r="AR51" s="4" t="n">
        <v>0.439979</v>
      </c>
      <c r="AS51" s="4" t="n">
        <v>8.653305</v>
      </c>
      <c r="AT51" s="4" t="n">
        <v>3.414012</v>
      </c>
      <c r="AU51" s="4" t="n">
        <v>0.45239</v>
      </c>
      <c r="AV51" s="4" t="n">
        <v>12.265868</v>
      </c>
      <c r="AW51" s="4" t="n">
        <v>22.4841</v>
      </c>
      <c r="AX51" s="4" t="n">
        <v>894.895522</v>
      </c>
      <c r="AY51" s="4" t="n">
        <v>88.385625</v>
      </c>
      <c r="AZ51" s="4" t="n">
        <v>49.621938</v>
      </c>
      <c r="BA51" s="4" t="n">
        <v>7.78032</v>
      </c>
      <c r="BB51" s="4" t="n">
        <v>1300.3433</v>
      </c>
      <c r="BC51" s="4" t="n">
        <v>15.265976</v>
      </c>
      <c r="BD51" s="4" t="n">
        <v>22.29941</v>
      </c>
      <c r="BE51" s="4" t="n">
        <v>1423.205206</v>
      </c>
      <c r="BF51" s="4" t="n">
        <v>18.12303</v>
      </c>
      <c r="BG51" s="4" t="n">
        <v>29.589374</v>
      </c>
      <c r="BH51" s="4" t="n">
        <v>19.80552</v>
      </c>
      <c r="BI51" s="4" t="n">
        <v>842.59691</v>
      </c>
      <c r="BJ51" s="4" t="n">
        <v>89.200777</v>
      </c>
      <c r="BK51" s="4" t="n">
        <v>25.559621</v>
      </c>
      <c r="BL51" s="4" t="n">
        <v>2.941176</v>
      </c>
      <c r="BM51" s="4" t="n">
        <v>290.804797</v>
      </c>
      <c r="BN51" s="4" t="n">
        <v>4.432221</v>
      </c>
      <c r="BO51" s="4" t="n">
        <v>8.705064</v>
      </c>
      <c r="BP51" s="4" t="n">
        <v>200.009118</v>
      </c>
      <c r="BQ51" s="4" t="n">
        <v>4.762482</v>
      </c>
      <c r="BR51" s="4" t="n">
        <v>9.073213</v>
      </c>
      <c r="BS51" s="4" t="n">
        <v>22.32366</v>
      </c>
      <c r="BT51" s="4" t="n">
        <v>623.182952</v>
      </c>
      <c r="BU51" s="4" t="n">
        <v>121.996011</v>
      </c>
      <c r="BV51" s="4" t="n">
        <v>24.095652</v>
      </c>
      <c r="BW51" s="4" t="n">
        <v>4.628099</v>
      </c>
      <c r="BX51" s="4" t="n">
        <v>5.952214</v>
      </c>
      <c r="BY51" s="4" t="n">
        <v>2.385193</v>
      </c>
      <c r="BZ51" s="4" t="n">
        <v>18.994445</v>
      </c>
      <c r="CA51" s="4" t="n">
        <v>19.210371</v>
      </c>
      <c r="CB51" s="4" t="n">
        <v>2.920967</v>
      </c>
      <c r="CC51" s="4" t="n">
        <v>42.62485</v>
      </c>
      <c r="CD51" s="4" t="n">
        <v>22.2216</v>
      </c>
      <c r="CE51" s="4" t="n">
        <v>657.227571</v>
      </c>
      <c r="CF51" s="4" t="n">
        <v>113.514618</v>
      </c>
      <c r="CG51" s="4" t="n">
        <v>2.925053</v>
      </c>
      <c r="CH51" s="4" t="n">
        <v>0</v>
      </c>
      <c r="CI51" s="4" t="n">
        <v>0.677473</v>
      </c>
      <c r="CJ51" s="4" t="n">
        <v>1.234244</v>
      </c>
      <c r="CK51" s="4" t="n">
        <v>4.361597</v>
      </c>
      <c r="CL51" s="4" t="n">
        <v>1.412062</v>
      </c>
      <c r="CM51" s="4" t="n">
        <v>2.299181</v>
      </c>
      <c r="CN51" s="4" t="n">
        <v>5.908736</v>
      </c>
      <c r="CO51" s="4" t="n">
        <v>17.28186</v>
      </c>
      <c r="CP51" s="4" t="s">
        <v>259</v>
      </c>
      <c r="CQ51" s="4" t="n">
        <v>20</v>
      </c>
      <c r="CR51" s="4" t="n">
        <v>63</v>
      </c>
      <c r="CS51" s="4" t="n">
        <v>20</v>
      </c>
      <c r="CT51" s="4" t="n">
        <v>63</v>
      </c>
      <c r="CU51" s="7" t="n">
        <v>43216</v>
      </c>
      <c r="CV51" s="7" t="n">
        <v>43220</v>
      </c>
      <c r="CW51" s="4" t="n">
        <v>0</v>
      </c>
      <c r="CX51" s="4" t="n">
        <v>31</v>
      </c>
      <c r="CY51" s="8" t="n">
        <v>31</v>
      </c>
      <c r="CZ51" s="4" t="n">
        <v>183</v>
      </c>
      <c r="DA51" s="4" t="n">
        <f aca="false">CZ51/100</f>
        <v>1.83</v>
      </c>
      <c r="DB51" s="4" t="n">
        <v>108</v>
      </c>
      <c r="DC51" s="4" t="n">
        <f aca="false">DB51/(DA51*DA51)</f>
        <v>32.2493953238377</v>
      </c>
      <c r="DD51" s="4" t="n">
        <v>99</v>
      </c>
      <c r="DE51" s="4" t="n">
        <v>102</v>
      </c>
      <c r="DF51" s="1" t="n">
        <v>771.57</v>
      </c>
      <c r="DG51" s="1" t="n">
        <v>595</v>
      </c>
      <c r="DH51" s="1" t="n">
        <v>891.77</v>
      </c>
      <c r="DI51" s="1" t="n">
        <v>-176.57</v>
      </c>
      <c r="DJ51" s="1" t="n">
        <v>824.67</v>
      </c>
      <c r="DK51" s="1" t="n">
        <v>806.33</v>
      </c>
      <c r="DL51" s="1" t="n">
        <v>1020.6</v>
      </c>
      <c r="DM51" s="1" t="n">
        <v>-18.33</v>
      </c>
      <c r="DN51" s="1" t="n">
        <v>0</v>
      </c>
      <c r="DO51" s="1" t="n">
        <v>0</v>
      </c>
      <c r="DP51" s="1" t="n">
        <f aca="false">LOG10(F51)</f>
        <v>2.99336394465313</v>
      </c>
      <c r="DQ51" s="1" t="n">
        <f aca="false">LOG10(G51)</f>
        <v>2.00853303827144</v>
      </c>
      <c r="DR51" s="1" t="n">
        <f aca="false">LOG10(H51)</f>
        <v>1.17866451680816</v>
      </c>
      <c r="DS51" s="1" t="n">
        <f aca="false">LOG10(I51)</f>
        <v>0.140090202903779</v>
      </c>
      <c r="DT51" s="1" t="n">
        <f aca="false">LOG10(J51)</f>
        <v>1.8018394667328</v>
      </c>
      <c r="DU51" s="1" t="n">
        <f aca="false">LOG10(K51)</f>
        <v>0.92549309577412</v>
      </c>
      <c r="DV51" s="1" t="n">
        <f aca="false">LOG10(L51)</f>
        <v>1.06153205475228</v>
      </c>
      <c r="DW51" s="1" t="n">
        <f aca="false">LOG10(M51)</f>
        <v>1.96167654545619</v>
      </c>
      <c r="DX51" s="1" t="n">
        <f aca="false">LOG10(N51)</f>
        <v>0.77639830687875</v>
      </c>
      <c r="DY51" s="1" t="n">
        <f aca="false">LOG10(O51)</f>
        <v>0.903902442984552</v>
      </c>
      <c r="DZ51" s="1" t="n">
        <f aca="false">LOG10(P51)</f>
        <v>1.06873561998315</v>
      </c>
      <c r="EA51" s="1" t="n">
        <f aca="false">LOG10(Q51)</f>
        <v>3.02014750825819</v>
      </c>
      <c r="EB51" s="1" t="n">
        <f aca="false">LOG10(R51)</f>
        <v>2.00853303827144</v>
      </c>
      <c r="EC51" s="1" t="n">
        <f aca="false">LOG10(S51)</f>
        <v>1.17866451680816</v>
      </c>
      <c r="ED51" s="1" t="n">
        <f aca="false">LOG10(T51)</f>
        <v>0.140090202903779</v>
      </c>
      <c r="EE51" s="1" t="n">
        <f aca="false">LOG10(U51)</f>
        <v>1.8018394667328</v>
      </c>
      <c r="EF51" s="1" t="n">
        <f aca="false">LOG10(V51)</f>
        <v>0.92549309577412</v>
      </c>
      <c r="EG51" s="1" t="n">
        <f aca="false">LOG10(W51)</f>
        <v>1.06153205475228</v>
      </c>
      <c r="EH51" s="1" t="n">
        <f aca="false">LOG10(X51)</f>
        <v>1.96167654545619</v>
      </c>
      <c r="EI51" s="1" t="n">
        <f aca="false">LOG10(Y51)</f>
        <v>0.77639830687875</v>
      </c>
      <c r="EJ51" s="1" t="n">
        <f aca="false">LOG10(Z51)</f>
        <v>0.903902442984552</v>
      </c>
      <c r="EK51" s="1" t="n">
        <f aca="false">LOG10(AA51)</f>
        <v>1.06873561998315</v>
      </c>
      <c r="EL51" s="1" t="n">
        <f aca="false">LOG10(AB51)</f>
        <v>2.78717568802549</v>
      </c>
      <c r="EM51" s="1" t="n">
        <f aca="false">LOG10(AC51)</f>
        <v>1.98440500059568</v>
      </c>
      <c r="EN51" s="1" t="n">
        <f aca="false">LOG10(AD51)</f>
        <v>1.25537689212502</v>
      </c>
      <c r="EO51" s="1" t="n">
        <f aca="false">LOG10(AE51)</f>
        <v>0.433607763057769</v>
      </c>
      <c r="EP51" s="1" t="n">
        <f aca="false">LOG10(AF51)</f>
        <v>1.84946136695169</v>
      </c>
      <c r="EQ51" s="1" t="n">
        <f aca="false">LOG10(AG51)</f>
        <v>0.567967141703827</v>
      </c>
      <c r="ER51" s="1" t="n">
        <f aca="false">LOG10(AH51)</f>
        <v>0.726845177695305</v>
      </c>
      <c r="ES51" s="1" t="n">
        <f aca="false">LOG10(AI51)</f>
        <v>1.96573070040749</v>
      </c>
      <c r="ET51" s="1" t="n">
        <f aca="false">LOG10(AJ51)</f>
        <v>0.620534236026128</v>
      </c>
      <c r="EU51" s="1" t="n">
        <f aca="false">LOG10(AK51)</f>
        <v>0.709601153848652</v>
      </c>
      <c r="EV51" s="1" t="n">
        <f aca="false">LOG10(AL51)</f>
        <v>1.34383617808248</v>
      </c>
      <c r="EW51" s="1" t="n">
        <f aca="false">LOG10(AM51)</f>
        <v>2.85105513027021</v>
      </c>
      <c r="EX51" s="1" t="n">
        <f aca="false">LOG10(AN51)</f>
        <v>2.09810442646652</v>
      </c>
      <c r="EY51" s="1" t="n">
        <f aca="false">LOG10(AO51)</f>
        <v>0.995993843897858</v>
      </c>
      <c r="EZ51" s="1" t="n">
        <f aca="false">LOG10(AP51)</f>
        <v>-0.095518160451266</v>
      </c>
      <c r="FA51" s="1" t="n">
        <f aca="false">LOG10(AQ51)</f>
        <v>0.0951955129619521</v>
      </c>
      <c r="FB51" s="1" t="n">
        <f aca="false">LOG10(AR51)</f>
        <v>-0.356568051699648</v>
      </c>
      <c r="FC51" s="1" t="n">
        <f aca="false">LOG10(AS51)</f>
        <v>0.937182011409771</v>
      </c>
      <c r="FD51" s="1" t="n">
        <f aca="false">LOG10(AT51)</f>
        <v>0.533265043294422</v>
      </c>
      <c r="FE51" s="1" t="n">
        <f aca="false">LOG10(AU51)</f>
        <v>-0.344487003642291</v>
      </c>
      <c r="FF51" s="1" t="n">
        <f aca="false">LOG10(AV51)</f>
        <v>1.08869828668605</v>
      </c>
      <c r="FG51" s="1" t="n">
        <f aca="false">LOG10(AW51)</f>
        <v>1.35187550818786</v>
      </c>
      <c r="FH51" s="1" t="n">
        <f aca="false">LOG10(AX51)</f>
        <v>2.95177233490533</v>
      </c>
      <c r="FI51" s="1" t="n">
        <f aca="false">LOG10(AY51)</f>
        <v>1.94638163728878</v>
      </c>
      <c r="FJ51" s="1" t="n">
        <f aca="false">LOG10(AZ51)</f>
        <v>1.69567372177154</v>
      </c>
      <c r="FK51" s="1" t="n">
        <f aca="false">LOG10(BA51)</f>
        <v>0.890997459634445</v>
      </c>
      <c r="FL51" s="1" t="n">
        <f aca="false">LOG10(BB51)</f>
        <v>3.11405802431688</v>
      </c>
      <c r="FM51" s="1" t="n">
        <f aca="false">LOG10(BC51)</f>
        <v>1.18372457528154</v>
      </c>
      <c r="FN51" s="1" t="n">
        <f aca="false">LOG10(BD51)</f>
        <v>1.34829337259372</v>
      </c>
      <c r="FO51" s="1" t="n">
        <f aca="false">LOG10(BE51)</f>
        <v>3.15326752370216</v>
      </c>
      <c r="FP51" s="1" t="n">
        <f aca="false">LOG10(BF51)</f>
        <v>1.25823080936011</v>
      </c>
      <c r="FQ51" s="1" t="n">
        <f aca="false">LOG10(BG51)</f>
        <v>1.47113577721803</v>
      </c>
      <c r="FR51" s="1" t="n">
        <f aca="false">LOG10(BH51)</f>
        <v>1.29678624942478</v>
      </c>
      <c r="FS51" s="1" t="n">
        <f aca="false">LOG10(BI51)</f>
        <v>2.92561986213428</v>
      </c>
      <c r="FT51" s="1" t="n">
        <f aca="false">LOG10(BJ51)</f>
        <v>1.95036863739566</v>
      </c>
      <c r="FU51" s="1" t="n">
        <f aca="false">LOG10(BK51)</f>
        <v>1.40755440978257</v>
      </c>
      <c r="FV51" s="1" t="n">
        <f aca="false">LOG10(BL51)</f>
        <v>0.468521013470622</v>
      </c>
      <c r="FW51" s="1" t="n">
        <f aca="false">LOG10(BM51)</f>
        <v>2.46360156619473</v>
      </c>
      <c r="FX51" s="1" t="n">
        <f aca="false">LOG10(BN51)</f>
        <v>0.646621407110175</v>
      </c>
      <c r="FY51" s="1" t="n">
        <f aca="false">LOG10(BO51)</f>
        <v>0.939771968416551</v>
      </c>
      <c r="FZ51" s="1" t="n">
        <f aca="false">LOG10(BP51)</f>
        <v>2.3010497946981</v>
      </c>
      <c r="GA51" s="1" t="n">
        <f aca="false">LOG10(BQ51)</f>
        <v>0.677833347252611</v>
      </c>
      <c r="GB51" s="1" t="n">
        <f aca="false">LOG10(BR51)</f>
        <v>0.957761106362657</v>
      </c>
      <c r="GC51" s="1" t="n">
        <f aca="false">LOG10(BS51)</f>
        <v>1.34876539938268</v>
      </c>
      <c r="GD51" s="1" t="n">
        <f aca="false">LOG10(BT51)</f>
        <v>2.79461556412279</v>
      </c>
      <c r="GE51" s="1" t="n">
        <f aca="false">LOG10(BU51)</f>
        <v>2.08634563043695</v>
      </c>
      <c r="GF51" s="1" t="n">
        <f aca="false">LOG10(BV51)</f>
        <v>1.38193868229405</v>
      </c>
      <c r="GG51" s="1" t="n">
        <f aca="false">LOG10(BW51)</f>
        <v>0.665402640403707</v>
      </c>
      <c r="GH51" s="1" t="n">
        <f aca="false">LOG10(BX51)</f>
        <v>0.774678537011678</v>
      </c>
      <c r="GI51" s="1" t="n">
        <f aca="false">LOG10(BY51)</f>
        <v>0.377523526119855</v>
      </c>
      <c r="GJ51" s="1" t="n">
        <f aca="false">LOG10(BZ51)</f>
        <v>1.27862660839567</v>
      </c>
      <c r="GK51" s="1" t="n">
        <f aca="false">LOG10(CA51)</f>
        <v>1.28353575224831</v>
      </c>
      <c r="GL51" s="1" t="n">
        <f aca="false">LOG10(CB51)</f>
        <v>0.465526650503553</v>
      </c>
      <c r="GM51" s="1" t="n">
        <f aca="false">LOG10(CC51)</f>
        <v>1.62966286368884</v>
      </c>
      <c r="GN51" s="1" t="n">
        <f aca="false">LOG10(CD51)</f>
        <v>1.34677532580892</v>
      </c>
      <c r="GO51" s="1" t="n">
        <f aca="false">LOG10(CE51)</f>
        <v>2.81771577399918</v>
      </c>
      <c r="GP51" s="1" t="n">
        <f aca="false">LOG10(CF51)</f>
        <v>2.05505179199566</v>
      </c>
      <c r="GQ51" s="1" t="n">
        <f aca="false">LOG10(CG51)</f>
        <v>0.466133739614441</v>
      </c>
      <c r="GR51" s="1" t="e">
        <f aca="false">LOG10(CH51)</f>
        <v>#VALUE!</v>
      </c>
      <c r="GS51" s="1" t="n">
        <f aca="false">LOG10(CI51)</f>
        <v>-0.169108008475212</v>
      </c>
      <c r="GT51" s="1" t="n">
        <f aca="false">LOG10(CJ51)</f>
        <v>0.0914010246716173</v>
      </c>
      <c r="GU51" s="1" t="n">
        <f aca="false">LOG10(CK51)</f>
        <v>0.639645535437619</v>
      </c>
      <c r="GV51" s="1" t="n">
        <f aca="false">LOG10(CL51)</f>
        <v>0.149853765884863</v>
      </c>
      <c r="GW51" s="1" t="n">
        <f aca="false">LOG10(CM51)</f>
        <v>0.361573161876941</v>
      </c>
      <c r="GX51" s="1" t="n">
        <f aca="false">LOG10(CN51)</f>
        <v>0.771494586306536</v>
      </c>
      <c r="GY51" s="1" t="n">
        <f aca="false">LOG10(CO51)</f>
        <v>1.23759048260264</v>
      </c>
    </row>
    <row r="52" customFormat="false" ht="15" hidden="false" customHeight="false" outlineLevel="0" collapsed="false">
      <c r="A52" s="1" t="s">
        <v>208</v>
      </c>
      <c r="B52" s="1" t="n">
        <v>1</v>
      </c>
      <c r="C52" s="4" t="n">
        <v>50</v>
      </c>
      <c r="D52" s="4" t="n">
        <v>1</v>
      </c>
      <c r="E52" s="4" t="n">
        <v>2</v>
      </c>
      <c r="F52" s="4" t="n">
        <v>1157.256757</v>
      </c>
      <c r="G52" s="4" t="n">
        <v>82.736669</v>
      </c>
      <c r="H52" s="4" t="n">
        <v>61.772365</v>
      </c>
      <c r="I52" s="4" t="n">
        <v>20.343137</v>
      </c>
      <c r="J52" s="4" t="n">
        <v>1620.516345</v>
      </c>
      <c r="K52" s="4" t="n">
        <v>18.836356</v>
      </c>
      <c r="L52" s="4" t="n">
        <v>23.323877</v>
      </c>
      <c r="M52" s="4" t="n">
        <v>1572.387157</v>
      </c>
      <c r="N52" s="4" t="n">
        <v>20.293401</v>
      </c>
      <c r="O52" s="4" t="n">
        <v>25.085078</v>
      </c>
      <c r="P52" s="4" t="n">
        <v>13.6428</v>
      </c>
      <c r="Q52" s="4" t="n">
        <v>1186.063241</v>
      </c>
      <c r="R52" s="4" t="n">
        <v>85.38215</v>
      </c>
      <c r="S52" s="4" t="n">
        <v>28.689577</v>
      </c>
      <c r="T52" s="4" t="n">
        <v>6.132075</v>
      </c>
      <c r="U52" s="4" t="n">
        <v>429.751824</v>
      </c>
      <c r="V52" s="4" t="n">
        <v>16.456404</v>
      </c>
      <c r="W52" s="4" t="n">
        <v>20.480073</v>
      </c>
      <c r="X52" s="4" t="n">
        <v>350.715584</v>
      </c>
      <c r="Y52" s="4" t="n">
        <v>10.686448</v>
      </c>
      <c r="Z52" s="4" t="n">
        <v>14.851641</v>
      </c>
      <c r="AA52" s="4" t="n">
        <v>15.2229</v>
      </c>
      <c r="AB52" s="4" t="n">
        <v>724.900966</v>
      </c>
      <c r="AC52" s="4" t="n">
        <v>111.548051</v>
      </c>
      <c r="AD52" s="4" t="n">
        <v>12.015067</v>
      </c>
      <c r="AE52" s="4" t="n">
        <v>0</v>
      </c>
      <c r="AF52" s="4" t="n">
        <v>85.888458</v>
      </c>
      <c r="AG52" s="4" t="n">
        <v>7.879601</v>
      </c>
      <c r="AH52" s="4" t="n">
        <v>13.369208</v>
      </c>
      <c r="AI52" s="4" t="n">
        <v>154.378975</v>
      </c>
      <c r="AJ52" s="4" t="n">
        <v>8.581662</v>
      </c>
      <c r="AK52" s="4" t="n">
        <v>27.172468</v>
      </c>
      <c r="AL52" s="4" t="n">
        <v>17.62068</v>
      </c>
      <c r="AM52" s="4" t="n">
        <v>883.066176</v>
      </c>
      <c r="AN52" s="4" t="n">
        <v>99.932554</v>
      </c>
      <c r="AO52" s="4" t="n">
        <v>20.136144</v>
      </c>
      <c r="AP52" s="4" t="n">
        <v>4.024145</v>
      </c>
      <c r="AQ52" s="4" t="n">
        <v>142.960783</v>
      </c>
      <c r="AR52" s="4" t="n">
        <v>11.077861</v>
      </c>
      <c r="AS52" s="4" t="n">
        <v>15.42809</v>
      </c>
      <c r="AT52" s="4" t="n">
        <v>160.845036</v>
      </c>
      <c r="AU52" s="4" t="n">
        <v>11.179252</v>
      </c>
      <c r="AV52" s="4" t="n">
        <v>17.453374</v>
      </c>
      <c r="AW52" s="4" t="n">
        <v>16.40766</v>
      </c>
      <c r="AX52" s="4" t="n">
        <v>978.910131</v>
      </c>
      <c r="AY52" s="4" t="n">
        <v>82.894919</v>
      </c>
      <c r="AZ52" s="4" t="n">
        <v>42.197049</v>
      </c>
      <c r="BA52" s="4" t="n">
        <v>10.948905</v>
      </c>
      <c r="BB52" s="4" t="n">
        <v>992.081626</v>
      </c>
      <c r="BC52" s="4" t="n">
        <v>17.745292</v>
      </c>
      <c r="BD52" s="4" t="n">
        <v>21.365743</v>
      </c>
      <c r="BE52" s="4" t="n">
        <v>649.183825</v>
      </c>
      <c r="BF52" s="4" t="n">
        <v>14.105053</v>
      </c>
      <c r="BG52" s="4" t="n">
        <v>17.317393</v>
      </c>
      <c r="BH52" s="4" t="n">
        <v>17.22564</v>
      </c>
      <c r="BI52" s="4" t="n">
        <v>912.783537</v>
      </c>
      <c r="BJ52" s="4" t="n">
        <v>87.563523</v>
      </c>
      <c r="BK52" s="4" t="n">
        <v>17.454521</v>
      </c>
      <c r="BL52" s="4" t="n">
        <v>1.605505</v>
      </c>
      <c r="BM52" s="4" t="n">
        <v>182.361046</v>
      </c>
      <c r="BN52" s="4" t="n">
        <v>14.586246</v>
      </c>
      <c r="BO52" s="4" t="n">
        <v>22.011904</v>
      </c>
      <c r="BP52" s="4" t="n">
        <v>147.307214</v>
      </c>
      <c r="BQ52" s="4" t="n">
        <v>17.122265</v>
      </c>
      <c r="BR52" s="4" t="n">
        <v>25.645733</v>
      </c>
      <c r="BS52" s="4" t="n">
        <v>18.93798</v>
      </c>
      <c r="BT52" s="4" t="n">
        <v>658.705495</v>
      </c>
      <c r="BU52" s="4" t="n">
        <v>121.738227</v>
      </c>
      <c r="BV52" s="4" t="n">
        <v>5.644668</v>
      </c>
      <c r="BW52" s="4" t="n">
        <v>0</v>
      </c>
      <c r="BX52" s="4" t="n">
        <v>39.369684</v>
      </c>
      <c r="BY52" s="4" t="n">
        <v>7.04837</v>
      </c>
      <c r="BZ52" s="4" t="n">
        <v>21.631533</v>
      </c>
      <c r="CA52" s="4" t="n">
        <v>43.794008</v>
      </c>
      <c r="CB52" s="4" t="n">
        <v>3.066197</v>
      </c>
      <c r="CC52" s="4" t="n">
        <v>32.429778</v>
      </c>
      <c r="CD52" s="4" t="n">
        <v>19.1547</v>
      </c>
      <c r="CE52" s="4" t="n">
        <v>781.052083</v>
      </c>
      <c r="CF52" s="4" t="n">
        <v>103.704071</v>
      </c>
      <c r="CG52" s="4" t="n">
        <v>6.387226</v>
      </c>
      <c r="CH52" s="4" t="n">
        <v>0.386847</v>
      </c>
      <c r="CI52" s="4" t="n">
        <v>20.549213</v>
      </c>
      <c r="CJ52" s="4" t="n">
        <v>13.548238</v>
      </c>
      <c r="CK52" s="4" t="n">
        <v>17.458446</v>
      </c>
      <c r="CL52" s="4" t="n">
        <v>25.081327</v>
      </c>
      <c r="CM52" s="4" t="n">
        <v>9.18696</v>
      </c>
      <c r="CN52" s="4" t="n">
        <v>13.232696</v>
      </c>
      <c r="CO52" s="4" t="n">
        <v>19.4568</v>
      </c>
      <c r="CP52" s="4" t="s">
        <v>260</v>
      </c>
      <c r="CQ52" s="4" t="n">
        <v>19</v>
      </c>
      <c r="CR52" s="4" t="n">
        <v>65</v>
      </c>
      <c r="CS52" s="4" t="n">
        <v>18</v>
      </c>
      <c r="CT52" s="4" t="n">
        <v>65</v>
      </c>
      <c r="CU52" s="7" t="n">
        <v>43216</v>
      </c>
      <c r="CV52" s="7" t="n">
        <v>43223</v>
      </c>
      <c r="CW52" s="4" t="n">
        <v>0</v>
      </c>
      <c r="CX52" s="4" t="n">
        <v>26</v>
      </c>
      <c r="CY52" s="8" t="n">
        <v>26</v>
      </c>
      <c r="CZ52" s="4" t="n">
        <v>182</v>
      </c>
      <c r="DA52" s="4" t="n">
        <f aca="false">CZ52/100</f>
        <v>1.82</v>
      </c>
      <c r="DB52" s="4" t="n">
        <v>78</v>
      </c>
      <c r="DC52" s="4" t="n">
        <f aca="false">DB52/(DA52*DA52)</f>
        <v>23.5478806907378</v>
      </c>
      <c r="DD52" s="4" t="n">
        <v>98</v>
      </c>
      <c r="DE52" s="4" t="n">
        <v>82</v>
      </c>
      <c r="DF52" s="1" t="n">
        <v>614.93</v>
      </c>
      <c r="DG52" s="1" t="n">
        <v>603.88</v>
      </c>
      <c r="DH52" s="1" t="n">
        <v>717.22</v>
      </c>
      <c r="DI52" s="1" t="n">
        <v>-11.05</v>
      </c>
      <c r="DJ52" s="1" t="n">
        <v>615.3</v>
      </c>
      <c r="DK52" s="1" t="n">
        <v>588.15</v>
      </c>
      <c r="DL52" s="1" t="n">
        <v>673.65</v>
      </c>
      <c r="DM52" s="1" t="n">
        <v>-27.14</v>
      </c>
      <c r="DN52" s="1" t="n">
        <v>0</v>
      </c>
      <c r="DO52" s="1" t="n">
        <v>0</v>
      </c>
      <c r="DP52" s="1" t="n">
        <f aca="false">LOG10(F52)</f>
        <v>3.06342972522434</v>
      </c>
      <c r="DQ52" s="1" t="n">
        <f aca="false">LOG10(G52)</f>
        <v>1.91769803210168</v>
      </c>
      <c r="DR52" s="1" t="n">
        <f aca="false">LOG10(H52)</f>
        <v>1.79079422893665</v>
      </c>
      <c r="DS52" s="1" t="n">
        <f aca="false">LOG10(I52)</f>
        <v>1.30841792384443</v>
      </c>
      <c r="DT52" s="1" t="n">
        <f aca="false">LOG10(J52)</f>
        <v>3.209653415811</v>
      </c>
      <c r="DU52" s="1" t="n">
        <f aca="false">LOG10(K52)</f>
        <v>1.2749968898496</v>
      </c>
      <c r="DV52" s="1" t="n">
        <f aca="false">LOG10(L52)</f>
        <v>1.36780074247452</v>
      </c>
      <c r="DW52" s="1" t="n">
        <f aca="false">LOG10(M52)</f>
        <v>3.19655948791655</v>
      </c>
      <c r="DX52" s="1" t="n">
        <f aca="false">LOG10(N52)</f>
        <v>1.30735483716429</v>
      </c>
      <c r="DY52" s="1" t="n">
        <f aca="false">LOG10(O52)</f>
        <v>1.39941545576907</v>
      </c>
      <c r="DZ52" s="1" t="n">
        <f aca="false">LOG10(P52)</f>
        <v>1.1349035125312</v>
      </c>
      <c r="EA52" s="1" t="n">
        <f aca="false">LOG10(Q52)</f>
        <v>3.07410784626694</v>
      </c>
      <c r="EB52" s="1" t="n">
        <f aca="false">LOG10(R52)</f>
        <v>1.93136708653469</v>
      </c>
      <c r="EC52" s="1" t="n">
        <f aca="false">LOG10(S52)</f>
        <v>1.45772414504209</v>
      </c>
      <c r="ED52" s="1" t="n">
        <f aca="false">LOG10(T52)</f>
        <v>0.787607457970816</v>
      </c>
      <c r="EE52" s="1" t="n">
        <f aca="false">LOG10(U52)</f>
        <v>2.63321772864345</v>
      </c>
      <c r="EF52" s="1" t="n">
        <f aca="false">LOG10(V52)</f>
        <v>1.21633494062256</v>
      </c>
      <c r="EG52" s="1" t="n">
        <f aca="false">LOG10(W52)</f>
        <v>1.31133150032336</v>
      </c>
      <c r="EH52" s="1" t="n">
        <f aca="false">LOG10(X52)</f>
        <v>2.5449550641274</v>
      </c>
      <c r="EI52" s="1" t="n">
        <f aca="false">LOG10(Y52)</f>
        <v>1.02883337683262</v>
      </c>
      <c r="EJ52" s="1" t="n">
        <f aca="false">LOG10(Z52)</f>
        <v>1.17177444273542</v>
      </c>
      <c r="EK52" s="1" t="n">
        <f aca="false">LOG10(AA52)</f>
        <v>1.18249739448615</v>
      </c>
      <c r="EL52" s="1" t="n">
        <f aca="false">LOG10(AB52)</f>
        <v>2.86027867849163</v>
      </c>
      <c r="EM52" s="1" t="n">
        <f aca="false">LOG10(AC52)</f>
        <v>2.04746198656661</v>
      </c>
      <c r="EN52" s="1" t="n">
        <f aca="false">LOG10(AD52)</f>
        <v>1.07972619691679</v>
      </c>
      <c r="EO52" s="1" t="e">
        <f aca="false">LOG10(AE52)</f>
        <v>#VALUE!</v>
      </c>
      <c r="EP52" s="1" t="n">
        <f aca="false">LOG10(AF52)</f>
        <v>1.93393480569734</v>
      </c>
      <c r="EQ52" s="1" t="n">
        <f aca="false">LOG10(AG52)</f>
        <v>0.896504226641143</v>
      </c>
      <c r="ER52" s="1" t="n">
        <f aca="false">LOG10(AH52)</f>
        <v>1.1261056801552</v>
      </c>
      <c r="ES52" s="1" t="n">
        <f aca="false">LOG10(AI52)</f>
        <v>2.18858815310311</v>
      </c>
      <c r="ET52" s="1" t="n">
        <f aca="false">LOG10(AJ52)</f>
        <v>0.933571405276397</v>
      </c>
      <c r="EU52" s="1" t="n">
        <f aca="false">LOG10(AK52)</f>
        <v>1.43412908597416</v>
      </c>
      <c r="EV52" s="1" t="n">
        <f aca="false">LOG10(AL52)</f>
        <v>1.24602266426611</v>
      </c>
      <c r="EW52" s="1" t="n">
        <f aca="false">LOG10(AM52)</f>
        <v>2.94599325034398</v>
      </c>
      <c r="EX52" s="1" t="n">
        <f aca="false">LOG10(AN52)</f>
        <v>1.99970698691982</v>
      </c>
      <c r="EY52" s="1" t="n">
        <f aca="false">LOG10(AO52)</f>
        <v>1.30397630833003</v>
      </c>
      <c r="EZ52" s="1" t="n">
        <f aca="false">LOG10(AP52)</f>
        <v>0.60467362104522</v>
      </c>
      <c r="FA52" s="1" t="n">
        <f aca="false">LOG10(AQ52)</f>
        <v>2.1552169181465</v>
      </c>
      <c r="FB52" s="1" t="n">
        <f aca="false">LOG10(AR52)</f>
        <v>1.04445591151371</v>
      </c>
      <c r="FC52" s="1" t="n">
        <f aca="false">LOG10(AS52)</f>
        <v>1.18831216366493</v>
      </c>
      <c r="FD52" s="1" t="n">
        <f aca="false">LOG10(AT52)</f>
        <v>2.20640766224716</v>
      </c>
      <c r="FE52" s="1" t="n">
        <f aca="false">LOG10(AU52)</f>
        <v>1.04841274602446</v>
      </c>
      <c r="FF52" s="1" t="n">
        <f aca="false">LOG10(AV52)</f>
        <v>1.24187939507397</v>
      </c>
      <c r="FG52" s="1" t="n">
        <f aca="false">LOG10(AW52)</f>
        <v>1.21504664799087</v>
      </c>
      <c r="FH52" s="1" t="n">
        <f aca="false">LOG10(AX52)</f>
        <v>2.99074282315932</v>
      </c>
      <c r="FI52" s="1" t="n">
        <f aca="false">LOG10(AY52)</f>
        <v>1.91852791151663</v>
      </c>
      <c r="FJ52" s="1" t="n">
        <f aca="false">LOG10(AZ52)</f>
        <v>1.62528208016005</v>
      </c>
      <c r="FK52" s="1" t="n">
        <f aca="false">LOG10(BA52)</f>
        <v>1.03937068755633</v>
      </c>
      <c r="FL52" s="1" t="n">
        <f aca="false">LOG10(BB52)</f>
        <v>2.99654740629025</v>
      </c>
      <c r="FM52" s="1" t="n">
        <f aca="false">LOG10(BC52)</f>
        <v>1.24908315008797</v>
      </c>
      <c r="FN52" s="1" t="n">
        <f aca="false">LOG10(BD52)</f>
        <v>1.32971800013423</v>
      </c>
      <c r="FO52" s="1" t="n">
        <f aca="false">LOG10(BE52)</f>
        <v>2.81236769045062</v>
      </c>
      <c r="FP52" s="1" t="n">
        <f aca="false">LOG10(BF52)</f>
        <v>1.14937472236408</v>
      </c>
      <c r="FQ52" s="1" t="n">
        <f aca="false">LOG10(BG52)</f>
        <v>1.23848251291617</v>
      </c>
      <c r="FR52" s="1" t="n">
        <f aca="false">LOG10(BH52)</f>
        <v>1.23617536662059</v>
      </c>
      <c r="FS52" s="1" t="n">
        <f aca="false">LOG10(BI52)</f>
        <v>2.96036779852833</v>
      </c>
      <c r="FT52" s="1" t="n">
        <f aca="false">LOG10(BJ52)</f>
        <v>1.94232322649891</v>
      </c>
      <c r="FU52" s="1" t="n">
        <f aca="false">LOG10(BK52)</f>
        <v>1.24190793508023</v>
      </c>
      <c r="FV52" s="1" t="n">
        <f aca="false">LOG10(BL52)</f>
        <v>0.20561166242138</v>
      </c>
      <c r="FW52" s="1" t="n">
        <f aca="false">LOG10(BM52)</f>
        <v>2.26093207459554</v>
      </c>
      <c r="FX52" s="1" t="n">
        <f aca="false">LOG10(BN52)</f>
        <v>1.16394353375335</v>
      </c>
      <c r="FY52" s="1" t="n">
        <f aca="false">LOG10(BO52)</f>
        <v>1.34265761006492</v>
      </c>
      <c r="FZ52" s="1" t="n">
        <f aca="false">LOG10(BP52)</f>
        <v>2.16822401584247</v>
      </c>
      <c r="GA52" s="1" t="n">
        <f aca="false">LOG10(BQ52)</f>
        <v>1.23356121430938</v>
      </c>
      <c r="GB52" s="1" t="n">
        <f aca="false">LOG10(BR52)</f>
        <v>1.40901511647667</v>
      </c>
      <c r="GC52" s="1" t="n">
        <f aca="false">LOG10(BS52)</f>
        <v>1.27733365356701</v>
      </c>
      <c r="GD52" s="1" t="n">
        <f aca="false">LOG10(BT52)</f>
        <v>2.81869128639312</v>
      </c>
      <c r="GE52" s="1" t="n">
        <f aca="false">LOG10(BU52)</f>
        <v>2.0854269723823</v>
      </c>
      <c r="GF52" s="1" t="n">
        <f aca="false">LOG10(BV52)</f>
        <v>0.75163840330117</v>
      </c>
      <c r="GG52" s="1" t="e">
        <f aca="false">LOG10(BW52)</f>
        <v>#VALUE!</v>
      </c>
      <c r="GH52" s="1" t="n">
        <f aca="false">LOG10(BX52)</f>
        <v>1.59516192894804</v>
      </c>
      <c r="GI52" s="1" t="n">
        <f aca="false">LOG10(BY52)</f>
        <v>0.848088694033474</v>
      </c>
      <c r="GJ52" s="1" t="n">
        <f aca="false">LOG10(BZ52)</f>
        <v>1.33508729844274</v>
      </c>
      <c r="GK52" s="1" t="n">
        <f aca="false">LOG10(CA52)</f>
        <v>1.64141469336818</v>
      </c>
      <c r="GL52" s="1" t="n">
        <f aca="false">LOG10(CB52)</f>
        <v>0.486600054388035</v>
      </c>
      <c r="GM52" s="1" t="n">
        <f aca="false">LOG10(CC52)</f>
        <v>1.5109439756941</v>
      </c>
      <c r="GN52" s="1" t="n">
        <f aca="false">LOG10(CD52)</f>
        <v>1.28227535447285</v>
      </c>
      <c r="GO52" s="1" t="n">
        <f aca="false">LOG10(CE52)</f>
        <v>2.89267999495966</v>
      </c>
      <c r="GP52" s="1" t="n">
        <f aca="false">LOG10(CF52)</f>
        <v>2.0157958053585</v>
      </c>
      <c r="GQ52" s="1" t="n">
        <f aca="false">LOG10(CG52)</f>
        <v>0.805312283124707</v>
      </c>
      <c r="GR52" s="1" t="n">
        <f aca="false">LOG10(CH52)</f>
        <v>-0.41246076674873</v>
      </c>
      <c r="GS52" s="1" t="n">
        <f aca="false">LOG10(CI52)</f>
        <v>1.31279519378863</v>
      </c>
      <c r="GT52" s="1" t="n">
        <f aca="false">LOG10(CJ52)</f>
        <v>1.13188281722996</v>
      </c>
      <c r="GU52" s="1" t="n">
        <f aca="false">LOG10(CK52)</f>
        <v>1.24200558394798</v>
      </c>
      <c r="GV52" s="1" t="n">
        <f aca="false">LOG10(CL52)</f>
        <v>1.39935051036967</v>
      </c>
      <c r="GW52" s="1" t="n">
        <f aca="false">LOG10(CM52)</f>
        <v>0.963171825462321</v>
      </c>
      <c r="GX52" s="1" t="n">
        <f aca="false">LOG10(CN52)</f>
        <v>1.12164833539242</v>
      </c>
      <c r="GY52" s="1" t="n">
        <f aca="false">LOG10(CO52)</f>
        <v>1.28907141472888</v>
      </c>
    </row>
    <row r="53" customFormat="false" ht="15" hidden="false" customHeight="false" outlineLevel="0" collapsed="false">
      <c r="A53" s="1" t="s">
        <v>208</v>
      </c>
      <c r="B53" s="1" t="n">
        <v>1</v>
      </c>
      <c r="C53" s="4" t="n">
        <v>51</v>
      </c>
      <c r="D53" s="4" t="n">
        <v>2</v>
      </c>
      <c r="E53" s="4" t="n">
        <v>1</v>
      </c>
      <c r="F53" s="4" t="n">
        <v>834.356546</v>
      </c>
      <c r="G53" s="4" t="n">
        <v>82.474912</v>
      </c>
      <c r="H53" s="4" t="n">
        <v>14.967815</v>
      </c>
      <c r="I53" s="4" t="n">
        <v>0.487805</v>
      </c>
      <c r="J53" s="4" t="n">
        <v>78.806236</v>
      </c>
      <c r="K53" s="4" t="n">
        <v>5.464111</v>
      </c>
      <c r="L53" s="4" t="n">
        <v>19.323898</v>
      </c>
      <c r="M53" s="4" t="n">
        <v>97.651226</v>
      </c>
      <c r="N53" s="4" t="n">
        <v>5.943804</v>
      </c>
      <c r="O53" s="4" t="n">
        <v>16.594979</v>
      </c>
      <c r="P53" s="4" t="n">
        <v>18.14586</v>
      </c>
      <c r="Q53" s="4" t="n">
        <v>831.16205</v>
      </c>
      <c r="R53" s="4" t="n">
        <v>78.144021</v>
      </c>
      <c r="S53" s="4" t="n">
        <v>52.040756</v>
      </c>
      <c r="T53" s="4" t="n">
        <v>18.798956</v>
      </c>
      <c r="U53" s="4" t="n">
        <v>693.726125</v>
      </c>
      <c r="V53" s="4" t="n">
        <v>6.897744</v>
      </c>
      <c r="W53" s="4" t="n">
        <v>20.035648</v>
      </c>
      <c r="X53" s="4" t="n">
        <v>1149.6852</v>
      </c>
      <c r="Y53" s="4" t="n">
        <v>9.31226</v>
      </c>
      <c r="Z53" s="4" t="n">
        <v>26.719211</v>
      </c>
      <c r="AA53" s="4" t="n">
        <v>14.3556</v>
      </c>
      <c r="AB53" s="4" t="n">
        <v>587.391389</v>
      </c>
      <c r="AC53" s="4" t="n">
        <v>121.130856</v>
      </c>
      <c r="AD53" s="4" t="n">
        <v>5.096603</v>
      </c>
      <c r="AE53" s="4" t="n">
        <v>0</v>
      </c>
      <c r="AF53" s="4" t="n">
        <v>2.295396</v>
      </c>
      <c r="AG53" s="4" t="n">
        <v>0.463864</v>
      </c>
      <c r="AH53" s="4" t="n">
        <v>6.549707</v>
      </c>
      <c r="AI53" s="4" t="n">
        <v>2.207319</v>
      </c>
      <c r="AJ53" s="4" t="n">
        <v>0.136181</v>
      </c>
      <c r="AK53" s="4" t="n">
        <v>9.373705</v>
      </c>
      <c r="AL53" s="4" t="n">
        <v>25.90734</v>
      </c>
      <c r="AM53" s="4" t="n">
        <v>655.325328</v>
      </c>
      <c r="AN53" s="4" t="n">
        <v>106.541389</v>
      </c>
      <c r="AO53" s="4" t="n">
        <v>3.802646</v>
      </c>
      <c r="AP53" s="4" t="n">
        <v>0</v>
      </c>
      <c r="AQ53" s="4" t="n">
        <v>2.561146</v>
      </c>
      <c r="AR53" s="4" t="n">
        <v>1.280232</v>
      </c>
      <c r="AS53" s="4" t="n">
        <v>3.117709</v>
      </c>
      <c r="AT53" s="4" t="n">
        <v>3.306404</v>
      </c>
      <c r="AU53" s="4" t="n">
        <v>1.228786</v>
      </c>
      <c r="AV53" s="4" t="n">
        <v>4.820029</v>
      </c>
      <c r="AW53" s="4" t="n">
        <v>21.12066</v>
      </c>
      <c r="AX53" s="4" t="n">
        <v>923.532308</v>
      </c>
      <c r="AY53" s="4" t="n">
        <v>75.382952</v>
      </c>
      <c r="AZ53" s="4" t="n">
        <v>12.681527</v>
      </c>
      <c r="BA53" s="4" t="n">
        <v>0</v>
      </c>
      <c r="BB53" s="4" t="n">
        <v>49.980625</v>
      </c>
      <c r="BC53" s="4" t="n">
        <v>7.062247</v>
      </c>
      <c r="BD53" s="4" t="n">
        <v>11.252507</v>
      </c>
      <c r="BE53" s="4" t="n">
        <v>48.313839</v>
      </c>
      <c r="BF53" s="4" t="n">
        <v>4.697559</v>
      </c>
      <c r="BG53" s="4" t="n">
        <v>10.723294</v>
      </c>
      <c r="BH53" s="4" t="n">
        <v>18.1227</v>
      </c>
      <c r="BI53" s="4" t="n">
        <v>960.035256</v>
      </c>
      <c r="BJ53" s="4" t="n">
        <v>67.909481</v>
      </c>
      <c r="BK53" s="4" t="n">
        <v>30.535268</v>
      </c>
      <c r="BL53" s="4" t="n">
        <v>10.650888</v>
      </c>
      <c r="BM53" s="4" t="n">
        <v>263.934547</v>
      </c>
      <c r="BN53" s="4" t="n">
        <v>8.885803</v>
      </c>
      <c r="BO53" s="4" t="n">
        <v>16.094878</v>
      </c>
      <c r="BP53" s="4" t="n">
        <v>356.242513</v>
      </c>
      <c r="BQ53" s="4" t="n">
        <v>11.877209</v>
      </c>
      <c r="BR53" s="4" t="n">
        <v>18.677293</v>
      </c>
      <c r="BS53" s="4" t="n">
        <v>17.76384</v>
      </c>
      <c r="BT53" s="4" t="n">
        <v>603.392354</v>
      </c>
      <c r="BU53" s="4" t="n">
        <v>99.754286</v>
      </c>
      <c r="BV53" s="4" t="n">
        <v>3.746742</v>
      </c>
      <c r="BW53" s="4" t="n">
        <v>0</v>
      </c>
      <c r="BX53" s="4" t="n">
        <v>3.426816</v>
      </c>
      <c r="BY53" s="4" t="n">
        <v>1.01855</v>
      </c>
      <c r="BZ53" s="4" t="n">
        <v>9.881801</v>
      </c>
      <c r="CA53" s="4" t="n">
        <v>3.499563</v>
      </c>
      <c r="CB53" s="4" t="n">
        <v>0.238223</v>
      </c>
      <c r="CC53" s="4" t="n">
        <v>11.159205</v>
      </c>
      <c r="CD53" s="4" t="n">
        <v>10.4292</v>
      </c>
      <c r="CE53" s="4" t="n">
        <v>777.216321</v>
      </c>
      <c r="CF53" s="4" t="n">
        <v>99.064199</v>
      </c>
      <c r="CG53" s="4" t="n">
        <v>3.510797</v>
      </c>
      <c r="CH53" s="4" t="n">
        <v>0</v>
      </c>
      <c r="CI53" s="4" t="n">
        <v>2.375999</v>
      </c>
      <c r="CJ53" s="4" t="n">
        <v>1.590065</v>
      </c>
      <c r="CK53" s="4" t="n">
        <v>3.30834</v>
      </c>
      <c r="CL53" s="4" t="n">
        <v>2.936699</v>
      </c>
      <c r="CM53" s="4" t="n">
        <v>1.00788</v>
      </c>
      <c r="CN53" s="4" t="n">
        <v>4.290183</v>
      </c>
      <c r="CO53" s="4" t="n">
        <v>20.35992</v>
      </c>
      <c r="CP53" s="4" t="s">
        <v>261</v>
      </c>
      <c r="CQ53" s="4" t="n">
        <v>31</v>
      </c>
      <c r="CR53" s="4" t="n">
        <v>96</v>
      </c>
      <c r="CS53" s="4" t="n">
        <v>30</v>
      </c>
      <c r="CT53" s="4" t="n">
        <v>96</v>
      </c>
      <c r="CU53" s="7" t="n">
        <v>43220</v>
      </c>
      <c r="CV53" s="7" t="n">
        <v>43227</v>
      </c>
      <c r="CW53" s="4" t="n">
        <v>0</v>
      </c>
      <c r="CX53" s="4" t="n">
        <v>23</v>
      </c>
      <c r="CY53" s="8" t="n">
        <v>23</v>
      </c>
      <c r="CZ53" s="4" t="n">
        <v>173</v>
      </c>
      <c r="DA53" s="4" t="n">
        <f aca="false">CZ53/100</f>
        <v>1.73</v>
      </c>
      <c r="DB53" s="4" t="n">
        <v>87</v>
      </c>
      <c r="DC53" s="4" t="n">
        <f aca="false">DB53/(DA53*DA53)</f>
        <v>29.0687961508904</v>
      </c>
      <c r="DD53" s="4" t="n">
        <v>96</v>
      </c>
      <c r="DE53" s="4" t="n">
        <v>87</v>
      </c>
      <c r="DF53" s="1" t="n">
        <v>588.48</v>
      </c>
      <c r="DG53" s="1" t="n">
        <v>590</v>
      </c>
      <c r="DH53" s="1" t="n">
        <v>765.38</v>
      </c>
      <c r="DI53" s="1" t="n">
        <v>1.52</v>
      </c>
      <c r="DJ53" s="1" t="n">
        <v>576.18</v>
      </c>
      <c r="DK53" s="1" t="n">
        <v>577.73</v>
      </c>
      <c r="DL53" s="1" t="n">
        <v>757.81</v>
      </c>
      <c r="DM53" s="1" t="n">
        <v>1.55</v>
      </c>
      <c r="DN53" s="1" t="n">
        <v>0</v>
      </c>
      <c r="DO53" s="1" t="n">
        <v>0</v>
      </c>
      <c r="DP53" s="1" t="n">
        <f aca="false">LOG10(F53)</f>
        <v>2.9213516775807</v>
      </c>
      <c r="DQ53" s="1" t="n">
        <f aca="false">LOG10(G53)</f>
        <v>1.91632186082927</v>
      </c>
      <c r="DR53" s="1" t="n">
        <f aca="false">LOG10(H53)</f>
        <v>1.17515840670897</v>
      </c>
      <c r="DS53" s="1" t="n">
        <f aca="false">LOG10(I53)</f>
        <v>-0.311753752482147</v>
      </c>
      <c r="DT53" s="1" t="n">
        <f aca="false">LOG10(J53)</f>
        <v>1.89656058491637</v>
      </c>
      <c r="DU53" s="1" t="n">
        <f aca="false">LOG10(K53)</f>
        <v>0.737519513184062</v>
      </c>
      <c r="DV53" s="1" t="n">
        <f aca="false">LOG10(L53)</f>
        <v>1.28609473642398</v>
      </c>
      <c r="DW53" s="1" t="n">
        <f aca="false">LOG10(M53)</f>
        <v>1.98967770017577</v>
      </c>
      <c r="DX53" s="1" t="n">
        <f aca="false">LOG10(N53)</f>
        <v>0.774064479904285</v>
      </c>
      <c r="DY53" s="1" t="n">
        <f aca="false">LOG10(O53)</f>
        <v>1.21997670717006</v>
      </c>
      <c r="DZ53" s="1" t="n">
        <f aca="false">LOG10(P53)</f>
        <v>1.25877755586001</v>
      </c>
      <c r="EA53" s="1" t="n">
        <f aca="false">LOG10(Q53)</f>
        <v>2.91968570556471</v>
      </c>
      <c r="EB53" s="1" t="n">
        <f aca="false">LOG10(R53)</f>
        <v>1.89289575463873</v>
      </c>
      <c r="EC53" s="1" t="n">
        <f aca="false">LOG10(S53)</f>
        <v>1.71634359696417</v>
      </c>
      <c r="ED53" s="1" t="n">
        <f aca="false">LOG10(T53)</f>
        <v>1.27413373138981</v>
      </c>
      <c r="EE53" s="1" t="n">
        <f aca="false">LOG10(U53)</f>
        <v>2.84118804988327</v>
      </c>
      <c r="EF53" s="1" t="n">
        <f aca="false">LOG10(V53)</f>
        <v>0.838707072105818</v>
      </c>
      <c r="EG53" s="1" t="n">
        <f aca="false">LOG10(W53)</f>
        <v>1.3018033931013</v>
      </c>
      <c r="EH53" s="1" t="n">
        <f aca="false">LOG10(X53)</f>
        <v>3.06057894068529</v>
      </c>
      <c r="EI53" s="1" t="n">
        <f aca="false">LOG10(Y53)</f>
        <v>0.969055093056345</v>
      </c>
      <c r="EJ53" s="1" t="n">
        <f aca="false">LOG10(Z53)</f>
        <v>1.42682362957426</v>
      </c>
      <c r="EK53" s="1" t="n">
        <f aca="false">LOG10(AA53)</f>
        <v>1.15702134878262</v>
      </c>
      <c r="EL53" s="1" t="n">
        <f aca="false">LOG10(AB53)</f>
        <v>2.76892757559299</v>
      </c>
      <c r="EM53" s="1" t="n">
        <f aca="false">LOG10(AC53)</f>
        <v>2.08325478627768</v>
      </c>
      <c r="EN53" s="1" t="n">
        <f aca="false">LOG10(AD53)</f>
        <v>0.707280805528227</v>
      </c>
      <c r="EO53" s="1" t="e">
        <f aca="false">LOG10(AE53)</f>
        <v>#VALUE!</v>
      </c>
      <c r="EP53" s="1" t="n">
        <f aca="false">LOG10(AF53)</f>
        <v>0.360857620495937</v>
      </c>
      <c r="EQ53" s="1" t="n">
        <f aca="false">LOG10(AG53)</f>
        <v>-0.333609331314018</v>
      </c>
      <c r="ER53" s="1" t="n">
        <f aca="false">LOG10(AH53)</f>
        <v>0.816221872338444</v>
      </c>
      <c r="ES53" s="1" t="n">
        <f aca="false">LOG10(AI53)</f>
        <v>0.343865101593193</v>
      </c>
      <c r="ET53" s="1" t="n">
        <f aca="false">LOG10(AJ53)</f>
        <v>-0.865883481048502</v>
      </c>
      <c r="EU53" s="1" t="n">
        <f aca="false">LOG10(AK53)</f>
        <v>0.971911281711594</v>
      </c>
      <c r="EV53" s="1" t="n">
        <f aca="false">LOG10(AL53)</f>
        <v>1.41342282469461</v>
      </c>
      <c r="EW53" s="1" t="n">
        <f aca="false">LOG10(AM53)</f>
        <v>2.81645695354757</v>
      </c>
      <c r="EX53" s="1" t="n">
        <f aca="false">LOG10(AN53)</f>
        <v>2.02751835446405</v>
      </c>
      <c r="EY53" s="1" t="n">
        <f aca="false">LOG10(AO53)</f>
        <v>0.580085897485617</v>
      </c>
      <c r="EZ53" s="1" t="e">
        <f aca="false">LOG10(AP53)</f>
        <v>#VALUE!</v>
      </c>
      <c r="FA53" s="1" t="n">
        <f aca="false">LOG10(AQ53)</f>
        <v>0.408434336448532</v>
      </c>
      <c r="FB53" s="1" t="n">
        <f aca="false">LOG10(AR53)</f>
        <v>0.107288678389949</v>
      </c>
      <c r="FC53" s="1" t="n">
        <f aca="false">LOG10(AS53)</f>
        <v>0.49383557666679</v>
      </c>
      <c r="FD53" s="1" t="n">
        <f aca="false">LOG10(AT53)</f>
        <v>0.519355917671933</v>
      </c>
      <c r="FE53" s="1" t="n">
        <f aca="false">LOG10(AU53)</f>
        <v>0.0894762546426915</v>
      </c>
      <c r="FF53" s="1" t="n">
        <f aca="false">LOG10(AV53)</f>
        <v>0.683049651206088</v>
      </c>
      <c r="FG53" s="1" t="n">
        <f aca="false">LOG10(AW53)</f>
        <v>1.32470748535228</v>
      </c>
      <c r="FH53" s="1" t="n">
        <f aca="false">LOG10(AX53)</f>
        <v>2.96545209299845</v>
      </c>
      <c r="FI53" s="1" t="n">
        <f aca="false">LOG10(AY53)</f>
        <v>1.87727314043924</v>
      </c>
      <c r="FJ53" s="1" t="n">
        <f aca="false">LOG10(AZ53)</f>
        <v>1.10317155068655</v>
      </c>
      <c r="FK53" s="1" t="e">
        <f aca="false">LOG10(BA53)</f>
        <v>#VALUE!</v>
      </c>
      <c r="FL53" s="1" t="n">
        <f aca="false">LOG10(BB53)</f>
        <v>1.69880168260984</v>
      </c>
      <c r="FM53" s="1" t="n">
        <f aca="false">LOG10(BC53)</f>
        <v>0.848942902813757</v>
      </c>
      <c r="FN53" s="1" t="n">
        <f aca="false">LOG10(BD53)</f>
        <v>1.05124929177807</v>
      </c>
      <c r="FO53" s="1" t="n">
        <f aca="false">LOG10(BE53)</f>
        <v>1.68407154773853</v>
      </c>
      <c r="FP53" s="1" t="n">
        <f aca="false">LOG10(BF53)</f>
        <v>0.67187224342153</v>
      </c>
      <c r="FQ53" s="1" t="n">
        <f aca="false">LOG10(BG53)</f>
        <v>1.03032821318129</v>
      </c>
      <c r="FR53" s="1" t="n">
        <f aca="false">LOG10(BH53)</f>
        <v>1.25822290127388</v>
      </c>
      <c r="FS53" s="1" t="n">
        <f aca="false">LOG10(BI53)</f>
        <v>2.98228718221155</v>
      </c>
      <c r="FT53" s="1" t="n">
        <f aca="false">LOG10(BJ53)</f>
        <v>1.83193041137239</v>
      </c>
      <c r="FU53" s="1" t="n">
        <f aca="false">LOG10(BK53)</f>
        <v>1.48480173603683</v>
      </c>
      <c r="FV53" s="1" t="n">
        <f aca="false">LOG10(BL53)</f>
        <v>1.02738581786141</v>
      </c>
      <c r="FW53" s="1" t="n">
        <f aca="false">LOG10(BM53)</f>
        <v>2.42149623974448</v>
      </c>
      <c r="FX53" s="1" t="n">
        <f aca="false">LOG10(BN53)</f>
        <v>0.94869668061751</v>
      </c>
      <c r="FY53" s="1" t="n">
        <f aca="false">LOG10(BO53)</f>
        <v>1.20668768905968</v>
      </c>
      <c r="FZ53" s="1" t="n">
        <f aca="false">LOG10(BP53)</f>
        <v>2.55174574572687</v>
      </c>
      <c r="GA53" s="1" t="n">
        <f aca="false">LOG10(BQ53)</f>
        <v>1.07471439870039</v>
      </c>
      <c r="GB53" s="1" t="n">
        <f aca="false">LOG10(BR53)</f>
        <v>1.2713139318323</v>
      </c>
      <c r="GC53" s="1" t="n">
        <f aca="false">LOG10(BS53)</f>
        <v>1.24953685280213</v>
      </c>
      <c r="GD53" s="1" t="n">
        <f aca="false">LOG10(BT53)</f>
        <v>2.78059980262941</v>
      </c>
      <c r="GE53" s="1" t="n">
        <f aca="false">LOG10(BU53)</f>
        <v>1.99893156447068</v>
      </c>
      <c r="GF53" s="1" t="n">
        <f aca="false">LOG10(BV53)</f>
        <v>0.573653788681189</v>
      </c>
      <c r="GG53" s="1" t="e">
        <f aca="false">LOG10(BW53)</f>
        <v>#VALUE!</v>
      </c>
      <c r="GH53" s="1" t="n">
        <f aca="false">LOG10(BX53)</f>
        <v>0.534890785979331</v>
      </c>
      <c r="GI53" s="1" t="n">
        <f aca="false">LOG10(BY53)</f>
        <v>0.00798235311144573</v>
      </c>
      <c r="GJ53" s="1" t="n">
        <f aca="false">LOG10(BZ53)</f>
        <v>0.994836103806373</v>
      </c>
      <c r="GK53" s="1" t="n">
        <f aca="false">LOG10(CA53)</f>
        <v>0.54401381619665</v>
      </c>
      <c r="GL53" s="1" t="n">
        <f aca="false">LOG10(CB53)</f>
        <v>-0.623016310481834</v>
      </c>
      <c r="GM53" s="1" t="n">
        <f aca="false">LOG10(CC53)</f>
        <v>1.04763325585502</v>
      </c>
      <c r="GN53" s="1" t="n">
        <f aca="false">LOG10(CD53)</f>
        <v>1.01825099597105</v>
      </c>
      <c r="GO53" s="1" t="n">
        <f aca="false">LOG10(CE53)</f>
        <v>2.89054191190435</v>
      </c>
      <c r="GP53" s="1" t="n">
        <f aca="false">LOG10(CF53)</f>
        <v>1.99591673232684</v>
      </c>
      <c r="GQ53" s="1" t="n">
        <f aca="false">LOG10(CG53)</f>
        <v>0.545405718577113</v>
      </c>
      <c r="GR53" s="1" t="e">
        <f aca="false">LOG10(CH53)</f>
        <v>#VALUE!</v>
      </c>
      <c r="GS53" s="1" t="n">
        <f aca="false">LOG10(CI53)</f>
        <v>0.375846253525245</v>
      </c>
      <c r="GT53" s="1" t="n">
        <f aca="false">LOG10(CJ53)</f>
        <v>0.201414878134495</v>
      </c>
      <c r="GU53" s="1" t="n">
        <f aca="false">LOG10(CK53)</f>
        <v>0.519610135867217</v>
      </c>
      <c r="GV53" s="1" t="n">
        <f aca="false">LOG10(CL53)</f>
        <v>0.467859435341969</v>
      </c>
      <c r="GW53" s="1" t="n">
        <f aca="false">LOG10(CM53)</f>
        <v>0.00340882730774259</v>
      </c>
      <c r="GX53" s="1" t="n">
        <f aca="false">LOG10(CN53)</f>
        <v>0.632475817638132</v>
      </c>
      <c r="GY53" s="1" t="n">
        <f aca="false">LOG10(CO53)</f>
        <v>1.30877606719975</v>
      </c>
    </row>
    <row r="54" customFormat="false" ht="15" hidden="false" customHeight="false" outlineLevel="0" collapsed="false">
      <c r="A54" s="1" t="s">
        <v>208</v>
      </c>
      <c r="B54" s="1" t="n">
        <v>1</v>
      </c>
      <c r="C54" s="4" t="n">
        <v>52</v>
      </c>
      <c r="D54" s="4" t="n">
        <v>1</v>
      </c>
      <c r="E54" s="4" t="n">
        <v>2</v>
      </c>
      <c r="F54" s="4" t="n">
        <v>723.078313</v>
      </c>
      <c r="G54" s="4" t="n">
        <v>72.720377</v>
      </c>
      <c r="H54" s="4" t="n">
        <v>35.180315</v>
      </c>
      <c r="I54" s="4" t="n">
        <v>15.642458</v>
      </c>
      <c r="J54" s="4" t="n">
        <v>755.931151</v>
      </c>
      <c r="K54" s="4" t="n">
        <v>9.077301</v>
      </c>
      <c r="L54" s="4" t="n">
        <v>35.743672</v>
      </c>
      <c r="M54" s="4" t="n">
        <v>624.690222</v>
      </c>
      <c r="N54" s="4" t="n">
        <v>7.765063</v>
      </c>
      <c r="O54" s="4" t="n">
        <v>37.850431</v>
      </c>
      <c r="P54" s="4" t="n">
        <v>15.0564</v>
      </c>
      <c r="Q54" s="4" t="n">
        <v>799.378989</v>
      </c>
      <c r="R54" s="4" t="n">
        <v>58.308489</v>
      </c>
      <c r="S54" s="4" t="n">
        <v>37.440889</v>
      </c>
      <c r="T54" s="4" t="n">
        <v>20.069204</v>
      </c>
      <c r="U54" s="4" t="n">
        <v>388.317973</v>
      </c>
      <c r="V54" s="4" t="n">
        <v>23.453124</v>
      </c>
      <c r="W54" s="4" t="n">
        <v>53.190481</v>
      </c>
      <c r="X54" s="4" t="n">
        <v>460.68916</v>
      </c>
      <c r="Y54" s="4" t="n">
        <v>14.928023</v>
      </c>
      <c r="Z54" s="4" t="n">
        <v>56.13907</v>
      </c>
      <c r="AA54" s="4" t="n">
        <v>17.03196</v>
      </c>
      <c r="AB54" s="4" t="n">
        <v>544.021739</v>
      </c>
      <c r="AC54" s="4" t="n">
        <v>98.934603</v>
      </c>
      <c r="AD54" s="4" t="n">
        <v>7.339912</v>
      </c>
      <c r="AE54" s="4" t="n">
        <v>0</v>
      </c>
      <c r="AF54" s="4" t="n">
        <v>20.724214</v>
      </c>
      <c r="AG54" s="4" t="n">
        <v>3.33683</v>
      </c>
      <c r="AH54" s="4" t="n">
        <v>25.968521</v>
      </c>
      <c r="AI54" s="4" t="n">
        <v>23.717778</v>
      </c>
      <c r="AJ54" s="4" t="n">
        <v>0.684024</v>
      </c>
      <c r="AK54" s="4" t="n">
        <v>31.7091</v>
      </c>
      <c r="AL54" s="4" t="n">
        <v>23.42886</v>
      </c>
      <c r="AM54" s="4" t="n">
        <v>605.782828</v>
      </c>
      <c r="AN54" s="4" t="n">
        <v>88.694068</v>
      </c>
      <c r="AO54" s="4" t="n">
        <v>9.842811</v>
      </c>
      <c r="AP54" s="4" t="n">
        <v>0</v>
      </c>
      <c r="AQ54" s="4" t="n">
        <v>19.076143</v>
      </c>
      <c r="AR54" s="4" t="n">
        <v>6.953915</v>
      </c>
      <c r="AS54" s="4" t="n">
        <v>11.749602</v>
      </c>
      <c r="AT54" s="4" t="n">
        <v>22.081252</v>
      </c>
      <c r="AU54" s="4" t="n">
        <v>4.514201</v>
      </c>
      <c r="AV54" s="4" t="n">
        <v>8.566055</v>
      </c>
      <c r="AW54" s="4" t="n">
        <v>20.2215</v>
      </c>
      <c r="AX54" s="4" t="n">
        <v>839.910364</v>
      </c>
      <c r="AY54" s="4" t="n">
        <v>58.160508</v>
      </c>
      <c r="AZ54" s="4" t="n">
        <v>53.755005</v>
      </c>
      <c r="BA54" s="4" t="n">
        <v>35.640138</v>
      </c>
      <c r="BB54" s="4" t="n">
        <v>751.900232</v>
      </c>
      <c r="BC54" s="4" t="n">
        <v>22.43287</v>
      </c>
      <c r="BD54" s="4" t="n">
        <v>46.726059</v>
      </c>
      <c r="BE54" s="4" t="n">
        <v>883.69902</v>
      </c>
      <c r="BF54" s="4" t="n">
        <v>23.382731</v>
      </c>
      <c r="BG54" s="4" t="n">
        <v>40.552761</v>
      </c>
      <c r="BH54" s="4" t="n">
        <v>18.38076</v>
      </c>
      <c r="BI54" s="4" t="n">
        <v>804.060322</v>
      </c>
      <c r="BJ54" s="4" t="n">
        <v>60.828865</v>
      </c>
      <c r="BK54" s="4" t="n">
        <v>51.144682</v>
      </c>
      <c r="BL54" s="4" t="n">
        <v>28.571429</v>
      </c>
      <c r="BM54" s="4" t="n">
        <v>999.871426</v>
      </c>
      <c r="BN54" s="4" t="n">
        <v>19.561726</v>
      </c>
      <c r="BO54" s="4" t="n">
        <v>26.36761</v>
      </c>
      <c r="BP54" s="4" t="n">
        <v>783.481908</v>
      </c>
      <c r="BQ54" s="4" t="n">
        <v>18.267194</v>
      </c>
      <c r="BR54" s="4" t="n">
        <v>27.157536</v>
      </c>
      <c r="BS54" s="4" t="n">
        <v>19.1634</v>
      </c>
      <c r="BT54" s="4" t="n">
        <v>604.086519</v>
      </c>
      <c r="BU54" s="4" t="n">
        <v>99.561822</v>
      </c>
      <c r="BV54" s="4" t="n">
        <v>10.185802</v>
      </c>
      <c r="BW54" s="4" t="n">
        <v>0</v>
      </c>
      <c r="BX54" s="4" t="n">
        <v>14.591452</v>
      </c>
      <c r="BY54" s="4" t="n">
        <v>2.40416</v>
      </c>
      <c r="BZ54" s="4" t="n">
        <v>7.462869</v>
      </c>
      <c r="CA54" s="4" t="n">
        <v>14.946858</v>
      </c>
      <c r="CB54" s="4" t="n">
        <v>0.725199</v>
      </c>
      <c r="CC54" s="4" t="n">
        <v>8.256664</v>
      </c>
      <c r="CD54" s="4" t="n">
        <v>25.09206</v>
      </c>
      <c r="CE54" s="4" t="n">
        <v>665.988889</v>
      </c>
      <c r="CF54" s="4" t="n">
        <v>86.673481</v>
      </c>
      <c r="CG54" s="4" t="n">
        <v>15.568305</v>
      </c>
      <c r="CH54" s="4" t="n">
        <v>0.231481</v>
      </c>
      <c r="CI54" s="4" t="n">
        <v>23.243888</v>
      </c>
      <c r="CJ54" s="4" t="n">
        <v>4.194219</v>
      </c>
      <c r="CK54" s="4" t="n">
        <v>5.141436</v>
      </c>
      <c r="CL54" s="4" t="n">
        <v>24.574372</v>
      </c>
      <c r="CM54" s="4" t="n">
        <v>4.254985</v>
      </c>
      <c r="CN54" s="4" t="n">
        <v>4.781251</v>
      </c>
      <c r="CO54" s="4" t="n">
        <v>18.46602</v>
      </c>
      <c r="CP54" s="4" t="s">
        <v>262</v>
      </c>
      <c r="CQ54" s="4" t="n">
        <v>25</v>
      </c>
      <c r="CR54" s="4" t="n">
        <v>81</v>
      </c>
      <c r="CS54" s="4" t="n">
        <v>20</v>
      </c>
      <c r="CT54" s="4" t="n">
        <v>70</v>
      </c>
      <c r="CU54" s="7" t="n">
        <v>43220</v>
      </c>
      <c r="CV54" s="7" t="n">
        <v>43227</v>
      </c>
      <c r="CW54" s="4" t="n">
        <v>0</v>
      </c>
      <c r="CX54" s="4" t="n">
        <v>23</v>
      </c>
      <c r="CY54" s="8" t="n">
        <v>23</v>
      </c>
      <c r="CZ54" s="4" t="n">
        <v>186</v>
      </c>
      <c r="DA54" s="4" t="n">
        <f aca="false">CZ54/100</f>
        <v>1.86</v>
      </c>
      <c r="DB54" s="4" t="n">
        <v>84</v>
      </c>
      <c r="DC54" s="4" t="n">
        <f aca="false">DB54/(DA54*DA54)</f>
        <v>24.2802636142907</v>
      </c>
      <c r="DD54" s="4" t="n">
        <v>90</v>
      </c>
      <c r="DE54" s="4" t="n">
        <v>80</v>
      </c>
      <c r="DF54" s="1" t="n">
        <v>524.58</v>
      </c>
      <c r="DG54" s="1" t="n">
        <v>513.48</v>
      </c>
      <c r="DH54" s="1" t="n">
        <v>657.88</v>
      </c>
      <c r="DI54" s="1" t="n">
        <v>-11.1</v>
      </c>
      <c r="DJ54" s="1" t="n">
        <v>552.54</v>
      </c>
      <c r="DK54" s="1" t="n">
        <v>556.81</v>
      </c>
      <c r="DL54" s="1" t="n">
        <v>708.59</v>
      </c>
      <c r="DM54" s="1" t="n">
        <v>4.28</v>
      </c>
      <c r="DN54" s="1" t="n">
        <v>0</v>
      </c>
      <c r="DO54" s="1" t="n">
        <v>0</v>
      </c>
      <c r="DP54" s="1" t="n">
        <f aca="false">LOG10(F54)</f>
        <v>2.8591853361077</v>
      </c>
      <c r="DQ54" s="1" t="n">
        <f aca="false">LOG10(G54)</f>
        <v>1.86165612170725</v>
      </c>
      <c r="DR54" s="1" t="n">
        <f aca="false">LOG10(H54)</f>
        <v>1.54629972375559</v>
      </c>
      <c r="DS54" s="1" t="n">
        <f aca="false">LOG10(I54)</f>
        <v>1.19430499757043</v>
      </c>
      <c r="DT54" s="1" t="n">
        <f aca="false">LOG10(J54)</f>
        <v>2.87848224245571</v>
      </c>
      <c r="DU54" s="1" t="n">
        <f aca="false">LOG10(K54)</f>
        <v>0.957956736731256</v>
      </c>
      <c r="DV54" s="1" t="n">
        <f aca="false">LOG10(L54)</f>
        <v>1.55319916617243</v>
      </c>
      <c r="DW54" s="1" t="n">
        <f aca="false">LOG10(M54)</f>
        <v>2.79566470817961</v>
      </c>
      <c r="DX54" s="1" t="n">
        <f aca="false">LOG10(N54)</f>
        <v>0.890144983624316</v>
      </c>
      <c r="DY54" s="1" t="n">
        <f aca="false">LOG10(O54)</f>
        <v>1.57807082914272</v>
      </c>
      <c r="DZ54" s="1" t="n">
        <f aca="false">LOG10(P54)</f>
        <v>1.17772114404049</v>
      </c>
      <c r="EA54" s="1" t="n">
        <f aca="false">LOG10(Q54)</f>
        <v>2.9027527290113</v>
      </c>
      <c r="EB54" s="1" t="n">
        <f aca="false">LOG10(R54)</f>
        <v>1.76573178730572</v>
      </c>
      <c r="EC54" s="1" t="n">
        <f aca="false">LOG10(S54)</f>
        <v>1.57334615211764</v>
      </c>
      <c r="ED54" s="1" t="n">
        <f aca="false">LOG10(T54)</f>
        <v>1.30253014751174</v>
      </c>
      <c r="EE54" s="1" t="n">
        <f aca="false">LOG10(U54)</f>
        <v>2.58918749199875</v>
      </c>
      <c r="EF54" s="1" t="n">
        <f aca="false">LOG10(V54)</f>
        <v>1.37020069974183</v>
      </c>
      <c r="EG54" s="1" t="n">
        <f aca="false">LOG10(W54)</f>
        <v>1.72583391765093</v>
      </c>
      <c r="EH54" s="1" t="n">
        <f aca="false">LOG10(X54)</f>
        <v>2.66340799343877</v>
      </c>
      <c r="EI54" s="1" t="n">
        <f aca="false">LOG10(Y54)</f>
        <v>1.17400229553194</v>
      </c>
      <c r="EJ54" s="1" t="n">
        <f aca="false">LOG10(Z54)</f>
        <v>1.74926521383434</v>
      </c>
      <c r="EK54" s="1" t="n">
        <f aca="false">LOG10(AA54)</f>
        <v>1.2312646284796</v>
      </c>
      <c r="EL54" s="1" t="n">
        <f aca="false">LOG10(AB54)</f>
        <v>2.73561625436566</v>
      </c>
      <c r="EM54" s="1" t="n">
        <f aca="false">LOG10(AC54)</f>
        <v>1.99534821539496</v>
      </c>
      <c r="EN54" s="1" t="n">
        <f aca="false">LOG10(AD54)</f>
        <v>0.86569085308453</v>
      </c>
      <c r="EO54" s="1" t="e">
        <f aca="false">LOG10(AE54)</f>
        <v>#VALUE!</v>
      </c>
      <c r="EP54" s="1" t="n">
        <f aca="false">LOG10(AF54)</f>
        <v>1.31647806820007</v>
      </c>
      <c r="EQ54" s="1" t="n">
        <f aca="false">LOG10(AG54)</f>
        <v>0.523334081409787</v>
      </c>
      <c r="ER54" s="1" t="n">
        <f aca="false">LOG10(AH54)</f>
        <v>1.4144472157121</v>
      </c>
      <c r="ES54" s="1" t="n">
        <f aca="false">LOG10(AI54)</f>
        <v>1.37507399972003</v>
      </c>
      <c r="ET54" s="1" t="n">
        <f aca="false">LOG10(AJ54)</f>
        <v>-0.164928660144344</v>
      </c>
      <c r="EU54" s="1" t="n">
        <f aca="false">LOG10(AK54)</f>
        <v>1.50118391561332</v>
      </c>
      <c r="EV54" s="1" t="n">
        <f aca="false">LOG10(AL54)</f>
        <v>1.36975115723741</v>
      </c>
      <c r="EW54" s="1" t="n">
        <f aca="false">LOG10(AM54)</f>
        <v>2.78231695831585</v>
      </c>
      <c r="EX54" s="1" t="n">
        <f aca="false">LOG10(AN54)</f>
        <v>1.94789457449896</v>
      </c>
      <c r="EY54" s="1" t="n">
        <f aca="false">LOG10(AO54)</f>
        <v>0.993119145936236</v>
      </c>
      <c r="EZ54" s="1" t="e">
        <f aca="false">LOG10(AP54)</f>
        <v>#VALUE!</v>
      </c>
      <c r="FA54" s="1" t="n">
        <f aca="false">LOG10(AQ54)</f>
        <v>1.28049056936458</v>
      </c>
      <c r="FB54" s="1" t="n">
        <f aca="false">LOG10(AR54)</f>
        <v>0.842229377854779</v>
      </c>
      <c r="FC54" s="1" t="n">
        <f aca="false">LOG10(AS54)</f>
        <v>1.07002315578807</v>
      </c>
      <c r="FD54" s="1" t="n">
        <f aca="false">LOG10(AT54)</f>
        <v>1.34402369411496</v>
      </c>
      <c r="FE54" s="1" t="n">
        <f aca="false">LOG10(AU54)</f>
        <v>0.654580892634393</v>
      </c>
      <c r="FF54" s="1" t="n">
        <f aca="false">LOG10(AV54)</f>
        <v>0.932780858540567</v>
      </c>
      <c r="FG54" s="1" t="n">
        <f aca="false">LOG10(AW54)</f>
        <v>1.30581336775156</v>
      </c>
      <c r="FH54" s="1" t="n">
        <f aca="false">LOG10(AX54)</f>
        <v>2.92423294023171</v>
      </c>
      <c r="FI54" s="1" t="n">
        <f aca="false">LOG10(AY54)</f>
        <v>1.76462819119062</v>
      </c>
      <c r="FJ54" s="1" t="n">
        <f aca="false">LOG10(AZ54)</f>
        <v>1.73041890659113</v>
      </c>
      <c r="FK54" s="1" t="n">
        <f aca="false">LOG10(BA54)</f>
        <v>1.55193937697321</v>
      </c>
      <c r="FL54" s="1" t="n">
        <f aca="false">LOG10(BB54)</f>
        <v>2.87616021882789</v>
      </c>
      <c r="FM54" s="1" t="n">
        <f aca="false">LOG10(BC54)</f>
        <v>1.35088483958509</v>
      </c>
      <c r="FN54" s="1" t="n">
        <f aca="false">LOG10(BD54)</f>
        <v>1.66955915301811</v>
      </c>
      <c r="FO54" s="1" t="n">
        <f aca="false">LOG10(BE54)</f>
        <v>2.94630437337208</v>
      </c>
      <c r="FP54" s="1" t="n">
        <f aca="false">LOG10(BF54)</f>
        <v>1.368895233471</v>
      </c>
      <c r="FQ54" s="1" t="n">
        <f aca="false">LOG10(BG54)</f>
        <v>1.60802042812163</v>
      </c>
      <c r="FR54" s="1" t="n">
        <f aca="false">LOG10(BH54)</f>
        <v>1.26436346444849</v>
      </c>
      <c r="FS54" s="1" t="n">
        <f aca="false">LOG10(BI54)</f>
        <v>2.90528863149599</v>
      </c>
      <c r="FT54" s="1" t="n">
        <f aca="false">LOG10(BJ54)</f>
        <v>1.78410971307914</v>
      </c>
      <c r="FU54" s="1" t="n">
        <f aca="false">LOG10(BK54)</f>
        <v>1.70880048265962</v>
      </c>
      <c r="FV54" s="1" t="n">
        <f aca="false">LOG10(BL54)</f>
        <v>1.45593196216414</v>
      </c>
      <c r="FW54" s="1" t="n">
        <f aca="false">LOG10(BM54)</f>
        <v>2.99994415743126</v>
      </c>
      <c r="FX54" s="1" t="n">
        <f aca="false">LOG10(BN54)</f>
        <v>1.29140717147434</v>
      </c>
      <c r="FY54" s="1" t="n">
        <f aca="false">LOG10(BO54)</f>
        <v>1.42107076646952</v>
      </c>
      <c r="FZ54" s="1" t="n">
        <f aca="false">LOG10(BP54)</f>
        <v>2.89402897228325</v>
      </c>
      <c r="GA54" s="1" t="n">
        <f aca="false">LOG10(BQ54)</f>
        <v>1.26167184106313</v>
      </c>
      <c r="GB54" s="1" t="n">
        <f aca="false">LOG10(BR54)</f>
        <v>1.43389036390938</v>
      </c>
      <c r="GC54" s="1" t="n">
        <f aca="false">LOG10(BS54)</f>
        <v>1.28247256477594</v>
      </c>
      <c r="GD54" s="1" t="n">
        <f aca="false">LOG10(BT54)</f>
        <v>2.7810991439744</v>
      </c>
      <c r="GE54" s="1" t="n">
        <f aca="false">LOG10(BU54)</f>
        <v>1.99809283567968</v>
      </c>
      <c r="GF54" s="1" t="n">
        <f aca="false">LOG10(BV54)</f>
        <v>1.00799522974874</v>
      </c>
      <c r="GG54" s="1" t="e">
        <f aca="false">LOG10(BW54)</f>
        <v>#VALUE!</v>
      </c>
      <c r="GH54" s="1" t="n">
        <f aca="false">LOG10(BX54)</f>
        <v>1.164098510825</v>
      </c>
      <c r="GI54" s="1" t="n">
        <f aca="false">LOG10(BY54)</f>
        <v>0.380963367159664</v>
      </c>
      <c r="GJ54" s="1" t="n">
        <f aca="false">LOG10(BZ54)</f>
        <v>0.87290581826833</v>
      </c>
      <c r="GK54" s="1" t="n">
        <f aca="false">LOG10(CA54)</f>
        <v>1.17454990860196</v>
      </c>
      <c r="GL54" s="1" t="n">
        <f aca="false">LOG10(CB54)</f>
        <v>-0.13954280343861</v>
      </c>
      <c r="GM54" s="1" t="n">
        <f aca="false">LOG10(CC54)</f>
        <v>0.916804611601483</v>
      </c>
      <c r="GN54" s="1" t="n">
        <f aca="false">LOG10(CD54)</f>
        <v>1.39953631734919</v>
      </c>
      <c r="GO54" s="1" t="n">
        <f aca="false">LOG10(CE54)</f>
        <v>2.82346698369547</v>
      </c>
      <c r="GP54" s="1" t="n">
        <f aca="false">LOG10(CF54)</f>
        <v>1.9378862391476</v>
      </c>
      <c r="GQ54" s="1" t="n">
        <f aca="false">LOG10(CG54)</f>
        <v>1.19224133130811</v>
      </c>
      <c r="GR54" s="1" t="n">
        <f aca="false">LOG10(CH54)</f>
        <v>-0.635484650148374</v>
      </c>
      <c r="GS54" s="1" t="n">
        <f aca="false">LOG10(CI54)</f>
        <v>1.36630877413642</v>
      </c>
      <c r="GT54" s="1" t="n">
        <f aca="false">LOG10(CJ54)</f>
        <v>0.622651103289175</v>
      </c>
      <c r="GU54" s="1" t="n">
        <f aca="false">LOG10(CK54)</f>
        <v>0.711084434126755</v>
      </c>
      <c r="GV54" s="1" t="n">
        <f aca="false">LOG10(CL54)</f>
        <v>1.3904824282165</v>
      </c>
      <c r="GW54" s="1" t="n">
        <f aca="false">LOG10(CM54)</f>
        <v>0.628898033415034</v>
      </c>
      <c r="GX54" s="1" t="n">
        <f aca="false">LOG10(CN54)</f>
        <v>0.679541543330516</v>
      </c>
      <c r="GY54" s="1" t="n">
        <f aca="false">LOG10(CO54)</f>
        <v>1.26637330159636</v>
      </c>
    </row>
    <row r="55" customFormat="false" ht="15" hidden="false" customHeight="false" outlineLevel="0" collapsed="false">
      <c r="A55" s="1" t="s">
        <v>208</v>
      </c>
      <c r="B55" s="1" t="n">
        <v>1</v>
      </c>
      <c r="C55" s="4" t="n">
        <v>53</v>
      </c>
      <c r="D55" s="4" t="n">
        <v>2</v>
      </c>
      <c r="E55" s="4" t="n">
        <v>1</v>
      </c>
      <c r="F55" s="4" t="n">
        <v>779.705195</v>
      </c>
      <c r="G55" s="4" t="n">
        <v>68.334208</v>
      </c>
      <c r="H55" s="4" t="n">
        <v>81.580447</v>
      </c>
      <c r="I55" s="4" t="n">
        <v>51.796407</v>
      </c>
      <c r="J55" s="4" t="n">
        <v>2432.796052</v>
      </c>
      <c r="K55" s="4" t="n">
        <v>13.22766</v>
      </c>
      <c r="L55" s="4" t="n">
        <v>21.39232</v>
      </c>
      <c r="M55" s="4" t="n">
        <v>2900.501239</v>
      </c>
      <c r="N55" s="4" t="n">
        <v>19.759917</v>
      </c>
      <c r="O55" s="4" t="n">
        <v>26.547845</v>
      </c>
      <c r="P55" s="4" t="n">
        <v>11.93442</v>
      </c>
      <c r="Q55" s="4" t="n">
        <v>790.389474</v>
      </c>
      <c r="R55" s="4" t="n">
        <v>68.940919</v>
      </c>
      <c r="S55" s="4" t="n">
        <v>85.571467</v>
      </c>
      <c r="T55" s="4" t="n">
        <v>49.107143</v>
      </c>
      <c r="U55" s="4" t="n">
        <v>955.394698</v>
      </c>
      <c r="V55" s="4" t="n">
        <v>5.436363</v>
      </c>
      <c r="W55" s="4" t="n">
        <v>6.412353</v>
      </c>
      <c r="X55" s="4" t="n">
        <v>1689.940272</v>
      </c>
      <c r="Y55" s="4" t="n">
        <v>9.016666</v>
      </c>
      <c r="Z55" s="4" t="n">
        <v>11.889689</v>
      </c>
      <c r="AA55" s="4" t="n">
        <v>13.03752</v>
      </c>
      <c r="AB55" s="4" t="n">
        <v>552.279006</v>
      </c>
      <c r="AC55" s="4" t="n">
        <v>97.328859</v>
      </c>
      <c r="AD55" s="4" t="n">
        <v>12.927722</v>
      </c>
      <c r="AE55" s="4" t="n">
        <v>1.035197</v>
      </c>
      <c r="AF55" s="4" t="n">
        <v>97.424851</v>
      </c>
      <c r="AG55" s="4" t="n">
        <v>19.374691</v>
      </c>
      <c r="AH55" s="4" t="n">
        <v>32.661175</v>
      </c>
      <c r="AI55" s="4" t="n">
        <v>152.674606</v>
      </c>
      <c r="AJ55" s="4" t="n">
        <v>9.750327</v>
      </c>
      <c r="AK55" s="4" t="n">
        <v>28.803245</v>
      </c>
      <c r="AL55" s="4" t="n">
        <v>11.4501</v>
      </c>
      <c r="AM55" s="4" t="n">
        <v>627.466527</v>
      </c>
      <c r="AN55" s="4" t="n">
        <v>88.567404</v>
      </c>
      <c r="AO55" s="4" t="n">
        <v>29.146872</v>
      </c>
      <c r="AP55" s="4" t="n">
        <v>5.922551</v>
      </c>
      <c r="AQ55" s="4" t="n">
        <v>364.333642</v>
      </c>
      <c r="AR55" s="4" t="n">
        <v>12.042728</v>
      </c>
      <c r="AS55" s="4" t="n">
        <v>16.207021</v>
      </c>
      <c r="AT55" s="4" t="n">
        <v>367.704105</v>
      </c>
      <c r="AU55" s="4" t="n">
        <v>9.084656</v>
      </c>
      <c r="AV55" s="4" t="n">
        <v>12.351293</v>
      </c>
      <c r="AW55" s="4" t="n">
        <v>12.47934</v>
      </c>
      <c r="AX55" s="4" t="n">
        <v>750.759398</v>
      </c>
      <c r="AY55" s="4" t="n">
        <v>70.986384</v>
      </c>
      <c r="AZ55" s="4" t="n">
        <v>66.002558</v>
      </c>
      <c r="BA55" s="4" t="n">
        <v>28.653295</v>
      </c>
      <c r="BB55" s="4" t="n">
        <v>1023.326543</v>
      </c>
      <c r="BC55" s="4" t="n">
        <v>11.524931</v>
      </c>
      <c r="BD55" s="4" t="n">
        <v>17.820052</v>
      </c>
      <c r="BE55" s="4" t="n">
        <v>1634.57777</v>
      </c>
      <c r="BF55" s="4" t="n">
        <v>15.373842</v>
      </c>
      <c r="BG55" s="4" t="n">
        <v>21.472516</v>
      </c>
      <c r="BH55" s="4" t="n">
        <v>15.38028</v>
      </c>
      <c r="BI55" s="4" t="n">
        <v>743.320545</v>
      </c>
      <c r="BJ55" s="4" t="n">
        <v>73.027189</v>
      </c>
      <c r="BK55" s="4" t="n">
        <v>47.918966</v>
      </c>
      <c r="BL55" s="4" t="n">
        <v>21.388889</v>
      </c>
      <c r="BM55" s="4" t="n">
        <v>803.668402</v>
      </c>
      <c r="BN55" s="4" t="n">
        <v>14.422507</v>
      </c>
      <c r="BO55" s="4" t="n">
        <v>20.975698</v>
      </c>
      <c r="BP55" s="4" t="n">
        <v>813.967117</v>
      </c>
      <c r="BQ55" s="4" t="n">
        <v>9.854548</v>
      </c>
      <c r="BR55" s="4" t="n">
        <v>13.766376</v>
      </c>
      <c r="BS55" s="4" t="n">
        <v>16.83378</v>
      </c>
      <c r="BT55" s="4" t="n">
        <v>535.695536</v>
      </c>
      <c r="BU55" s="4" t="n">
        <v>107.710748</v>
      </c>
      <c r="BV55" s="4" t="n">
        <v>5.09377</v>
      </c>
      <c r="BW55" s="4" t="n">
        <v>0</v>
      </c>
      <c r="BX55" s="4" t="n">
        <v>28.185527</v>
      </c>
      <c r="BY55" s="4" t="n">
        <v>3.746706</v>
      </c>
      <c r="BZ55" s="4" t="n">
        <v>27.264408</v>
      </c>
      <c r="CA55" s="4" t="n">
        <v>22.558176</v>
      </c>
      <c r="CB55" s="4" t="n">
        <v>1.118068</v>
      </c>
      <c r="CC55" s="4" t="n">
        <v>23.84555</v>
      </c>
      <c r="CD55" s="4" t="n">
        <v>19.58574</v>
      </c>
      <c r="CE55" s="4" t="n">
        <v>579.378378</v>
      </c>
      <c r="CF55" s="4" t="n">
        <v>96.609891</v>
      </c>
      <c r="CG55" s="4" t="n">
        <v>12.045095</v>
      </c>
      <c r="CH55" s="4" t="n">
        <v>1.041667</v>
      </c>
      <c r="CI55" s="4" t="n">
        <v>109.260578</v>
      </c>
      <c r="CJ55" s="4" t="n">
        <v>8.194252</v>
      </c>
      <c r="CK55" s="4" t="n">
        <v>11.876694</v>
      </c>
      <c r="CL55" s="4" t="n">
        <v>83.175418</v>
      </c>
      <c r="CM55" s="4" t="n">
        <v>6.991985</v>
      </c>
      <c r="CN55" s="4" t="n">
        <v>12.830171</v>
      </c>
      <c r="CO55" s="4" t="n">
        <v>15.42348</v>
      </c>
      <c r="CP55" s="4" t="s">
        <v>263</v>
      </c>
      <c r="CQ55" s="4" t="n">
        <v>23</v>
      </c>
      <c r="CR55" s="4" t="n">
        <v>80</v>
      </c>
      <c r="CS55" s="4" t="n">
        <v>23</v>
      </c>
      <c r="CT55" s="4" t="n">
        <v>80</v>
      </c>
      <c r="CU55" s="7" t="n">
        <v>43221</v>
      </c>
      <c r="CV55" s="7" t="n">
        <v>43228</v>
      </c>
      <c r="CW55" s="4" t="n">
        <v>0</v>
      </c>
      <c r="CX55" s="4" t="n">
        <v>28</v>
      </c>
      <c r="CY55" s="8" t="n">
        <v>28</v>
      </c>
      <c r="CZ55" s="4" t="n">
        <v>180</v>
      </c>
      <c r="DA55" s="4" t="n">
        <f aca="false">CZ55/100</f>
        <v>1.8</v>
      </c>
      <c r="DB55" s="4" t="n">
        <v>85</v>
      </c>
      <c r="DC55" s="4" t="n">
        <f aca="false">DB55/(DA55*DA55)</f>
        <v>26.2345679012346</v>
      </c>
      <c r="DD55" s="4" t="n">
        <v>102</v>
      </c>
      <c r="DE55" s="4" t="n">
        <v>85</v>
      </c>
      <c r="DF55" s="1" t="n">
        <v>717.6</v>
      </c>
      <c r="DG55" s="1" t="n">
        <v>695.96</v>
      </c>
      <c r="DH55" s="1" t="n">
        <v>920.4</v>
      </c>
      <c r="DI55" s="1" t="n">
        <v>-21.64</v>
      </c>
      <c r="DJ55" s="1" t="n">
        <v>941.15</v>
      </c>
      <c r="DK55" s="1" t="n">
        <v>772.27</v>
      </c>
      <c r="DL55" s="1" t="n">
        <v>1038.33</v>
      </c>
      <c r="DM55" s="1" t="n">
        <v>-168.88</v>
      </c>
      <c r="DN55" s="1" t="n">
        <v>0</v>
      </c>
      <c r="DO55" s="1" t="n">
        <v>0</v>
      </c>
      <c r="DP55" s="1" t="n">
        <f aca="false">LOG10(F55)</f>
        <v>2.89193042783658</v>
      </c>
      <c r="DQ55" s="1" t="n">
        <f aca="false">LOG10(G55)</f>
        <v>1.83463816526988</v>
      </c>
      <c r="DR55" s="1" t="n">
        <f aca="false">LOG10(H55)</f>
        <v>1.91158608059742</v>
      </c>
      <c r="DS55" s="1" t="n">
        <f aca="false">LOG10(I55)</f>
        <v>1.7142996347608</v>
      </c>
      <c r="DT55" s="1" t="n">
        <f aca="false">LOG10(J55)</f>
        <v>3.38610570235311</v>
      </c>
      <c r="DU55" s="1" t="n">
        <f aca="false">LOG10(K55)</f>
        <v>1.12148302340363</v>
      </c>
      <c r="DV55" s="1" t="n">
        <f aca="false">LOG10(L55)</f>
        <v>1.33025788642103</v>
      </c>
      <c r="DW55" s="1" t="n">
        <f aca="false">LOG10(M55)</f>
        <v>3.46247305532016</v>
      </c>
      <c r="DX55" s="1" t="n">
        <f aca="false">LOG10(N55)</f>
        <v>1.29578511603513</v>
      </c>
      <c r="DY55" s="1" t="n">
        <f aca="false">LOG10(O55)</f>
        <v>1.42402927334242</v>
      </c>
      <c r="DZ55" s="1" t="n">
        <f aca="false">LOG10(P55)</f>
        <v>1.07680131761004</v>
      </c>
      <c r="EA55" s="1" t="n">
        <f aca="false">LOG10(Q55)</f>
        <v>2.89784114790782</v>
      </c>
      <c r="EB55" s="1" t="n">
        <f aca="false">LOG10(R55)</f>
        <v>1.83847706836651</v>
      </c>
      <c r="EC55" s="1" t="n">
        <f aca="false">LOG10(S55)</f>
        <v>1.93232897740876</v>
      </c>
      <c r="ED55" s="1" t="n">
        <f aca="false">LOG10(T55)</f>
        <v>1.69114466808746</v>
      </c>
      <c r="EE55" s="1" t="n">
        <f aca="false">LOG10(U55)</f>
        <v>2.98018282681992</v>
      </c>
      <c r="EF55" s="1" t="n">
        <f aca="false">LOG10(V55)</f>
        <v>0.735308447993036</v>
      </c>
      <c r="EG55" s="1" t="n">
        <f aca="false">LOG10(W55)</f>
        <v>0.807017422249214</v>
      </c>
      <c r="EH55" s="1" t="n">
        <f aca="false">LOG10(X55)</f>
        <v>3.22787135550172</v>
      </c>
      <c r="EI55" s="1" t="n">
        <f aca="false">LOG10(Y55)</f>
        <v>0.955045982612427</v>
      </c>
      <c r="EJ55" s="1" t="n">
        <f aca="false">LOG10(Z55)</f>
        <v>1.07517049487518</v>
      </c>
      <c r="EK55" s="1" t="n">
        <f aca="false">LOG10(AA55)</f>
        <v>1.11519498765763</v>
      </c>
      <c r="EL55" s="1" t="n">
        <f aca="false">LOG10(AB55)</f>
        <v>2.74215853452977</v>
      </c>
      <c r="EM55" s="1" t="n">
        <f aca="false">LOG10(AC55)</f>
        <v>1.9882416321095</v>
      </c>
      <c r="EN55" s="1" t="n">
        <f aca="false">LOG10(AD55)</f>
        <v>1.11152200438626</v>
      </c>
      <c r="EO55" s="1" t="n">
        <f aca="false">LOG10(AE55)</f>
        <v>0.0150230047414204</v>
      </c>
      <c r="EP55" s="1" t="n">
        <f aca="false">LOG10(AF55)</f>
        <v>1.98866975026224</v>
      </c>
      <c r="EQ55" s="1" t="n">
        <f aca="false">LOG10(AG55)</f>
        <v>1.2872347848266</v>
      </c>
      <c r="ER55" s="1" t="n">
        <f aca="false">LOG10(AH55)</f>
        <v>1.51403180461489</v>
      </c>
      <c r="ES55" s="1" t="n">
        <f aca="false">LOG10(AI55)</f>
        <v>2.1837668079065</v>
      </c>
      <c r="ET55" s="1" t="n">
        <f aca="false">LOG10(AJ55)</f>
        <v>0.989019181023067</v>
      </c>
      <c r="EU55" s="1" t="n">
        <f aca="false">LOG10(AK55)</f>
        <v>1.45944141853024</v>
      </c>
      <c r="EV55" s="1" t="n">
        <f aca="false">LOG10(AL55)</f>
        <v>1.05880927962425</v>
      </c>
      <c r="EW55" s="1" t="n">
        <f aca="false">LOG10(AM55)</f>
        <v>2.79759056277947</v>
      </c>
      <c r="EX55" s="1" t="n">
        <f aca="false">LOG10(AN55)</f>
        <v>1.94727391525477</v>
      </c>
      <c r="EY55" s="1" t="n">
        <f aca="false">LOG10(AO55)</f>
        <v>1.46459195374232</v>
      </c>
      <c r="EZ55" s="1" t="n">
        <f aca="false">LOG10(AP55)</f>
        <v>0.772508809187663</v>
      </c>
      <c r="FA55" s="1" t="n">
        <f aca="false">LOG10(AQ55)</f>
        <v>2.5614992751683</v>
      </c>
      <c r="FB55" s="1" t="n">
        <f aca="false">LOG10(AR55)</f>
        <v>1.08072487738253</v>
      </c>
      <c r="FC55" s="1" t="n">
        <f aca="false">LOG10(AS55)</f>
        <v>1.20970319485116</v>
      </c>
      <c r="FD55" s="1" t="n">
        <f aca="false">LOG10(AT55)</f>
        <v>2.56549847830209</v>
      </c>
      <c r="FE55" s="1" t="n">
        <f aca="false">LOG10(AU55)</f>
        <v>0.958308486940665</v>
      </c>
      <c r="FF55" s="1" t="n">
        <f aca="false">LOG10(AV55)</f>
        <v>1.09171242426543</v>
      </c>
      <c r="FG55" s="1" t="n">
        <f aca="false">LOG10(AW55)</f>
        <v>1.09619161724243</v>
      </c>
      <c r="FH55" s="1" t="n">
        <f aca="false">LOG10(AX55)</f>
        <v>2.87550077739982</v>
      </c>
      <c r="FI55" s="1" t="n">
        <f aca="false">LOG10(AY55)</f>
        <v>1.85117505406057</v>
      </c>
      <c r="FJ55" s="1" t="n">
        <f aca="false">LOG10(AZ55)</f>
        <v>1.81956076741697</v>
      </c>
      <c r="FK55" s="1" t="n">
        <f aca="false">LOG10(BA55)</f>
        <v>1.4571745710865</v>
      </c>
      <c r="FL55" s="1" t="n">
        <f aca="false">LOG10(BB55)</f>
        <v>3.01001423898481</v>
      </c>
      <c r="FM55" s="1" t="n">
        <f aca="false">LOG10(BC55)</f>
        <v>1.06163833393943</v>
      </c>
      <c r="FN55" s="1" t="n">
        <f aca="false">LOG10(BD55)</f>
        <v>1.25090896700053</v>
      </c>
      <c r="FO55" s="1" t="n">
        <f aca="false">LOG10(BE55)</f>
        <v>3.21340558828645</v>
      </c>
      <c r="FP55" s="1" t="n">
        <f aca="false">LOG10(BF55)</f>
        <v>1.18678241342632</v>
      </c>
      <c r="FQ55" s="1" t="n">
        <f aca="false">LOG10(BG55)</f>
        <v>1.33188293502299</v>
      </c>
      <c r="FR55" s="1" t="n">
        <f aca="false">LOG10(BH55)</f>
        <v>1.18696424192497</v>
      </c>
      <c r="FS55" s="1" t="n">
        <f aca="false">LOG10(BI55)</f>
        <v>2.87117613664638</v>
      </c>
      <c r="FT55" s="1" t="n">
        <f aca="false">LOG10(BJ55)</f>
        <v>1.86348458387732</v>
      </c>
      <c r="FU55" s="1" t="n">
        <f aca="false">LOG10(BK55)</f>
        <v>1.68050743823478</v>
      </c>
      <c r="FV55" s="1" t="n">
        <f aca="false">LOG10(BL55)</f>
        <v>1.33018822666127</v>
      </c>
      <c r="FW55" s="1" t="n">
        <f aca="false">LOG10(BM55)</f>
        <v>2.90507689341583</v>
      </c>
      <c r="FX55" s="1" t="n">
        <f aca="false">LOG10(BN55)</f>
        <v>1.15904075841615</v>
      </c>
      <c r="FY55" s="1" t="n">
        <f aca="false">LOG10(BO55)</f>
        <v>1.32171642158677</v>
      </c>
      <c r="FZ55" s="1" t="n">
        <f aca="false">LOG10(BP55)</f>
        <v>2.91060686042494</v>
      </c>
      <c r="GA55" s="1" t="n">
        <f aca="false">LOG10(BQ55)</f>
        <v>0.993636709223515</v>
      </c>
      <c r="GB55" s="1" t="n">
        <f aca="false">LOG10(BR55)</f>
        <v>1.13881962723247</v>
      </c>
      <c r="GC55" s="1" t="n">
        <f aca="false">LOG10(BS55)</f>
        <v>1.22618164709969</v>
      </c>
      <c r="GD55" s="1" t="n">
        <f aca="false">LOG10(BT55)</f>
        <v>2.72891802737222</v>
      </c>
      <c r="GE55" s="1" t="n">
        <f aca="false">LOG10(BU55)</f>
        <v>2.03225904186988</v>
      </c>
      <c r="GF55" s="1" t="n">
        <f aca="false">LOG10(BV55)</f>
        <v>0.707039331286032</v>
      </c>
      <c r="GG55" s="1" t="e">
        <f aca="false">LOG10(BW55)</f>
        <v>#VALUE!</v>
      </c>
      <c r="GH55" s="1" t="n">
        <f aca="false">LOG10(BX55)</f>
        <v>1.45002615947028</v>
      </c>
      <c r="GI55" s="1" t="n">
        <f aca="false">LOG10(BY55)</f>
        <v>0.573649615808742</v>
      </c>
      <c r="GJ55" s="1" t="n">
        <f aca="false">LOG10(BZ55)</f>
        <v>1.43559607216315</v>
      </c>
      <c r="GK55" s="1" t="n">
        <f aca="false">LOG10(CA55)</f>
        <v>1.35330398072088</v>
      </c>
      <c r="GL55" s="1" t="n">
        <f aca="false">LOG10(CB55)</f>
        <v>0.0484682177961059</v>
      </c>
      <c r="GM55" s="1" t="n">
        <f aca="false">LOG10(CC55)</f>
        <v>1.37740734393115</v>
      </c>
      <c r="GN55" s="1" t="n">
        <f aca="false">LOG10(CD55)</f>
        <v>1.29193998496457</v>
      </c>
      <c r="GO55" s="1" t="n">
        <f aca="false">LOG10(CE55)</f>
        <v>2.76296228360073</v>
      </c>
      <c r="GP55" s="1" t="n">
        <f aca="false">LOG10(CF55)</f>
        <v>1.98502159211755</v>
      </c>
      <c r="GQ55" s="1" t="n">
        <f aca="false">LOG10(CG55)</f>
        <v>1.08081022964055</v>
      </c>
      <c r="GR55" s="1" t="n">
        <f aca="false">LOG10(CH55)</f>
        <v>0.0177289059346435</v>
      </c>
      <c r="GS55" s="1" t="n">
        <f aca="false">LOG10(CI55)</f>
        <v>2.03846349364833</v>
      </c>
      <c r="GT55" s="1" t="n">
        <f aca="false">LOG10(CJ55)</f>
        <v>0.913509315795616</v>
      </c>
      <c r="GU55" s="1" t="n">
        <f aca="false">LOG10(CK55)</f>
        <v>1.07469556712915</v>
      </c>
      <c r="GV55" s="1" t="n">
        <f aca="false">LOG10(CL55)</f>
        <v>1.91999499210338</v>
      </c>
      <c r="GW55" s="1" t="n">
        <f aca="false">LOG10(CM55)</f>
        <v>0.844600487929519</v>
      </c>
      <c r="GX55" s="1" t="n">
        <f aca="false">LOG10(CN55)</f>
        <v>1.10823244467279</v>
      </c>
      <c r="GY55" s="1" t="n">
        <f aca="false">LOG10(CO55)</f>
        <v>1.18818237464113</v>
      </c>
    </row>
    <row r="56" customFormat="false" ht="15" hidden="false" customHeight="false" outlineLevel="0" collapsed="false">
      <c r="A56" s="1" t="s">
        <v>208</v>
      </c>
      <c r="B56" s="1" t="n">
        <v>1</v>
      </c>
      <c r="C56" s="4" t="n">
        <v>54</v>
      </c>
      <c r="D56" s="4" t="n">
        <v>1</v>
      </c>
      <c r="E56" s="4" t="n">
        <v>2</v>
      </c>
      <c r="F56" s="4" t="n">
        <v>833.927778</v>
      </c>
      <c r="G56" s="4" t="n">
        <v>59.225488</v>
      </c>
      <c r="H56" s="4" t="n">
        <v>75.400531</v>
      </c>
      <c r="I56" s="4" t="n">
        <v>61.433447</v>
      </c>
      <c r="J56" s="4" t="n">
        <v>1428.519565</v>
      </c>
      <c r="K56" s="4" t="n">
        <v>38.093603</v>
      </c>
      <c r="L56" s="4" t="n">
        <v>59.148948</v>
      </c>
      <c r="M56" s="4" t="n">
        <v>1863.488397</v>
      </c>
      <c r="N56" s="4" t="n">
        <v>33.369449</v>
      </c>
      <c r="O56" s="4" t="n">
        <v>55.260595</v>
      </c>
      <c r="P56" s="4" t="n">
        <v>17.736</v>
      </c>
      <c r="Q56" s="4" t="n">
        <v>885.860947</v>
      </c>
      <c r="R56" s="4" t="n">
        <v>59.602807</v>
      </c>
      <c r="S56" s="4" t="n">
        <v>84.065358</v>
      </c>
      <c r="T56" s="4" t="n">
        <v>64.163823</v>
      </c>
      <c r="U56" s="4" t="n">
        <v>2376.368537</v>
      </c>
      <c r="V56" s="4" t="n">
        <v>42.580773</v>
      </c>
      <c r="W56" s="4" t="n">
        <v>67.573614</v>
      </c>
      <c r="X56" s="4" t="n">
        <v>2836.766299</v>
      </c>
      <c r="Y56" s="4" t="n">
        <v>28.904327</v>
      </c>
      <c r="Z56" s="4" t="n">
        <v>51.457123</v>
      </c>
      <c r="AA56" s="4" t="n">
        <v>15.2304</v>
      </c>
      <c r="AB56" s="4" t="n">
        <v>559.622201</v>
      </c>
      <c r="AC56" s="4" t="n">
        <v>108.764663</v>
      </c>
      <c r="AD56" s="4" t="n">
        <v>15.659494</v>
      </c>
      <c r="AE56" s="4" t="n">
        <v>0.18622</v>
      </c>
      <c r="AF56" s="4" t="n">
        <v>65.739571</v>
      </c>
      <c r="AG56" s="4" t="n">
        <v>10.36282</v>
      </c>
      <c r="AH56" s="4" t="n">
        <v>30.967968</v>
      </c>
      <c r="AI56" s="4" t="n">
        <v>68.685339</v>
      </c>
      <c r="AJ56" s="4" t="n">
        <v>2.709474</v>
      </c>
      <c r="AK56" s="4" t="n">
        <v>27.615494</v>
      </c>
      <c r="AL56" s="4" t="n">
        <v>23.95392</v>
      </c>
      <c r="AM56" s="4" t="n">
        <v>586.827789</v>
      </c>
      <c r="AN56" s="4" t="n">
        <v>87.730421</v>
      </c>
      <c r="AO56" s="4" t="n">
        <v>33.198933</v>
      </c>
      <c r="AP56" s="4" t="n">
        <v>12.873563</v>
      </c>
      <c r="AQ56" s="4" t="n">
        <v>419.598436</v>
      </c>
      <c r="AR56" s="4" t="n">
        <v>26.028798</v>
      </c>
      <c r="AS56" s="4" t="n">
        <v>35.426862</v>
      </c>
      <c r="AT56" s="4" t="n">
        <v>504.304868</v>
      </c>
      <c r="AU56" s="4" t="n">
        <v>24.374244</v>
      </c>
      <c r="AV56" s="4" t="n">
        <v>31.329243</v>
      </c>
      <c r="AW56" s="4" t="n">
        <v>16.81656</v>
      </c>
      <c r="AX56" s="4" t="n">
        <v>809.502695</v>
      </c>
      <c r="AY56" s="4" t="n">
        <v>65.267678</v>
      </c>
      <c r="AZ56" s="4" t="n">
        <v>63.499768</v>
      </c>
      <c r="BA56" s="4" t="n">
        <v>55.864198</v>
      </c>
      <c r="BB56" s="4" t="n">
        <v>1464.853372</v>
      </c>
      <c r="BC56" s="4" t="n">
        <v>59.839077</v>
      </c>
      <c r="BD56" s="4" t="n">
        <v>77.248406</v>
      </c>
      <c r="BE56" s="4" t="n">
        <v>1733.626421</v>
      </c>
      <c r="BF56" s="4" t="n">
        <v>60.331187</v>
      </c>
      <c r="BG56" s="4" t="n">
        <v>81.117993</v>
      </c>
      <c r="BH56" s="4" t="n">
        <v>19.1694</v>
      </c>
      <c r="BI56" s="4" t="n">
        <v>859.425501</v>
      </c>
      <c r="BJ56" s="4" t="n">
        <v>70.449617</v>
      </c>
      <c r="BK56" s="4" t="n">
        <v>69.437864</v>
      </c>
      <c r="BL56" s="4" t="n">
        <v>45.66474</v>
      </c>
      <c r="BM56" s="4" t="n">
        <v>1887.033938</v>
      </c>
      <c r="BN56" s="4" t="n">
        <v>23.130175</v>
      </c>
      <c r="BO56" s="4" t="n">
        <v>55.974947</v>
      </c>
      <c r="BP56" s="4" t="n">
        <v>2074.20478</v>
      </c>
      <c r="BQ56" s="4" t="n">
        <v>24.222186</v>
      </c>
      <c r="BR56" s="4" t="n">
        <v>42.908005</v>
      </c>
      <c r="BS56" s="4" t="n">
        <v>17.65656</v>
      </c>
      <c r="BT56" s="4" t="n">
        <v>542.461121</v>
      </c>
      <c r="BU56" s="4" t="n">
        <v>114.029091</v>
      </c>
      <c r="BV56" s="4" t="n">
        <v>18.490759</v>
      </c>
      <c r="BW56" s="4" t="n">
        <v>0.531915</v>
      </c>
      <c r="BX56" s="4" t="n">
        <v>28.57321</v>
      </c>
      <c r="BY56" s="4" t="n">
        <v>4.083117</v>
      </c>
      <c r="BZ56" s="4" t="n">
        <v>16.993205</v>
      </c>
      <c r="CA56" s="4" t="n">
        <v>29.687988</v>
      </c>
      <c r="CB56" s="4" t="n">
        <v>1.737938</v>
      </c>
      <c r="CC56" s="4" t="n">
        <v>14.531644</v>
      </c>
      <c r="CD56" s="4" t="n">
        <v>23.29158</v>
      </c>
      <c r="CE56" s="4" t="n">
        <v>562.383677</v>
      </c>
      <c r="CF56" s="4" t="n">
        <v>93.317466</v>
      </c>
      <c r="CG56" s="4" t="n">
        <v>32.573871</v>
      </c>
      <c r="CH56" s="4" t="n">
        <v>2.807775</v>
      </c>
      <c r="CI56" s="4" t="n">
        <v>205.588424</v>
      </c>
      <c r="CJ56" s="4" t="n">
        <v>10.606215</v>
      </c>
      <c r="CK56" s="4" t="n">
        <v>41.227435</v>
      </c>
      <c r="CL56" s="4" t="n">
        <v>247.27528</v>
      </c>
      <c r="CM56" s="4" t="n">
        <v>14.524228</v>
      </c>
      <c r="CN56" s="4" t="n">
        <v>31.703781</v>
      </c>
      <c r="CO56" s="4" t="n">
        <v>19.2339</v>
      </c>
      <c r="CP56" s="4" t="s">
        <v>264</v>
      </c>
      <c r="CQ56" s="4" t="n">
        <v>26</v>
      </c>
      <c r="CR56" s="4" t="n">
        <v>72</v>
      </c>
      <c r="CS56" s="4" t="n">
        <v>26</v>
      </c>
      <c r="CT56" s="4" t="n">
        <v>78</v>
      </c>
      <c r="CU56" s="7" t="n">
        <v>43221</v>
      </c>
      <c r="CV56" s="7" t="n">
        <v>43228</v>
      </c>
      <c r="CW56" s="4" t="n">
        <v>0</v>
      </c>
      <c r="CX56" s="4" t="n">
        <v>33</v>
      </c>
      <c r="CY56" s="8" t="n">
        <v>33</v>
      </c>
      <c r="CZ56" s="4" t="n">
        <v>180</v>
      </c>
      <c r="DA56" s="4" t="n">
        <f aca="false">CZ56/100</f>
        <v>1.8</v>
      </c>
      <c r="DB56" s="4" t="n">
        <v>86.5</v>
      </c>
      <c r="DC56" s="4" t="n">
        <f aca="false">DB56/(DA56*DA56)</f>
        <v>26.6975308641975</v>
      </c>
      <c r="DD56" s="4" t="n">
        <v>99</v>
      </c>
      <c r="DE56" s="4" t="n">
        <v>83</v>
      </c>
      <c r="DF56" s="1" t="n">
        <v>679.77</v>
      </c>
      <c r="DG56" s="1" t="n">
        <v>536.36</v>
      </c>
      <c r="DH56" s="1" t="n">
        <v>764.22</v>
      </c>
      <c r="DI56" s="1" t="n">
        <v>-143.41</v>
      </c>
      <c r="DJ56" s="1" t="n">
        <v>686.19</v>
      </c>
      <c r="DK56" s="1" t="n">
        <v>676.82</v>
      </c>
      <c r="DL56" s="1" t="n">
        <v>772.08</v>
      </c>
      <c r="DM56" s="1" t="n">
        <v>-9.37</v>
      </c>
      <c r="DN56" s="1" t="n">
        <v>0</v>
      </c>
      <c r="DO56" s="1" t="n">
        <v>0</v>
      </c>
      <c r="DP56" s="1" t="n">
        <f aca="false">LOG10(F56)</f>
        <v>2.92112844035688</v>
      </c>
      <c r="DQ56" s="1" t="n">
        <f aca="false">LOG10(G56)</f>
        <v>1.77250864786393</v>
      </c>
      <c r="DR56" s="1" t="n">
        <f aca="false">LOG10(H56)</f>
        <v>1.87737440435197</v>
      </c>
      <c r="DS56" s="1" t="n">
        <f aca="false">LOG10(I56)</f>
        <v>1.7884048840495</v>
      </c>
      <c r="DT56" s="1" t="n">
        <f aca="false">LOG10(J56)</f>
        <v>3.15488619285551</v>
      </c>
      <c r="DU56" s="1" t="n">
        <f aca="false">LOG10(K56)</f>
        <v>1.58085205139595</v>
      </c>
      <c r="DV56" s="1" t="n">
        <f aca="false">LOG10(L56)</f>
        <v>1.77194702484125</v>
      </c>
      <c r="DW56" s="1" t="n">
        <f aca="false">LOG10(M56)</f>
        <v>3.27032669296613</v>
      </c>
      <c r="DX56" s="1" t="n">
        <f aca="false">LOG10(N56)</f>
        <v>1.5233490355959</v>
      </c>
      <c r="DY56" s="1" t="n">
        <f aca="false">LOG10(O56)</f>
        <v>1.74241555672645</v>
      </c>
      <c r="DZ56" s="1" t="n">
        <f aca="false">LOG10(P56)</f>
        <v>1.24885568010643</v>
      </c>
      <c r="EA56" s="1" t="n">
        <f aca="false">LOG10(Q56)</f>
        <v>2.94736555632268</v>
      </c>
      <c r="EB56" s="1" t="n">
        <f aca="false">LOG10(R56)</f>
        <v>1.77526671336279</v>
      </c>
      <c r="EC56" s="1" t="n">
        <f aca="false">LOG10(S56)</f>
        <v>1.9246170667981</v>
      </c>
      <c r="ED56" s="1" t="n">
        <f aca="false">LOG10(T56)</f>
        <v>1.80729023212058</v>
      </c>
      <c r="EE56" s="1" t="n">
        <f aca="false">LOG10(U56)</f>
        <v>3.3759137937056</v>
      </c>
      <c r="EF56" s="1" t="n">
        <f aca="false">LOG10(V56)</f>
        <v>1.6292135412401</v>
      </c>
      <c r="EG56" s="1" t="n">
        <f aca="false">LOG10(W56)</f>
        <v>1.8297771466634</v>
      </c>
      <c r="EH56" s="1" t="n">
        <f aca="false">LOG10(X56)</f>
        <v>3.45282355883592</v>
      </c>
      <c r="EI56" s="1" t="n">
        <f aca="false">LOG10(Y56)</f>
        <v>1.4609628618416</v>
      </c>
      <c r="EJ56" s="1" t="n">
        <f aca="false">LOG10(Z56)</f>
        <v>1.71144550087641</v>
      </c>
      <c r="EK56" s="1" t="n">
        <f aca="false">LOG10(AA56)</f>
        <v>1.182711309476</v>
      </c>
      <c r="EL56" s="1" t="n">
        <f aca="false">LOG10(AB56)</f>
        <v>2.74789493523462</v>
      </c>
      <c r="EM56" s="1" t="n">
        <f aca="false">LOG10(AC56)</f>
        <v>2.03648781855281</v>
      </c>
      <c r="EN56" s="1" t="n">
        <f aca="false">LOG10(AD56)</f>
        <v>1.19477772473609</v>
      </c>
      <c r="EO56" s="1" t="n">
        <f aca="false">LOG10(AE56)</f>
        <v>-0.729973677687707</v>
      </c>
      <c r="EP56" s="1" t="n">
        <f aca="false">LOG10(AF56)</f>
        <v>1.81782686565767</v>
      </c>
      <c r="EQ56" s="1" t="n">
        <f aca="false">LOG10(AG56)</f>
        <v>1.01547795461632</v>
      </c>
      <c r="ER56" s="1" t="n">
        <f aca="false">LOG10(AH56)</f>
        <v>1.49091270954344</v>
      </c>
      <c r="ES56" s="1" t="n">
        <f aca="false">LOG10(AI56)</f>
        <v>1.83686404607127</v>
      </c>
      <c r="ET56" s="1" t="n">
        <f aca="false">LOG10(AJ56)</f>
        <v>0.43288498789659</v>
      </c>
      <c r="EU56" s="1" t="n">
        <f aca="false">LOG10(AK56)</f>
        <v>1.44115281650973</v>
      </c>
      <c r="EV56" s="1" t="n">
        <f aca="false">LOG10(AL56)</f>
        <v>1.37937659478866</v>
      </c>
      <c r="EW56" s="1" t="n">
        <f aca="false">LOG10(AM56)</f>
        <v>2.76851067150322</v>
      </c>
      <c r="EX56" s="1" t="n">
        <f aca="false">LOG10(AN56)</f>
        <v>1.94315021345224</v>
      </c>
      <c r="EY56" s="1" t="n">
        <f aca="false">LOG10(AO56)</f>
        <v>1.52112412588299</v>
      </c>
      <c r="EZ56" s="1" t="n">
        <f aca="false">LOG10(AP56)</f>
        <v>1.10969876268407</v>
      </c>
      <c r="FA56" s="1" t="n">
        <f aca="false">LOG10(AQ56)</f>
        <v>2.62283386074689</v>
      </c>
      <c r="FB56" s="1" t="n">
        <f aca="false">LOG10(AR56)</f>
        <v>1.41545411301817</v>
      </c>
      <c r="FC56" s="1" t="n">
        <f aca="false">LOG10(AS56)</f>
        <v>1.54933268559766</v>
      </c>
      <c r="FD56" s="1" t="n">
        <f aca="false">LOG10(AT56)</f>
        <v>2.70269316037673</v>
      </c>
      <c r="FE56" s="1" t="n">
        <f aca="false">LOG10(AU56)</f>
        <v>1.38693115435129</v>
      </c>
      <c r="FF56" s="1" t="n">
        <f aca="false">LOG10(AV56)</f>
        <v>1.49594990126873</v>
      </c>
      <c r="FG56" s="1" t="n">
        <f aca="false">LOG10(AW56)</f>
        <v>1.22573716115208</v>
      </c>
      <c r="FH56" s="1" t="n">
        <f aca="false">LOG10(AX56)</f>
        <v>2.90821829894694</v>
      </c>
      <c r="FI56" s="1" t="n">
        <f aca="false">LOG10(AY56)</f>
        <v>1.81469816226354</v>
      </c>
      <c r="FJ56" s="1" t="n">
        <f aca="false">LOG10(AZ56)</f>
        <v>1.80277213857538</v>
      </c>
      <c r="FK56" s="1" t="n">
        <f aca="false">LOG10(BA56)</f>
        <v>1.74713356830969</v>
      </c>
      <c r="FL56" s="1" t="n">
        <f aca="false">LOG10(BB56)</f>
        <v>3.16579415512134</v>
      </c>
      <c r="FM56" s="1" t="n">
        <f aca="false">LOG10(BC56)</f>
        <v>1.7769848860446</v>
      </c>
      <c r="FN56" s="1" t="n">
        <f aca="false">LOG10(BD56)</f>
        <v>1.88788952663996</v>
      </c>
      <c r="FO56" s="1" t="n">
        <f aca="false">LOG10(BE56)</f>
        <v>3.23895551714371</v>
      </c>
      <c r="FP56" s="1" t="n">
        <f aca="false">LOG10(BF56)</f>
        <v>1.78054187002847</v>
      </c>
      <c r="FQ56" s="1" t="n">
        <f aca="false">LOG10(BG56)</f>
        <v>1.9091171969226</v>
      </c>
      <c r="FR56" s="1" t="n">
        <f aca="false">LOG10(BH56)</f>
        <v>1.28260851972381</v>
      </c>
      <c r="FS56" s="1" t="n">
        <f aca="false">LOG10(BI56)</f>
        <v>2.93420823598888</v>
      </c>
      <c r="FT56" s="1" t="n">
        <f aca="false">LOG10(BJ56)</f>
        <v>1.84787863640579</v>
      </c>
      <c r="FU56" s="1" t="n">
        <f aca="false">LOG10(BK56)</f>
        <v>1.84159635290459</v>
      </c>
      <c r="FV56" s="1" t="n">
        <f aca="false">LOG10(BL56)</f>
        <v>1.65958098926113</v>
      </c>
      <c r="FW56" s="1" t="n">
        <f aca="false">LOG10(BM56)</f>
        <v>3.27577971095115</v>
      </c>
      <c r="FX56" s="1" t="n">
        <f aca="false">LOG10(BN56)</f>
        <v>1.36417891860057</v>
      </c>
      <c r="FY56" s="1" t="n">
        <f aca="false">LOG10(BO56)</f>
        <v>1.74799369103859</v>
      </c>
      <c r="FZ56" s="1" t="n">
        <f aca="false">LOG10(BP56)</f>
        <v>3.31685163075781</v>
      </c>
      <c r="GA56" s="1" t="n">
        <f aca="false">LOG10(BQ56)</f>
        <v>1.38421333471525</v>
      </c>
      <c r="GB56" s="1" t="n">
        <f aca="false">LOG10(BR56)</f>
        <v>1.632538322558</v>
      </c>
      <c r="GC56" s="1" t="n">
        <f aca="false">LOG10(BS56)</f>
        <v>1.24690609456757</v>
      </c>
      <c r="GD56" s="1" t="n">
        <f aca="false">LOG10(BT56)</f>
        <v>2.73436861710079</v>
      </c>
      <c r="GE56" s="1" t="n">
        <f aca="false">LOG10(BU56)</f>
        <v>2.05701566229297</v>
      </c>
      <c r="GF56" s="1" t="n">
        <f aca="false">LOG10(BV56)</f>
        <v>1.26695473824119</v>
      </c>
      <c r="GG56" s="1" t="n">
        <f aca="false">LOG10(BW56)</f>
        <v>-0.274157762404792</v>
      </c>
      <c r="GH56" s="1" t="n">
        <f aca="false">LOG10(BX56)</f>
        <v>1.45595903306654</v>
      </c>
      <c r="GI56" s="1" t="n">
        <f aca="false">LOG10(BY56)</f>
        <v>0.610991824626982</v>
      </c>
      <c r="GJ56" s="1" t="n">
        <f aca="false">LOG10(BZ56)</f>
        <v>1.23027529661745</v>
      </c>
      <c r="GK56" s="1" t="n">
        <f aca="false">LOG10(CA56)</f>
        <v>1.47258076579725</v>
      </c>
      <c r="GL56" s="1" t="n">
        <f aca="false">LOG10(CB56)</f>
        <v>0.24003427916779</v>
      </c>
      <c r="GM56" s="1" t="n">
        <f aca="false">LOG10(CC56)</f>
        <v>1.16231474986165</v>
      </c>
      <c r="GN56" s="1" t="n">
        <f aca="false">LOG10(CD56)</f>
        <v>1.36719895019234</v>
      </c>
      <c r="GO56" s="1" t="n">
        <f aca="false">LOG10(CE56)</f>
        <v>2.75003270694117</v>
      </c>
      <c r="GP56" s="1" t="n">
        <f aca="false">LOG10(CF56)</f>
        <v>1.96996293718174</v>
      </c>
      <c r="GQ56" s="1" t="n">
        <f aca="false">LOG10(CG56)</f>
        <v>1.51286937213698</v>
      </c>
      <c r="GR56" s="1" t="n">
        <f aca="false">LOG10(CH56)</f>
        <v>0.448362302826161</v>
      </c>
      <c r="GS56" s="1" t="n">
        <f aca="false">LOG10(CI56)</f>
        <v>2.31299865733463</v>
      </c>
      <c r="GT56" s="1" t="n">
        <f aca="false">LOG10(CJ56)</f>
        <v>1.02556042651319</v>
      </c>
      <c r="GU56" s="1" t="n">
        <f aca="false">LOG10(CK56)</f>
        <v>1.61518631564059</v>
      </c>
      <c r="GV56" s="1" t="n">
        <f aca="false">LOG10(CL56)</f>
        <v>2.39318070230469</v>
      </c>
      <c r="GW56" s="1" t="n">
        <f aca="false">LOG10(CM56)</f>
        <v>1.16209305780934</v>
      </c>
      <c r="GX56" s="1" t="n">
        <f aca="false">LOG10(CN56)</f>
        <v>1.50111105936335</v>
      </c>
      <c r="GY56" s="1" t="n">
        <f aca="false">LOG10(CO56)</f>
        <v>1.28406735375224</v>
      </c>
    </row>
    <row r="57" customFormat="false" ht="15" hidden="false" customHeight="false" outlineLevel="0" collapsed="false">
      <c r="A57" s="1" t="s">
        <v>208</v>
      </c>
      <c r="B57" s="1" t="n">
        <v>1</v>
      </c>
      <c r="C57" s="4" t="n">
        <v>55</v>
      </c>
      <c r="D57" s="4" t="n">
        <v>2</v>
      </c>
      <c r="E57" s="4" t="n">
        <v>1</v>
      </c>
      <c r="F57" s="4" t="n">
        <v>943.715409</v>
      </c>
      <c r="G57" s="4" t="n">
        <v>70.639383</v>
      </c>
      <c r="H57" s="4" t="n">
        <v>25.631045</v>
      </c>
      <c r="I57" s="4" t="n">
        <v>4.285714</v>
      </c>
      <c r="J57" s="4" t="n">
        <v>250.01965</v>
      </c>
      <c r="K57" s="4" t="n">
        <v>17.446146</v>
      </c>
      <c r="L57" s="4" t="n">
        <v>30.641663</v>
      </c>
      <c r="M57" s="4" t="n">
        <v>310.809326</v>
      </c>
      <c r="N57" s="4" t="n">
        <v>13.108901</v>
      </c>
      <c r="O57" s="4" t="n">
        <v>31.055197</v>
      </c>
      <c r="P57" s="4" t="n">
        <v>14.28672</v>
      </c>
      <c r="Q57" s="4" t="n">
        <v>666.371111</v>
      </c>
      <c r="R57" s="4" t="n">
        <v>70.924839</v>
      </c>
      <c r="S57" s="4" t="n">
        <v>29.549323</v>
      </c>
      <c r="T57" s="4" t="n">
        <v>9.428571</v>
      </c>
      <c r="U57" s="4" t="n">
        <v>152.016296</v>
      </c>
      <c r="V57" s="4" t="n">
        <v>1.837762</v>
      </c>
      <c r="W57" s="4" t="n">
        <v>4.835622</v>
      </c>
      <c r="X57" s="4" t="n">
        <v>216.808176</v>
      </c>
      <c r="Y57" s="4" t="n">
        <v>3.391212</v>
      </c>
      <c r="Z57" s="4" t="n">
        <v>8.29107</v>
      </c>
      <c r="AA57" s="4" t="n">
        <v>12.03438</v>
      </c>
      <c r="AB57" s="4"/>
      <c r="AC57" s="4" t="n">
        <v>126.16971</v>
      </c>
      <c r="AD57" s="4" t="n">
        <v>2.261058</v>
      </c>
      <c r="AE57" s="4" t="n">
        <v>0</v>
      </c>
      <c r="AF57" s="4" t="n">
        <v>2.98401</v>
      </c>
      <c r="AG57" s="4" t="n">
        <v>5.665199</v>
      </c>
      <c r="AH57" s="4" t="n">
        <v>58.070921</v>
      </c>
      <c r="AI57" s="4" t="n">
        <v>3.650988</v>
      </c>
      <c r="AJ57" s="4" t="n">
        <v>1.888956</v>
      </c>
      <c r="AK57" s="4" t="n">
        <v>48.815377</v>
      </c>
      <c r="AL57" s="4" t="n">
        <v>20.3859</v>
      </c>
      <c r="AM57" s="4"/>
      <c r="AN57" s="4" t="n">
        <v>111.512436</v>
      </c>
      <c r="AO57" s="4" t="n">
        <v>1.912304</v>
      </c>
      <c r="AP57" s="4" t="n">
        <v>0</v>
      </c>
      <c r="AQ57" s="4" t="n">
        <v>0.9219</v>
      </c>
      <c r="AR57" s="4" t="n">
        <v>2.451169</v>
      </c>
      <c r="AS57" s="4" t="n">
        <v>18.725733</v>
      </c>
      <c r="AT57" s="4" t="n">
        <v>1.144992</v>
      </c>
      <c r="AU57" s="4" t="n">
        <v>1.36256</v>
      </c>
      <c r="AV57" s="4" t="n">
        <v>14.403705</v>
      </c>
      <c r="AW57" s="4" t="n">
        <v>21.51396</v>
      </c>
      <c r="AX57" s="4" t="n">
        <v>765.545918</v>
      </c>
      <c r="AY57" s="4" t="n">
        <v>86.101025</v>
      </c>
      <c r="AZ57" s="4" t="n">
        <v>34.769995</v>
      </c>
      <c r="BA57" s="4" t="n">
        <v>13.176471</v>
      </c>
      <c r="BB57" s="4" t="n">
        <v>496.943167</v>
      </c>
      <c r="BC57" s="4" t="n">
        <v>13.206297</v>
      </c>
      <c r="BD57" s="4" t="n">
        <v>21.770891</v>
      </c>
      <c r="BE57" s="4" t="n">
        <v>653.698697</v>
      </c>
      <c r="BF57" s="4" t="n">
        <v>14.492454</v>
      </c>
      <c r="BG57" s="4" t="n">
        <v>21.367597</v>
      </c>
      <c r="BH57" s="4" t="n">
        <v>15.07866</v>
      </c>
      <c r="BI57" s="4" t="n">
        <v>843.240169</v>
      </c>
      <c r="BJ57" s="4" t="n">
        <v>73.222553</v>
      </c>
      <c r="BK57" s="4" t="n">
        <v>33.348849</v>
      </c>
      <c r="BL57" s="4" t="n">
        <v>11.84573</v>
      </c>
      <c r="BM57" s="4" t="n">
        <v>370.78479</v>
      </c>
      <c r="BN57" s="4" t="n">
        <v>15.101275</v>
      </c>
      <c r="BO57" s="4" t="n">
        <v>24.322112</v>
      </c>
      <c r="BP57" s="4" t="n">
        <v>506.625157</v>
      </c>
      <c r="BQ57" s="4" t="n">
        <v>15.233722</v>
      </c>
      <c r="BR57" s="4" t="n">
        <v>22.261979</v>
      </c>
      <c r="BS57" s="4" t="n">
        <v>15.20682</v>
      </c>
      <c r="BT57" s="4" t="n">
        <v>602.12249</v>
      </c>
      <c r="BU57" s="4" t="n">
        <v>122.37484</v>
      </c>
      <c r="BV57" s="4" t="n">
        <v>2.35106</v>
      </c>
      <c r="BW57" s="4" t="n">
        <v>0</v>
      </c>
      <c r="BX57" s="4" t="n">
        <v>3.786021</v>
      </c>
      <c r="BY57" s="4" t="n">
        <v>2.354979</v>
      </c>
      <c r="BZ57" s="4" t="n">
        <v>62.303715</v>
      </c>
      <c r="CA57" s="4" t="n">
        <v>3.939751</v>
      </c>
      <c r="CB57" s="4" t="n">
        <v>0.39519</v>
      </c>
      <c r="CC57" s="4" t="n">
        <v>55.374158</v>
      </c>
      <c r="CD57" s="4" t="n">
        <v>19.91082</v>
      </c>
      <c r="CE57" s="4" t="n">
        <v>595.514911</v>
      </c>
      <c r="CF57" s="4" t="n">
        <v>108.052003</v>
      </c>
      <c r="CG57" s="4" t="n">
        <v>9.097952</v>
      </c>
      <c r="CH57" s="4" t="n">
        <v>0.556586</v>
      </c>
      <c r="CI57" s="4" t="n">
        <v>1.989675</v>
      </c>
      <c r="CJ57" s="4" t="n">
        <v>3.464586</v>
      </c>
      <c r="CK57" s="4" t="n">
        <v>12.64472</v>
      </c>
      <c r="CL57" s="4" t="n">
        <v>7.382427</v>
      </c>
      <c r="CM57" s="4" t="n">
        <v>3.463308</v>
      </c>
      <c r="CN57" s="4" t="n">
        <v>17.906287</v>
      </c>
      <c r="CO57" s="4" t="n">
        <v>19.50246</v>
      </c>
      <c r="CP57" s="4" t="s">
        <v>265</v>
      </c>
      <c r="CQ57" s="4" t="n">
        <v>21</v>
      </c>
      <c r="CR57" s="4" t="n">
        <v>75</v>
      </c>
      <c r="CS57" s="4" t="n">
        <v>23</v>
      </c>
      <c r="CT57" s="4" t="n">
        <v>72</v>
      </c>
      <c r="CU57" s="7" t="n">
        <v>43222</v>
      </c>
      <c r="CV57" s="7" t="n">
        <v>43229</v>
      </c>
      <c r="CW57" s="4" t="n">
        <v>1</v>
      </c>
      <c r="CX57" s="4" t="n">
        <v>29</v>
      </c>
      <c r="CY57" s="8" t="n">
        <v>29</v>
      </c>
      <c r="CZ57" s="4" t="n">
        <v>165</v>
      </c>
      <c r="DA57" s="4" t="n">
        <f aca="false">CZ57/100</f>
        <v>1.65</v>
      </c>
      <c r="DB57" s="4" t="n">
        <v>72</v>
      </c>
      <c r="DC57" s="4" t="n">
        <f aca="false">DB57/(DA57*DA57)</f>
        <v>26.4462809917355</v>
      </c>
      <c r="DD57" s="4" t="n">
        <v>103.5</v>
      </c>
      <c r="DE57" s="4" t="n">
        <v>83</v>
      </c>
      <c r="DF57" s="1" t="n">
        <v>586.67</v>
      </c>
      <c r="DG57" s="1" t="n">
        <v>501.43</v>
      </c>
      <c r="DH57" s="1" t="n">
        <v>595.56</v>
      </c>
      <c r="DI57" s="1" t="n">
        <v>-85.24</v>
      </c>
      <c r="DJ57" s="1" t="n">
        <v>524.25</v>
      </c>
      <c r="DK57" s="1" t="n">
        <v>577.67</v>
      </c>
      <c r="DL57" s="1" t="n">
        <v>647.95</v>
      </c>
      <c r="DM57" s="1" t="n">
        <v>53.42</v>
      </c>
      <c r="DN57" s="1" t="n">
        <v>1</v>
      </c>
      <c r="DO57" s="1" t="n">
        <v>1</v>
      </c>
      <c r="DP57" s="1" t="n">
        <f aca="false">LOG10(F57)</f>
        <v>2.97484104627355</v>
      </c>
      <c r="DQ57" s="1" t="n">
        <f aca="false">LOG10(G57)</f>
        <v>1.84904689723903</v>
      </c>
      <c r="DR57" s="1" t="n">
        <f aca="false">LOG10(H57)</f>
        <v>1.40876631310901</v>
      </c>
      <c r="DS57" s="1" t="n">
        <f aca="false">LOG10(I57)</f>
        <v>0.632023185752439</v>
      </c>
      <c r="DT57" s="1" t="n">
        <f aca="false">LOG10(J57)</f>
        <v>2.39797414287686</v>
      </c>
      <c r="DU57" s="1" t="n">
        <f aca="false">LOG10(K57)</f>
        <v>1.24169950259636</v>
      </c>
      <c r="DV57" s="1" t="n">
        <f aca="false">LOG10(L57)</f>
        <v>1.48631233185235</v>
      </c>
      <c r="DW57" s="1" t="n">
        <f aca="false">LOG10(M57)</f>
        <v>2.49249404156251</v>
      </c>
      <c r="DX57" s="1" t="n">
        <f aca="false">LOG10(N57)</f>
        <v>1.11756628363195</v>
      </c>
      <c r="DY57" s="1" t="n">
        <f aca="false">LOG10(O57)</f>
        <v>1.49213428855634</v>
      </c>
      <c r="DZ57" s="1" t="n">
        <f aca="false">LOG10(P57)</f>
        <v>1.1549325332411</v>
      </c>
      <c r="EA57" s="1" t="n">
        <f aca="false">LOG10(Q57)</f>
        <v>2.82371616095989</v>
      </c>
      <c r="EB57" s="1" t="n">
        <f aca="false">LOG10(R57)</f>
        <v>1.85079835861677</v>
      </c>
      <c r="EC57" s="1" t="n">
        <f aca="false">LOG10(S57)</f>
        <v>1.47054753527709</v>
      </c>
      <c r="ED57" s="1" t="n">
        <f aca="false">LOG10(T57)</f>
        <v>0.974445875786953</v>
      </c>
      <c r="EE57" s="1" t="n">
        <f aca="false">LOG10(U57)</f>
        <v>2.18189014638902</v>
      </c>
      <c r="EF57" s="1" t="n">
        <f aca="false">LOG10(V57)</f>
        <v>0.264289267235416</v>
      </c>
      <c r="EG57" s="1" t="n">
        <f aca="false">LOG10(W57)</f>
        <v>0.684452344767248</v>
      </c>
      <c r="EH57" s="1" t="n">
        <f aca="false">LOG10(X57)</f>
        <v>2.33607565574795</v>
      </c>
      <c r="EI57" s="1" t="n">
        <f aca="false">LOG10(Y57)</f>
        <v>0.530354940339052</v>
      </c>
      <c r="EJ57" s="1" t="n">
        <f aca="false">LOG10(Z57)</f>
        <v>0.91861058182999</v>
      </c>
      <c r="EK57" s="1" t="n">
        <f aca="false">LOG10(AA57)</f>
        <v>1.08042372074194</v>
      </c>
      <c r="EL57" s="1" t="e">
        <f aca="false">LOG10(AB57)</f>
        <v>#VALUE!</v>
      </c>
      <c r="EM57" s="1" t="n">
        <f aca="false">LOG10(AC57)</f>
        <v>2.10095510483849</v>
      </c>
      <c r="EN57" s="1" t="n">
        <f aca="false">LOG10(AD57)</f>
        <v>0.354311702883562</v>
      </c>
      <c r="EO57" s="1" t="e">
        <f aca="false">LOG10(AE57)</f>
        <v>#VALUE!</v>
      </c>
      <c r="EP57" s="1" t="n">
        <f aca="false">LOG10(AF57)</f>
        <v>0.474800274208655</v>
      </c>
      <c r="EQ57" s="1" t="n">
        <f aca="false">LOG10(AG57)</f>
        <v>0.753215169818829</v>
      </c>
      <c r="ER57" s="1" t="n">
        <f aca="false">LOG10(AH57)</f>
        <v>1.76395871396248</v>
      </c>
      <c r="ES57" s="1" t="n">
        <f aca="false">LOG10(AI57)</f>
        <v>0.562410405520983</v>
      </c>
      <c r="ET57" s="1" t="n">
        <f aca="false">LOG10(AJ57)</f>
        <v>0.276221841892317</v>
      </c>
      <c r="EU57" s="1" t="n">
        <f aca="false">LOG10(AK57)</f>
        <v>1.68855664770597</v>
      </c>
      <c r="EV57" s="1" t="n">
        <f aca="false">LOG10(AL57)</f>
        <v>1.30932988951423</v>
      </c>
      <c r="EW57" s="1" t="e">
        <f aca="false">LOG10(AM57)</f>
        <v>#VALUE!</v>
      </c>
      <c r="EX57" s="1" t="n">
        <f aca="false">LOG10(AN57)</f>
        <v>2.04732330312417</v>
      </c>
      <c r="EY57" s="1" t="n">
        <f aca="false">LOG10(AO57)</f>
        <v>0.281556933456744</v>
      </c>
      <c r="EZ57" s="1" t="e">
        <f aca="false">LOG10(AP57)</f>
        <v>#VALUE!</v>
      </c>
      <c r="FA57" s="1" t="n">
        <f aca="false">LOG10(AQ57)</f>
        <v>-0.0353161850239593</v>
      </c>
      <c r="FB57" s="1" t="n">
        <f aca="false">LOG10(AR57)</f>
        <v>0.389373255453296</v>
      </c>
      <c r="FC57" s="1" t="n">
        <f aca="false">LOG10(AS57)</f>
        <v>1.27243882672529</v>
      </c>
      <c r="FD57" s="1" t="n">
        <f aca="false">LOG10(AT57)</f>
        <v>0.0588024522933804</v>
      </c>
      <c r="FE57" s="1" t="n">
        <f aca="false">LOG10(AU57)</f>
        <v>0.13435563542221</v>
      </c>
      <c r="FF57" s="1" t="n">
        <f aca="false">LOG10(AV57)</f>
        <v>1.15847421807386</v>
      </c>
      <c r="FG57" s="1" t="n">
        <f aca="false">LOG10(AW57)</f>
        <v>1.33272035682443</v>
      </c>
      <c r="FH57" s="1" t="n">
        <f aca="false">LOG10(AX57)</f>
        <v>2.88397124511389</v>
      </c>
      <c r="FI57" s="1" t="n">
        <f aca="false">LOG10(AY57)</f>
        <v>1.93500832159528</v>
      </c>
      <c r="FJ57" s="1" t="n">
        <f aca="false">LOG10(AZ57)</f>
        <v>1.54120462823078</v>
      </c>
      <c r="FK57" s="1" t="n">
        <f aca="false">LOG10(BA57)</f>
        <v>1.11979911052759</v>
      </c>
      <c r="FL57" s="1" t="n">
        <f aca="false">LOG10(BB57)</f>
        <v>2.69630672340208</v>
      </c>
      <c r="FM57" s="1" t="n">
        <f aca="false">LOG10(BC57)</f>
        <v>1.12078106001338</v>
      </c>
      <c r="FN57" s="1" t="n">
        <f aca="false">LOG10(BD57)</f>
        <v>1.33787620343085</v>
      </c>
      <c r="FO57" s="1" t="n">
        <f aca="false">LOG10(BE57)</f>
        <v>2.81537761929929</v>
      </c>
      <c r="FP57" s="1" t="n">
        <f aca="false">LOG10(BF57)</f>
        <v>1.16114193056581</v>
      </c>
      <c r="FQ57" s="1" t="n">
        <f aca="false">LOG10(BG57)</f>
        <v>1.3297556841519</v>
      </c>
      <c r="FR57" s="1" t="n">
        <f aca="false">LOG10(BH57)</f>
        <v>1.17836274866483</v>
      </c>
      <c r="FS57" s="1" t="n">
        <f aca="false">LOG10(BI57)</f>
        <v>2.92595128662502</v>
      </c>
      <c r="FT57" s="1" t="n">
        <f aca="false">LOG10(BJ57)</f>
        <v>1.86464486705416</v>
      </c>
      <c r="FU57" s="1" t="n">
        <f aca="false">LOG10(BK57)</f>
        <v>1.5230808492998</v>
      </c>
      <c r="FV57" s="1" t="n">
        <f aca="false">LOG10(BL57)</f>
        <v>1.07356182953349</v>
      </c>
      <c r="FW57" s="1" t="n">
        <f aca="false">LOG10(BM57)</f>
        <v>2.56912191060042</v>
      </c>
      <c r="FX57" s="1" t="n">
        <f aca="false">LOG10(BN57)</f>
        <v>1.17901361630564</v>
      </c>
      <c r="FY57" s="1" t="n">
        <f aca="false">LOG10(BO57)</f>
        <v>1.38600128401028</v>
      </c>
      <c r="FZ57" s="1" t="n">
        <f aca="false">LOG10(BP57)</f>
        <v>2.70468675133494</v>
      </c>
      <c r="GA57" s="1" t="n">
        <f aca="false">LOG10(BQ57)</f>
        <v>1.18280602589518</v>
      </c>
      <c r="GB57" s="1" t="n">
        <f aca="false">LOG10(BR57)</f>
        <v>1.34756376873979</v>
      </c>
      <c r="GC57" s="1" t="n">
        <f aca="false">LOG10(BS57)</f>
        <v>1.18203840531905</v>
      </c>
      <c r="GD57" s="1" t="n">
        <f aca="false">LOG10(BT57)</f>
        <v>2.77968484893192</v>
      </c>
      <c r="GE57" s="1" t="n">
        <f aca="false">LOG10(BU57)</f>
        <v>2.08769213698964</v>
      </c>
      <c r="GF57" s="1" t="n">
        <f aca="false">LOG10(BV57)</f>
        <v>0.371263712636811</v>
      </c>
      <c r="GG57" s="1" t="e">
        <f aca="false">LOG10(BW57)</f>
        <v>#VALUE!</v>
      </c>
      <c r="GH57" s="1" t="n">
        <f aca="false">LOG10(BX57)</f>
        <v>0.578183018544531</v>
      </c>
      <c r="GI57" s="1" t="n">
        <f aca="false">LOG10(BY57)</f>
        <v>0.371987038758001</v>
      </c>
      <c r="GJ57" s="1" t="n">
        <f aca="false">LOG10(BZ57)</f>
        <v>1.79451394322254</v>
      </c>
      <c r="GK57" s="1" t="n">
        <f aca="false">LOG10(CA57)</f>
        <v>0.595468774428815</v>
      </c>
      <c r="GL57" s="1" t="n">
        <f aca="false">LOG10(CB57)</f>
        <v>-0.403194053456287</v>
      </c>
      <c r="GM57" s="1" t="n">
        <f aca="false">LOG10(CC57)</f>
        <v>1.74330713555196</v>
      </c>
      <c r="GN57" s="1" t="n">
        <f aca="false">LOG10(CD57)</f>
        <v>1.29908914622238</v>
      </c>
      <c r="GO57" s="1" t="n">
        <f aca="false">LOG10(CE57)</f>
        <v>2.77489264018311</v>
      </c>
      <c r="GP57" s="1" t="n">
        <f aca="false">LOG10(CF57)</f>
        <v>2.03363282197155</v>
      </c>
      <c r="GQ57" s="1" t="n">
        <f aca="false">LOG10(CG57)</f>
        <v>0.958943641200232</v>
      </c>
      <c r="GR57" s="1" t="n">
        <f aca="false">LOG10(CH57)</f>
        <v>-0.254467721823776</v>
      </c>
      <c r="GS57" s="1" t="n">
        <f aca="false">LOG10(CI57)</f>
        <v>0.298782143126495</v>
      </c>
      <c r="GT57" s="1" t="n">
        <f aca="false">LOG10(CJ57)</f>
        <v>0.539651346117367</v>
      </c>
      <c r="GU57" s="1" t="n">
        <f aca="false">LOG10(CK57)</f>
        <v>1.10190921693062</v>
      </c>
      <c r="GV57" s="1" t="n">
        <f aca="false">LOG10(CL57)</f>
        <v>0.868199161203804</v>
      </c>
      <c r="GW57" s="1" t="n">
        <f aca="false">LOG10(CM57)</f>
        <v>0.539491116080889</v>
      </c>
      <c r="GX57" s="1" t="n">
        <f aca="false">LOG10(CN57)</f>
        <v>1.2530055410369</v>
      </c>
      <c r="GY57" s="1" t="n">
        <f aca="false">LOG10(CO57)</f>
        <v>1.29008939582621</v>
      </c>
    </row>
    <row r="58" customFormat="false" ht="15" hidden="false" customHeight="false" outlineLevel="0" collapsed="false">
      <c r="A58" s="1" t="s">
        <v>208</v>
      </c>
      <c r="B58" s="1" t="n">
        <v>1</v>
      </c>
      <c r="C58" s="4" t="n">
        <v>56</v>
      </c>
      <c r="D58" s="4" t="n">
        <v>1</v>
      </c>
      <c r="E58" s="4" t="n">
        <v>2</v>
      </c>
      <c r="F58" s="4" t="n">
        <v>789.027632</v>
      </c>
      <c r="G58" s="4" t="n">
        <v>64.376314</v>
      </c>
      <c r="H58" s="4" t="n">
        <v>98.52504</v>
      </c>
      <c r="I58" s="4" t="n">
        <v>57.911392</v>
      </c>
      <c r="J58" s="4" t="n">
        <v>3848.310095</v>
      </c>
      <c r="K58" s="4" t="n">
        <v>38.606401</v>
      </c>
      <c r="L58" s="4" t="n">
        <v>43.58956</v>
      </c>
      <c r="M58" s="4" t="n">
        <v>3343.861315</v>
      </c>
      <c r="N58" s="4" t="n">
        <v>25.347351</v>
      </c>
      <c r="O58" s="4" t="n">
        <v>27.575351</v>
      </c>
      <c r="P58" s="4" t="n">
        <v>9.63222</v>
      </c>
      <c r="Q58" s="4" t="n">
        <v>857.211429</v>
      </c>
      <c r="R58" s="4" t="n">
        <v>67.828729</v>
      </c>
      <c r="S58" s="4" t="n">
        <v>50.340903</v>
      </c>
      <c r="T58" s="4" t="n">
        <v>33.234421</v>
      </c>
      <c r="U58" s="4" t="n">
        <v>1466.473459</v>
      </c>
      <c r="V58" s="4" t="n">
        <v>30.185501</v>
      </c>
      <c r="W58" s="4" t="n">
        <v>35.678137</v>
      </c>
      <c r="X58" s="4" t="n">
        <v>1094.714003</v>
      </c>
      <c r="Y58" s="4" t="n">
        <v>25.682165</v>
      </c>
      <c r="Z58" s="4" t="n">
        <v>28.651912</v>
      </c>
      <c r="AA58" s="4" t="n">
        <v>16.84854</v>
      </c>
      <c r="AB58" s="4" t="n">
        <v>589.578585</v>
      </c>
      <c r="AC58" s="4" t="n">
        <v>83.278432</v>
      </c>
      <c r="AD58" s="4" t="n">
        <v>31.579822</v>
      </c>
      <c r="AE58" s="4" t="n">
        <v>10.144928</v>
      </c>
      <c r="AF58" s="4" t="n">
        <v>400.502667</v>
      </c>
      <c r="AG58" s="4" t="n">
        <v>25.146018</v>
      </c>
      <c r="AH58" s="4" t="n">
        <v>34.053332</v>
      </c>
      <c r="AI58" s="4" t="n">
        <v>531.979911</v>
      </c>
      <c r="AJ58" s="4" t="n">
        <v>28.84</v>
      </c>
      <c r="AK58" s="4" t="n">
        <v>35.947996</v>
      </c>
      <c r="AL58" s="4" t="n">
        <v>17.49672</v>
      </c>
      <c r="AM58" s="4" t="n">
        <v>586.624023</v>
      </c>
      <c r="AN58" s="4" t="n">
        <v>82.487632</v>
      </c>
      <c r="AO58" s="4" t="n">
        <v>20.443218</v>
      </c>
      <c r="AP58" s="4" t="n">
        <v>2.676399</v>
      </c>
      <c r="AQ58" s="4" t="n">
        <v>142.250547</v>
      </c>
      <c r="AR58" s="4" t="n">
        <v>10.20587</v>
      </c>
      <c r="AS58" s="4" t="n">
        <v>13.22616</v>
      </c>
      <c r="AT58" s="4" t="n">
        <v>199.161299</v>
      </c>
      <c r="AU58" s="4" t="n">
        <v>14.014846</v>
      </c>
      <c r="AV58" s="4" t="n">
        <v>17.80977</v>
      </c>
      <c r="AW58" s="4" t="n">
        <v>15.21762</v>
      </c>
      <c r="AX58" s="4"/>
      <c r="AY58" s="4" t="n">
        <v>66.950712</v>
      </c>
      <c r="AZ58" s="4" t="n">
        <v>71.904542</v>
      </c>
      <c r="BA58" s="4" t="n">
        <v>52.870091</v>
      </c>
      <c r="BB58" s="4" t="n">
        <v>2853.995678</v>
      </c>
      <c r="BC58" s="4" t="n">
        <v>54.966831</v>
      </c>
      <c r="BD58" s="4" t="n">
        <v>60.804942</v>
      </c>
      <c r="BE58" s="4" t="n">
        <v>2744.29595</v>
      </c>
      <c r="BF58" s="4" t="n">
        <v>58.182159</v>
      </c>
      <c r="BG58" s="4" t="n">
        <v>66.559335</v>
      </c>
      <c r="BH58" s="4" t="n">
        <v>13.99236</v>
      </c>
      <c r="BI58" s="4"/>
      <c r="BJ58" s="4" t="n">
        <v>69.942596</v>
      </c>
      <c r="BK58" s="4" t="n">
        <v>60.432342</v>
      </c>
      <c r="BL58" s="4" t="n">
        <v>42.939481</v>
      </c>
      <c r="BM58" s="4" t="n">
        <v>2702.040999</v>
      </c>
      <c r="BN58" s="4" t="n">
        <v>46.88506</v>
      </c>
      <c r="BO58" s="4" t="n">
        <v>58.160386</v>
      </c>
      <c r="BP58" s="4" t="n">
        <v>2381.433626</v>
      </c>
      <c r="BQ58" s="4" t="n">
        <v>51.8805</v>
      </c>
      <c r="BR58" s="4" t="n">
        <v>59.010176</v>
      </c>
      <c r="BS58" s="4" t="n">
        <v>13.017</v>
      </c>
      <c r="BT58" s="4" t="n">
        <v>505.193509815341</v>
      </c>
      <c r="BU58" s="4" t="n">
        <v>82.351169</v>
      </c>
      <c r="BV58" s="4" t="n">
        <v>31.378648</v>
      </c>
      <c r="BW58" s="4" t="n">
        <v>9.779951</v>
      </c>
      <c r="BX58" s="4" t="n">
        <v>272.05974</v>
      </c>
      <c r="BY58" s="4" t="n">
        <v>30.209058</v>
      </c>
      <c r="BZ58" s="4" t="n">
        <v>43.961667</v>
      </c>
      <c r="CA58" s="4" t="n">
        <v>371.893631</v>
      </c>
      <c r="CB58" s="4" t="n">
        <v>20.567137</v>
      </c>
      <c r="CC58" s="4" t="n">
        <v>32.206536</v>
      </c>
      <c r="CD58" s="4" t="n">
        <v>19.97898</v>
      </c>
      <c r="CE58" s="4" t="n">
        <v>555.49494817249</v>
      </c>
      <c r="CF58" s="4" t="n">
        <v>82.646363</v>
      </c>
      <c r="CG58" s="4" t="n">
        <v>26.878642</v>
      </c>
      <c r="CH58" s="4" t="n">
        <v>6.097561</v>
      </c>
      <c r="CI58" s="4" t="n">
        <v>306.166307</v>
      </c>
      <c r="CJ58" s="4" t="n">
        <v>9.516856</v>
      </c>
      <c r="CK58" s="4" t="n">
        <v>13.389023</v>
      </c>
      <c r="CL58" s="4" t="n">
        <v>286.807561</v>
      </c>
      <c r="CM58" s="4" t="n">
        <v>12.671409</v>
      </c>
      <c r="CN58" s="4" t="n">
        <v>17.255413</v>
      </c>
      <c r="CO58" s="4" t="n">
        <v>16.161</v>
      </c>
      <c r="CP58" s="4" t="s">
        <v>266</v>
      </c>
      <c r="CQ58" s="4" t="n">
        <v>26</v>
      </c>
      <c r="CR58" s="4" t="n">
        <v>75</v>
      </c>
      <c r="CS58" s="4" t="n">
        <v>25</v>
      </c>
      <c r="CT58" s="4" t="n">
        <v>79</v>
      </c>
      <c r="CU58" s="7" t="n">
        <v>43222</v>
      </c>
      <c r="CV58" s="7" t="n">
        <v>43229</v>
      </c>
      <c r="CW58" s="4" t="n">
        <v>0</v>
      </c>
      <c r="CX58" s="4" t="n">
        <v>29</v>
      </c>
      <c r="CY58" s="8" t="n">
        <v>29</v>
      </c>
      <c r="CZ58" s="4" t="n">
        <v>183</v>
      </c>
      <c r="DA58" s="4" t="n">
        <f aca="false">CZ58/100</f>
        <v>1.83</v>
      </c>
      <c r="DB58" s="4" t="n">
        <v>83.8</v>
      </c>
      <c r="DC58" s="4" t="n">
        <f aca="false">DB58/(DA58*DA58)</f>
        <v>25.0231419272</v>
      </c>
      <c r="DD58" s="4" t="n">
        <v>90</v>
      </c>
      <c r="DE58" s="4" t="n">
        <v>82</v>
      </c>
      <c r="DF58" s="1" t="n">
        <v>499.26</v>
      </c>
      <c r="DG58" s="1" t="n">
        <v>482.27</v>
      </c>
      <c r="DH58" s="1" t="n">
        <v>584.81</v>
      </c>
      <c r="DI58" s="1" t="n">
        <v>-16.99</v>
      </c>
      <c r="DJ58" s="1" t="n">
        <v>614.62</v>
      </c>
      <c r="DK58" s="1" t="n">
        <v>644.62</v>
      </c>
      <c r="DL58" s="1" t="n">
        <v>731.85</v>
      </c>
      <c r="DM58" s="1" t="n">
        <v>30</v>
      </c>
      <c r="DN58" s="1" t="n">
        <v>0</v>
      </c>
      <c r="DO58" s="1" t="n">
        <v>0</v>
      </c>
      <c r="DP58" s="1" t="n">
        <f aca="false">LOG10(F58)</f>
        <v>2.89709221260738</v>
      </c>
      <c r="DQ58" s="1" t="n">
        <f aca="false">LOG10(G58)</f>
        <v>1.80872610662595</v>
      </c>
      <c r="DR58" s="1" t="n">
        <f aca="false">LOG10(H58)</f>
        <v>1.9935466198561</v>
      </c>
      <c r="DS58" s="1" t="n">
        <f aca="false">LOG10(I58)</f>
        <v>1.76276400407434</v>
      </c>
      <c r="DT58" s="1" t="n">
        <f aca="false">LOG10(J58)</f>
        <v>3.58527006001892</v>
      </c>
      <c r="DU58" s="1" t="n">
        <f aca="false">LOG10(K58)</f>
        <v>1.58665931732742</v>
      </c>
      <c r="DV58" s="1" t="n">
        <f aca="false">LOG10(L58)</f>
        <v>1.63938248520175</v>
      </c>
      <c r="DW58" s="1" t="n">
        <f aca="false">LOG10(M58)</f>
        <v>3.5242482569909</v>
      </c>
      <c r="DX58" s="1" t="n">
        <f aca="false">LOG10(N58)</f>
        <v>1.40393257880956</v>
      </c>
      <c r="DY58" s="1" t="n">
        <f aca="false">LOG10(O58)</f>
        <v>1.44052104917725</v>
      </c>
      <c r="DZ58" s="1" t="n">
        <f aca="false">LOG10(P58)</f>
        <v>0.983726393317288</v>
      </c>
      <c r="EA58" s="1" t="n">
        <f aca="false">LOG10(Q58)</f>
        <v>2.9330879527554</v>
      </c>
      <c r="EB58" s="1" t="n">
        <f aca="false">LOG10(R58)</f>
        <v>1.83141367916943</v>
      </c>
      <c r="EC58" s="1" t="n">
        <f aca="false">LOG10(S58)</f>
        <v>1.70192100152621</v>
      </c>
      <c r="ED58" s="1" t="n">
        <f aca="false">LOG10(T58)</f>
        <v>1.52158811702936</v>
      </c>
      <c r="EE58" s="1" t="n">
        <f aca="false">LOG10(U58)</f>
        <v>3.1662742073001</v>
      </c>
      <c r="EF58" s="1" t="n">
        <f aca="false">LOG10(V58)</f>
        <v>1.47979838839654</v>
      </c>
      <c r="EG58" s="1" t="n">
        <f aca="false">LOG10(W58)</f>
        <v>1.55240216880544</v>
      </c>
      <c r="EH58" s="1" t="n">
        <f aca="false">LOG10(X58)</f>
        <v>3.03930067338415</v>
      </c>
      <c r="EI58" s="1" t="n">
        <f aca="false">LOG10(Y58)</f>
        <v>1.40963163185479</v>
      </c>
      <c r="EJ58" s="1" t="n">
        <f aca="false">LOG10(Z58)</f>
        <v>1.45715360861903</v>
      </c>
      <c r="EK58" s="1" t="n">
        <f aca="false">LOG10(AA58)</f>
        <v>1.22656227331328</v>
      </c>
      <c r="EL58" s="1" t="n">
        <f aca="false">LOG10(AB58)</f>
        <v>2.7705417004527</v>
      </c>
      <c r="EM58" s="1" t="n">
        <f aca="false">LOG10(AC58)</f>
        <v>1.9205325395073</v>
      </c>
      <c r="EN58" s="1" t="n">
        <f aca="false">LOG10(AD58)</f>
        <v>1.49940967777374</v>
      </c>
      <c r="EO58" s="1" t="n">
        <f aca="false">LOG10(AE58)</f>
        <v>1.00624896913046</v>
      </c>
      <c r="EP58" s="1" t="n">
        <f aca="false">LOG10(AF58)</f>
        <v>2.60260541245403</v>
      </c>
      <c r="EQ58" s="1" t="n">
        <f aca="false">LOG10(AG58)</f>
        <v>1.40046922209388</v>
      </c>
      <c r="ER58" s="1" t="n">
        <f aca="false">LOG10(AH58)</f>
        <v>1.53215961253121</v>
      </c>
      <c r="ES58" s="1" t="n">
        <f aca="false">LOG10(AI58)</f>
        <v>2.72589523247066</v>
      </c>
      <c r="ET58" s="1" t="n">
        <f aca="false">LOG10(AJ58)</f>
        <v>1.45999525604739</v>
      </c>
      <c r="EU58" s="1" t="n">
        <f aca="false">LOG10(AK58)</f>
        <v>1.55567468469386</v>
      </c>
      <c r="EV58" s="1" t="n">
        <f aca="false">LOG10(AL58)</f>
        <v>1.24295664186275</v>
      </c>
      <c r="EW58" s="1" t="n">
        <f aca="false">LOG10(AM58)</f>
        <v>2.76835984392021</v>
      </c>
      <c r="EX58" s="1" t="n">
        <f aca="false">LOG10(AN58)</f>
        <v>1.91638883634609</v>
      </c>
      <c r="EY58" s="1" t="n">
        <f aca="false">LOG10(AO58)</f>
        <v>1.31054925984041</v>
      </c>
      <c r="EZ58" s="1" t="n">
        <f aca="false">LOG10(AP58)</f>
        <v>0.427550858939211</v>
      </c>
      <c r="FA58" s="1" t="n">
        <f aca="false">LOG10(AQ58)</f>
        <v>2.15305394507502</v>
      </c>
      <c r="FB58" s="1" t="n">
        <f aca="false">LOG10(AR58)</f>
        <v>1.00885003208927</v>
      </c>
      <c r="FC58" s="1" t="n">
        <f aca="false">LOG10(AS58)</f>
        <v>1.12143377216328</v>
      </c>
      <c r="FD58" s="1" t="n">
        <f aca="false">LOG10(AT58)</f>
        <v>2.29920495023393</v>
      </c>
      <c r="FE58" s="1" t="n">
        <f aca="false">LOG10(AU58)</f>
        <v>1.14658832994378</v>
      </c>
      <c r="FF58" s="1" t="n">
        <f aca="false">LOG10(AV58)</f>
        <v>1.25065831090761</v>
      </c>
      <c r="FG58" s="1" t="n">
        <f aca="false">LOG10(AW58)</f>
        <v>1.18234673510928</v>
      </c>
      <c r="FH58" s="1" t="e">
        <f aca="false">LOG10(AX58)</f>
        <v>#VALUE!</v>
      </c>
      <c r="FI58" s="1" t="n">
        <f aca="false">LOG10(AY58)</f>
        <v>1.82575519995933</v>
      </c>
      <c r="FJ58" s="1" t="n">
        <f aca="false">LOG10(AZ58)</f>
        <v>1.8567563243639</v>
      </c>
      <c r="FK58" s="1" t="n">
        <f aca="false">LOG10(BA58)</f>
        <v>1.72321005791341</v>
      </c>
      <c r="FL58" s="1" t="n">
        <f aca="false">LOG10(BB58)</f>
        <v>3.45545331109742</v>
      </c>
      <c r="FM58" s="1" t="n">
        <f aca="false">LOG10(BC58)</f>
        <v>1.7401006993291</v>
      </c>
      <c r="FN58" s="1" t="n">
        <f aca="false">LOG10(BD58)</f>
        <v>1.7839388785508</v>
      </c>
      <c r="FO58" s="1" t="n">
        <f aca="false">LOG10(BE58)</f>
        <v>3.43843094468823</v>
      </c>
      <c r="FP58" s="1" t="n">
        <f aca="false">LOG10(BF58)</f>
        <v>1.76478983283386</v>
      </c>
      <c r="FQ58" s="1" t="n">
        <f aca="false">LOG10(BG58)</f>
        <v>1.82320897423109</v>
      </c>
      <c r="FR58" s="1" t="n">
        <f aca="false">LOG10(BH58)</f>
        <v>1.14589097028439</v>
      </c>
      <c r="FS58" s="1" t="e">
        <f aca="false">LOG10(BI58)</f>
        <v>#VALUE!</v>
      </c>
      <c r="FT58" s="1" t="n">
        <f aca="false">LOG10(BJ58)</f>
        <v>1.84474174761223</v>
      </c>
      <c r="FU58" s="1" t="n">
        <f aca="false">LOG10(BK58)</f>
        <v>1.78126942525901</v>
      </c>
      <c r="FV58" s="1" t="n">
        <f aca="false">LOG10(BL58)</f>
        <v>1.6328567909107</v>
      </c>
      <c r="FW58" s="1" t="n">
        <f aca="false">LOG10(BM58)</f>
        <v>3.43169193443597</v>
      </c>
      <c r="FX58" s="1" t="n">
        <f aca="false">LOG10(BN58)</f>
        <v>1.67103447612206</v>
      </c>
      <c r="FY58" s="1" t="n">
        <f aca="false">LOG10(BO58)</f>
        <v>1.76462728019475</v>
      </c>
      <c r="FZ58" s="1" t="n">
        <f aca="false">LOG10(BP58)</f>
        <v>3.37683848160085</v>
      </c>
      <c r="GA58" s="1" t="n">
        <f aca="false">LOG10(BQ58)</f>
        <v>1.71500415295936</v>
      </c>
      <c r="GB58" s="1" t="n">
        <f aca="false">LOG10(BR58)</f>
        <v>1.77092690994005</v>
      </c>
      <c r="GC58" s="1" t="n">
        <f aca="false">LOG10(BS58)</f>
        <v>1.11451090484887</v>
      </c>
      <c r="GD58" s="1" t="n">
        <f aca="false">LOG10(BT58)</f>
        <v>2.70345776256918</v>
      </c>
      <c r="GE58" s="1" t="n">
        <f aca="false">LOG10(BU58)</f>
        <v>1.91566976849237</v>
      </c>
      <c r="GF58" s="1" t="n">
        <f aca="false">LOG10(BV58)</f>
        <v>1.49663422737109</v>
      </c>
      <c r="GG58" s="1" t="n">
        <f aca="false">LOG10(BW58)</f>
        <v>0.990336678869102</v>
      </c>
      <c r="GH58" s="1" t="n">
        <f aca="false">LOG10(BX58)</f>
        <v>2.43466427867983</v>
      </c>
      <c r="GI58" s="1" t="n">
        <f aca="false">LOG10(BY58)</f>
        <v>1.48013718300978</v>
      </c>
      <c r="GJ58" s="1" t="n">
        <f aca="false">LOG10(BZ58)</f>
        <v>1.64307415224952</v>
      </c>
      <c r="GK58" s="1" t="n">
        <f aca="false">LOG10(CA58)</f>
        <v>2.57041874075413</v>
      </c>
      <c r="GL58" s="1" t="n">
        <f aca="false">LOG10(CB58)</f>
        <v>1.31317384095875</v>
      </c>
      <c r="GM58" s="1" t="n">
        <f aca="false">LOG10(CC58)</f>
        <v>1.50794401643765</v>
      </c>
      <c r="GN58" s="1" t="n">
        <f aca="false">LOG10(CD58)</f>
        <v>1.30057331213425</v>
      </c>
      <c r="GO58" s="1" t="n">
        <f aca="false">LOG10(CE58)</f>
        <v>2.74468011369851</v>
      </c>
      <c r="GP58" s="1" t="n">
        <f aca="false">LOG10(CF58)</f>
        <v>1.91722374642791</v>
      </c>
      <c r="GQ58" s="1" t="n">
        <f aca="false">LOG10(CG58)</f>
        <v>1.42940732290839</v>
      </c>
      <c r="GR58" s="1" t="n">
        <f aca="false">LOG10(CH58)</f>
        <v>0.78515615368948</v>
      </c>
      <c r="GS58" s="1" t="n">
        <f aca="false">LOG10(CI58)</f>
        <v>2.48595739573815</v>
      </c>
      <c r="GT58" s="1" t="n">
        <f aca="false">LOG10(CJ58)</f>
        <v>0.978493498030748</v>
      </c>
      <c r="GU58" s="1" t="n">
        <f aca="false">LOG10(CK58)</f>
        <v>1.1267488876028</v>
      </c>
      <c r="GV58" s="1" t="n">
        <f aca="false">LOG10(CL58)</f>
        <v>2.45759059628898</v>
      </c>
      <c r="GW58" s="1" t="n">
        <f aca="false">LOG10(CM58)</f>
        <v>1.10282490903517</v>
      </c>
      <c r="GX58" s="1" t="n">
        <f aca="false">LOG10(CN58)</f>
        <v>1.23692535838117</v>
      </c>
      <c r="GY58" s="1" t="n">
        <f aca="false">LOG10(CO58)</f>
        <v>1.20846823026562</v>
      </c>
    </row>
    <row r="59" customFormat="false" ht="15" hidden="false" customHeight="false" outlineLevel="0" collapsed="false">
      <c r="A59" s="1" t="s">
        <v>208</v>
      </c>
      <c r="B59" s="1" t="n">
        <v>1</v>
      </c>
      <c r="C59" s="4" t="n">
        <v>57</v>
      </c>
      <c r="D59" s="4" t="n">
        <v>2</v>
      </c>
      <c r="E59" s="4" t="n">
        <v>1</v>
      </c>
      <c r="F59" s="4" t="n">
        <v>808.440701</v>
      </c>
      <c r="G59" s="4" t="n">
        <v>77.763455</v>
      </c>
      <c r="H59" s="4" t="n">
        <v>40.590129</v>
      </c>
      <c r="I59" s="4" t="n">
        <v>13.541667</v>
      </c>
      <c r="J59" s="4" t="n">
        <v>376.710261</v>
      </c>
      <c r="K59" s="4" t="n">
        <v>7.819056</v>
      </c>
      <c r="L59" s="4" t="n">
        <v>10.380327</v>
      </c>
      <c r="M59" s="4" t="n">
        <v>484.983262</v>
      </c>
      <c r="N59" s="4" t="n">
        <v>8.520887</v>
      </c>
      <c r="O59" s="4" t="n">
        <v>9.578131</v>
      </c>
      <c r="P59" s="4" t="n">
        <v>11.47086</v>
      </c>
      <c r="Q59" s="4" t="n">
        <v>854.790598</v>
      </c>
      <c r="R59" s="4" t="n">
        <v>72.255807</v>
      </c>
      <c r="S59" s="4" t="n">
        <v>29.300483</v>
      </c>
      <c r="T59" s="4" t="n">
        <v>7.26257</v>
      </c>
      <c r="U59" s="4" t="n">
        <v>306.135993</v>
      </c>
      <c r="V59" s="4" t="n">
        <v>15.936804</v>
      </c>
      <c r="W59" s="4" t="n">
        <v>39.400495</v>
      </c>
      <c r="X59" s="4" t="n">
        <v>336.156234</v>
      </c>
      <c r="Y59" s="4" t="n">
        <v>14.368863</v>
      </c>
      <c r="Z59" s="4" t="n">
        <v>31.925639</v>
      </c>
      <c r="AA59" s="4" t="n">
        <v>17.32086</v>
      </c>
      <c r="AB59" s="4" t="n">
        <v>631.712025</v>
      </c>
      <c r="AC59" s="4" t="n">
        <v>111.649814</v>
      </c>
      <c r="AD59" s="4" t="n">
        <v>4.373852</v>
      </c>
      <c r="AE59" s="4" t="n">
        <v>0</v>
      </c>
      <c r="AF59" s="4" t="n">
        <v>4.828349</v>
      </c>
      <c r="AG59" s="4" t="n">
        <v>0.689103</v>
      </c>
      <c r="AH59" s="4" t="n">
        <v>6.809764</v>
      </c>
      <c r="AI59" s="4" t="n">
        <v>5.431416</v>
      </c>
      <c r="AJ59" s="4" t="n">
        <v>0.333395</v>
      </c>
      <c r="AK59" s="4" t="n">
        <v>10.121515</v>
      </c>
      <c r="AL59" s="4" t="n">
        <v>23.44248</v>
      </c>
      <c r="AM59" s="4" t="n">
        <v>712.972684</v>
      </c>
      <c r="AN59" s="4" t="n">
        <v>93.862674</v>
      </c>
      <c r="AO59" s="4" t="n">
        <v>7.343896</v>
      </c>
      <c r="AP59" s="4" t="n">
        <v>0</v>
      </c>
      <c r="AQ59" s="4" t="n">
        <v>10.439648</v>
      </c>
      <c r="AR59" s="4" t="n">
        <v>2.539231</v>
      </c>
      <c r="AS59" s="4" t="n">
        <v>7.650161</v>
      </c>
      <c r="AT59" s="4" t="n">
        <v>14.549568</v>
      </c>
      <c r="AU59" s="4" t="n">
        <v>2.428922</v>
      </c>
      <c r="AV59" s="4" t="n">
        <v>6.900796</v>
      </c>
      <c r="AW59" s="4" t="n">
        <v>16.0302</v>
      </c>
      <c r="AX59" s="4" t="n">
        <v>840.257703</v>
      </c>
      <c r="AY59" s="4" t="n">
        <v>76.867118</v>
      </c>
      <c r="AZ59" s="4" t="n">
        <v>23.927409</v>
      </c>
      <c r="BA59" s="4" t="n">
        <v>3.664921</v>
      </c>
      <c r="BB59" s="4" t="n">
        <v>214.591989</v>
      </c>
      <c r="BC59" s="4" t="n">
        <v>11.449844</v>
      </c>
      <c r="BD59" s="4" t="n">
        <v>16.40015</v>
      </c>
      <c r="BE59" s="4" t="n">
        <v>186.140654</v>
      </c>
      <c r="BF59" s="4" t="n">
        <v>10.657506</v>
      </c>
      <c r="BG59" s="4" t="n">
        <v>15.220743</v>
      </c>
      <c r="BH59" s="4" t="n">
        <v>18.18642</v>
      </c>
      <c r="BI59" s="4" t="n">
        <v>819.84153</v>
      </c>
      <c r="BJ59" s="4" t="n">
        <v>78.969613</v>
      </c>
      <c r="BK59" s="4" t="n">
        <v>25.22209</v>
      </c>
      <c r="BL59" s="4" t="n">
        <v>5.102041</v>
      </c>
      <c r="BM59" s="4" t="n">
        <v>152.862999</v>
      </c>
      <c r="BN59" s="4" t="n">
        <v>9.686833</v>
      </c>
      <c r="BO59" s="4" t="n">
        <v>15.299942</v>
      </c>
      <c r="BP59" s="4" t="n">
        <v>269.001632</v>
      </c>
      <c r="BQ59" s="4" t="n">
        <v>9.58746</v>
      </c>
      <c r="BR59" s="4" t="n">
        <v>13.854764</v>
      </c>
      <c r="BS59" s="4" t="n">
        <v>16.97676</v>
      </c>
      <c r="BT59" s="4" t="n">
        <v>636.899151</v>
      </c>
      <c r="BU59" s="4" t="n">
        <v>39.003195</v>
      </c>
      <c r="BV59" s="4" t="n">
        <v>14.721953</v>
      </c>
      <c r="BW59" s="4" t="n">
        <v>0.515464</v>
      </c>
      <c r="BX59" s="4" t="n">
        <v>17.934985</v>
      </c>
      <c r="BY59" s="4" t="n">
        <v>0.880059</v>
      </c>
      <c r="BZ59" s="4" t="n">
        <v>6.055712</v>
      </c>
      <c r="CA59" s="4" t="n">
        <v>15.974042</v>
      </c>
      <c r="CB59" s="4" t="n">
        <v>0.252631</v>
      </c>
      <c r="CC59" s="4" t="n">
        <v>6.713649</v>
      </c>
      <c r="CD59" s="4" t="n">
        <v>12.21648</v>
      </c>
      <c r="CE59" s="4" t="n">
        <v>663.512168</v>
      </c>
      <c r="CF59" s="4" t="n">
        <v>333.418827</v>
      </c>
      <c r="CG59" s="4" t="n">
        <v>34.936103</v>
      </c>
      <c r="CH59" s="4" t="n">
        <v>0.381679</v>
      </c>
      <c r="CI59" s="4" t="n">
        <v>420044.3756</v>
      </c>
      <c r="CJ59" s="4" t="n">
        <v>93.769196</v>
      </c>
      <c r="CK59" s="4" t="n">
        <v>93.950591</v>
      </c>
      <c r="CL59" s="4" t="n">
        <v>389177.2954</v>
      </c>
      <c r="CM59" s="4" t="n">
        <v>93.807114</v>
      </c>
      <c r="CN59" s="4" t="n">
        <v>94.644882</v>
      </c>
      <c r="CO59" s="4" t="n">
        <v>10.52334</v>
      </c>
      <c r="CP59" s="4" t="s">
        <v>267</v>
      </c>
      <c r="CQ59" s="4" t="n">
        <v>17</v>
      </c>
      <c r="CR59" s="4" t="n">
        <v>60</v>
      </c>
      <c r="CS59" s="4" t="n">
        <v>20</v>
      </c>
      <c r="CT59" s="4" t="n">
        <v>62</v>
      </c>
      <c r="CU59" s="7" t="n">
        <v>43224</v>
      </c>
      <c r="CV59" s="7" t="n">
        <v>43242</v>
      </c>
      <c r="CW59" s="4" t="n">
        <v>1</v>
      </c>
      <c r="CX59" s="4" t="n">
        <v>28</v>
      </c>
      <c r="CY59" s="8" t="n">
        <v>28</v>
      </c>
      <c r="CZ59" s="4" t="n">
        <v>171</v>
      </c>
      <c r="DA59" s="4" t="n">
        <f aca="false">CZ59/100</f>
        <v>1.71</v>
      </c>
      <c r="DB59" s="4" t="n">
        <v>62</v>
      </c>
      <c r="DC59" s="4" t="n">
        <f aca="false">DB59/(DA59*DA59)</f>
        <v>21.2031052289593</v>
      </c>
      <c r="DD59" s="4" t="n">
        <v>88</v>
      </c>
      <c r="DE59" s="4" t="n">
        <v>74</v>
      </c>
      <c r="DF59" s="1" t="n">
        <v>529.93</v>
      </c>
      <c r="DG59" s="1" t="n">
        <v>485.68</v>
      </c>
      <c r="DH59" s="1" t="n">
        <v>619.7</v>
      </c>
      <c r="DI59" s="1" t="n">
        <v>-44.25</v>
      </c>
      <c r="DJ59" s="1" t="n">
        <v>589.26</v>
      </c>
      <c r="DK59" s="1" t="n">
        <v>504</v>
      </c>
      <c r="DL59" s="1" t="n">
        <v>705.72</v>
      </c>
      <c r="DM59" s="1" t="n">
        <v>-85.26</v>
      </c>
      <c r="DN59" s="1" t="n">
        <v>0</v>
      </c>
      <c r="DO59" s="1" t="n">
        <v>0</v>
      </c>
      <c r="DP59" s="1" t="n">
        <f aca="false">LOG10(F59)</f>
        <v>2.90764816997779</v>
      </c>
      <c r="DQ59" s="1" t="n">
        <f aca="false">LOG10(G59)</f>
        <v>1.89077554788146</v>
      </c>
      <c r="DR59" s="1" t="n">
        <f aca="false">LOG10(H59)</f>
        <v>1.60842043155624</v>
      </c>
      <c r="DS59" s="1" t="n">
        <f aca="false">LOG10(I59)</f>
        <v>1.13167212995759</v>
      </c>
      <c r="DT59" s="1" t="n">
        <f aca="false">LOG10(J59)</f>
        <v>2.57600744986875</v>
      </c>
      <c r="DU59" s="1" t="n">
        <f aca="false">LOG10(K59)</f>
        <v>0.893154323553692</v>
      </c>
      <c r="DV59" s="1" t="n">
        <f aca="false">LOG10(L59)</f>
        <v>1.01621103482831</v>
      </c>
      <c r="DW59" s="1" t="n">
        <f aca="false">LOG10(M59)</f>
        <v>2.68572675025901</v>
      </c>
      <c r="DX59" s="1" t="n">
        <f aca="false">LOG10(N59)</f>
        <v>0.930484805935085</v>
      </c>
      <c r="DY59" s="1" t="n">
        <f aca="false">LOG10(O59)</f>
        <v>0.981280772588408</v>
      </c>
      <c r="DZ59" s="1" t="n">
        <f aca="false">LOG10(P59)</f>
        <v>1.05959597930085</v>
      </c>
      <c r="EA59" s="1" t="n">
        <f aca="false">LOG10(Q59)</f>
        <v>2.93185973663291</v>
      </c>
      <c r="EB59" s="1" t="n">
        <f aca="false">LOG10(R59)</f>
        <v>1.85887275588136</v>
      </c>
      <c r="EC59" s="1" t="n">
        <f aca="false">LOG10(S59)</f>
        <v>1.466874779484</v>
      </c>
      <c r="ED59" s="1" t="n">
        <f aca="false">LOG10(T59)</f>
        <v>0.861090331349124</v>
      </c>
      <c r="EE59" s="1" t="n">
        <f aca="false">LOG10(U59)</f>
        <v>2.48591439344031</v>
      </c>
      <c r="EF59" s="1" t="n">
        <f aca="false">LOG10(V59)</f>
        <v>1.2024012314684</v>
      </c>
      <c r="EG59" s="1" t="n">
        <f aca="false">LOG10(W59)</f>
        <v>1.59550167802908</v>
      </c>
      <c r="EH59" s="1" t="n">
        <f aca="false">LOG10(X59)</f>
        <v>2.52654116963416</v>
      </c>
      <c r="EI59" s="1" t="n">
        <f aca="false">LOG10(Y59)</f>
        <v>1.15742240401716</v>
      </c>
      <c r="EJ59" s="1" t="n">
        <f aca="false">LOG10(Z59)</f>
        <v>1.50413959853989</v>
      </c>
      <c r="EK59" s="1" t="n">
        <f aca="false">LOG10(AA59)</f>
        <v>1.23856945142163</v>
      </c>
      <c r="EL59" s="1" t="n">
        <f aca="false">LOG10(AB59)</f>
        <v>2.80051914401711</v>
      </c>
      <c r="EM59" s="1" t="n">
        <f aca="false">LOG10(AC59)</f>
        <v>2.04785800390687</v>
      </c>
      <c r="EN59" s="1" t="n">
        <f aca="false">LOG10(AD59)</f>
        <v>0.640864083532261</v>
      </c>
      <c r="EO59" s="1" t="e">
        <f aca="false">LOG10(AE59)</f>
        <v>#VALUE!</v>
      </c>
      <c r="EP59" s="1" t="n">
        <f aca="false">LOG10(AF59)</f>
        <v>0.683798653988743</v>
      </c>
      <c r="EQ59" s="1" t="n">
        <f aca="false">LOG10(AG59)</f>
        <v>-0.161715859386415</v>
      </c>
      <c r="ER59" s="1" t="n">
        <f aca="false">LOG10(AH59)</f>
        <v>0.833132061211798</v>
      </c>
      <c r="ES59" s="1" t="n">
        <f aca="false">LOG10(AI59)</f>
        <v>0.73491306730847</v>
      </c>
      <c r="ET59" s="1" t="n">
        <f aca="false">LOG10(AJ59)</f>
        <v>-0.477040917671458</v>
      </c>
      <c r="EU59" s="1" t="n">
        <f aca="false">LOG10(AK59)</f>
        <v>1.00524552306661</v>
      </c>
      <c r="EV59" s="1" t="n">
        <f aca="false">LOG10(AL59)</f>
        <v>1.37000355416099</v>
      </c>
      <c r="EW59" s="1" t="n">
        <f aca="false">LOG10(AM59)</f>
        <v>2.8530728911207</v>
      </c>
      <c r="EX59" s="1" t="n">
        <f aca="false">LOG10(AN59)</f>
        <v>1.97249292241965</v>
      </c>
      <c r="EY59" s="1" t="n">
        <f aca="false">LOG10(AO59)</f>
        <v>0.865926518009917</v>
      </c>
      <c r="EZ59" s="1" t="e">
        <f aca="false">LOG10(AP59)</f>
        <v>#VALUE!</v>
      </c>
      <c r="FA59" s="1" t="n">
        <f aca="false">LOG10(AQ59)</f>
        <v>1.0186858555403</v>
      </c>
      <c r="FB59" s="1" t="n">
        <f aca="false">LOG10(AR59)</f>
        <v>0.404702211492829</v>
      </c>
      <c r="FC59" s="1" t="n">
        <f aca="false">LOG10(AS59)</f>
        <v>0.883670575111242</v>
      </c>
      <c r="FD59" s="1" t="n">
        <f aca="false">LOG10(AT59)</f>
        <v>1.16285009861392</v>
      </c>
      <c r="FE59" s="1" t="n">
        <f aca="false">LOG10(AU59)</f>
        <v>0.385413568525387</v>
      </c>
      <c r="FF59" s="1" t="n">
        <f aca="false">LOG10(AV59)</f>
        <v>0.838899189066073</v>
      </c>
      <c r="FG59" s="1" t="n">
        <f aca="false">LOG10(AW59)</f>
        <v>1.20493894084164</v>
      </c>
      <c r="FH59" s="1" t="n">
        <f aca="false">LOG10(AX59)</f>
        <v>2.92441250252213</v>
      </c>
      <c r="FI59" s="1" t="n">
        <f aca="false">LOG10(AY59)</f>
        <v>1.88574059825204</v>
      </c>
      <c r="FJ59" s="1" t="n">
        <f aca="false">LOG10(AZ59)</f>
        <v>1.37889567320913</v>
      </c>
      <c r="FK59" s="1" t="n">
        <f aca="false">LOG10(BA59)</f>
        <v>0.564064617549085</v>
      </c>
      <c r="FL59" s="1" t="n">
        <f aca="false">LOG10(BB59)</f>
        <v>2.33161350515074</v>
      </c>
      <c r="FM59" s="1" t="n">
        <f aca="false">LOG10(BC59)</f>
        <v>1.05879956961034</v>
      </c>
      <c r="FN59" s="1" t="n">
        <f aca="false">LOG10(BD59)</f>
        <v>1.21484782023516</v>
      </c>
      <c r="FO59" s="1" t="n">
        <f aca="false">LOG10(BE59)</f>
        <v>2.26984123546108</v>
      </c>
      <c r="FP59" s="1" t="n">
        <f aca="false">LOG10(BF59)</f>
        <v>1.02765558581986</v>
      </c>
      <c r="FQ59" s="1" t="n">
        <f aca="false">LOG10(BG59)</f>
        <v>1.18243585302089</v>
      </c>
      <c r="FR59" s="1" t="n">
        <f aca="false">LOG10(BH59)</f>
        <v>1.25974721653111</v>
      </c>
      <c r="FS59" s="1" t="n">
        <f aca="false">LOG10(BI59)</f>
        <v>2.91372991421591</v>
      </c>
      <c r="FT59" s="1" t="n">
        <f aca="false">LOG10(BJ59)</f>
        <v>1.89746000970641</v>
      </c>
      <c r="FU59" s="1" t="n">
        <f aca="false">LOG10(BK59)</f>
        <v>1.40178107104989</v>
      </c>
      <c r="FV59" s="1" t="n">
        <f aca="false">LOG10(BL59)</f>
        <v>0.707743944278125</v>
      </c>
      <c r="FW59" s="1" t="n">
        <f aca="false">LOG10(BM59)</f>
        <v>2.18430237570149</v>
      </c>
      <c r="FX59" s="1" t="n">
        <f aca="false">LOG10(BN59)</f>
        <v>0.986181812609369</v>
      </c>
      <c r="FY59" s="1" t="n">
        <f aca="false">LOG10(BO59)</f>
        <v>1.18468978446938</v>
      </c>
      <c r="FZ59" s="1" t="n">
        <f aca="false">LOG10(BP59)</f>
        <v>2.4297549148219</v>
      </c>
      <c r="GA59" s="1" t="n">
        <f aca="false">LOG10(BQ59)</f>
        <v>0.981703565033646</v>
      </c>
      <c r="GB59" s="1" t="n">
        <f aca="false">LOG10(BR59)</f>
        <v>1.14159913247331</v>
      </c>
      <c r="GC59" s="1" t="n">
        <f aca="false">LOG10(BS59)</f>
        <v>1.22985480908897</v>
      </c>
      <c r="GD59" s="1" t="n">
        <f aca="false">LOG10(BT59)</f>
        <v>2.80407066996234</v>
      </c>
      <c r="GE59" s="1" t="n">
        <f aca="false">LOG10(BU59)</f>
        <v>1.59110018430947</v>
      </c>
      <c r="GF59" s="1" t="n">
        <f aca="false">LOG10(BV59)</f>
        <v>1.16796542690783</v>
      </c>
      <c r="GG59" s="1" t="n">
        <f aca="false">LOG10(BW59)</f>
        <v>-0.287801660443115</v>
      </c>
      <c r="GH59" s="1" t="n">
        <f aca="false">LOG10(BX59)</f>
        <v>1.25370101778812</v>
      </c>
      <c r="GI59" s="1" t="n">
        <f aca="false">LOG10(BY59)</f>
        <v>-0.055488211354939</v>
      </c>
      <c r="GJ59" s="1" t="n">
        <f aca="false">LOG10(BZ59)</f>
        <v>0.782165212630562</v>
      </c>
      <c r="GK59" s="1" t="n">
        <f aca="false">LOG10(CA59)</f>
        <v>1.20341482197352</v>
      </c>
      <c r="GL59" s="1" t="n">
        <f aca="false">LOG10(CB59)</f>
        <v>-0.59751335883657</v>
      </c>
      <c r="GM59" s="1" t="n">
        <f aca="false">LOG10(CC59)</f>
        <v>0.826958631915284</v>
      </c>
      <c r="GN59" s="1" t="n">
        <f aca="false">LOG10(CD59)</f>
        <v>1.0869460883293</v>
      </c>
      <c r="GO59" s="1" t="n">
        <f aca="false">LOG10(CE59)</f>
        <v>2.82184889170204</v>
      </c>
      <c r="GP59" s="1" t="n">
        <f aca="false">LOG10(CF59)</f>
        <v>2.5229901192813</v>
      </c>
      <c r="GQ59" s="1" t="n">
        <f aca="false">LOG10(CG59)</f>
        <v>1.54327445931933</v>
      </c>
      <c r="GR59" s="1" t="n">
        <f aca="false">LOG10(CH59)</f>
        <v>-0.418301734300343</v>
      </c>
      <c r="GS59" s="1" t="n">
        <f aca="false">LOG10(CI59)</f>
        <v>5.62329517387451</v>
      </c>
      <c r="GT59" s="1" t="n">
        <f aca="false">LOG10(CJ59)</f>
        <v>1.97206019227697</v>
      </c>
      <c r="GU59" s="1" t="n">
        <f aca="false">LOG10(CK59)</f>
        <v>1.97289951639218</v>
      </c>
      <c r="GV59" s="1" t="n">
        <f aca="false">LOG10(CL59)</f>
        <v>5.59014749559909</v>
      </c>
      <c r="GW59" s="1" t="n">
        <f aca="false">LOG10(CM59)</f>
        <v>1.97223577498664</v>
      </c>
      <c r="GX59" s="1" t="n">
        <f aca="false">LOG10(CN59)</f>
        <v>1.97609713410272</v>
      </c>
      <c r="GY59" s="1" t="n">
        <f aca="false">LOG10(CO59)</f>
        <v>1.02215360230359</v>
      </c>
    </row>
    <row r="60" customFormat="false" ht="15" hidden="false" customHeight="false" outlineLevel="0" collapsed="false">
      <c r="A60" s="1" t="s">
        <v>208</v>
      </c>
      <c r="B60" s="1" t="n">
        <v>1</v>
      </c>
      <c r="C60" s="4" t="n">
        <v>58</v>
      </c>
      <c r="D60" s="4" t="n">
        <v>1</v>
      </c>
      <c r="E60" s="4" t="n">
        <v>2</v>
      </c>
      <c r="F60" s="4" t="n">
        <v>880.910294</v>
      </c>
      <c r="G60" s="4" t="n">
        <v>82.987357</v>
      </c>
      <c r="H60" s="4" t="n">
        <v>55.785162</v>
      </c>
      <c r="I60" s="4" t="n">
        <v>35.820896</v>
      </c>
      <c r="J60" s="4" t="n">
        <v>339.508355</v>
      </c>
      <c r="K60" s="4" t="n">
        <v>2.063634</v>
      </c>
      <c r="L60" s="4" t="n">
        <v>2.263743</v>
      </c>
      <c r="M60" s="4" t="n">
        <v>360.88261</v>
      </c>
      <c r="N60" s="4" t="n">
        <v>2.205253</v>
      </c>
      <c r="O60" s="4" t="n">
        <v>2.319302</v>
      </c>
      <c r="P60" s="4" t="n">
        <v>13.83624</v>
      </c>
      <c r="Q60" s="4" t="n">
        <v>870.962209</v>
      </c>
      <c r="R60" s="4" t="n">
        <v>77.147436</v>
      </c>
      <c r="S60" s="4" t="n">
        <v>49.761865</v>
      </c>
      <c r="T60" s="4" t="n">
        <v>25.065963</v>
      </c>
      <c r="U60" s="4" t="n">
        <v>460.877801</v>
      </c>
      <c r="V60" s="4" t="n">
        <v>5.368238</v>
      </c>
      <c r="W60" s="4" t="n">
        <v>5.968492</v>
      </c>
      <c r="X60" s="4" t="n">
        <v>664.075739</v>
      </c>
      <c r="Y60" s="4" t="n">
        <v>8.107291</v>
      </c>
      <c r="Z60" s="4" t="n">
        <v>9.062696</v>
      </c>
      <c r="AA60" s="4" t="n">
        <v>14.11392</v>
      </c>
      <c r="AB60" s="4" t="n">
        <v>644.400215</v>
      </c>
      <c r="AC60" s="4" t="n">
        <v>115.961417</v>
      </c>
      <c r="AD60" s="4" t="n">
        <v>7.180761</v>
      </c>
      <c r="AE60" s="4" t="n">
        <v>0</v>
      </c>
      <c r="AF60" s="4" t="n">
        <v>78.562562</v>
      </c>
      <c r="AG60" s="4" t="n">
        <v>11.514998</v>
      </c>
      <c r="AH60" s="4" t="n">
        <v>29.496244</v>
      </c>
      <c r="AI60" s="4" t="n">
        <v>53.802623</v>
      </c>
      <c r="AJ60" s="4" t="n">
        <v>2.217055</v>
      </c>
      <c r="AK60" s="4" t="n">
        <v>26.414627</v>
      </c>
      <c r="AL60" s="4" t="n">
        <v>16.09566</v>
      </c>
      <c r="AM60" s="4" t="n">
        <v>656.907002</v>
      </c>
      <c r="AN60" s="4" t="n">
        <v>97.308806</v>
      </c>
      <c r="AO60" s="4" t="n">
        <v>16.175163</v>
      </c>
      <c r="AP60" s="4" t="n">
        <v>1.863354</v>
      </c>
      <c r="AQ60" s="4" t="n">
        <v>100.737316</v>
      </c>
      <c r="AR60" s="4" t="n">
        <v>10.467535</v>
      </c>
      <c r="AS60" s="4" t="n">
        <v>12.808543</v>
      </c>
      <c r="AT60" s="4" t="n">
        <v>147.958972</v>
      </c>
      <c r="AU60" s="4" t="n">
        <v>8.925502</v>
      </c>
      <c r="AV60" s="4" t="n">
        <v>11.875357</v>
      </c>
      <c r="AW60" s="4" t="n">
        <v>14.98512</v>
      </c>
      <c r="AX60" s="4" t="n">
        <v>886.798817</v>
      </c>
      <c r="AY60" s="4" t="n">
        <v>85.862273</v>
      </c>
      <c r="AZ60" s="4" t="n">
        <v>28.258614</v>
      </c>
      <c r="BA60" s="4" t="n">
        <v>8.920188</v>
      </c>
      <c r="BB60" s="4" t="n">
        <v>727.805618</v>
      </c>
      <c r="BC60" s="4" t="n">
        <v>35.628647</v>
      </c>
      <c r="BD60" s="4" t="n">
        <v>41.628118</v>
      </c>
      <c r="BE60" s="4" t="n">
        <v>711.534113</v>
      </c>
      <c r="BF60" s="4" t="n">
        <v>31.867027</v>
      </c>
      <c r="BG60" s="4" t="n">
        <v>42.753766</v>
      </c>
      <c r="BH60" s="4" t="n">
        <v>14.58378</v>
      </c>
      <c r="BI60" s="4" t="n">
        <v>889.905325</v>
      </c>
      <c r="BJ60" s="4" t="n">
        <v>82.705327</v>
      </c>
      <c r="BK60" s="4" t="n">
        <v>38.524152</v>
      </c>
      <c r="BL60" s="4" t="n">
        <v>14.180929</v>
      </c>
      <c r="BM60" s="4" t="n">
        <v>750.055851</v>
      </c>
      <c r="BN60" s="4" t="n">
        <v>31.74216</v>
      </c>
      <c r="BO60" s="4" t="n">
        <v>38.333171</v>
      </c>
      <c r="BP60" s="4" t="n">
        <v>885.402661</v>
      </c>
      <c r="BQ60" s="4" t="n">
        <v>19.069879</v>
      </c>
      <c r="BR60" s="4" t="n">
        <v>22.550255</v>
      </c>
      <c r="BS60" s="4" t="n">
        <v>15.75084</v>
      </c>
      <c r="BT60" s="4" t="n">
        <v>645.682796</v>
      </c>
      <c r="BU60" s="4" t="n">
        <v>115.011311</v>
      </c>
      <c r="BV60" s="4" t="n">
        <v>9.378677</v>
      </c>
      <c r="BW60" s="4" t="n">
        <v>0.355872</v>
      </c>
      <c r="BX60" s="4" t="n">
        <v>86.740669</v>
      </c>
      <c r="BY60" s="4" t="n">
        <v>4.332796</v>
      </c>
      <c r="BZ60" s="4" t="n">
        <v>26.945585</v>
      </c>
      <c r="CA60" s="4" t="n">
        <v>72.982576</v>
      </c>
      <c r="CB60" s="4" t="n">
        <v>1.654546</v>
      </c>
      <c r="CC60" s="4" t="n">
        <v>23.601746</v>
      </c>
      <c r="CD60" s="4" t="n">
        <v>16.96434</v>
      </c>
      <c r="CE60" s="4" t="n">
        <v>652.784783</v>
      </c>
      <c r="CF60" s="4" t="n">
        <v>96.718417</v>
      </c>
      <c r="CG60" s="4" t="n">
        <v>14.586108</v>
      </c>
      <c r="CH60" s="4" t="n">
        <v>1.247401</v>
      </c>
      <c r="CI60" s="4" t="n">
        <v>46.209199</v>
      </c>
      <c r="CJ60" s="4" t="n">
        <v>6.0225</v>
      </c>
      <c r="CK60" s="4" t="n">
        <v>7.068108</v>
      </c>
      <c r="CL60" s="4" t="n">
        <v>81.908588</v>
      </c>
      <c r="CM60" s="4" t="n">
        <v>6.057097</v>
      </c>
      <c r="CN60" s="4" t="n">
        <v>9.271438</v>
      </c>
      <c r="CO60" s="4" t="n">
        <v>16.83594</v>
      </c>
      <c r="CP60" s="4" t="s">
        <v>268</v>
      </c>
      <c r="CQ60" s="4" t="n">
        <v>25</v>
      </c>
      <c r="CR60" s="4" t="n">
        <v>69</v>
      </c>
      <c r="CS60" s="4" t="n">
        <v>24</v>
      </c>
      <c r="CT60" s="4" t="n">
        <v>64</v>
      </c>
      <c r="CU60" s="7" t="n">
        <v>43227</v>
      </c>
      <c r="CV60" s="7" t="n">
        <v>43236</v>
      </c>
      <c r="CW60" s="4" t="n">
        <v>0</v>
      </c>
      <c r="CX60" s="4" t="n">
        <v>36</v>
      </c>
      <c r="CY60" s="8" t="n">
        <v>36</v>
      </c>
      <c r="CZ60" s="4" t="n">
        <v>179</v>
      </c>
      <c r="DA60" s="4" t="n">
        <f aca="false">CZ60/100</f>
        <v>1.79</v>
      </c>
      <c r="DB60" s="4" t="n">
        <v>85</v>
      </c>
      <c r="DC60" s="4" t="n">
        <f aca="false">DB60/(DA60*DA60)</f>
        <v>26.528510346119</v>
      </c>
      <c r="DD60" s="4" t="n">
        <v>93</v>
      </c>
      <c r="DE60" s="4" t="n">
        <v>89</v>
      </c>
      <c r="DF60" s="1" t="n">
        <v>787.3</v>
      </c>
      <c r="DG60" s="1" t="n">
        <v>629.22</v>
      </c>
      <c r="DH60" s="1" t="n">
        <v>871.22</v>
      </c>
      <c r="DI60" s="1" t="n">
        <v>-158.07</v>
      </c>
      <c r="DJ60" s="1" t="n">
        <v>659.23</v>
      </c>
      <c r="DK60" s="1" t="n">
        <v>577.11</v>
      </c>
      <c r="DL60" s="1" t="n">
        <v>746.37</v>
      </c>
      <c r="DM60" s="1" t="n">
        <v>-82.12</v>
      </c>
      <c r="DN60" s="1" t="n">
        <v>0</v>
      </c>
      <c r="DO60" s="1" t="n">
        <v>0</v>
      </c>
      <c r="DP60" s="1" t="n">
        <f aca="false">LOG10(F60)</f>
        <v>2.94493168502456</v>
      </c>
      <c r="DQ60" s="1" t="n">
        <f aca="false">LOG10(G60)</f>
        <v>1.91901193329933</v>
      </c>
      <c r="DR60" s="1" t="n">
        <f aca="false">LOG10(H60)</f>
        <v>1.7465186986068</v>
      </c>
      <c r="DS60" s="1" t="n">
        <f aca="false">LOG10(I60)</f>
        <v>1.55413644480137</v>
      </c>
      <c r="DT60" s="1" t="n">
        <f aca="false">LOG10(J60)</f>
        <v>2.53085046635068</v>
      </c>
      <c r="DU60" s="1" t="n">
        <f aca="false">LOG10(K60)</f>
        <v>0.31463267460481</v>
      </c>
      <c r="DV60" s="1" t="n">
        <f aca="false">LOG10(L60)</f>
        <v>0.354827120388454</v>
      </c>
      <c r="DW60" s="1" t="n">
        <f aca="false">LOG10(M60)</f>
        <v>2.55736595503539</v>
      </c>
      <c r="DX60" s="1" t="n">
        <f aca="false">LOG10(N60)</f>
        <v>0.343458421559336</v>
      </c>
      <c r="DY60" s="1" t="n">
        <f aca="false">LOG10(O60)</f>
        <v>0.36535730249486</v>
      </c>
      <c r="DZ60" s="1" t="n">
        <f aca="false">LOG10(P60)</f>
        <v>1.14101808657242</v>
      </c>
      <c r="EA60" s="1" t="n">
        <f aca="false">LOG10(Q60)</f>
        <v>2.93999931140396</v>
      </c>
      <c r="EB60" s="1" t="n">
        <f aca="false">LOG10(R60)</f>
        <v>1.88732149683396</v>
      </c>
      <c r="EC60" s="1" t="n">
        <f aca="false">LOG10(S60)</f>
        <v>1.69689664869302</v>
      </c>
      <c r="ED60" s="1" t="n">
        <f aca="false">LOG10(T60)</f>
        <v>1.39908439426933</v>
      </c>
      <c r="EE60" s="1" t="n">
        <f aca="false">LOG10(U60)</f>
        <v>2.6635857900612</v>
      </c>
      <c r="EF60" s="1" t="n">
        <f aca="false">LOG10(V60)</f>
        <v>0.729831761966336</v>
      </c>
      <c r="EG60" s="1" t="n">
        <f aca="false">LOG10(W60)</f>
        <v>0.775864616086264</v>
      </c>
      <c r="EH60" s="1" t="n">
        <f aca="false">LOG10(X60)</f>
        <v>2.82221761423841</v>
      </c>
      <c r="EI60" s="1" t="n">
        <f aca="false">LOG10(Y60)</f>
        <v>0.908875761696948</v>
      </c>
      <c r="EJ60" s="1" t="n">
        <f aca="false">LOG10(Z60)</f>
        <v>0.957257412218827</v>
      </c>
      <c r="EK60" s="1" t="n">
        <f aca="false">LOG10(AA60)</f>
        <v>1.14964765145315</v>
      </c>
      <c r="EL60" s="1" t="n">
        <f aca="false">LOG10(AB60)</f>
        <v>2.80915567664677</v>
      </c>
      <c r="EM60" s="1" t="n">
        <f aca="false">LOG10(AC60)</f>
        <v>2.06431351361225</v>
      </c>
      <c r="EN60" s="1" t="n">
        <f aca="false">LOG10(AD60)</f>
        <v>0.856170472179265</v>
      </c>
      <c r="EO60" s="1" t="e">
        <f aca="false">LOG10(AE60)</f>
        <v>#VALUE!</v>
      </c>
      <c r="EP60" s="1" t="n">
        <f aca="false">LOG10(AF60)</f>
        <v>1.89521563776667</v>
      </c>
      <c r="EQ60" s="1" t="n">
        <f aca="false">LOG10(AG60)</f>
        <v>1.06126386686916</v>
      </c>
      <c r="ER60" s="1" t="n">
        <f aca="false">LOG10(AH60)</f>
        <v>1.46976671720097</v>
      </c>
      <c r="ES60" s="1" t="n">
        <f aca="false">LOG10(AI60)</f>
        <v>1.73080344902433</v>
      </c>
      <c r="ET60" s="1" t="n">
        <f aca="false">LOG10(AJ60)</f>
        <v>0.345776467088427</v>
      </c>
      <c r="EU60" s="1" t="n">
        <f aca="false">LOG10(AK60)</f>
        <v>1.42184448240946</v>
      </c>
      <c r="EV60" s="1" t="n">
        <f aca="false">LOG10(AL60)</f>
        <v>1.2067087895635</v>
      </c>
      <c r="EW60" s="1" t="n">
        <f aca="false">LOG10(AM60)</f>
        <v>2.817503891056</v>
      </c>
      <c r="EX60" s="1" t="n">
        <f aca="false">LOG10(AN60)</f>
        <v>1.98815214370265</v>
      </c>
      <c r="EY60" s="1" t="n">
        <f aca="false">LOG10(AO60)</f>
        <v>1.20884866582568</v>
      </c>
      <c r="EZ60" s="1" t="n">
        <f aca="false">LOG10(AP60)</f>
        <v>0.270295370001923</v>
      </c>
      <c r="FA60" s="1" t="n">
        <f aca="false">LOG10(AQ60)</f>
        <v>2.00319037552787</v>
      </c>
      <c r="FB60" s="1" t="n">
        <f aca="false">LOG10(AR60)</f>
        <v>1.01984442170384</v>
      </c>
      <c r="FC60" s="1" t="n">
        <f aca="false">LOG10(AS60)</f>
        <v>1.10749973059964</v>
      </c>
      <c r="FD60" s="1" t="n">
        <f aca="false">LOG10(AT60)</f>
        <v>2.17014130523136</v>
      </c>
      <c r="FE60" s="1" t="n">
        <f aca="false">LOG10(AU60)</f>
        <v>0.950632651641243</v>
      </c>
      <c r="FF60" s="1" t="n">
        <f aca="false">LOG10(AV60)</f>
        <v>1.07464667436423</v>
      </c>
      <c r="FG60" s="1" t="n">
        <f aca="false">LOG10(AW60)</f>
        <v>1.17566022510143</v>
      </c>
      <c r="FH60" s="1" t="n">
        <f aca="false">LOG10(AX60)</f>
        <v>2.94782510508892</v>
      </c>
      <c r="FI60" s="1" t="n">
        <f aca="false">LOG10(AY60)</f>
        <v>1.9338023812118</v>
      </c>
      <c r="FJ60" s="1" t="n">
        <f aca="false">LOG10(AZ60)</f>
        <v>1.45115085719714</v>
      </c>
      <c r="FK60" s="1" t="n">
        <f aca="false">LOG10(BA60)</f>
        <v>0.950374007571437</v>
      </c>
      <c r="FL60" s="1" t="n">
        <f aca="false">LOG10(BB60)</f>
        <v>2.8620154036231</v>
      </c>
      <c r="FM60" s="1" t="n">
        <f aca="false">LOG10(BC60)</f>
        <v>1.55179933030524</v>
      </c>
      <c r="FN60" s="1" t="n">
        <f aca="false">LOG10(BD60)</f>
        <v>1.61938677695234</v>
      </c>
      <c r="FO60" s="1" t="n">
        <f aca="false">LOG10(BE60)</f>
        <v>2.85219572625097</v>
      </c>
      <c r="FP60" s="1" t="n">
        <f aca="false">LOG10(BF60)</f>
        <v>1.50334154832716</v>
      </c>
      <c r="FQ60" s="1" t="n">
        <f aca="false">LOG10(BG60)</f>
        <v>1.63097437592927</v>
      </c>
      <c r="FR60" s="1" t="n">
        <f aca="false">LOG10(BH60)</f>
        <v>1.16387010425453</v>
      </c>
      <c r="FS60" s="1" t="n">
        <f aca="false">LOG10(BI60)</f>
        <v>2.94934380550204</v>
      </c>
      <c r="FT60" s="1" t="n">
        <f aca="false">LOG10(BJ60)</f>
        <v>1.91753348309787</v>
      </c>
      <c r="FU60" s="1" t="n">
        <f aca="false">LOG10(BK60)</f>
        <v>1.58573308773377</v>
      </c>
      <c r="FV60" s="1" t="n">
        <f aca="false">LOG10(BL60)</f>
        <v>1.15170468263534</v>
      </c>
      <c r="FW60" s="1" t="n">
        <f aca="false">LOG10(BM60)</f>
        <v>2.87509360322905</v>
      </c>
      <c r="FX60" s="1" t="n">
        <f aca="false">LOG10(BN60)</f>
        <v>1.50163647642522</v>
      </c>
      <c r="FY60" s="1" t="n">
        <f aca="false">LOG10(BO60)</f>
        <v>1.58357474648734</v>
      </c>
      <c r="FZ60" s="1" t="n">
        <f aca="false">LOG10(BP60)</f>
        <v>2.94714082287875</v>
      </c>
      <c r="GA60" s="1" t="n">
        <f aca="false">LOG10(BQ60)</f>
        <v>1.28034793741942</v>
      </c>
      <c r="GB60" s="1" t="n">
        <f aca="false">LOG10(BR60)</f>
        <v>1.35315145727681</v>
      </c>
      <c r="GC60" s="1" t="n">
        <f aca="false">LOG10(BS60)</f>
        <v>1.19730371988035</v>
      </c>
      <c r="GD60" s="1" t="n">
        <f aca="false">LOG10(BT60)</f>
        <v>2.81001921493022</v>
      </c>
      <c r="GE60" s="1" t="n">
        <f aca="false">LOG10(BU60)</f>
        <v>2.06074055394772</v>
      </c>
      <c r="GF60" s="1" t="n">
        <f aca="false">LOG10(BV60)</f>
        <v>0.972141579090842</v>
      </c>
      <c r="GG60" s="1" t="n">
        <f aca="false">LOG10(BW60)</f>
        <v>-0.448706180930868</v>
      </c>
      <c r="GH60" s="1" t="n">
        <f aca="false">LOG10(BX60)</f>
        <v>1.93822276738489</v>
      </c>
      <c r="GI60" s="1" t="n">
        <f aca="false">LOG10(BY60)</f>
        <v>0.636768241732286</v>
      </c>
      <c r="GJ60" s="1" t="n">
        <f aca="false">LOG10(BZ60)</f>
        <v>1.43048761675053</v>
      </c>
      <c r="GK60" s="1" t="n">
        <f aca="false">LOG10(CA60)</f>
        <v>1.86321918819883</v>
      </c>
      <c r="GL60" s="1" t="n">
        <f aca="false">LOG10(CB60)</f>
        <v>0.218678846000831</v>
      </c>
      <c r="GM60" s="1" t="n">
        <f aca="false">LOG10(CC60)</f>
        <v>1.37294413221235</v>
      </c>
      <c r="GN60" s="1" t="n">
        <f aca="false">LOG10(CD60)</f>
        <v>1.22953696802277</v>
      </c>
      <c r="GO60" s="1" t="n">
        <f aca="false">LOG10(CE60)</f>
        <v>2.81477002206909</v>
      </c>
      <c r="GP60" s="1" t="n">
        <f aca="false">LOG10(CF60)</f>
        <v>1.98550917976968</v>
      </c>
      <c r="GQ60" s="1" t="n">
        <f aca="false">LOG10(CG60)</f>
        <v>1.16393942488791</v>
      </c>
      <c r="GR60" s="1" t="n">
        <f aca="false">LOG10(CH60)</f>
        <v>0.0960060878747311</v>
      </c>
      <c r="GS60" s="1" t="n">
        <f aca="false">LOG10(CI60)</f>
        <v>1.66472844043182</v>
      </c>
      <c r="GT60" s="1" t="n">
        <f aca="false">LOG10(CJ60)</f>
        <v>0.779776808670381</v>
      </c>
      <c r="GU60" s="1" t="n">
        <f aca="false">LOG10(CK60)</f>
        <v>0.849303176862698</v>
      </c>
      <c r="GV60" s="1" t="n">
        <f aca="false">LOG10(CL60)</f>
        <v>1.91332943931202</v>
      </c>
      <c r="GW60" s="1" t="n">
        <f aca="false">LOG10(CM60)</f>
        <v>0.782264528629032</v>
      </c>
      <c r="GX60" s="1" t="n">
        <f aca="false">LOG10(CN60)</f>
        <v>0.967147098441293</v>
      </c>
      <c r="GY60" s="1" t="n">
        <f aca="false">LOG10(CO60)</f>
        <v>1.22623736933808</v>
      </c>
    </row>
    <row r="61" customFormat="false" ht="15" hidden="false" customHeight="false" outlineLevel="0" collapsed="false">
      <c r="A61" s="1" t="s">
        <v>208</v>
      </c>
      <c r="B61" s="1" t="n">
        <v>1</v>
      </c>
      <c r="C61" s="4" t="n">
        <v>59</v>
      </c>
      <c r="D61" s="4" t="n">
        <v>2</v>
      </c>
      <c r="E61" s="4" t="n">
        <v>1</v>
      </c>
      <c r="F61" s="4" t="n">
        <v>1065.579787</v>
      </c>
      <c r="G61" s="4" t="n">
        <v>81.001984</v>
      </c>
      <c r="H61" s="4" t="n">
        <v>19.901503</v>
      </c>
      <c r="I61" s="4" t="n">
        <v>2.233251</v>
      </c>
      <c r="J61" s="4" t="n">
        <v>136.417731</v>
      </c>
      <c r="K61" s="4" t="n">
        <v>8.515382</v>
      </c>
      <c r="L61" s="4" t="n">
        <v>30.541378</v>
      </c>
      <c r="M61" s="4" t="n">
        <v>194.137413</v>
      </c>
      <c r="N61" s="4" t="n">
        <v>9.881671</v>
      </c>
      <c r="O61" s="4" t="n">
        <v>25.23894</v>
      </c>
      <c r="P61" s="4" t="n">
        <v>16.14438</v>
      </c>
      <c r="Q61" s="4" t="n">
        <v>1018.70068</v>
      </c>
      <c r="R61" s="4" t="n">
        <v>73.313597</v>
      </c>
      <c r="S61" s="4" t="n">
        <v>66.335901</v>
      </c>
      <c r="T61" s="4" t="n">
        <v>18.282548</v>
      </c>
      <c r="U61" s="4" t="n">
        <v>1395.192468</v>
      </c>
      <c r="V61" s="4" t="n">
        <v>13.226522</v>
      </c>
      <c r="W61" s="4" t="n">
        <v>16.478505</v>
      </c>
      <c r="X61" s="4" t="n">
        <v>1366.123182</v>
      </c>
      <c r="Y61" s="4" t="n">
        <v>14.701123</v>
      </c>
      <c r="Z61" s="4" t="n">
        <v>17.353353</v>
      </c>
      <c r="AA61" s="4" t="n">
        <v>14.12454</v>
      </c>
      <c r="AB61" s="4" t="n">
        <v>669.149554</v>
      </c>
      <c r="AC61" s="4" t="n">
        <v>115.503902</v>
      </c>
      <c r="AD61" s="4" t="n">
        <v>3.159915</v>
      </c>
      <c r="AE61" s="4" t="n">
        <v>0</v>
      </c>
      <c r="AF61" s="4" t="n">
        <v>2.154302</v>
      </c>
      <c r="AG61" s="4" t="n">
        <v>0.428238</v>
      </c>
      <c r="AH61" s="4" t="n">
        <v>2.517543</v>
      </c>
      <c r="AI61" s="4" t="n">
        <v>1.681173</v>
      </c>
      <c r="AJ61" s="4" t="n">
        <v>0.082677</v>
      </c>
      <c r="AK61" s="4" t="n">
        <v>2.898773</v>
      </c>
      <c r="AL61" s="4" t="n">
        <v>18.10632</v>
      </c>
      <c r="AM61" s="4" t="n">
        <v>725.696126</v>
      </c>
      <c r="AN61" s="4" t="n">
        <v>99.488982</v>
      </c>
      <c r="AO61" s="4" t="n">
        <v>4.770475</v>
      </c>
      <c r="AP61" s="4" t="n">
        <v>0</v>
      </c>
      <c r="AQ61" s="4" t="n">
        <v>2.412461</v>
      </c>
      <c r="AR61" s="4" t="n">
        <v>1.541567</v>
      </c>
      <c r="AS61" s="4" t="n">
        <v>3.067337</v>
      </c>
      <c r="AT61" s="4" t="n">
        <v>3.595822</v>
      </c>
      <c r="AU61" s="4" t="n">
        <v>1.218496</v>
      </c>
      <c r="AV61" s="4" t="n">
        <v>3.178566</v>
      </c>
      <c r="AW61" s="4" t="n">
        <v>17.86326</v>
      </c>
      <c r="AX61" s="4" t="n">
        <v>1016.601695</v>
      </c>
      <c r="AY61" s="4" t="n">
        <v>77.625242</v>
      </c>
      <c r="AZ61" s="4" t="n">
        <v>21.10219</v>
      </c>
      <c r="BA61" s="4" t="n">
        <v>2.849741</v>
      </c>
      <c r="BB61" s="4" t="n">
        <v>106.608446</v>
      </c>
      <c r="BC61" s="4" t="n">
        <v>8.221633</v>
      </c>
      <c r="BD61" s="4" t="n">
        <v>19.462859</v>
      </c>
      <c r="BE61" s="4" t="n">
        <v>212.759542</v>
      </c>
      <c r="BF61" s="4" t="n">
        <v>12.794509</v>
      </c>
      <c r="BG61" s="4" t="n">
        <v>24.660155</v>
      </c>
      <c r="BH61" s="4" t="n">
        <v>17.88414</v>
      </c>
      <c r="BI61" s="4" t="n">
        <v>926.410494</v>
      </c>
      <c r="BJ61" s="4" t="n">
        <v>78.08974</v>
      </c>
      <c r="BK61" s="4" t="n">
        <v>44.898934</v>
      </c>
      <c r="BL61" s="4" t="n">
        <v>16.103896</v>
      </c>
      <c r="BM61" s="4" t="n">
        <v>354.009039</v>
      </c>
      <c r="BN61" s="4" t="n">
        <v>5.23426</v>
      </c>
      <c r="BO61" s="4" t="n">
        <v>6.422893</v>
      </c>
      <c r="BP61" s="4" t="n">
        <v>557.556901</v>
      </c>
      <c r="BQ61" s="4" t="n">
        <v>8.259709</v>
      </c>
      <c r="BR61" s="4" t="n">
        <v>9.469613</v>
      </c>
      <c r="BS61" s="4" t="n">
        <v>13.87524</v>
      </c>
      <c r="BT61" s="4" t="n">
        <v>629.819328</v>
      </c>
      <c r="BU61" s="4" t="n">
        <v>110.545242</v>
      </c>
      <c r="BV61" s="4" t="n">
        <v>2.62131</v>
      </c>
      <c r="BW61" s="4" t="n">
        <v>0</v>
      </c>
      <c r="BX61" s="4" t="n">
        <v>1.694169</v>
      </c>
      <c r="BY61" s="4" t="n">
        <v>1.585259</v>
      </c>
      <c r="BZ61" s="4" t="n">
        <v>6.858196</v>
      </c>
      <c r="CA61" s="4" t="n">
        <v>2.052103</v>
      </c>
      <c r="CB61" s="4" t="n">
        <v>0.56717</v>
      </c>
      <c r="CC61" s="4" t="n">
        <v>5.863038</v>
      </c>
      <c r="CD61" s="4" t="n">
        <v>17.83032</v>
      </c>
      <c r="CE61" s="4" t="n">
        <v>614.242331</v>
      </c>
      <c r="CF61" s="4" t="n">
        <v>101.876756</v>
      </c>
      <c r="CG61" s="4" t="n">
        <v>4.877841</v>
      </c>
      <c r="CH61" s="4" t="n">
        <v>0</v>
      </c>
      <c r="CI61" s="4" t="n">
        <v>8.729187</v>
      </c>
      <c r="CJ61" s="4" t="n">
        <v>5.317084</v>
      </c>
      <c r="CK61" s="4" t="n">
        <v>10.651995</v>
      </c>
      <c r="CL61" s="4" t="n">
        <v>8.391147</v>
      </c>
      <c r="CM61" s="4" t="n">
        <v>2.20508</v>
      </c>
      <c r="CN61" s="4" t="n">
        <v>6.832586</v>
      </c>
      <c r="CO61" s="4" t="n">
        <v>15.84</v>
      </c>
      <c r="CP61" s="4" t="s">
        <v>269</v>
      </c>
      <c r="CQ61" s="4" t="n">
        <v>22</v>
      </c>
      <c r="CR61" s="4" t="n">
        <v>75</v>
      </c>
      <c r="CS61" s="4" t="n">
        <v>23</v>
      </c>
      <c r="CT61" s="4" t="n">
        <v>77</v>
      </c>
      <c r="CU61" s="7" t="n">
        <v>43229</v>
      </c>
      <c r="CV61" s="7" t="n">
        <v>43236</v>
      </c>
      <c r="CW61" s="4" t="n">
        <v>0</v>
      </c>
      <c r="CX61" s="4" t="n">
        <v>38</v>
      </c>
      <c r="CY61" s="8" t="n">
        <v>38</v>
      </c>
      <c r="CZ61" s="4" t="n">
        <v>180</v>
      </c>
      <c r="DA61" s="4" t="n">
        <f aca="false">CZ61/100</f>
        <v>1.8</v>
      </c>
      <c r="DB61" s="4" t="n">
        <v>82</v>
      </c>
      <c r="DC61" s="4" t="n">
        <f aca="false">DB61/(DA61*DA61)</f>
        <v>25.3086419753086</v>
      </c>
      <c r="DD61" s="4" t="n">
        <v>94</v>
      </c>
      <c r="DE61" s="4" t="n">
        <v>89</v>
      </c>
      <c r="DF61" s="1" t="n">
        <v>652.11</v>
      </c>
      <c r="DG61" s="1" t="n">
        <v>641.6</v>
      </c>
      <c r="DH61" s="1" t="n">
        <v>891.43</v>
      </c>
      <c r="DI61" s="1" t="n">
        <v>-10.51</v>
      </c>
      <c r="DJ61" s="1" t="n">
        <v>745.77</v>
      </c>
      <c r="DK61" s="1" t="n">
        <v>620</v>
      </c>
      <c r="DL61" s="1" t="n">
        <v>913.21</v>
      </c>
      <c r="DM61" s="1" t="n">
        <v>-125.77</v>
      </c>
      <c r="DN61" s="1" t="n">
        <v>0</v>
      </c>
      <c r="DO61" s="1" t="n">
        <v>0</v>
      </c>
      <c r="DP61" s="1" t="n">
        <f aca="false">LOG10(F61)</f>
        <v>3.0275859737654</v>
      </c>
      <c r="DQ61" s="1" t="n">
        <f aca="false">LOG10(G61)</f>
        <v>1.90849565628235</v>
      </c>
      <c r="DR61" s="1" t="n">
        <f aca="false">LOG10(H61)</f>
        <v>1.29888587640757</v>
      </c>
      <c r="DS61" s="1" t="n">
        <f aca="false">LOG10(I61)</f>
        <v>0.348937537128271</v>
      </c>
      <c r="DT61" s="1" t="n">
        <f aca="false">LOG10(J61)</f>
        <v>2.13487082175007</v>
      </c>
      <c r="DU61" s="1" t="n">
        <f aca="false">LOG10(K61)</f>
        <v>0.93020413518422</v>
      </c>
      <c r="DV61" s="1" t="n">
        <f aca="false">LOG10(L61)</f>
        <v>1.48488862814591</v>
      </c>
      <c r="DW61" s="1" t="n">
        <f aca="false">LOG10(M61)</f>
        <v>2.28810923808655</v>
      </c>
      <c r="DX61" s="1" t="n">
        <f aca="false">LOG10(N61)</f>
        <v>0.994830390409188</v>
      </c>
      <c r="DY61" s="1" t="n">
        <f aca="false">LOG10(O61)</f>
        <v>1.40207111119738</v>
      </c>
      <c r="DZ61" s="1" t="n">
        <f aca="false">LOG10(P61)</f>
        <v>1.20802137126405</v>
      </c>
      <c r="EA61" s="1" t="n">
        <f aca="false">LOG10(Q61)</f>
        <v>3.00804659605739</v>
      </c>
      <c r="EB61" s="1" t="n">
        <f aca="false">LOG10(R61)</f>
        <v>1.86518452790779</v>
      </c>
      <c r="EC61" s="1" t="n">
        <f aca="false">LOG10(S61)</f>
        <v>1.82174863227119</v>
      </c>
      <c r="ED61" s="1" t="n">
        <f aca="false">LOG10(T61)</f>
        <v>1.26203672231823</v>
      </c>
      <c r="EE61" s="1" t="n">
        <f aca="false">LOG10(U61)</f>
        <v>3.14463412303942</v>
      </c>
      <c r="EF61" s="1" t="n">
        <f aca="false">LOG10(V61)</f>
        <v>1.12144565864061</v>
      </c>
      <c r="EG61" s="1" t="n">
        <f aca="false">LOG10(W61)</f>
        <v>1.21691780810734</v>
      </c>
      <c r="EH61" s="1" t="n">
        <f aca="false">LOG10(X61)</f>
        <v>3.1354898610226</v>
      </c>
      <c r="EI61" s="1" t="n">
        <f aca="false">LOG10(Y61)</f>
        <v>1.16735051121585</v>
      </c>
      <c r="EJ61" s="1" t="n">
        <f aca="false">LOG10(Z61)</f>
        <v>1.23938340124257</v>
      </c>
      <c r="EK61" s="1" t="n">
        <f aca="false">LOG10(AA61)</f>
        <v>1.14997431286565</v>
      </c>
      <c r="EL61" s="1" t="n">
        <f aca="false">LOG10(AB61)</f>
        <v>2.82552319283245</v>
      </c>
      <c r="EM61" s="1" t="n">
        <f aca="false">LOG10(AC61)</f>
        <v>2.06259665598958</v>
      </c>
      <c r="EN61" s="1" t="n">
        <f aca="false">LOG10(AD61)</f>
        <v>0.499675400489462</v>
      </c>
      <c r="EO61" s="1" t="e">
        <f aca="false">LOG10(AE61)</f>
        <v>#VALUE!</v>
      </c>
      <c r="EP61" s="1" t="n">
        <f aca="false">LOG10(AF61)</f>
        <v>0.333306584635135</v>
      </c>
      <c r="EQ61" s="1" t="n">
        <f aca="false">LOG10(AG61)</f>
        <v>-0.368314797905477</v>
      </c>
      <c r="ER61" s="1" t="n">
        <f aca="false">LOG10(AH61)</f>
        <v>0.400976897101818</v>
      </c>
      <c r="ES61" s="1" t="n">
        <f aca="false">LOG10(AI61)</f>
        <v>0.225612406526612</v>
      </c>
      <c r="ET61" s="1" t="n">
        <f aca="false">LOG10(AJ61)</f>
        <v>-1.08261529047585</v>
      </c>
      <c r="EU61" s="1" t="n">
        <f aca="false">LOG10(AK61)</f>
        <v>0.462214207522182</v>
      </c>
      <c r="EV61" s="1" t="n">
        <f aca="false">LOG10(AL61)</f>
        <v>1.25783019155674</v>
      </c>
      <c r="EW61" s="1" t="n">
        <f aca="false">LOG10(AM61)</f>
        <v>2.8607548046837</v>
      </c>
      <c r="EX61" s="1" t="n">
        <f aca="false">LOG10(AN61)</f>
        <v>1.99777498706176</v>
      </c>
      <c r="EY61" s="1" t="n">
        <f aca="false">LOG10(AO61)</f>
        <v>0.678561624241024</v>
      </c>
      <c r="EZ61" s="1" t="e">
        <f aca="false">LOG10(AP61)</f>
        <v>#VALUE!</v>
      </c>
      <c r="FA61" s="1" t="n">
        <f aca="false">LOG10(AQ61)</f>
        <v>0.382460301239996</v>
      </c>
      <c r="FB61" s="1" t="n">
        <f aca="false">LOG10(AR61)</f>
        <v>0.187962404896424</v>
      </c>
      <c r="FC61" s="1" t="n">
        <f aca="false">LOG10(AS61)</f>
        <v>0.486761493361087</v>
      </c>
      <c r="FD61" s="1" t="n">
        <f aca="false">LOG10(AT61)</f>
        <v>0.555798185193809</v>
      </c>
      <c r="FE61" s="1" t="n">
        <f aca="false">LOG10(AU61)</f>
        <v>0.085824107849197</v>
      </c>
      <c r="FF61" s="1" t="n">
        <f aca="false">LOG10(AV61)</f>
        <v>0.502231233585642</v>
      </c>
      <c r="FG61" s="1" t="n">
        <f aca="false">LOG10(AW61)</f>
        <v>1.25196071943568</v>
      </c>
      <c r="FH61" s="1" t="n">
        <f aca="false">LOG10(AX61)</f>
        <v>3.00715082947502</v>
      </c>
      <c r="FI61" s="1" t="n">
        <f aca="false">LOG10(AY61)</f>
        <v>1.8900029671183</v>
      </c>
      <c r="FJ61" s="1" t="n">
        <f aca="false">LOG10(AZ61)</f>
        <v>1.32432752902094</v>
      </c>
      <c r="FK61" s="1" t="n">
        <f aca="false">LOG10(BA61)</f>
        <v>0.454805390751612</v>
      </c>
      <c r="FL61" s="1" t="n">
        <f aca="false">LOG10(BB61)</f>
        <v>2.02779161281335</v>
      </c>
      <c r="FM61" s="1" t="n">
        <f aca="false">LOG10(BC61)</f>
        <v>0.914958086694858</v>
      </c>
      <c r="FN61" s="1" t="n">
        <f aca="false">LOG10(BD61)</f>
        <v>1.2892066363806</v>
      </c>
      <c r="FO61" s="1" t="n">
        <f aca="false">LOG10(BE61)</f>
        <v>2.32788904675906</v>
      </c>
      <c r="FP61" s="1" t="n">
        <f aca="false">LOG10(BF61)</f>
        <v>1.10702362412847</v>
      </c>
      <c r="FQ61" s="1" t="n">
        <f aca="false">LOG10(BG61)</f>
        <v>1.39199580200153</v>
      </c>
      <c r="FR61" s="1" t="n">
        <f aca="false">LOG10(BH61)</f>
        <v>1.25246806093819</v>
      </c>
      <c r="FS61" s="1" t="n">
        <f aca="false">LOG10(BI61)</f>
        <v>2.96680346592188</v>
      </c>
      <c r="FT61" s="1" t="n">
        <f aca="false">LOG10(BJ61)</f>
        <v>1.89259397684666</v>
      </c>
      <c r="FU61" s="1" t="n">
        <f aca="false">LOG10(BK61)</f>
        <v>1.65223603001416</v>
      </c>
      <c r="FV61" s="1" t="n">
        <f aca="false">LOG10(BL61)</f>
        <v>1.20693095718785</v>
      </c>
      <c r="FW61" s="1" t="n">
        <f aca="false">LOG10(BM61)</f>
        <v>2.54901435111535</v>
      </c>
      <c r="FX61" s="1" t="n">
        <f aca="false">LOG10(BN61)</f>
        <v>0.718855291433555</v>
      </c>
      <c r="FY61" s="1" t="n">
        <f aca="false">LOG10(BO61)</f>
        <v>0.807730687093249</v>
      </c>
      <c r="FZ61" s="1" t="n">
        <f aca="false">LOG10(BP61)</f>
        <v>2.74628919553957</v>
      </c>
      <c r="GA61" s="1" t="n">
        <f aca="false">LOG10(BQ61)</f>
        <v>0.91696474684575</v>
      </c>
      <c r="GB61" s="1" t="n">
        <f aca="false">LOG10(BR61)</f>
        <v>0.976332230809103</v>
      </c>
      <c r="GC61" s="1" t="n">
        <f aca="false">LOG10(BS61)</f>
        <v>1.14224050385051</v>
      </c>
      <c r="GD61" s="1" t="n">
        <f aca="false">LOG10(BT61)</f>
        <v>2.79921598420612</v>
      </c>
      <c r="GE61" s="1" t="n">
        <f aca="false">LOG10(BU61)</f>
        <v>2.04354005476083</v>
      </c>
      <c r="GF61" s="1" t="n">
        <f aca="false">LOG10(BV61)</f>
        <v>0.418518384291976</v>
      </c>
      <c r="GG61" s="1" t="e">
        <f aca="false">LOG10(BW61)</f>
        <v>#VALUE!</v>
      </c>
      <c r="GH61" s="1" t="n">
        <f aca="false">LOG10(BX61)</f>
        <v>0.228956730732918</v>
      </c>
      <c r="GI61" s="1" t="n">
        <f aca="false">LOG10(BY61)</f>
        <v>0.200100227488548</v>
      </c>
      <c r="GJ61" s="1" t="n">
        <f aca="false">LOG10(BZ61)</f>
        <v>0.836209892633999</v>
      </c>
      <c r="GK61" s="1" t="n">
        <f aca="false">LOG10(CA61)</f>
        <v>0.312199155274577</v>
      </c>
      <c r="GL61" s="1" t="n">
        <f aca="false">LOG10(CB61)</f>
        <v>-0.246286748874048</v>
      </c>
      <c r="GM61" s="1" t="n">
        <f aca="false">LOG10(CC61)</f>
        <v>0.768122708978731</v>
      </c>
      <c r="GN61" s="1" t="n">
        <f aca="false">LOG10(CD61)</f>
        <v>1.25115913751002</v>
      </c>
      <c r="GO61" s="1" t="n">
        <f aca="false">LOG10(CE61)</f>
        <v>2.78833974288891</v>
      </c>
      <c r="GP61" s="1" t="n">
        <f aca="false">LOG10(CF61)</f>
        <v>2.00807510753491</v>
      </c>
      <c r="GQ61" s="1" t="n">
        <f aca="false">LOG10(CG61)</f>
        <v>0.6882276397768</v>
      </c>
      <c r="GR61" s="1" t="e">
        <f aca="false">LOG10(CH61)</f>
        <v>#VALUE!</v>
      </c>
      <c r="GS61" s="1" t="n">
        <f aca="false">LOG10(CI61)</f>
        <v>0.940973797215817</v>
      </c>
      <c r="GT61" s="1" t="n">
        <f aca="false">LOG10(CJ61)</f>
        <v>0.725673521410345</v>
      </c>
      <c r="GU61" s="1" t="n">
        <f aca="false">LOG10(CK61)</f>
        <v>1.02743095391102</v>
      </c>
      <c r="GV61" s="1" t="n">
        <f aca="false">LOG10(CL61)</f>
        <v>0.923821329329735</v>
      </c>
      <c r="GW61" s="1" t="n">
        <f aca="false">LOG10(CM61)</f>
        <v>0.343424350233925</v>
      </c>
      <c r="GX61" s="1" t="n">
        <f aca="false">LOG10(CN61)</f>
        <v>0.834585106751876</v>
      </c>
      <c r="GY61" s="1" t="n">
        <f aca="false">LOG10(CO61)</f>
        <v>1.19975517725347</v>
      </c>
    </row>
    <row r="62" customFormat="false" ht="15" hidden="false" customHeight="false" outlineLevel="0" collapsed="false">
      <c r="A62" s="1" t="s">
        <v>208</v>
      </c>
      <c r="B62" s="1" t="n">
        <v>1</v>
      </c>
      <c r="C62" s="4" t="n">
        <v>60</v>
      </c>
      <c r="D62" s="4" t="n">
        <v>1</v>
      </c>
      <c r="E62" s="4" t="n">
        <v>2</v>
      </c>
      <c r="F62" s="4" t="n">
        <v>934.158879</v>
      </c>
      <c r="G62" s="4" t="n">
        <v>88.351593</v>
      </c>
      <c r="H62" s="4" t="n">
        <v>29.96935</v>
      </c>
      <c r="I62" s="4" t="n">
        <v>9.360731</v>
      </c>
      <c r="J62" s="4" t="n">
        <v>182.373856</v>
      </c>
      <c r="K62" s="4" t="n">
        <v>11.439602</v>
      </c>
      <c r="L62" s="4" t="n">
        <v>16.218237</v>
      </c>
      <c r="M62" s="4" t="n">
        <v>377.284609</v>
      </c>
      <c r="N62" s="4" t="n">
        <v>15.991671</v>
      </c>
      <c r="O62" s="4" t="n">
        <v>23.073196</v>
      </c>
      <c r="P62" s="4" t="n">
        <v>18.36774</v>
      </c>
      <c r="Q62" s="4" t="n">
        <v>884.572271</v>
      </c>
      <c r="R62" s="4" t="n">
        <v>80.447968</v>
      </c>
      <c r="S62" s="4" t="n">
        <v>32.116822</v>
      </c>
      <c r="T62" s="4" t="n">
        <v>7.75</v>
      </c>
      <c r="U62" s="4" t="n">
        <v>162.106679</v>
      </c>
      <c r="V62" s="4" t="n">
        <v>9.737912</v>
      </c>
      <c r="W62" s="4" t="n">
        <v>14.057454</v>
      </c>
      <c r="X62" s="4" t="n">
        <v>340.224422</v>
      </c>
      <c r="Y62" s="4" t="n">
        <v>9.91926</v>
      </c>
      <c r="Z62" s="4" t="n">
        <v>16.298878</v>
      </c>
      <c r="AA62" s="4" t="n">
        <v>17.77878</v>
      </c>
      <c r="AB62" s="4" t="n">
        <v>598.406188</v>
      </c>
      <c r="AC62" s="4" t="n">
        <v>109.900774</v>
      </c>
      <c r="AD62" s="4" t="n">
        <v>18.553146</v>
      </c>
      <c r="AE62" s="4" t="n">
        <v>1.828154</v>
      </c>
      <c r="AF62" s="4" t="n">
        <v>104.090472</v>
      </c>
      <c r="AG62" s="4" t="n">
        <v>29.166903</v>
      </c>
      <c r="AH62" s="4" t="n">
        <v>55.326695</v>
      </c>
      <c r="AI62" s="4" t="n">
        <v>82.537464</v>
      </c>
      <c r="AJ62" s="4" t="n">
        <v>16.176882</v>
      </c>
      <c r="AK62" s="4" t="n">
        <v>34.77564</v>
      </c>
      <c r="AL62" s="4" t="n">
        <v>18.13968</v>
      </c>
      <c r="AM62" s="4" t="n">
        <v>624.036458</v>
      </c>
      <c r="AN62" s="4" t="n">
        <v>107.644953</v>
      </c>
      <c r="AO62" s="4" t="n">
        <v>14.724705</v>
      </c>
      <c r="AP62" s="4" t="n">
        <v>0.746269</v>
      </c>
      <c r="AQ62" s="4" t="n">
        <v>6.612136</v>
      </c>
      <c r="AR62" s="4" t="n">
        <v>3.531676</v>
      </c>
      <c r="AS62" s="4" t="n">
        <v>9.310068</v>
      </c>
      <c r="AT62" s="4" t="n">
        <v>61.975323</v>
      </c>
      <c r="AU62" s="4" t="n">
        <v>12.045128</v>
      </c>
      <c r="AV62" s="4" t="n">
        <v>17.520627</v>
      </c>
      <c r="AW62" s="4" t="n">
        <v>15.50118</v>
      </c>
      <c r="AX62" s="4" t="n">
        <v>811.159459</v>
      </c>
      <c r="AY62" s="4" t="n">
        <v>88.365914</v>
      </c>
      <c r="AZ62" s="4" t="n">
        <v>78.808424</v>
      </c>
      <c r="BA62" s="4" t="n">
        <v>40.835267</v>
      </c>
      <c r="BB62" s="4" t="n">
        <v>3356.113891</v>
      </c>
      <c r="BC62" s="4" t="n">
        <v>19.726121</v>
      </c>
      <c r="BD62" s="4" t="n">
        <v>22.275656</v>
      </c>
      <c r="BE62" s="4" t="n">
        <v>2781.77795</v>
      </c>
      <c r="BF62" s="4" t="n">
        <v>20.633567</v>
      </c>
      <c r="BG62" s="4" t="n">
        <v>22.048194</v>
      </c>
      <c r="BH62" s="4" t="n">
        <v>18.09624</v>
      </c>
      <c r="BI62" s="4" t="n">
        <v>817.265668</v>
      </c>
      <c r="BJ62" s="4" t="n">
        <v>93.875565</v>
      </c>
      <c r="BK62" s="4" t="n">
        <v>38.351494</v>
      </c>
      <c r="BL62" s="4" t="n">
        <v>14.193548</v>
      </c>
      <c r="BM62" s="4" t="n">
        <v>927.894342</v>
      </c>
      <c r="BN62" s="4" t="n">
        <v>39.244755</v>
      </c>
      <c r="BO62" s="4" t="n">
        <v>47.308531</v>
      </c>
      <c r="BP62" s="4" t="n">
        <v>1597.003334</v>
      </c>
      <c r="BQ62" s="4" t="n">
        <v>39.496736</v>
      </c>
      <c r="BR62" s="4" t="n">
        <v>55.115412</v>
      </c>
      <c r="BS62" s="4" t="n">
        <v>16.86336</v>
      </c>
      <c r="BT62" s="4" t="n">
        <v>594.066337</v>
      </c>
      <c r="BU62" s="4" t="n">
        <v>104.397446</v>
      </c>
      <c r="BV62" s="4" t="n">
        <v>13.871445</v>
      </c>
      <c r="BW62" s="4" t="n">
        <v>0.963391</v>
      </c>
      <c r="BX62" s="4" t="n">
        <v>61.920101</v>
      </c>
      <c r="BY62" s="4" t="n">
        <v>7.578654</v>
      </c>
      <c r="BZ62" s="4" t="n">
        <v>24.21593</v>
      </c>
      <c r="CA62" s="4" t="n">
        <v>66.296429</v>
      </c>
      <c r="CB62" s="4" t="n">
        <v>7.589752</v>
      </c>
      <c r="CC62" s="4" t="n">
        <v>26.924342</v>
      </c>
      <c r="CD62" s="4" t="n">
        <v>18.53262</v>
      </c>
      <c r="CE62" s="4" t="n">
        <v>654.578603</v>
      </c>
      <c r="CF62" s="4" t="n">
        <v>109.806081</v>
      </c>
      <c r="CG62" s="4" t="n">
        <v>13.523518</v>
      </c>
      <c r="CH62" s="4" t="n">
        <v>2.014652</v>
      </c>
      <c r="CI62" s="4" t="n">
        <v>195.424053</v>
      </c>
      <c r="CJ62" s="4" t="n">
        <v>18.812954</v>
      </c>
      <c r="CK62" s="4" t="n">
        <v>24.497046</v>
      </c>
      <c r="CL62" s="4" t="n">
        <v>157.598045</v>
      </c>
      <c r="CM62" s="4" t="n">
        <v>18.932695</v>
      </c>
      <c r="CN62" s="4" t="n">
        <v>24.385063</v>
      </c>
      <c r="CO62" s="4" t="n">
        <v>14.80764</v>
      </c>
      <c r="CP62" s="4" t="s">
        <v>270</v>
      </c>
      <c r="CQ62" s="4" t="n">
        <v>26</v>
      </c>
      <c r="CR62" s="4" t="n">
        <v>79</v>
      </c>
      <c r="CS62" s="4" t="n">
        <v>23</v>
      </c>
      <c r="CT62" s="4" t="n">
        <v>80</v>
      </c>
      <c r="CU62" s="7" t="n">
        <v>43231</v>
      </c>
      <c r="CV62" s="7" t="n">
        <v>43259</v>
      </c>
      <c r="CW62" s="4" t="n">
        <v>0</v>
      </c>
      <c r="CX62" s="4" t="n">
        <v>40</v>
      </c>
      <c r="CY62" s="8" t="n">
        <v>40</v>
      </c>
      <c r="CZ62" s="4" t="n">
        <v>180</v>
      </c>
      <c r="DA62" s="4" t="n">
        <f aca="false">CZ62/100</f>
        <v>1.8</v>
      </c>
      <c r="DB62" s="4" t="n">
        <v>80</v>
      </c>
      <c r="DC62" s="4" t="n">
        <f aca="false">DB62/(DA62*DA62)</f>
        <v>24.6913580246914</v>
      </c>
      <c r="DD62" s="4" t="n">
        <v>93</v>
      </c>
      <c r="DE62" s="4" t="n">
        <v>84</v>
      </c>
      <c r="DF62" s="1" t="n">
        <v>570.96</v>
      </c>
      <c r="DG62" s="1" t="n">
        <v>492.22</v>
      </c>
      <c r="DH62" s="1" t="n">
        <v>609.96</v>
      </c>
      <c r="DI62" s="1" t="n">
        <v>-78.74</v>
      </c>
      <c r="DJ62" s="1" t="n">
        <v>610.65</v>
      </c>
      <c r="DK62" s="1" t="n">
        <v>540.31</v>
      </c>
      <c r="DL62" s="1" t="n">
        <v>626.44</v>
      </c>
      <c r="DM62" s="1" t="n">
        <v>-70.35</v>
      </c>
      <c r="DN62" s="1" t="n">
        <v>0</v>
      </c>
      <c r="DO62" s="1" t="n">
        <v>0</v>
      </c>
      <c r="DP62" s="1" t="n">
        <f aca="false">LOG10(F62)</f>
        <v>2.9704207460427</v>
      </c>
      <c r="DQ62" s="1" t="n">
        <f aca="false">LOG10(G62)</f>
        <v>1.94621438434502</v>
      </c>
      <c r="DR62" s="1" t="n">
        <f aca="false">LOG10(H62)</f>
        <v>1.47667732371059</v>
      </c>
      <c r="DS62" s="1" t="n">
        <f aca="false">LOG10(I62)</f>
        <v>0.971309765070372</v>
      </c>
      <c r="DT62" s="1" t="n">
        <f aca="false">LOG10(J62)</f>
        <v>2.26096258065506</v>
      </c>
      <c r="DU62" s="1" t="n">
        <f aca="false">LOG10(K62)</f>
        <v>1.05841091499804</v>
      </c>
      <c r="DV62" s="1" t="n">
        <f aca="false">LOG10(L62)</f>
        <v>1.21000364255173</v>
      </c>
      <c r="DW62" s="1" t="n">
        <f aca="false">LOG10(M62)</f>
        <v>2.57666908889379</v>
      </c>
      <c r="DX62" s="1" t="n">
        <f aca="false">LOG10(N62)</f>
        <v>1.20389384637055</v>
      </c>
      <c r="DY62" s="1" t="n">
        <f aca="false">LOG10(O62)</f>
        <v>1.36310775529394</v>
      </c>
      <c r="DZ62" s="1" t="n">
        <f aca="false">LOG10(P62)</f>
        <v>1.26405572321328</v>
      </c>
      <c r="EA62" s="1" t="n">
        <f aca="false">LOG10(Q62)</f>
        <v>2.94673332126416</v>
      </c>
      <c r="EB62" s="1" t="n">
        <f aca="false">LOG10(R62)</f>
        <v>1.90551507891942</v>
      </c>
      <c r="EC62" s="1" t="n">
        <f aca="false">LOG10(S62)</f>
        <v>1.50673256474653</v>
      </c>
      <c r="ED62" s="1" t="n">
        <f aca="false">LOG10(T62)</f>
        <v>0.88930170250631</v>
      </c>
      <c r="EE62" s="1" t="n">
        <f aca="false">LOG10(U62)</f>
        <v>2.20980090869854</v>
      </c>
      <c r="EF62" s="1" t="n">
        <f aca="false">LOG10(V62)</f>
        <v>0.988465845575752</v>
      </c>
      <c r="EG62" s="1" t="n">
        <f aca="false">LOG10(W62)</f>
        <v>1.14790667104832</v>
      </c>
      <c r="EH62" s="1" t="n">
        <f aca="false">LOG10(X62)</f>
        <v>2.53176548493544</v>
      </c>
      <c r="EI62" s="1" t="n">
        <f aca="false">LOG10(Y62)</f>
        <v>0.996479273978364</v>
      </c>
      <c r="EJ62" s="1" t="n">
        <f aca="false">LOG10(Z62)</f>
        <v>1.21215770899413</v>
      </c>
      <c r="EK62" s="1" t="n">
        <f aca="false">LOG10(AA62)</f>
        <v>1.24990195587792</v>
      </c>
      <c r="EL62" s="1" t="n">
        <f aca="false">LOG10(AB62)</f>
        <v>2.77699607583294</v>
      </c>
      <c r="EM62" s="1" t="n">
        <f aca="false">LOG10(AC62)</f>
        <v>2.0410007510472</v>
      </c>
      <c r="EN62" s="1" t="n">
        <f aca="false">LOG10(AD62)</f>
        <v>1.26841756217719</v>
      </c>
      <c r="EO62" s="1" t="n">
        <f aca="false">LOG10(AE62)</f>
        <v>0.262012777028644</v>
      </c>
      <c r="EP62" s="1" t="n">
        <f aca="false">LOG10(AF62)</f>
        <v>2.01741097785633</v>
      </c>
      <c r="EQ62" s="1" t="n">
        <f aca="false">LOG10(AG62)</f>
        <v>1.46489031731454</v>
      </c>
      <c r="ER62" s="1" t="n">
        <f aca="false">LOG10(AH62)</f>
        <v>1.74293472793812</v>
      </c>
      <c r="ES62" s="1" t="n">
        <f aca="false">LOG10(AI62)</f>
        <v>1.91665112085681</v>
      </c>
      <c r="ET62" s="1" t="n">
        <f aca="false">LOG10(AJ62)</f>
        <v>1.20889481760465</v>
      </c>
      <c r="EU62" s="1" t="n">
        <f aca="false">LOG10(AK62)</f>
        <v>1.54127513135742</v>
      </c>
      <c r="EV62" s="1" t="n">
        <f aca="false">LOG10(AL62)</f>
        <v>1.25862962145285</v>
      </c>
      <c r="EW62" s="1" t="n">
        <f aca="false">LOG10(AM62)</f>
        <v>2.79520996315309</v>
      </c>
      <c r="EX62" s="1" t="n">
        <f aca="false">LOG10(AN62)</f>
        <v>2.03199367247225</v>
      </c>
      <c r="EY62" s="1" t="n">
        <f aca="false">LOG10(AO62)</f>
        <v>1.1680466027355</v>
      </c>
      <c r="EZ62" s="1" t="n">
        <f aca="false">LOG10(AP62)</f>
        <v>-0.127104598589392</v>
      </c>
      <c r="FA62" s="1" t="n">
        <f aca="false">LOG10(AQ62)</f>
        <v>0.8203417776644</v>
      </c>
      <c r="FB62" s="1" t="n">
        <f aca="false">LOG10(AR62)</f>
        <v>0.54798085405999</v>
      </c>
      <c r="FC62" s="1" t="n">
        <f aca="false">LOG10(AS62)</f>
        <v>0.968952853045459</v>
      </c>
      <c r="FD62" s="1" t="n">
        <f aca="false">LOG10(AT62)</f>
        <v>1.7922187988808</v>
      </c>
      <c r="FE62" s="1" t="n">
        <f aca="false">LOG10(AU62)</f>
        <v>1.08081141947744</v>
      </c>
      <c r="FF62" s="1" t="n">
        <f aca="false">LOG10(AV62)</f>
        <v>1.24354964394209</v>
      </c>
      <c r="FG62" s="1" t="n">
        <f aca="false">LOG10(AW62)</f>
        <v>1.19036475933047</v>
      </c>
      <c r="FH62" s="1" t="n">
        <f aca="false">LOG10(AX62)</f>
        <v>2.90910623689487</v>
      </c>
      <c r="FI62" s="1" t="n">
        <f aca="false">LOG10(AY62)</f>
        <v>1.94628477387682</v>
      </c>
      <c r="FJ62" s="1" t="n">
        <f aca="false">LOG10(AZ62)</f>
        <v>1.89657264263139</v>
      </c>
      <c r="FK62" s="1" t="n">
        <f aca="false">LOG10(BA62)</f>
        <v>1.61103539955346</v>
      </c>
      <c r="FL62" s="1" t="n">
        <f aca="false">LOG10(BB62)</f>
        <v>3.52583669035498</v>
      </c>
      <c r="FM62" s="1" t="n">
        <f aca="false">LOG10(BC62)</f>
        <v>1.29504169275754</v>
      </c>
      <c r="FN62" s="1" t="n">
        <f aca="false">LOG10(BD62)</f>
        <v>1.34783050251745</v>
      </c>
      <c r="FO62" s="1" t="n">
        <f aca="false">LOG10(BE62)</f>
        <v>3.44432246032947</v>
      </c>
      <c r="FP62" s="1" t="n">
        <f aca="false">LOG10(BF62)</f>
        <v>1.31457431253483</v>
      </c>
      <c r="FQ62" s="1" t="n">
        <f aca="false">LOG10(BG62)</f>
        <v>1.34337302156093</v>
      </c>
      <c r="FR62" s="1" t="n">
        <f aca="false">LOG10(BH62)</f>
        <v>1.25758834741695</v>
      </c>
      <c r="FS62" s="1" t="n">
        <f aca="false">LOG10(BI62)</f>
        <v>2.91236325529795</v>
      </c>
      <c r="FT62" s="1" t="n">
        <f aca="false">LOG10(BJ62)</f>
        <v>1.97255256386729</v>
      </c>
      <c r="FU62" s="1" t="n">
        <f aca="false">LOG10(BK62)</f>
        <v>1.58378228675483</v>
      </c>
      <c r="FV62" s="1" t="n">
        <f aca="false">LOG10(BL62)</f>
        <v>1.15209097080752</v>
      </c>
      <c r="FW62" s="1" t="n">
        <f aca="false">LOG10(BM62)</f>
        <v>2.96749852654344</v>
      </c>
      <c r="FX62" s="1" t="n">
        <f aca="false">LOG10(BN62)</f>
        <v>1.59378162218272</v>
      </c>
      <c r="FY62" s="1" t="n">
        <f aca="false">LOG10(BO62)</f>
        <v>1.67493946277063</v>
      </c>
      <c r="FZ62" s="1" t="n">
        <f aca="false">LOG10(BP62)</f>
        <v>3.20330582279865</v>
      </c>
      <c r="GA62" s="1" t="n">
        <f aca="false">LOG10(BQ62)</f>
        <v>1.59656120712621</v>
      </c>
      <c r="GB62" s="1" t="n">
        <f aca="false">LOG10(BR62)</f>
        <v>1.74127305820991</v>
      </c>
      <c r="GC62" s="1" t="n">
        <f aca="false">LOG10(BS62)</f>
        <v>1.22694411145568</v>
      </c>
      <c r="GD62" s="1" t="n">
        <f aca="false">LOG10(BT62)</f>
        <v>2.77383494360821</v>
      </c>
      <c r="GE62" s="1" t="n">
        <f aca="false">LOG10(BU62)</f>
        <v>2.01868987412913</v>
      </c>
      <c r="GF62" s="1" t="n">
        <f aca="false">LOG10(BV62)</f>
        <v>1.14212170424839</v>
      </c>
      <c r="GG62" s="1" t="n">
        <f aca="false">LOG10(BW62)</f>
        <v>-0.0161974151822599</v>
      </c>
      <c r="GH62" s="1" t="n">
        <f aca="false">LOG10(BX62)</f>
        <v>1.79183165606804</v>
      </c>
      <c r="GI62" s="1" t="n">
        <f aca="false">LOG10(BY62)</f>
        <v>0.879592080001483</v>
      </c>
      <c r="GJ62" s="1" t="n">
        <f aca="false">LOG10(BZ62)</f>
        <v>1.38410115255301</v>
      </c>
      <c r="GK62" s="1" t="n">
        <f aca="false">LOG10(CA62)</f>
        <v>1.82149013613687</v>
      </c>
      <c r="GL62" s="1" t="n">
        <f aca="false">LOG10(CB62)</f>
        <v>0.880227585277409</v>
      </c>
      <c r="GM62" s="1" t="n">
        <f aca="false">LOG10(CC62)</f>
        <v>1.43014509844129</v>
      </c>
      <c r="GN62" s="1" t="n">
        <f aca="false">LOG10(CD62)</f>
        <v>1.26793682088978</v>
      </c>
      <c r="GO62" s="1" t="n">
        <f aca="false">LOG10(CE62)</f>
        <v>2.81596180489666</v>
      </c>
      <c r="GP62" s="1" t="n">
        <f aca="false">LOG10(CF62)</f>
        <v>2.04062639176814</v>
      </c>
      <c r="GQ62" s="1" t="n">
        <f aca="false">LOG10(CG62)</f>
        <v>1.13108968341356</v>
      </c>
      <c r="GR62" s="1" t="n">
        <f aca="false">LOG10(CH62)</f>
        <v>0.304200039294982</v>
      </c>
      <c r="GS62" s="1" t="n">
        <f aca="false">LOG10(CI62)</f>
        <v>2.29097801609867</v>
      </c>
      <c r="GT62" s="1" t="n">
        <f aca="false">LOG10(CJ62)</f>
        <v>1.27445699359257</v>
      </c>
      <c r="GU62" s="1" t="n">
        <f aca="false">LOG10(CK62)</f>
        <v>1.3891137177014</v>
      </c>
      <c r="GV62" s="1" t="n">
        <f aca="false">LOG10(CL62)</f>
        <v>2.19755082577423</v>
      </c>
      <c r="GW62" s="1" t="n">
        <f aca="false">LOG10(CM62)</f>
        <v>1.27721243859782</v>
      </c>
      <c r="GX62" s="1" t="n">
        <f aca="false">LOG10(CN62)</f>
        <v>1.38712388195002</v>
      </c>
      <c r="GY62" s="1" t="n">
        <f aca="false">LOG10(CO62)</f>
        <v>1.17048584740382</v>
      </c>
    </row>
    <row r="63" customFormat="false" ht="15" hidden="false" customHeight="false" outlineLevel="0" collapsed="false">
      <c r="A63" s="1" t="s">
        <v>271</v>
      </c>
      <c r="B63" s="1" t="n">
        <v>2</v>
      </c>
      <c r="C63" s="4" t="n">
        <v>61</v>
      </c>
      <c r="D63" s="4" t="n">
        <v>2</v>
      </c>
      <c r="E63" s="4" t="n">
        <v>1</v>
      </c>
      <c r="F63" s="1" t="n">
        <v>548.380256</v>
      </c>
      <c r="G63" s="1" t="n">
        <v>109.756487</v>
      </c>
      <c r="H63" s="1" t="n">
        <v>16.43344</v>
      </c>
      <c r="I63" s="1" t="n">
        <v>1.648352</v>
      </c>
      <c r="J63" s="1" t="n">
        <v>127.139033</v>
      </c>
      <c r="K63" s="1" t="n">
        <v>10.77947</v>
      </c>
      <c r="L63" s="1" t="n">
        <v>14.463803</v>
      </c>
      <c r="M63" s="1" t="n">
        <v>247.630974</v>
      </c>
      <c r="N63" s="1" t="n">
        <v>23.840966</v>
      </c>
      <c r="O63" s="1" t="n">
        <v>29.231304</v>
      </c>
      <c r="P63" s="1" t="n">
        <v>14.15592</v>
      </c>
      <c r="Q63" s="1" t="n">
        <v>516.974138</v>
      </c>
      <c r="R63" s="1" t="n">
        <v>116.226271</v>
      </c>
      <c r="S63" s="1" t="n">
        <v>5.916946</v>
      </c>
      <c r="T63" s="1" t="n">
        <v>0</v>
      </c>
      <c r="U63" s="1" t="n">
        <v>15.937124</v>
      </c>
      <c r="V63" s="1" t="n">
        <v>3.656516</v>
      </c>
      <c r="W63" s="1" t="n">
        <v>6.334888</v>
      </c>
      <c r="X63" s="1" t="n">
        <v>15.676254</v>
      </c>
      <c r="Y63" s="1" t="n">
        <v>3.913233</v>
      </c>
      <c r="Z63" s="1" t="n">
        <v>5.868946</v>
      </c>
      <c r="AA63" s="1" t="n">
        <v>11.85</v>
      </c>
      <c r="AB63" s="1" t="n">
        <v>572.650096</v>
      </c>
      <c r="AC63" s="1" t="n">
        <v>105.033804</v>
      </c>
      <c r="AD63" s="1" t="n">
        <v>9.205259</v>
      </c>
      <c r="AE63" s="1" t="n">
        <v>0.191571</v>
      </c>
      <c r="AF63" s="1" t="n">
        <v>18.276364</v>
      </c>
      <c r="AG63" s="1" t="n">
        <v>4.022294</v>
      </c>
      <c r="AH63" s="1" t="n">
        <v>8.055688</v>
      </c>
      <c r="AI63" s="1" t="n">
        <v>39.053504</v>
      </c>
      <c r="AJ63" s="1" t="n">
        <v>4.529292</v>
      </c>
      <c r="AK63" s="1" t="n">
        <v>9.604428</v>
      </c>
      <c r="AL63" s="1" t="n">
        <v>10.41786</v>
      </c>
      <c r="AM63" s="1" t="n">
        <v>574.907088</v>
      </c>
      <c r="AN63" s="1" t="n">
        <v>105.010707</v>
      </c>
      <c r="AO63" s="1" t="n">
        <v>27.0807</v>
      </c>
      <c r="AP63" s="1" t="n">
        <v>3.454894</v>
      </c>
      <c r="AQ63" s="1" t="n">
        <v>160.694872</v>
      </c>
      <c r="AR63" s="1" t="n">
        <v>9.714653</v>
      </c>
      <c r="AS63" s="1" t="n">
        <v>12.999606</v>
      </c>
      <c r="AT63" s="1" t="n">
        <v>373.4318</v>
      </c>
      <c r="AU63" s="1" t="n">
        <v>13.616795</v>
      </c>
      <c r="AV63" s="1" t="n">
        <v>16.558533</v>
      </c>
      <c r="AW63" s="1" t="n">
        <v>11.98662</v>
      </c>
      <c r="AX63" s="1" t="n">
        <v>1794.491071</v>
      </c>
      <c r="AY63" s="1" t="n">
        <v>33.596099</v>
      </c>
      <c r="AZ63" s="1" t="n">
        <v>110.93712</v>
      </c>
      <c r="BA63" s="1" t="n">
        <v>53.892216</v>
      </c>
      <c r="BB63" s="1" t="n">
        <v>1937.557051</v>
      </c>
      <c r="BC63" s="1" t="n">
        <v>15.308599</v>
      </c>
      <c r="BD63" s="1" t="n">
        <v>33.965995</v>
      </c>
      <c r="BE63" s="1" t="n">
        <v>1498.42439</v>
      </c>
      <c r="BF63" s="1" t="n">
        <v>10.002431</v>
      </c>
      <c r="BG63" s="1" t="n">
        <v>21.15588</v>
      </c>
      <c r="BH63" s="1" t="n">
        <v>9.99306</v>
      </c>
      <c r="BI63" s="1" t="n">
        <v>565.670113</v>
      </c>
      <c r="BJ63" s="1" t="n">
        <v>106.229109</v>
      </c>
      <c r="BK63" s="1" t="n">
        <v>24.105834</v>
      </c>
      <c r="BL63" s="1" t="n">
        <v>0.188324</v>
      </c>
      <c r="BM63" s="1" t="n">
        <v>5.863117</v>
      </c>
      <c r="BN63" s="1" t="n">
        <v>5.217023</v>
      </c>
      <c r="BO63" s="1" t="n">
        <v>37.146283</v>
      </c>
      <c r="BP63" s="1" t="n">
        <v>50.278296</v>
      </c>
      <c r="BQ63" s="1" t="n">
        <v>1.909626</v>
      </c>
      <c r="BR63" s="1" t="n">
        <v>26.134744</v>
      </c>
      <c r="BS63" s="1" t="n">
        <v>11.54664</v>
      </c>
      <c r="BT63" s="1" t="n">
        <v>522.055652</v>
      </c>
      <c r="BU63" s="1" t="n">
        <v>219.198533</v>
      </c>
      <c r="BV63" s="1" t="n">
        <v>30.991822</v>
      </c>
      <c r="BW63" s="1" t="n">
        <v>0.348432</v>
      </c>
      <c r="BX63" s="1" t="n">
        <v>127982.6803</v>
      </c>
      <c r="BY63" s="1" t="n">
        <v>92.870916</v>
      </c>
      <c r="BZ63" s="1" t="n">
        <v>93.520532</v>
      </c>
      <c r="CA63" s="1" t="n">
        <v>54073.05938</v>
      </c>
      <c r="CB63" s="1" t="n">
        <v>92.088474</v>
      </c>
      <c r="CC63" s="1" t="n">
        <v>93.250795</v>
      </c>
      <c r="CD63" s="1" t="n">
        <v>10.09698</v>
      </c>
      <c r="CE63" s="1" t="n">
        <v>601.933868</v>
      </c>
      <c r="CF63" s="1" t="n">
        <v>100.237501</v>
      </c>
      <c r="CG63" s="1" t="n">
        <v>42.114899</v>
      </c>
      <c r="CH63" s="1" t="n">
        <v>3.012048</v>
      </c>
      <c r="CI63" s="1" t="n">
        <v>1411.296865</v>
      </c>
      <c r="CJ63" s="1" t="n">
        <v>38.101577</v>
      </c>
      <c r="CK63" s="1" t="n">
        <v>50.632812</v>
      </c>
      <c r="CL63" s="1" t="n">
        <v>744.138248</v>
      </c>
      <c r="CM63" s="1" t="n">
        <v>27.6829</v>
      </c>
      <c r="CN63" s="1" t="n">
        <v>39.982161</v>
      </c>
      <c r="CO63" s="1" t="n">
        <v>9.99306</v>
      </c>
      <c r="CP63" s="4" t="s">
        <v>272</v>
      </c>
      <c r="CQ63" s="4" t="n">
        <v>16</v>
      </c>
      <c r="CR63" s="4" t="n">
        <v>54</v>
      </c>
      <c r="CS63" s="4" t="n">
        <v>18</v>
      </c>
      <c r="CT63" s="4" t="n">
        <v>52</v>
      </c>
      <c r="CU63" s="7" t="n">
        <v>43220</v>
      </c>
      <c r="CV63" s="7" t="n">
        <v>43227</v>
      </c>
      <c r="CW63" s="4" t="n">
        <v>1</v>
      </c>
      <c r="CX63" s="7" t="n">
        <v>35706</v>
      </c>
      <c r="CY63" s="8" t="n">
        <v>21</v>
      </c>
      <c r="CZ63" s="4" t="n">
        <v>176</v>
      </c>
      <c r="DA63" s="4" t="n">
        <f aca="false">CZ63/100</f>
        <v>1.76</v>
      </c>
      <c r="DB63" s="4" t="n">
        <v>70</v>
      </c>
      <c r="DC63" s="4" t="n">
        <f aca="false">DB63/(DA63*DA63)</f>
        <v>22.5981404958678</v>
      </c>
      <c r="DD63" s="4" t="n">
        <v>102</v>
      </c>
      <c r="DE63" s="4" t="n">
        <v>76</v>
      </c>
      <c r="DF63" s="1" t="n">
        <v>484.44</v>
      </c>
      <c r="DG63" s="1" t="n">
        <v>592.96</v>
      </c>
      <c r="DH63" s="1" t="n">
        <v>455.6</v>
      </c>
      <c r="DI63" s="1" t="n">
        <v>108.52</v>
      </c>
      <c r="DJ63" s="1" t="n">
        <v>494.4</v>
      </c>
      <c r="DK63" s="1" t="n">
        <v>614.58</v>
      </c>
      <c r="DL63" s="1" t="n">
        <v>502.31</v>
      </c>
      <c r="DM63" s="1" t="n">
        <v>120.18</v>
      </c>
      <c r="DN63" s="1" t="n">
        <v>1</v>
      </c>
      <c r="DO63" s="1" t="n">
        <v>0</v>
      </c>
      <c r="DP63" s="1" t="n">
        <f aca="false">LOG10(F63)</f>
        <v>2.73908180996756</v>
      </c>
      <c r="DQ63" s="1" t="n">
        <f aca="false">LOG10(G63)</f>
        <v>2.04043019802621</v>
      </c>
      <c r="DR63" s="1" t="n">
        <f aca="false">LOG10(H63)</f>
        <v>1.2157284834984</v>
      </c>
      <c r="DS63" s="1" t="n">
        <f aca="false">LOG10(I63)</f>
        <v>0.217049959384067</v>
      </c>
      <c r="DT63" s="1" t="n">
        <f aca="false">LOG10(J63)</f>
        <v>2.10427890392973</v>
      </c>
      <c r="DU63" s="1" t="n">
        <f aca="false">LOG10(K63)</f>
        <v>1.03259740818524</v>
      </c>
      <c r="DV63" s="1" t="n">
        <f aca="false">LOG10(L63)</f>
        <v>1.16028249799055</v>
      </c>
      <c r="DW63" s="1" t="n">
        <f aca="false">LOG10(M63)</f>
        <v>2.39380496585681</v>
      </c>
      <c r="DX63" s="1" t="n">
        <f aca="false">LOG10(N63)</f>
        <v>1.37732384838238</v>
      </c>
      <c r="DY63" s="1" t="n">
        <f aca="false">LOG10(O63)</f>
        <v>1.46584818954055</v>
      </c>
      <c r="DZ63" s="1" t="n">
        <f aca="false">LOG10(P63)</f>
        <v>1.15093809962409</v>
      </c>
      <c r="EA63" s="1" t="n">
        <f aca="false">LOG10(Q63)</f>
        <v>2.71346881774612</v>
      </c>
      <c r="EB63" s="1" t="n">
        <f aca="false">LOG10(R63)</f>
        <v>2.06530430413685</v>
      </c>
      <c r="EC63" s="1" t="n">
        <f aca="false">LOG10(S63)</f>
        <v>0.77209760578047</v>
      </c>
      <c r="ED63" s="1" t="e">
        <f aca="false">LOG10(T63)</f>
        <v>#VALUE!</v>
      </c>
      <c r="EE63" s="1" t="n">
        <f aca="false">LOG10(U63)</f>
        <v>1.20240995171362</v>
      </c>
      <c r="EF63" s="1" t="n">
        <f aca="false">LOG10(V63)</f>
        <v>0.563067478128517</v>
      </c>
      <c r="EG63" s="1" t="n">
        <f aca="false">LOG10(W63)</f>
        <v>0.8017389410171</v>
      </c>
      <c r="EH63" s="1" t="n">
        <f aca="false">LOG10(X63)</f>
        <v>1.19524229167164</v>
      </c>
      <c r="EI63" s="1" t="n">
        <f aca="false">LOG10(Y63)</f>
        <v>0.592535707241774</v>
      </c>
      <c r="EJ63" s="1" t="n">
        <f aca="false">LOG10(Z63)</f>
        <v>0.768560113601167</v>
      </c>
      <c r="EK63" s="1" t="n">
        <f aca="false">LOG10(AA63)</f>
        <v>1.07371835034612</v>
      </c>
      <c r="EL63" s="1" t="n">
        <f aca="false">LOG10(AB63)</f>
        <v>2.75788933786075</v>
      </c>
      <c r="EM63" s="1" t="n">
        <f aca="false">LOG10(AC63)</f>
        <v>2.02132909457441</v>
      </c>
      <c r="EN63" s="1" t="n">
        <f aca="false">LOG10(AD63)</f>
        <v>0.964036012360771</v>
      </c>
      <c r="EO63" s="1" t="n">
        <f aca="false">LOG10(AE63)</f>
        <v>-0.717670233739767</v>
      </c>
      <c r="EP63" s="1" t="n">
        <f aca="false">LOG10(AF63)</f>
        <v>1.26188979906725</v>
      </c>
      <c r="EQ63" s="1" t="n">
        <f aca="false">LOG10(AG63)</f>
        <v>0.604473811141688</v>
      </c>
      <c r="ER63" s="1" t="n">
        <f aca="false">LOG10(AH63)</f>
        <v>0.90610263747328</v>
      </c>
      <c r="ES63" s="1" t="n">
        <f aca="false">LOG10(AI63)</f>
        <v>1.59166000619267</v>
      </c>
      <c r="ET63" s="1" t="n">
        <f aca="false">LOG10(AJ63)</f>
        <v>0.656030320219461</v>
      </c>
      <c r="EU63" s="1" t="n">
        <f aca="false">LOG10(AK63)</f>
        <v>0.982471505185133</v>
      </c>
      <c r="EV63" s="1" t="n">
        <f aca="false">LOG10(AL63)</f>
        <v>1.01777851688666</v>
      </c>
      <c r="EW63" s="1" t="n">
        <f aca="false">LOG10(AM63)</f>
        <v>2.75959766307337</v>
      </c>
      <c r="EX63" s="1" t="n">
        <f aca="false">LOG10(AN63)</f>
        <v>2.0212335824409</v>
      </c>
      <c r="EY63" s="1" t="n">
        <f aca="false">LOG10(AO63)</f>
        <v>1.4326598860917</v>
      </c>
      <c r="EZ63" s="1" t="n">
        <f aca="false">LOG10(AP63)</f>
        <v>0.538434727275693</v>
      </c>
      <c r="FA63" s="1" t="n">
        <f aca="false">LOG10(AQ63)</f>
        <v>2.20600201803505</v>
      </c>
      <c r="FB63" s="1" t="n">
        <f aca="false">LOG10(AR63)</f>
        <v>0.987427292545</v>
      </c>
      <c r="FC63" s="1" t="n">
        <f aca="false">LOG10(AS63)</f>
        <v>1.11393018964384</v>
      </c>
      <c r="FD63" s="1" t="n">
        <f aca="false">LOG10(AT63)</f>
        <v>2.57221129801713</v>
      </c>
      <c r="FE63" s="1" t="n">
        <f aca="false">LOG10(AU63)</f>
        <v>1.13407489923537</v>
      </c>
      <c r="FF63" s="1" t="n">
        <f aca="false">LOG10(AV63)</f>
        <v>1.21902185791828</v>
      </c>
      <c r="FG63" s="1" t="n">
        <f aca="false">LOG10(AW63)</f>
        <v>1.07869673753658</v>
      </c>
      <c r="FH63" s="1" t="n">
        <f aca="false">LOG10(AX63)</f>
        <v>3.25394130171909</v>
      </c>
      <c r="FI63" s="1" t="n">
        <f aca="false">LOG10(AY63)</f>
        <v>1.52628885235622</v>
      </c>
      <c r="FJ63" s="1" t="n">
        <f aca="false">LOG10(AZ63)</f>
        <v>2.04507688712112</v>
      </c>
      <c r="FK63" s="1" t="n">
        <f aca="false">LOG10(BA63)</f>
        <v>1.7315260417661</v>
      </c>
      <c r="FL63" s="1" t="n">
        <f aca="false">LOG10(BB63)</f>
        <v>3.28725449908529</v>
      </c>
      <c r="FM63" s="1" t="n">
        <f aca="false">LOG10(BC63)</f>
        <v>1.18493544710519</v>
      </c>
      <c r="FN63" s="1" t="n">
        <f aca="false">LOG10(BD63)</f>
        <v>1.53104434133747</v>
      </c>
      <c r="FO63" s="1" t="n">
        <f aca="false">LOG10(BE63)</f>
        <v>3.17563483347837</v>
      </c>
      <c r="FP63" s="1" t="n">
        <f aca="false">LOG10(BF63)</f>
        <v>1.00010556415775</v>
      </c>
      <c r="FQ63" s="1" t="n">
        <f aca="false">LOG10(BG63)</f>
        <v>1.32543109495663</v>
      </c>
      <c r="FR63" s="1" t="n">
        <f aca="false">LOG10(BH63)</f>
        <v>0.999698494995217</v>
      </c>
      <c r="FS63" s="1" t="n">
        <f aca="false">LOG10(BI63)</f>
        <v>2.75256323353612</v>
      </c>
      <c r="FT63" s="1" t="n">
        <f aca="false">LOG10(BJ63)</f>
        <v>2.02624353883439</v>
      </c>
      <c r="FU63" s="1" t="n">
        <f aca="false">LOG10(BK63)</f>
        <v>1.38212216155361</v>
      </c>
      <c r="FV63" s="1" t="n">
        <f aca="false">LOG10(BL63)</f>
        <v>-0.725094329991939</v>
      </c>
      <c r="FW63" s="1" t="n">
        <f aca="false">LOG10(BM63)</f>
        <v>0.768128560728784</v>
      </c>
      <c r="FX63" s="1" t="n">
        <f aca="false">LOG10(BN63)</f>
        <v>0.717422751376595</v>
      </c>
      <c r="FY63" s="1" t="n">
        <f aca="false">LOG10(BO63)</f>
        <v>1.56991536309386</v>
      </c>
      <c r="FZ63" s="1" t="n">
        <f aca="false">LOG10(BP63)</f>
        <v>1.70138055043123</v>
      </c>
      <c r="GA63" s="1" t="n">
        <f aca="false">LOG10(BQ63)</f>
        <v>0.280948319058847</v>
      </c>
      <c r="GB63" s="1" t="n">
        <f aca="false">LOG10(BR63)</f>
        <v>1.41721825037095</v>
      </c>
      <c r="GC63" s="1" t="n">
        <f aca="false">LOG10(BS63)</f>
        <v>1.06245562563492</v>
      </c>
      <c r="GD63" s="1" t="n">
        <f aca="false">LOG10(BT63)</f>
        <v>2.71771680198352</v>
      </c>
      <c r="GE63" s="1" t="n">
        <f aca="false">LOG10(BU63)</f>
        <v>2.34083764327886</v>
      </c>
      <c r="GF63" s="1" t="n">
        <f aca="false">LOG10(BV63)</f>
        <v>1.49124710903328</v>
      </c>
      <c r="GG63" s="1" t="n">
        <f aca="false">LOG10(BW63)</f>
        <v>-0.457881966221115</v>
      </c>
      <c r="GH63" s="1" t="n">
        <f aca="false">LOG10(BX63)</f>
        <v>5.10715120121759</v>
      </c>
      <c r="GI63" s="1" t="n">
        <f aca="false">LOG10(BY63)</f>
        <v>1.96787972908183</v>
      </c>
      <c r="GJ63" s="1" t="n">
        <f aca="false">LOG10(BZ63)</f>
        <v>1.97090696868423</v>
      </c>
      <c r="GK63" s="1" t="n">
        <f aca="false">LOG10(CA63)</f>
        <v>4.73298094206063</v>
      </c>
      <c r="GL63" s="1" t="n">
        <f aca="false">LOG10(CB63)</f>
        <v>1.96420527632664</v>
      </c>
      <c r="GM63" s="1" t="n">
        <f aca="false">LOG10(CC63)</f>
        <v>1.96965254302916</v>
      </c>
      <c r="GN63" s="1" t="n">
        <f aca="false">LOG10(CD63)</f>
        <v>1.00419149601427</v>
      </c>
      <c r="GO63" s="1" t="n">
        <f aca="false">LOG10(CE63)</f>
        <v>2.77954877972903</v>
      </c>
      <c r="GP63" s="1" t="n">
        <f aca="false">LOG10(CF63)</f>
        <v>2.00103023081691</v>
      </c>
      <c r="GQ63" s="1" t="n">
        <f aca="false">LOG10(CG63)</f>
        <v>1.62443576350327</v>
      </c>
      <c r="GR63" s="1" t="n">
        <f aca="false">LOG10(CH63)</f>
        <v>0.478861888501116</v>
      </c>
      <c r="GS63" s="1" t="n">
        <f aca="false">LOG10(CI63)</f>
        <v>3.14961837680934</v>
      </c>
      <c r="GT63" s="1" t="n">
        <f aca="false">LOG10(CJ63)</f>
        <v>1.58094295121957</v>
      </c>
      <c r="GU63" s="1" t="n">
        <f aca="false">LOG10(CK63)</f>
        <v>1.70443204751662</v>
      </c>
      <c r="GV63" s="1" t="n">
        <f aca="false">LOG10(CL63)</f>
        <v>2.87165362743561</v>
      </c>
      <c r="GW63" s="1" t="n">
        <f aca="false">LOG10(CM63)</f>
        <v>1.44221158390706</v>
      </c>
      <c r="GX63" s="1" t="n">
        <f aca="false">LOG10(CN63)</f>
        <v>1.60186626364433</v>
      </c>
      <c r="GY63" s="1" t="n">
        <f aca="false">LOG10(CO63)</f>
        <v>0.999698494995217</v>
      </c>
    </row>
    <row r="64" customFormat="false" ht="15" hidden="false" customHeight="false" outlineLevel="0" collapsed="false">
      <c r="A64" s="1" t="s">
        <v>271</v>
      </c>
      <c r="B64" s="1" t="n">
        <v>2</v>
      </c>
      <c r="C64" s="4" t="n">
        <v>62</v>
      </c>
      <c r="D64" s="4" t="n">
        <v>1</v>
      </c>
      <c r="E64" s="4" t="n">
        <v>2</v>
      </c>
      <c r="F64" s="1" t="n">
        <v>1006.459732</v>
      </c>
      <c r="G64" s="1" t="n">
        <v>59.94647</v>
      </c>
      <c r="H64" s="1" t="n">
        <v>60.398853</v>
      </c>
      <c r="I64" s="1" t="n">
        <v>38.720539</v>
      </c>
      <c r="J64" s="1" t="n">
        <v>1156.520482</v>
      </c>
      <c r="K64" s="1" t="n">
        <v>32.081282</v>
      </c>
      <c r="L64" s="1" t="n">
        <v>34.876707</v>
      </c>
      <c r="M64" s="1" t="n">
        <v>1044.25647</v>
      </c>
      <c r="N64" s="1" t="n">
        <v>19.775685</v>
      </c>
      <c r="O64" s="1" t="n">
        <v>20.952241</v>
      </c>
      <c r="P64" s="1" t="n">
        <v>16.43352</v>
      </c>
      <c r="Q64" s="1" t="n">
        <v>813.554201</v>
      </c>
      <c r="R64" s="1" t="n">
        <v>74.387144</v>
      </c>
      <c r="S64" s="1" t="n">
        <v>28.269648</v>
      </c>
      <c r="T64" s="1" t="n">
        <v>7.336957</v>
      </c>
      <c r="U64" s="1" t="n">
        <v>107.660661</v>
      </c>
      <c r="V64" s="1" t="n">
        <v>4.526848</v>
      </c>
      <c r="W64" s="1" t="n">
        <v>5.513359</v>
      </c>
      <c r="X64" s="1" t="n">
        <v>190.372246</v>
      </c>
      <c r="Y64" s="1" t="n">
        <v>3.596016</v>
      </c>
      <c r="Z64" s="1" t="n">
        <v>8.43898</v>
      </c>
      <c r="AA64" s="1" t="n">
        <v>16.28958</v>
      </c>
      <c r="AB64" s="1" t="n">
        <v>888.35355</v>
      </c>
      <c r="AC64" s="1" t="n">
        <v>68.024889</v>
      </c>
      <c r="AD64" s="1" t="n">
        <v>34.294432</v>
      </c>
      <c r="AE64" s="1" t="n">
        <v>14.243323</v>
      </c>
      <c r="AF64" s="1" t="n">
        <v>342.35217</v>
      </c>
      <c r="AG64" s="1" t="n">
        <v>6.131405</v>
      </c>
      <c r="AH64" s="1" t="n">
        <v>13.453508</v>
      </c>
      <c r="AI64" s="1" t="n">
        <v>410.213492</v>
      </c>
      <c r="AJ64" s="1" t="n">
        <v>8.094907</v>
      </c>
      <c r="AK64" s="1" t="n">
        <v>15.798575</v>
      </c>
      <c r="AL64" s="1" t="n">
        <v>11.57886</v>
      </c>
      <c r="AM64" s="1" t="n">
        <v>919.441896</v>
      </c>
      <c r="AN64" s="1" t="n">
        <v>65.577689</v>
      </c>
      <c r="AO64" s="1" t="n">
        <v>40.491737</v>
      </c>
      <c r="AP64" s="1" t="n">
        <v>23.312883</v>
      </c>
      <c r="AQ64" s="1" t="n">
        <v>384.411024</v>
      </c>
      <c r="AR64" s="1" t="n">
        <v>13.806751</v>
      </c>
      <c r="AS64" s="1" t="n">
        <v>17.73777</v>
      </c>
      <c r="AT64" s="1" t="n">
        <v>514.204354</v>
      </c>
      <c r="AU64" s="1" t="n">
        <v>12.791638</v>
      </c>
      <c r="AV64" s="1" t="n">
        <v>15.244296</v>
      </c>
      <c r="AW64" s="1" t="n">
        <v>14.40678</v>
      </c>
      <c r="AX64" s="1" t="n">
        <v>954.130573</v>
      </c>
      <c r="AY64" s="1" t="n">
        <v>63.373157</v>
      </c>
      <c r="AZ64" s="1" t="n">
        <v>52.044799</v>
      </c>
      <c r="BA64" s="1" t="n">
        <v>32.587859</v>
      </c>
      <c r="BB64" s="1" t="n">
        <v>647.964688</v>
      </c>
      <c r="BC64" s="1" t="n">
        <v>11.005868</v>
      </c>
      <c r="BD64" s="1" t="n">
        <v>15.533857</v>
      </c>
      <c r="BE64" s="1" t="n">
        <v>654.134374</v>
      </c>
      <c r="BF64" s="1" t="n">
        <v>9.72742</v>
      </c>
      <c r="BG64" s="1" t="n">
        <v>12.608629</v>
      </c>
      <c r="BH64" s="1" t="n">
        <v>18.50442</v>
      </c>
      <c r="BI64" s="1" t="n">
        <v>884.839233</v>
      </c>
      <c r="BJ64" s="1" t="n">
        <v>68.44939</v>
      </c>
      <c r="BK64" s="1" t="n">
        <v>40.257366</v>
      </c>
      <c r="BL64" s="1" t="n">
        <v>23.372781</v>
      </c>
      <c r="BM64" s="1" t="n">
        <v>250.480894</v>
      </c>
      <c r="BN64" s="1" t="n">
        <v>3.554278</v>
      </c>
      <c r="BO64" s="1" t="n">
        <v>5.282667</v>
      </c>
      <c r="BP64" s="1" t="n">
        <v>283.923678</v>
      </c>
      <c r="BQ64" s="1" t="n">
        <v>3.548292</v>
      </c>
      <c r="BR64" s="1" t="n">
        <v>6.505298</v>
      </c>
      <c r="BS64" s="1" t="n">
        <v>17.50524</v>
      </c>
      <c r="BT64" s="1" t="n">
        <v>880.45</v>
      </c>
      <c r="BU64" s="1" t="n">
        <v>68.776263</v>
      </c>
      <c r="BV64" s="1" t="n">
        <v>38.280595</v>
      </c>
      <c r="BW64" s="1" t="n">
        <v>17.9941</v>
      </c>
      <c r="BX64" s="1" t="n">
        <v>446.212759</v>
      </c>
      <c r="BY64" s="1" t="n">
        <v>6.121165</v>
      </c>
      <c r="BZ64" s="1" t="n">
        <v>11.510657</v>
      </c>
      <c r="CA64" s="1" t="n">
        <v>452.324069</v>
      </c>
      <c r="CB64" s="1" t="n">
        <v>6.538158</v>
      </c>
      <c r="CC64" s="1" t="n">
        <v>13.471374</v>
      </c>
      <c r="CD64" s="1" t="n">
        <v>14.62578</v>
      </c>
      <c r="CE64" s="1" t="n">
        <v>863.746398</v>
      </c>
      <c r="CF64" s="1" t="n">
        <v>70.037976</v>
      </c>
      <c r="CG64" s="1" t="n">
        <v>40.119944</v>
      </c>
      <c r="CH64" s="1" t="n">
        <v>17.052023</v>
      </c>
      <c r="CI64" s="1" t="n">
        <v>393.83415</v>
      </c>
      <c r="CJ64" s="1" t="n">
        <v>6.331433</v>
      </c>
      <c r="CK64" s="1" t="n">
        <v>15.917363</v>
      </c>
      <c r="CL64" s="1" t="n">
        <v>503.62034</v>
      </c>
      <c r="CM64" s="1" t="n">
        <v>7.933624</v>
      </c>
      <c r="CN64" s="1" t="n">
        <v>12.922332</v>
      </c>
      <c r="CO64" s="1" t="n">
        <v>14.40462</v>
      </c>
      <c r="CP64" s="4" t="s">
        <v>273</v>
      </c>
      <c r="CQ64" s="4" t="n">
        <v>14</v>
      </c>
      <c r="CR64" s="4" t="n">
        <v>50</v>
      </c>
      <c r="CS64" s="4" t="n">
        <v>13</v>
      </c>
      <c r="CT64" s="4" t="n">
        <v>45</v>
      </c>
      <c r="CU64" s="7" t="n">
        <v>43224</v>
      </c>
      <c r="CV64" s="7" t="n">
        <v>42863</v>
      </c>
      <c r="CW64" s="4" t="n">
        <v>1</v>
      </c>
      <c r="CX64" s="7" t="n">
        <v>34128</v>
      </c>
      <c r="CY64" s="8" t="n">
        <v>25</v>
      </c>
      <c r="CZ64" s="4" t="n">
        <v>178</v>
      </c>
      <c r="DA64" s="4" t="n">
        <f aca="false">CZ64/100</f>
        <v>1.78</v>
      </c>
      <c r="DB64" s="4" t="n">
        <v>57</v>
      </c>
      <c r="DC64" s="4" t="n">
        <f aca="false">DB64/(DA64*DA64)</f>
        <v>17.9901527584901</v>
      </c>
      <c r="DD64" s="4" t="n">
        <v>90</v>
      </c>
      <c r="DE64" s="4" t="n">
        <v>67</v>
      </c>
      <c r="DF64" s="1" t="n">
        <v>557.35</v>
      </c>
      <c r="DG64" s="1" t="n">
        <v>694.85</v>
      </c>
      <c r="DH64" s="1" t="n">
        <v>543.15</v>
      </c>
      <c r="DI64" s="1" t="n">
        <v>137.5</v>
      </c>
      <c r="DJ64" s="1" t="n">
        <v>570.33</v>
      </c>
      <c r="DK64" s="1" t="n">
        <v>739.37</v>
      </c>
      <c r="DL64" s="1" t="n">
        <v>566.37</v>
      </c>
      <c r="DM64" s="1" t="n">
        <v>169.04</v>
      </c>
      <c r="DN64" s="1" t="n">
        <v>0</v>
      </c>
      <c r="DO64" s="1" t="n">
        <v>0</v>
      </c>
      <c r="DP64" s="1" t="n">
        <f aca="false">LOG10(F64)</f>
        <v>3.0027964036459</v>
      </c>
      <c r="DQ64" s="1" t="n">
        <f aca="false">LOG10(G64)</f>
        <v>1.77776361437969</v>
      </c>
      <c r="DR64" s="1" t="n">
        <f aca="false">LOG10(H64)</f>
        <v>1.78102869126185</v>
      </c>
      <c r="DS64" s="1" t="n">
        <f aca="false">LOG10(I64)</f>
        <v>1.58794139417087</v>
      </c>
      <c r="DT64" s="1" t="n">
        <f aca="false">LOG10(J64)</f>
        <v>3.06315332853838</v>
      </c>
      <c r="DU64" s="1" t="n">
        <f aca="false">LOG10(K64)</f>
        <v>1.5062517147992</v>
      </c>
      <c r="DV64" s="1" t="n">
        <f aca="false">LOG10(L64)</f>
        <v>1.54253547284189</v>
      </c>
      <c r="DW64" s="1" t="n">
        <f aca="false">LOG10(M64)</f>
        <v>3.01880717474548</v>
      </c>
      <c r="DX64" s="1" t="n">
        <f aca="false">LOG10(N64)</f>
        <v>1.29613153573825</v>
      </c>
      <c r="DY64" s="1" t="n">
        <f aca="false">LOG10(O64)</f>
        <v>1.32123048085285</v>
      </c>
      <c r="DZ64" s="1" t="n">
        <f aca="false">LOG10(P64)</f>
        <v>1.21573059769202</v>
      </c>
      <c r="EA64" s="1" t="n">
        <f aca="false">LOG10(Q64)</f>
        <v>2.91038649201298</v>
      </c>
      <c r="EB64" s="1" t="n">
        <f aca="false">LOG10(R64)</f>
        <v>1.87149788484293</v>
      </c>
      <c r="EC64" s="1" t="n">
        <f aca="false">LOG10(S64)</f>
        <v>1.4513204008981</v>
      </c>
      <c r="ED64" s="1" t="n">
        <f aca="false">LOG10(T64)</f>
        <v>0.865515973795035</v>
      </c>
      <c r="EE64" s="1" t="n">
        <f aca="false">LOG10(U64)</f>
        <v>2.0320570419089</v>
      </c>
      <c r="EF64" s="1" t="n">
        <f aca="false">LOG10(V64)</f>
        <v>0.655795912240004</v>
      </c>
      <c r="EG64" s="1" t="n">
        <f aca="false">LOG10(W64)</f>
        <v>0.741416272298393</v>
      </c>
      <c r="EH64" s="1" t="n">
        <f aca="false">LOG10(X64)</f>
        <v>2.27960363371427</v>
      </c>
      <c r="EI64" s="1" t="n">
        <f aca="false">LOG10(Y64)</f>
        <v>0.555821615401639</v>
      </c>
      <c r="EJ64" s="1" t="n">
        <f aca="false">LOG10(Z64)</f>
        <v>0.926289957627851</v>
      </c>
      <c r="EK64" s="1" t="n">
        <f aca="false">LOG10(AA64)</f>
        <v>1.2119098868847</v>
      </c>
      <c r="EL64" s="1" t="n">
        <f aca="false">LOG10(AB64)</f>
        <v>2.94858584219288</v>
      </c>
      <c r="EM64" s="1" t="n">
        <f aca="false">LOG10(AC64)</f>
        <v>1.83266784178988</v>
      </c>
      <c r="EN64" s="1" t="n">
        <f aca="false">LOG10(AD64)</f>
        <v>1.53522361427109</v>
      </c>
      <c r="EO64" s="1" t="n">
        <f aca="false">LOG10(AE64)</f>
        <v>1.15361132302302</v>
      </c>
      <c r="EP64" s="1" t="n">
        <f aca="false">LOG10(AF64)</f>
        <v>2.53447308498861</v>
      </c>
      <c r="EQ64" s="1" t="n">
        <f aca="false">LOG10(AG64)</f>
        <v>0.787560003691417</v>
      </c>
      <c r="ER64" s="1" t="n">
        <f aca="false">LOG10(AH64)</f>
        <v>1.12883554131972</v>
      </c>
      <c r="ES64" s="1" t="n">
        <f aca="false">LOG10(AI64)</f>
        <v>2.61300994029561</v>
      </c>
      <c r="ET64" s="1" t="n">
        <f aca="false">LOG10(AJ64)</f>
        <v>0.908211863636789</v>
      </c>
      <c r="EU64" s="1" t="n">
        <f aca="false">LOG10(AK64)</f>
        <v>1.19861791622365</v>
      </c>
      <c r="EV64" s="1" t="n">
        <f aca="false">LOG10(AL64)</f>
        <v>1.06366580290774</v>
      </c>
      <c r="EW64" s="1" t="n">
        <f aca="false">LOG10(AM64)</f>
        <v>2.96352428926317</v>
      </c>
      <c r="EX64" s="1" t="n">
        <f aca="false">LOG10(AN64)</f>
        <v>1.81675610778574</v>
      </c>
      <c r="EY64" s="1" t="n">
        <f aca="false">LOG10(AO64)</f>
        <v>1.60736640737682</v>
      </c>
      <c r="EZ64" s="1" t="n">
        <f aca="false">LOG10(AP64)</f>
        <v>1.3675959840984</v>
      </c>
      <c r="FA64" s="1" t="n">
        <f aca="false">LOG10(AQ64)</f>
        <v>2.58479583371482</v>
      </c>
      <c r="FB64" s="1" t="n">
        <f aca="false">LOG10(AR64)</f>
        <v>1.14009149256999</v>
      </c>
      <c r="FC64" s="1" t="n">
        <f aca="false">LOG10(AS64)</f>
        <v>1.24889901924031</v>
      </c>
      <c r="FD64" s="1" t="n">
        <f aca="false">LOG10(AT64)</f>
        <v>2.71113574968951</v>
      </c>
      <c r="FE64" s="1" t="n">
        <f aca="false">LOG10(AU64)</f>
        <v>1.10692616049217</v>
      </c>
      <c r="FF64" s="1" t="n">
        <f aca="false">LOG10(AV64)</f>
        <v>1.18310737292082</v>
      </c>
      <c r="FG64" s="1" t="n">
        <f aca="false">LOG10(AW64)</f>
        <v>1.15856692429084</v>
      </c>
      <c r="FH64" s="1" t="n">
        <f aca="false">LOG10(AX64)</f>
        <v>2.97960781207623</v>
      </c>
      <c r="FI64" s="1" t="n">
        <f aca="false">LOG10(AY64)</f>
        <v>1.80190534249731</v>
      </c>
      <c r="FJ64" s="1" t="n">
        <f aca="false">LOG10(AZ64)</f>
        <v>1.71637733560526</v>
      </c>
      <c r="FK64" s="1" t="n">
        <f aca="false">LOG10(BA64)</f>
        <v>1.51305582855261</v>
      </c>
      <c r="FL64" s="1" t="n">
        <f aca="false">LOG10(BB64)</f>
        <v>2.8115513388573</v>
      </c>
      <c r="FM64" s="1" t="n">
        <f aca="false">LOG10(BC64)</f>
        <v>1.04162429975122</v>
      </c>
      <c r="FN64" s="1" t="n">
        <f aca="false">LOG10(BD64)</f>
        <v>1.19127930285297</v>
      </c>
      <c r="FO64" s="1" t="n">
        <f aca="false">LOG10(BE64)</f>
        <v>2.81566697140116</v>
      </c>
      <c r="FP64" s="1" t="n">
        <f aca="false">LOG10(BF64)</f>
        <v>0.987997667776842</v>
      </c>
      <c r="FQ64" s="1" t="n">
        <f aca="false">LOG10(BG64)</f>
        <v>1.10066786610481</v>
      </c>
      <c r="FR64" s="1" t="n">
        <f aca="false">LOG10(BH64)</f>
        <v>1.26727547717784</v>
      </c>
      <c r="FS64" s="1" t="n">
        <f aca="false">LOG10(BI64)</f>
        <v>2.94686437062616</v>
      </c>
      <c r="FT64" s="1" t="n">
        <f aca="false">LOG10(BJ64)</f>
        <v>1.83536958218784</v>
      </c>
      <c r="FU64" s="1" t="n">
        <f aca="false">LOG10(BK64)</f>
        <v>1.60484535601991</v>
      </c>
      <c r="FV64" s="1" t="n">
        <f aca="false">LOG10(BL64)</f>
        <v>1.36871038980336</v>
      </c>
      <c r="FW64" s="1" t="n">
        <f aca="false">LOG10(BM64)</f>
        <v>2.39877460466704</v>
      </c>
      <c r="FX64" s="1" t="n">
        <f aca="false">LOG10(BN64)</f>
        <v>0.550751393402938</v>
      </c>
      <c r="FY64" s="1" t="n">
        <f aca="false">LOG10(BO64)</f>
        <v>0.722853235214568</v>
      </c>
      <c r="FZ64" s="1" t="n">
        <f aca="false">LOG10(BP64)</f>
        <v>2.45320161230727</v>
      </c>
      <c r="GA64" s="1" t="n">
        <f aca="false">LOG10(BQ64)</f>
        <v>0.550019352075871</v>
      </c>
      <c r="GB64" s="1" t="n">
        <f aca="false">LOG10(BR64)</f>
        <v>0.813267195869362</v>
      </c>
      <c r="GC64" s="1" t="n">
        <f aca="false">LOG10(BS64)</f>
        <v>1.2431680693976</v>
      </c>
      <c r="GD64" s="1" t="n">
        <f aca="false">LOG10(BT64)</f>
        <v>2.9447046977926</v>
      </c>
      <c r="GE64" s="1" t="n">
        <f aca="false">LOG10(BU64)</f>
        <v>1.83743857447276</v>
      </c>
      <c r="GF64" s="1" t="n">
        <f aca="false">LOG10(BV64)</f>
        <v>1.58297867944986</v>
      </c>
      <c r="GG64" s="1" t="n">
        <f aca="false">LOG10(BW64)</f>
        <v>1.2551301296881</v>
      </c>
      <c r="GH64" s="1" t="n">
        <f aca="false">LOG10(BX64)</f>
        <v>2.64954198433435</v>
      </c>
      <c r="GI64" s="1" t="n">
        <f aca="false">LOG10(BY64)</f>
        <v>0.786834086348347</v>
      </c>
      <c r="GJ64" s="1" t="n">
        <f aca="false">LOG10(BZ64)</f>
        <v>1.06110011279847</v>
      </c>
      <c r="GK64" s="1" t="n">
        <f aca="false">LOG10(CA64)</f>
        <v>2.65544969797313</v>
      </c>
      <c r="GL64" s="1" t="n">
        <f aca="false">LOG10(CB64)</f>
        <v>0.815455411456804</v>
      </c>
      <c r="GM64" s="1" t="n">
        <f aca="false">LOG10(CC64)</f>
        <v>1.12941189343539</v>
      </c>
      <c r="GN64" s="1" t="n">
        <f aca="false">LOG10(CD64)</f>
        <v>1.16511903650895</v>
      </c>
      <c r="GO64" s="1" t="n">
        <f aca="false">LOG10(CE64)</f>
        <v>2.93638624928878</v>
      </c>
      <c r="GP64" s="1" t="n">
        <f aca="false">LOG10(CF64)</f>
        <v>1.84533358708685</v>
      </c>
      <c r="GQ64" s="1" t="n">
        <f aca="false">LOG10(CG64)</f>
        <v>1.60336031815426</v>
      </c>
      <c r="GR64" s="1" t="n">
        <f aca="false">LOG10(CH64)</f>
        <v>1.23177590975778</v>
      </c>
      <c r="GS64" s="1" t="n">
        <f aca="false">LOG10(CI64)</f>
        <v>2.59531337181612</v>
      </c>
      <c r="GT64" s="1" t="n">
        <f aca="false">LOG10(CJ64)</f>
        <v>0.80150201547697</v>
      </c>
      <c r="GU64" s="1" t="n">
        <f aca="false">LOG10(CK64)</f>
        <v>1.20187112059964</v>
      </c>
      <c r="GV64" s="1" t="n">
        <f aca="false">LOG10(CL64)</f>
        <v>2.70210326188733</v>
      </c>
      <c r="GW64" s="1" t="n">
        <f aca="false">LOG10(CM64)</f>
        <v>0.899471614011252</v>
      </c>
      <c r="GX64" s="1" t="n">
        <f aca="false">LOG10(CN64)</f>
        <v>1.11134089472271</v>
      </c>
      <c r="GY64" s="1" t="n">
        <f aca="false">LOG10(CO64)</f>
        <v>1.15850180589447</v>
      </c>
    </row>
    <row r="65" customFormat="false" ht="15" hidden="false" customHeight="false" outlineLevel="0" collapsed="false">
      <c r="A65" s="1" t="s">
        <v>271</v>
      </c>
      <c r="B65" s="1" t="n">
        <v>2</v>
      </c>
      <c r="C65" s="4" t="n">
        <v>63</v>
      </c>
      <c r="D65" s="4" t="n">
        <v>2</v>
      </c>
      <c r="E65" s="4" t="n">
        <v>1</v>
      </c>
      <c r="F65" s="1" t="n">
        <v>600.398</v>
      </c>
      <c r="G65" s="1" t="n">
        <v>100.249758</v>
      </c>
      <c r="H65" s="1" t="n">
        <v>10.732875</v>
      </c>
      <c r="I65" s="1" t="n">
        <v>0.601202</v>
      </c>
      <c r="J65" s="1" t="n">
        <v>28.323654</v>
      </c>
      <c r="K65" s="1" t="n">
        <v>3.490377</v>
      </c>
      <c r="L65" s="1" t="n">
        <v>5.225325</v>
      </c>
      <c r="M65" s="1" t="n">
        <v>21.912275</v>
      </c>
      <c r="N65" s="1" t="n">
        <v>2.008487</v>
      </c>
      <c r="O65" s="1" t="n">
        <v>3.422671</v>
      </c>
      <c r="P65" s="1" t="n">
        <v>25.24482</v>
      </c>
      <c r="Q65" s="1" t="n">
        <v>486.262136</v>
      </c>
      <c r="R65" s="1" t="n">
        <v>126.224728</v>
      </c>
      <c r="S65" s="1" t="n">
        <v>82.370445</v>
      </c>
      <c r="T65" s="1" t="n">
        <v>7.13128</v>
      </c>
      <c r="U65" s="1" t="n">
        <v>1118.393075</v>
      </c>
      <c r="V65" s="1" t="n">
        <v>25.92149</v>
      </c>
      <c r="W65" s="1" t="n">
        <v>60.572517</v>
      </c>
      <c r="X65" s="1" t="n">
        <v>1654.317042</v>
      </c>
      <c r="Y65" s="1" t="n">
        <v>29.920875</v>
      </c>
      <c r="Z65" s="1" t="n">
        <v>64.578345</v>
      </c>
      <c r="AA65" s="1" t="n">
        <v>25.24482</v>
      </c>
      <c r="AB65" s="1" t="n">
        <v>687.257437</v>
      </c>
      <c r="AC65" s="1" t="n">
        <v>87.65371</v>
      </c>
      <c r="AD65" s="1" t="n">
        <v>19.842456</v>
      </c>
      <c r="AE65" s="1" t="n">
        <v>2.293578</v>
      </c>
      <c r="AF65" s="1" t="n">
        <v>243.030791</v>
      </c>
      <c r="AG65" s="1" t="n">
        <v>9.589092</v>
      </c>
      <c r="AH65" s="1" t="n">
        <v>14.841735</v>
      </c>
      <c r="AI65" s="1" t="n">
        <v>277.662348</v>
      </c>
      <c r="AJ65" s="1" t="n">
        <v>13.215849</v>
      </c>
      <c r="AK65" s="1" t="n">
        <v>21.047254</v>
      </c>
      <c r="AL65" s="1" t="n">
        <v>11.07852</v>
      </c>
      <c r="AM65" s="1" t="n">
        <v>714.984524</v>
      </c>
      <c r="AN65" s="1" t="n">
        <v>84.237342</v>
      </c>
      <c r="AO65" s="1" t="n">
        <v>18.626818</v>
      </c>
      <c r="AP65" s="1" t="n">
        <v>2.147971</v>
      </c>
      <c r="AQ65" s="1" t="n">
        <v>100.520103</v>
      </c>
      <c r="AR65" s="1" t="n">
        <v>6.81893</v>
      </c>
      <c r="AS65" s="1" t="n">
        <v>10.729259</v>
      </c>
      <c r="AT65" s="1" t="n">
        <v>121.454313</v>
      </c>
      <c r="AU65" s="1" t="n">
        <v>6.471746</v>
      </c>
      <c r="AV65" s="1" t="n">
        <v>8.73878</v>
      </c>
      <c r="AW65" s="1" t="n">
        <v>13.42692</v>
      </c>
      <c r="AX65" s="1" t="n">
        <v>618.346392</v>
      </c>
      <c r="AY65" s="1" t="n">
        <v>97.400241</v>
      </c>
      <c r="AZ65" s="1" t="n">
        <v>17.820497</v>
      </c>
      <c r="BA65" s="1" t="n">
        <v>1.652893</v>
      </c>
      <c r="BB65" s="1" t="n">
        <v>75.297294</v>
      </c>
      <c r="BC65" s="1" t="n">
        <v>5.615551</v>
      </c>
      <c r="BD65" s="1" t="n">
        <v>7.68023</v>
      </c>
      <c r="BE65" s="1" t="n">
        <v>134.690235</v>
      </c>
      <c r="BF65" s="1" t="n">
        <v>7.149589</v>
      </c>
      <c r="BG65" s="1" t="n">
        <v>9.900122</v>
      </c>
      <c r="BH65" s="1" t="n">
        <v>19.2024</v>
      </c>
      <c r="BI65" s="1" t="n">
        <v>621.98029</v>
      </c>
      <c r="BJ65" s="1" t="n">
        <v>96.904517</v>
      </c>
      <c r="BK65" s="1" t="n">
        <v>18.11242</v>
      </c>
      <c r="BL65" s="1" t="n">
        <v>2.079002</v>
      </c>
      <c r="BM65" s="1" t="n">
        <v>29.64273</v>
      </c>
      <c r="BN65" s="1" t="n">
        <v>4.450155</v>
      </c>
      <c r="BO65" s="1" t="n">
        <v>6.526986</v>
      </c>
      <c r="BP65" s="1" t="n">
        <v>65.942951</v>
      </c>
      <c r="BQ65" s="1" t="n">
        <v>3.155699</v>
      </c>
      <c r="BR65" s="1" t="n">
        <v>5.459591</v>
      </c>
      <c r="BS65" s="1" t="n">
        <v>17.88942</v>
      </c>
      <c r="BT65" s="1" t="n">
        <v>670.589286</v>
      </c>
      <c r="BU65" s="1" t="n">
        <v>89.951505</v>
      </c>
      <c r="BV65" s="1" t="n">
        <v>20.106239</v>
      </c>
      <c r="BW65" s="1" t="n">
        <v>2.237136</v>
      </c>
      <c r="BX65" s="1" t="n">
        <v>185.992</v>
      </c>
      <c r="BY65" s="1" t="n">
        <v>5.355665</v>
      </c>
      <c r="BZ65" s="1" t="n">
        <v>7.613244</v>
      </c>
      <c r="CA65" s="1" t="n">
        <v>149.694071</v>
      </c>
      <c r="CB65" s="1" t="n">
        <v>5.327697</v>
      </c>
      <c r="CC65" s="1" t="n">
        <v>8.184447</v>
      </c>
      <c r="CD65" s="1" t="n">
        <v>17.54682</v>
      </c>
      <c r="CE65" s="1" t="n">
        <v>705.128235</v>
      </c>
      <c r="CF65" s="1" t="n">
        <v>85.642171</v>
      </c>
      <c r="CG65" s="1" t="n">
        <v>21.168548</v>
      </c>
      <c r="CH65" s="1" t="n">
        <v>3.537736</v>
      </c>
      <c r="CI65" s="1" t="n">
        <v>124.944308</v>
      </c>
      <c r="CJ65" s="1" t="n">
        <v>4.082644</v>
      </c>
      <c r="CK65" s="1" t="n">
        <v>6.621091</v>
      </c>
      <c r="CL65" s="1" t="n">
        <v>153.742036</v>
      </c>
      <c r="CM65" s="1" t="n">
        <v>4.412289</v>
      </c>
      <c r="CN65" s="1" t="n">
        <v>7.165366</v>
      </c>
      <c r="CO65" s="1" t="n">
        <v>16.26666</v>
      </c>
      <c r="CP65" s="4" t="s">
        <v>274</v>
      </c>
      <c r="CQ65" s="4" t="n">
        <v>15</v>
      </c>
      <c r="CR65" s="4" t="n">
        <v>55</v>
      </c>
      <c r="CS65" s="4" t="n">
        <v>15</v>
      </c>
      <c r="CT65" s="4" t="n">
        <v>55</v>
      </c>
      <c r="CU65" s="7" t="n">
        <v>43228</v>
      </c>
      <c r="CV65" s="7" t="n">
        <v>43235</v>
      </c>
      <c r="CW65" s="4" t="n">
        <v>0</v>
      </c>
      <c r="CX65" s="7" t="n">
        <v>34883</v>
      </c>
      <c r="CY65" s="8" t="n">
        <v>23</v>
      </c>
      <c r="CZ65" s="4" t="n">
        <v>191</v>
      </c>
      <c r="DA65" s="4" t="n">
        <f aca="false">CZ65/100</f>
        <v>1.91</v>
      </c>
      <c r="DB65" s="4" t="n">
        <v>83</v>
      </c>
      <c r="DC65" s="4" t="n">
        <f aca="false">DB65/(DA65*DA65)</f>
        <v>22.7515693100518</v>
      </c>
      <c r="DD65" s="4" t="n">
        <v>102</v>
      </c>
      <c r="DE65" s="4" t="n">
        <v>82</v>
      </c>
      <c r="DF65" s="1" t="n">
        <v>609.17</v>
      </c>
      <c r="DG65" s="1" t="n">
        <v>671.9</v>
      </c>
      <c r="DH65" s="1" t="n">
        <v>486.09</v>
      </c>
      <c r="DI65" s="1" t="n">
        <v>62.73</v>
      </c>
      <c r="DJ65" s="1" t="n">
        <v>505.22</v>
      </c>
      <c r="DK65" s="1" t="n">
        <v>588.13</v>
      </c>
      <c r="DL65" s="1" t="n">
        <v>505.44</v>
      </c>
      <c r="DM65" s="1" t="n">
        <v>82.91</v>
      </c>
      <c r="DN65" s="1" t="n">
        <v>0</v>
      </c>
      <c r="DO65" s="1" t="n">
        <v>0</v>
      </c>
      <c r="DP65" s="1" t="n">
        <f aca="false">LOG10(F65)</f>
        <v>2.77843923688501</v>
      </c>
      <c r="DQ65" s="1" t="n">
        <f aca="false">LOG10(G65)</f>
        <v>2.00108333291924</v>
      </c>
      <c r="DR65" s="1" t="n">
        <f aca="false">LOG10(H65)</f>
        <v>1.03071607139658</v>
      </c>
      <c r="DS65" s="1" t="n">
        <f aca="false">LOG10(I65)</f>
        <v>-0.220979583328777</v>
      </c>
      <c r="DT65" s="1" t="n">
        <f aca="false">LOG10(J65)</f>
        <v>1.45214928043262</v>
      </c>
      <c r="DU65" s="1" t="n">
        <f aca="false">LOG10(K65)</f>
        <v>0.542872338184702</v>
      </c>
      <c r="DV65" s="1" t="n">
        <f aca="false">LOG10(L65)</f>
        <v>0.71811330747536</v>
      </c>
      <c r="DW65" s="1" t="n">
        <f aca="false">LOG10(M65)</f>
        <v>1.34068746969466</v>
      </c>
      <c r="DX65" s="1" t="n">
        <f aca="false">LOG10(N65)</f>
        <v>0.302869025091073</v>
      </c>
      <c r="DY65" s="1" t="n">
        <f aca="false">LOG10(O65)</f>
        <v>0.534365155126324</v>
      </c>
      <c r="DZ65" s="1" t="n">
        <f aca="false">LOG10(P65)</f>
        <v>1.40217227844662</v>
      </c>
      <c r="EA65" s="1" t="n">
        <f aca="false">LOG10(Q65)</f>
        <v>2.68687045347425</v>
      </c>
      <c r="EB65" s="1" t="n">
        <f aca="false">LOG10(R65)</f>
        <v>2.10114444351309</v>
      </c>
      <c r="EC65" s="1" t="n">
        <f aca="false">LOG10(S65)</f>
        <v>1.91577141223259</v>
      </c>
      <c r="ED65" s="1" t="n">
        <f aca="false">LOG10(T65)</f>
        <v>0.853167488764155</v>
      </c>
      <c r="EE65" s="1" t="n">
        <f aca="false">LOG10(U65)</f>
        <v>3.04859446929342</v>
      </c>
      <c r="EF65" s="1" t="n">
        <f aca="false">LOG10(V65)</f>
        <v>1.41365996171166</v>
      </c>
      <c r="EG65" s="1" t="n">
        <f aca="false">LOG10(W65)</f>
        <v>1.7822756204934</v>
      </c>
      <c r="EH65" s="1" t="n">
        <f aca="false">LOG10(X65)</f>
        <v>3.21861874366666</v>
      </c>
      <c r="EI65" s="1" t="n">
        <f aca="false">LOG10(Y65)</f>
        <v>1.47597428979788</v>
      </c>
      <c r="EJ65" s="1" t="n">
        <f aca="false">LOG10(Z65)</f>
        <v>1.81008691081776</v>
      </c>
      <c r="EK65" s="1" t="n">
        <f aca="false">LOG10(AA65)</f>
        <v>1.40217227844662</v>
      </c>
      <c r="EL65" s="1" t="n">
        <f aca="false">LOG10(AB65)</f>
        <v>2.83711944815987</v>
      </c>
      <c r="EM65" s="1" t="n">
        <f aca="false">LOG10(AC65)</f>
        <v>1.94277030261383</v>
      </c>
      <c r="EN65" s="1" t="n">
        <f aca="false">LOG10(AD65)</f>
        <v>1.29759542594487</v>
      </c>
      <c r="EO65" s="1" t="n">
        <f aca="false">LOG10(AE65)</f>
        <v>0.36051351420577</v>
      </c>
      <c r="EP65" s="1" t="n">
        <f aca="false">LOG10(AF65)</f>
        <v>2.3856613004059</v>
      </c>
      <c r="EQ65" s="1" t="n">
        <f aca="false">LOG10(AG65)</f>
        <v>0.98177748537096</v>
      </c>
      <c r="ER65" s="1" t="n">
        <f aca="false">LOG10(AH65)</f>
        <v>1.17148467297011</v>
      </c>
      <c r="ES65" s="1" t="n">
        <f aca="false">LOG10(AI65)</f>
        <v>2.44351699186952</v>
      </c>
      <c r="ET65" s="1" t="n">
        <f aca="false">LOG10(AJ65)</f>
        <v>1.1210950678969</v>
      </c>
      <c r="EU65" s="1" t="n">
        <f aca="false">LOG10(AK65)</f>
        <v>1.32319544219352</v>
      </c>
      <c r="EV65" s="1" t="n">
        <f aca="false">LOG10(AL65)</f>
        <v>1.04448174606346</v>
      </c>
      <c r="EW65" s="1" t="n">
        <f aca="false">LOG10(AM65)</f>
        <v>2.85429664150158</v>
      </c>
      <c r="EX65" s="1" t="n">
        <f aca="false">LOG10(AN65)</f>
        <v>1.92550465479489</v>
      </c>
      <c r="EY65" s="1" t="n">
        <f aca="false">LOG10(AO65)</f>
        <v>1.27013867115652</v>
      </c>
      <c r="EZ65" s="1" t="n">
        <f aca="false">LOG10(AP65)</f>
        <v>0.33202841360806</v>
      </c>
      <c r="FA65" s="1" t="n">
        <f aca="false">LOG10(AQ65)</f>
        <v>2.00225292492958</v>
      </c>
      <c r="FB65" s="1" t="n">
        <f aca="false">LOG10(AR65)</f>
        <v>0.833716232200056</v>
      </c>
      <c r="FC65" s="1" t="n">
        <f aca="false">LOG10(AS65)</f>
        <v>1.03056972911194</v>
      </c>
      <c r="FD65" s="1" t="n">
        <f aca="false">LOG10(AT65)</f>
        <v>2.08441294177468</v>
      </c>
      <c r="FE65" s="1" t="n">
        <f aca="false">LOG10(AU65)</f>
        <v>0.811021463956026</v>
      </c>
      <c r="FF65" s="1" t="n">
        <f aca="false">LOG10(AV65)</f>
        <v>0.941450806061063</v>
      </c>
      <c r="FG65" s="1" t="n">
        <f aca="false">LOG10(AW65)</f>
        <v>1.12797640132012</v>
      </c>
      <c r="FH65" s="1" t="n">
        <f aca="false">LOG10(AX65)</f>
        <v>2.79123183105942</v>
      </c>
      <c r="FI65" s="1" t="n">
        <f aca="false">LOG10(AY65)</f>
        <v>1.9885600314663</v>
      </c>
      <c r="FJ65" s="1" t="n">
        <f aca="false">LOG10(AZ65)</f>
        <v>1.25091981200993</v>
      </c>
      <c r="FK65" s="1" t="n">
        <f aca="false">LOG10(BA65)</f>
        <v>0.218244740435554</v>
      </c>
      <c r="FL65" s="1" t="n">
        <f aca="false">LOG10(BB65)</f>
        <v>1.87677936900303</v>
      </c>
      <c r="FM65" s="1" t="n">
        <f aca="false">LOG10(BC65)</f>
        <v>0.749392375827971</v>
      </c>
      <c r="FN65" s="1" t="n">
        <f aca="false">LOG10(BD65)</f>
        <v>0.885374226051714</v>
      </c>
      <c r="FO65" s="1" t="n">
        <f aca="false">LOG10(BE65)</f>
        <v>2.12933611064991</v>
      </c>
      <c r="FP65" s="1" t="n">
        <f aca="false">LOG10(BF65)</f>
        <v>0.854281076743398</v>
      </c>
      <c r="FQ65" s="1" t="n">
        <f aca="false">LOG10(BG65)</f>
        <v>0.995640546476371</v>
      </c>
      <c r="FR65" s="1" t="n">
        <f aca="false">LOG10(BH65)</f>
        <v>1.28335551212114</v>
      </c>
      <c r="FS65" s="1" t="n">
        <f aca="false">LOG10(BI65)</f>
        <v>2.79377662250454</v>
      </c>
      <c r="FT65" s="1" t="n">
        <f aca="false">LOG10(BJ65)</f>
        <v>1.98634402124533</v>
      </c>
      <c r="FU65" s="1" t="n">
        <f aca="false">LOG10(BK65)</f>
        <v>1.2579764802661</v>
      </c>
      <c r="FV65" s="1" t="n">
        <f aca="false">LOG10(BL65)</f>
        <v>0.317854907122978</v>
      </c>
      <c r="FW65" s="1" t="n">
        <f aca="false">LOG10(BM65)</f>
        <v>1.47191819827281</v>
      </c>
      <c r="FX65" s="1" t="n">
        <f aca="false">LOG10(BN65)</f>
        <v>0.648375137828655</v>
      </c>
      <c r="FY65" s="1" t="n">
        <f aca="false">LOG10(BO65)</f>
        <v>0.814712681160927</v>
      </c>
      <c r="FZ65" s="1" t="n">
        <f aca="false">LOG10(BP65)</f>
        <v>1.81916837826876</v>
      </c>
      <c r="GA65" s="1" t="n">
        <f aca="false">LOG10(BQ65)</f>
        <v>0.499095572207467</v>
      </c>
      <c r="GB65" s="1" t="n">
        <f aca="false">LOG10(BR65)</f>
        <v>0.737160109170618</v>
      </c>
      <c r="GC65" s="1" t="n">
        <f aca="false">LOG10(BS65)</f>
        <v>1.25259626036152</v>
      </c>
      <c r="GD65" s="1" t="n">
        <f aca="false">LOG10(BT65)</f>
        <v>2.82645661042855</v>
      </c>
      <c r="GE65" s="1" t="n">
        <f aca="false">LOG10(BU65)</f>
        <v>1.95400843402651</v>
      </c>
      <c r="GF65" s="1" t="n">
        <f aca="false">LOG10(BV65)</f>
        <v>1.30333084064626</v>
      </c>
      <c r="GG65" s="1" t="n">
        <f aca="false">LOG10(BW65)</f>
        <v>0.349692386534802</v>
      </c>
      <c r="GH65" s="1" t="n">
        <f aca="false">LOG10(BX65)</f>
        <v>2.26949426448364</v>
      </c>
      <c r="GI65" s="1" t="n">
        <f aca="false">LOG10(BY65)</f>
        <v>0.728813403813918</v>
      </c>
      <c r="GJ65" s="1" t="n">
        <f aca="false">LOG10(BZ65)</f>
        <v>0.881569748899507</v>
      </c>
      <c r="GK65" s="1" t="n">
        <f aca="false">LOG10(CA65)</f>
        <v>2.17520459938797</v>
      </c>
      <c r="GL65" s="1" t="n">
        <f aca="false">LOG10(CB65)</f>
        <v>0.72653951740663</v>
      </c>
      <c r="GM65" s="1" t="n">
        <f aca="false">LOG10(CC65)</f>
        <v>0.912989340686025</v>
      </c>
      <c r="GN65" s="1" t="n">
        <f aca="false">LOG10(CD65)</f>
        <v>1.24419842099621</v>
      </c>
      <c r="GO65" s="1" t="n">
        <f aca="false">LOG10(CE65)</f>
        <v>2.84826810520206</v>
      </c>
      <c r="GP65" s="1" t="n">
        <f aca="false">LOG10(CF65)</f>
        <v>1.93268766797982</v>
      </c>
      <c r="GQ65" s="1" t="n">
        <f aca="false">LOG10(CG65)</f>
        <v>1.32569106977122</v>
      </c>
      <c r="GR65" s="1" t="n">
        <f aca="false">LOG10(CH65)</f>
        <v>0.548725420992846</v>
      </c>
      <c r="GS65" s="1" t="n">
        <f aca="false">LOG10(CI65)</f>
        <v>2.09671647606473</v>
      </c>
      <c r="GT65" s="1" t="n">
        <f aca="false">LOG10(CJ65)</f>
        <v>0.610941511792656</v>
      </c>
      <c r="GU65" s="1" t="n">
        <f aca="false">LOG10(CK65)</f>
        <v>0.820929556847677</v>
      </c>
      <c r="GV65" s="1" t="n">
        <f aca="false">LOG10(CL65)</f>
        <v>2.18679262811682</v>
      </c>
      <c r="GW65" s="1" t="n">
        <f aca="false">LOG10(CM65)</f>
        <v>0.64466395050314</v>
      </c>
      <c r="GX65" s="1" t="n">
        <f aca="false">LOG10(CN65)</f>
        <v>0.855238378644146</v>
      </c>
      <c r="GY65" s="1" t="n">
        <f aca="false">LOG10(CO65)</f>
        <v>1.21129838929347</v>
      </c>
    </row>
    <row r="66" customFormat="false" ht="15" hidden="false" customHeight="false" outlineLevel="0" collapsed="false">
      <c r="A66" s="1" t="s">
        <v>271</v>
      </c>
      <c r="B66" s="1" t="n">
        <v>2</v>
      </c>
      <c r="C66" s="4" t="n">
        <v>64</v>
      </c>
      <c r="D66" s="4" t="n">
        <v>1</v>
      </c>
      <c r="E66" s="4" t="n">
        <v>2</v>
      </c>
      <c r="F66" s="1" t="n">
        <v>686.978211</v>
      </c>
      <c r="G66" s="1" t="n">
        <v>87.465563</v>
      </c>
      <c r="H66" s="1" t="n">
        <v>15.66635</v>
      </c>
      <c r="I66" s="1" t="n">
        <v>0</v>
      </c>
      <c r="J66" s="1" t="n">
        <v>72.725243</v>
      </c>
      <c r="K66" s="1" t="n">
        <v>28.319032</v>
      </c>
      <c r="L66" s="1" t="n">
        <v>40.444351</v>
      </c>
      <c r="M66" s="1" t="n">
        <v>114.087248</v>
      </c>
      <c r="N66" s="1" t="n">
        <v>17.63821</v>
      </c>
      <c r="O66" s="1" t="n">
        <v>42.284292</v>
      </c>
      <c r="P66" s="1" t="n">
        <v>14.60646</v>
      </c>
      <c r="Q66" s="1" t="n">
        <v>626.563674</v>
      </c>
      <c r="R66" s="1" t="n">
        <v>96.008182</v>
      </c>
      <c r="S66" s="1" t="n">
        <v>43.721858</v>
      </c>
      <c r="T66" s="1" t="n">
        <v>0.41841</v>
      </c>
      <c r="U66" s="1" t="n">
        <v>46.308581</v>
      </c>
      <c r="V66" s="1" t="n">
        <v>22.524875</v>
      </c>
      <c r="W66" s="1" t="n">
        <v>52.198881</v>
      </c>
      <c r="X66" s="1" t="n">
        <v>693.679415</v>
      </c>
      <c r="Y66" s="1" t="n">
        <v>41.839915</v>
      </c>
      <c r="Z66" s="1" t="n">
        <v>63.647158</v>
      </c>
      <c r="AA66" s="1" t="n">
        <v>9.80436</v>
      </c>
      <c r="AB66" s="1" t="n">
        <v>680.117381</v>
      </c>
      <c r="AC66" s="1" t="n">
        <v>88.673089</v>
      </c>
      <c r="AD66" s="1" t="n">
        <v>63.003895</v>
      </c>
      <c r="AE66" s="1" t="n">
        <v>1.58371</v>
      </c>
      <c r="AF66" s="1" t="n">
        <v>21.268818</v>
      </c>
      <c r="AG66" s="1" t="n">
        <v>4.095263</v>
      </c>
      <c r="AH66" s="1" t="n">
        <v>6.787339</v>
      </c>
      <c r="AI66" s="1" t="n">
        <v>186.712704</v>
      </c>
      <c r="AJ66" s="1" t="n">
        <v>0.049925</v>
      </c>
      <c r="AK66" s="1" t="n">
        <v>0.128876</v>
      </c>
      <c r="AL66" s="1" t="n">
        <v>9.0177</v>
      </c>
      <c r="AM66" s="1" t="n">
        <v>698.174825</v>
      </c>
      <c r="AN66" s="1" t="n">
        <v>86.118686</v>
      </c>
      <c r="AO66" s="1" t="n">
        <v>12.836107</v>
      </c>
      <c r="AP66" s="1" t="n">
        <v>0.700935</v>
      </c>
      <c r="AQ66" s="1" t="n">
        <v>32.745509</v>
      </c>
      <c r="AR66" s="1" t="n">
        <v>4.834729</v>
      </c>
      <c r="AS66" s="1" t="n">
        <v>9.558315</v>
      </c>
      <c r="AT66" s="1" t="n">
        <v>55.673872</v>
      </c>
      <c r="AU66" s="1" t="n">
        <v>5.428828</v>
      </c>
      <c r="AV66" s="1" t="n">
        <v>9.927688</v>
      </c>
      <c r="AW66" s="1" t="n">
        <v>8.39604</v>
      </c>
      <c r="AX66" s="1" t="n">
        <v>718.425837</v>
      </c>
      <c r="AY66" s="1" t="n">
        <v>83.641831</v>
      </c>
      <c r="AZ66" s="1" t="n">
        <v>20.712417</v>
      </c>
      <c r="BA66" s="1" t="n">
        <v>0.719424</v>
      </c>
      <c r="BB66" s="1" t="n">
        <v>146.346758</v>
      </c>
      <c r="BC66" s="1" t="n">
        <v>23.098233</v>
      </c>
      <c r="BD66" s="1" t="n">
        <v>39.611722</v>
      </c>
      <c r="BE66" s="1" t="n">
        <v>176.736461</v>
      </c>
      <c r="BF66" s="1" t="n">
        <v>23.26361</v>
      </c>
      <c r="BG66" s="1" t="n">
        <v>37.105656</v>
      </c>
      <c r="BH66" s="1" t="n">
        <v>17.07954</v>
      </c>
      <c r="BI66" s="1" t="n">
        <v>646.807112</v>
      </c>
      <c r="BJ66" s="1" t="n">
        <v>92.818528</v>
      </c>
      <c r="BK66" s="1" t="n">
        <v>11.898526</v>
      </c>
      <c r="BL66" s="1" t="n">
        <v>0</v>
      </c>
      <c r="BM66" s="1" t="n">
        <v>82.138544</v>
      </c>
      <c r="BN66" s="1" t="n">
        <v>42.386173</v>
      </c>
      <c r="BO66" s="1" t="n">
        <v>62.091244</v>
      </c>
      <c r="BP66" s="1" t="n">
        <v>79.365634</v>
      </c>
      <c r="BQ66" s="1" t="n">
        <v>37.19395</v>
      </c>
      <c r="BR66" s="1" t="n">
        <v>65.709853</v>
      </c>
      <c r="BS66" s="1" t="n">
        <v>17.35896</v>
      </c>
      <c r="BT66" s="1" t="n">
        <v>699.827506</v>
      </c>
      <c r="BU66" s="1" t="n">
        <v>85.805128</v>
      </c>
      <c r="BV66" s="1" t="n">
        <v>11.561877</v>
      </c>
      <c r="BW66" s="1" t="n">
        <v>0</v>
      </c>
      <c r="BX66" s="1" t="n">
        <v>35.000985</v>
      </c>
      <c r="BY66" s="1" t="n">
        <v>20.119878</v>
      </c>
      <c r="BZ66" s="1" t="n">
        <v>35.823751</v>
      </c>
      <c r="CA66" s="1" t="n">
        <v>39.412043</v>
      </c>
      <c r="CB66" s="1" t="n">
        <v>11.468941</v>
      </c>
      <c r="CC66" s="1" t="n">
        <v>29.847713</v>
      </c>
      <c r="CD66" s="1" t="n">
        <v>17.38206</v>
      </c>
      <c r="CE66" s="1" t="n">
        <v>716.858852</v>
      </c>
      <c r="CF66" s="1" t="n">
        <v>83.789772</v>
      </c>
      <c r="CG66" s="1" t="n">
        <v>15.244982</v>
      </c>
      <c r="CH66" s="1" t="n">
        <v>0.479616</v>
      </c>
      <c r="CI66" s="1" t="n">
        <v>81.218698</v>
      </c>
      <c r="CJ66" s="1" t="n">
        <v>19.114589</v>
      </c>
      <c r="CK66" s="1" t="n">
        <v>43.322201</v>
      </c>
      <c r="CL66" s="1" t="n">
        <v>73.979661</v>
      </c>
      <c r="CM66" s="1" t="n">
        <v>14.977606</v>
      </c>
      <c r="CN66" s="1" t="n">
        <v>35.27508</v>
      </c>
      <c r="CO66" s="1" t="n">
        <v>17.64954</v>
      </c>
      <c r="CP66" s="4" t="s">
        <v>275</v>
      </c>
      <c r="CQ66" s="4" t="n">
        <v>27</v>
      </c>
      <c r="CR66" s="4" t="n">
        <v>74</v>
      </c>
      <c r="CS66" s="4" t="n">
        <v>26</v>
      </c>
      <c r="CT66" s="4" t="n">
        <v>90</v>
      </c>
      <c r="CU66" s="7" t="n">
        <v>43256</v>
      </c>
      <c r="CV66" s="7" t="n">
        <v>43258</v>
      </c>
      <c r="CW66" s="4" t="n">
        <v>0</v>
      </c>
      <c r="CX66" s="7" t="n">
        <v>32748</v>
      </c>
      <c r="CY66" s="8" t="n">
        <v>29</v>
      </c>
      <c r="CZ66" s="4" t="n">
        <v>188</v>
      </c>
      <c r="DA66" s="4" t="n">
        <f aca="false">CZ66/100</f>
        <v>1.88</v>
      </c>
      <c r="DB66" s="4" t="n">
        <v>95</v>
      </c>
      <c r="DC66" s="4" t="n">
        <f aca="false">DB66/(DA66*DA66)</f>
        <v>26.8786781349027</v>
      </c>
      <c r="DD66" s="4" t="n">
        <v>103</v>
      </c>
      <c r="DE66" s="4" t="n">
        <v>84</v>
      </c>
      <c r="DF66" s="1" t="n">
        <v>531.19</v>
      </c>
      <c r="DG66" s="1" t="n">
        <v>700</v>
      </c>
      <c r="DH66" s="1" t="n">
        <v>541.3</v>
      </c>
      <c r="DI66" s="1" t="n">
        <v>168.81</v>
      </c>
      <c r="DJ66" s="1" t="n">
        <v>494.33</v>
      </c>
      <c r="DK66" s="1" t="n">
        <v>637.12</v>
      </c>
      <c r="DL66" s="1" t="n">
        <v>534.44</v>
      </c>
      <c r="DM66" s="1" t="n">
        <v>142.79</v>
      </c>
      <c r="DN66" s="1" t="n">
        <v>0</v>
      </c>
      <c r="DO66" s="1" t="n">
        <v>2</v>
      </c>
      <c r="DP66" s="1" t="n">
        <f aca="false">LOG10(F66)</f>
        <v>2.83694296268905</v>
      </c>
      <c r="DQ66" s="1" t="n">
        <f aca="false">LOG10(G66)</f>
        <v>1.94183709596071</v>
      </c>
      <c r="DR66" s="1" t="n">
        <f aca="false">LOG10(H66)</f>
        <v>1.19496782483462</v>
      </c>
      <c r="DS66" s="1" t="e">
        <f aca="false">LOG10(I66)</f>
        <v>#VALUE!</v>
      </c>
      <c r="DT66" s="1" t="n">
        <f aca="false">LOG10(J66)</f>
        <v>1.86168518104846</v>
      </c>
      <c r="DU66" s="1" t="n">
        <f aca="false">LOG10(K66)</f>
        <v>1.45207840423513</v>
      </c>
      <c r="DV66" s="1" t="n">
        <f aca="false">LOG10(L66)</f>
        <v>1.60685787079742</v>
      </c>
      <c r="DW66" s="1" t="n">
        <f aca="false">LOG10(M66)</f>
        <v>2.05723710425405</v>
      </c>
      <c r="DX66" s="1" t="n">
        <f aca="false">LOG10(N66)</f>
        <v>1.24645450899492</v>
      </c>
      <c r="DY66" s="1" t="n">
        <f aca="false">LOG10(O66)</f>
        <v>1.62617906324543</v>
      </c>
      <c r="DZ66" s="1" t="n">
        <f aca="false">LOG10(P66)</f>
        <v>1.16454497371991</v>
      </c>
      <c r="EA66" s="1" t="n">
        <f aca="false">LOG10(Q66)</f>
        <v>2.79696521237993</v>
      </c>
      <c r="EB66" s="1" t="n">
        <f aca="false">LOG10(R66)</f>
        <v>1.98230824601908</v>
      </c>
      <c r="EC66" s="1" t="n">
        <f aca="false">LOG10(S66)</f>
        <v>1.64069860940762</v>
      </c>
      <c r="ED66" s="1" t="n">
        <f aca="false">LOG10(T66)</f>
        <v>-0.378397944377588</v>
      </c>
      <c r="EE66" s="1" t="n">
        <f aca="false">LOG10(U66)</f>
        <v>1.6656614734294</v>
      </c>
      <c r="EF66" s="1" t="n">
        <f aca="false">LOG10(V66)</f>
        <v>1.35266238957515</v>
      </c>
      <c r="EG66" s="1" t="n">
        <f aca="false">LOG10(W66)</f>
        <v>1.71766119302651</v>
      </c>
      <c r="EH66" s="1" t="n">
        <f aca="false">LOG10(X66)</f>
        <v>2.84115880696233</v>
      </c>
      <c r="EI66" s="1" t="n">
        <f aca="false">LOG10(Y66)</f>
        <v>1.62159079356791</v>
      </c>
      <c r="EJ66" s="1" t="n">
        <f aca="false">LOG10(Z66)</f>
        <v>1.80377901612049</v>
      </c>
      <c r="EK66" s="1" t="n">
        <f aca="false">LOG10(AA66)</f>
        <v>0.991419249453058</v>
      </c>
      <c r="EL66" s="1" t="n">
        <f aca="false">LOG10(AB66)</f>
        <v>2.83258387376683</v>
      </c>
      <c r="EM66" s="1" t="n">
        <f aca="false">LOG10(AC66)</f>
        <v>1.9477918377338</v>
      </c>
      <c r="EN66" s="1" t="n">
        <f aca="false">LOG10(AD66)</f>
        <v>1.79936739905228</v>
      </c>
      <c r="EO66" s="1" t="n">
        <f aca="false">LOG10(AE66)</f>
        <v>0.199675658989427</v>
      </c>
      <c r="EP66" s="1" t="n">
        <f aca="false">LOG10(AF66)</f>
        <v>1.32774335495484</v>
      </c>
      <c r="EQ66" s="1" t="n">
        <f aca="false">LOG10(AG66)</f>
        <v>0.61228179761806</v>
      </c>
      <c r="ER66" s="1" t="n">
        <f aca="false">LOG10(AH66)</f>
        <v>0.831699540977622</v>
      </c>
      <c r="ES66" s="1" t="n">
        <f aca="false">LOG10(AI66)</f>
        <v>2.27117386850824</v>
      </c>
      <c r="ET66" s="1" t="n">
        <f aca="false">LOG10(AJ66)</f>
        <v>-1.30168192645726</v>
      </c>
      <c r="EU66" s="1" t="n">
        <f aca="false">LOG10(AK66)</f>
        <v>-0.889827951832214</v>
      </c>
      <c r="EV66" s="1" t="n">
        <f aca="false">LOG10(AL66)</f>
        <v>0.955095783142679</v>
      </c>
      <c r="EW66" s="1" t="n">
        <f aca="false">LOG10(AM66)</f>
        <v>2.84396418483809</v>
      </c>
      <c r="EX66" s="1" t="n">
        <f aca="false">LOG10(AN66)</f>
        <v>1.93509739473131</v>
      </c>
      <c r="EY66" s="1" t="n">
        <f aca="false">LOG10(AO66)</f>
        <v>1.10843332865686</v>
      </c>
      <c r="EZ66" s="1" t="n">
        <f aca="false">LOG10(AP66)</f>
        <v>-0.154322253716899</v>
      </c>
      <c r="FA66" s="1" t="n">
        <f aca="false">LOG10(AQ66)</f>
        <v>1.51515174554122</v>
      </c>
      <c r="FB66" s="1" t="n">
        <f aca="false">LOG10(AR66)</f>
        <v>0.684372135688293</v>
      </c>
      <c r="FC66" s="1" t="n">
        <f aca="false">LOG10(AS66)</f>
        <v>0.980381338855581</v>
      </c>
      <c r="FD66" s="1" t="n">
        <f aca="false">LOG10(AT66)</f>
        <v>1.74565142661962</v>
      </c>
      <c r="FE66" s="1" t="n">
        <f aca="false">LOG10(AU66)</f>
        <v>0.734706082246175</v>
      </c>
      <c r="FF66" s="1" t="n">
        <f aca="false">LOG10(AV66)</f>
        <v>0.996848120020939</v>
      </c>
      <c r="FG66" s="1" t="n">
        <f aca="false">LOG10(AW66)</f>
        <v>0.92407449895966</v>
      </c>
      <c r="FH66" s="1" t="n">
        <f aca="false">LOG10(AX66)</f>
        <v>2.85638194262467</v>
      </c>
      <c r="FI66" s="1" t="n">
        <f aca="false">LOG10(AY66)</f>
        <v>1.92242353137295</v>
      </c>
      <c r="FJ66" s="1" t="n">
        <f aca="false">LOG10(AZ66)</f>
        <v>1.31623078110082</v>
      </c>
      <c r="FK66" s="1" t="n">
        <f aca="false">LOG10(BA66)</f>
        <v>-0.143015078202652</v>
      </c>
      <c r="FL66" s="1" t="n">
        <f aca="false">LOG10(BB66)</f>
        <v>2.16538310600927</v>
      </c>
      <c r="FM66" s="1" t="n">
        <f aca="false">LOG10(BC66)</f>
        <v>1.36357875791372</v>
      </c>
      <c r="FN66" s="1" t="n">
        <f aca="false">LOG10(BD66)</f>
        <v>1.59782372245585</v>
      </c>
      <c r="FO66" s="1" t="n">
        <f aca="false">LOG10(BE66)</f>
        <v>2.2473261543603</v>
      </c>
      <c r="FP66" s="1" t="n">
        <f aca="false">LOG10(BF66)</f>
        <v>1.36667710856221</v>
      </c>
      <c r="FQ66" s="1" t="n">
        <f aca="false">LOG10(BG66)</f>
        <v>1.56944011399155</v>
      </c>
      <c r="FR66" s="1" t="n">
        <f aca="false">LOG10(BH66)</f>
        <v>1.23247616973988</v>
      </c>
      <c r="FS66" s="1" t="n">
        <f aca="false">LOG10(BI66)</f>
        <v>2.81077478656735</v>
      </c>
      <c r="FT66" s="1" t="n">
        <f aca="false">LOG10(BJ66)</f>
        <v>1.96763467670371</v>
      </c>
      <c r="FU66" s="1" t="n">
        <f aca="false">LOG10(BK66)</f>
        <v>1.07549316393742</v>
      </c>
      <c r="FV66" s="1" t="e">
        <f aca="false">LOG10(BL66)</f>
        <v>#VALUE!</v>
      </c>
      <c r="FW66" s="1" t="n">
        <f aca="false">LOG10(BM66)</f>
        <v>1.91454700021754</v>
      </c>
      <c r="FX66" s="1" t="n">
        <f aca="false">LOG10(BN66)</f>
        <v>1.62722420637685</v>
      </c>
      <c r="FY66" s="1" t="n">
        <f aca="false">LOG10(BO66)</f>
        <v>1.79303036103657</v>
      </c>
      <c r="FZ66" s="1" t="n">
        <f aca="false">LOG10(BP66)</f>
        <v>1.89963248989539</v>
      </c>
      <c r="GA66" s="1" t="n">
        <f aca="false">LOG10(BQ66)</f>
        <v>1.57047230291152</v>
      </c>
      <c r="GB66" s="1" t="n">
        <f aca="false">LOG10(BR66)</f>
        <v>1.81763049562819</v>
      </c>
      <c r="GC66" s="1" t="n">
        <f aca="false">LOG10(BS66)</f>
        <v>1.23952370241934</v>
      </c>
      <c r="GD66" s="1" t="n">
        <f aca="false">LOG10(BT66)</f>
        <v>2.84499100798007</v>
      </c>
      <c r="GE66" s="1" t="n">
        <f aca="false">LOG10(BU66)</f>
        <v>1.93351324350784</v>
      </c>
      <c r="GF66" s="1" t="n">
        <f aca="false">LOG10(BV66)</f>
        <v>1.06302834486046</v>
      </c>
      <c r="GG66" s="1" t="e">
        <f aca="false">LOG10(BW66)</f>
        <v>#VALUE!</v>
      </c>
      <c r="GH66" s="1" t="n">
        <f aca="false">LOG10(BX66)</f>
        <v>1.54408026646586</v>
      </c>
      <c r="GI66" s="1" t="n">
        <f aca="false">LOG10(BY66)</f>
        <v>1.30362534297994</v>
      </c>
      <c r="GJ66" s="1" t="n">
        <f aca="false">LOG10(BZ66)</f>
        <v>1.55417105759656</v>
      </c>
      <c r="GK66" s="1" t="n">
        <f aca="false">LOG10(CA66)</f>
        <v>1.59562894794933</v>
      </c>
      <c r="GL66" s="1" t="n">
        <f aca="false">LOG10(CB66)</f>
        <v>1.05952331859096</v>
      </c>
      <c r="GM66" s="1" t="n">
        <f aca="false">LOG10(CC66)</f>
        <v>1.47491106010422</v>
      </c>
      <c r="GN66" s="1" t="n">
        <f aca="false">LOG10(CD66)</f>
        <v>1.24010124470281</v>
      </c>
      <c r="GO66" s="1" t="n">
        <f aca="false">LOG10(CE66)</f>
        <v>2.85543365241531</v>
      </c>
      <c r="GP66" s="1" t="n">
        <f aca="false">LOG10(CF66)</f>
        <v>1.92319100866537</v>
      </c>
      <c r="GQ66" s="1" t="n">
        <f aca="false">LOG10(CG66)</f>
        <v>1.18312691592309</v>
      </c>
      <c r="GR66" s="1" t="n">
        <f aca="false">LOG10(CH66)</f>
        <v>-0.319106337258334</v>
      </c>
      <c r="GS66" s="1" t="n">
        <f aca="false">LOG10(CI66)</f>
        <v>1.9096560231256</v>
      </c>
      <c r="GT66" s="1" t="n">
        <f aca="false">LOG10(CJ66)</f>
        <v>1.28136496429849</v>
      </c>
      <c r="GU66" s="1" t="n">
        <f aca="false">LOG10(CK66)</f>
        <v>1.63671051300112</v>
      </c>
      <c r="GV66" s="1" t="n">
        <f aca="false">LOG10(CL66)</f>
        <v>1.86911233689872</v>
      </c>
      <c r="GW66" s="1" t="n">
        <f aca="false">LOG10(CM66)</f>
        <v>1.1754424018763</v>
      </c>
      <c r="GX66" s="1" t="n">
        <f aca="false">LOG10(CN66)</f>
        <v>1.5474680073596</v>
      </c>
      <c r="GY66" s="1" t="n">
        <f aca="false">LOG10(CO66)</f>
        <v>1.2467333908533</v>
      </c>
    </row>
    <row r="67" customFormat="false" ht="15" hidden="false" customHeight="false" outlineLevel="0" collapsed="false">
      <c r="A67" s="1" t="s">
        <v>271</v>
      </c>
      <c r="B67" s="1" t="n">
        <v>2</v>
      </c>
      <c r="C67" s="4" t="n">
        <v>66</v>
      </c>
      <c r="D67" s="4" t="n">
        <v>1</v>
      </c>
      <c r="E67" s="4" t="n">
        <v>2</v>
      </c>
      <c r="F67" s="1" t="n">
        <v>741.47284</v>
      </c>
      <c r="G67" s="1" t="n">
        <v>81.637336</v>
      </c>
      <c r="H67" s="1" t="n">
        <v>45.296775</v>
      </c>
      <c r="I67" s="1" t="n">
        <v>23.514851</v>
      </c>
      <c r="J67" s="1" t="n">
        <v>900.873289</v>
      </c>
      <c r="K67" s="1" t="n">
        <v>27.652751</v>
      </c>
      <c r="L67" s="1" t="n">
        <v>42.728184</v>
      </c>
      <c r="M67" s="1" t="n">
        <v>1014.856848</v>
      </c>
      <c r="N67" s="1" t="n">
        <v>22.488297</v>
      </c>
      <c r="O67" s="1" t="n">
        <v>28.774419</v>
      </c>
      <c r="P67" s="1" t="n">
        <v>14.55828</v>
      </c>
      <c r="Q67" s="1" t="n">
        <v>638.651064</v>
      </c>
      <c r="R67" s="1" t="n">
        <v>94.149392</v>
      </c>
      <c r="S67" s="1" t="n">
        <v>22.225642</v>
      </c>
      <c r="T67" s="1" t="n">
        <v>3.411514</v>
      </c>
      <c r="U67" s="1" t="n">
        <v>159.274979</v>
      </c>
      <c r="V67" s="1" t="n">
        <v>26.566718</v>
      </c>
      <c r="W67" s="1" t="n">
        <v>41.419611</v>
      </c>
      <c r="X67" s="1" t="n">
        <v>158.327948</v>
      </c>
      <c r="Y67" s="1" t="n">
        <v>20.718753</v>
      </c>
      <c r="Z67" s="1" t="n">
        <v>36.686752</v>
      </c>
      <c r="AA67" s="1" t="n">
        <v>12.23154</v>
      </c>
      <c r="AB67" s="1" t="n">
        <v>714.841667</v>
      </c>
      <c r="AC67" s="1" t="n">
        <v>85.47438</v>
      </c>
      <c r="AD67" s="1" t="n">
        <v>72.764099</v>
      </c>
      <c r="AE67" s="1" t="n">
        <v>6.682578</v>
      </c>
      <c r="AF67" s="1" t="n">
        <v>961.199791</v>
      </c>
      <c r="AG67" s="1" t="n">
        <v>51.101722</v>
      </c>
      <c r="AH67" s="1" t="n">
        <v>60.045294</v>
      </c>
      <c r="AI67" s="1" t="n">
        <v>852.125476</v>
      </c>
      <c r="AJ67" s="1" t="n">
        <v>41.726728</v>
      </c>
      <c r="AK67" s="1" t="n">
        <v>51.479568</v>
      </c>
      <c r="AL67" s="1" t="n">
        <v>11.72064</v>
      </c>
      <c r="AM67" s="1" t="n">
        <v>773.231266</v>
      </c>
      <c r="AN67" s="1" t="n">
        <v>77.864712</v>
      </c>
      <c r="AO67" s="1" t="n">
        <v>31.604071</v>
      </c>
      <c r="AP67" s="1" t="n">
        <v>6.994819</v>
      </c>
      <c r="AQ67" s="1" t="n">
        <v>483.74785</v>
      </c>
      <c r="AR67" s="1" t="n">
        <v>25.399502</v>
      </c>
      <c r="AS67" s="1" t="n">
        <v>32.206714</v>
      </c>
      <c r="AT67" s="1" t="n">
        <v>912.653022</v>
      </c>
      <c r="AU67" s="1" t="n">
        <v>22.800896</v>
      </c>
      <c r="AV67" s="1" t="n">
        <v>28.39651</v>
      </c>
      <c r="AW67" s="1" t="n">
        <v>10.69302</v>
      </c>
      <c r="AX67" s="1" t="n">
        <v>827.327824</v>
      </c>
      <c r="AY67" s="1" t="n">
        <v>72.729455</v>
      </c>
      <c r="AZ67" s="1" t="n">
        <v>30.692192</v>
      </c>
      <c r="BA67" s="1" t="n">
        <v>9.668508</v>
      </c>
      <c r="BB67" s="1" t="n">
        <v>665.200226</v>
      </c>
      <c r="BC67" s="1" t="n">
        <v>39.982068</v>
      </c>
      <c r="BD67" s="1" t="n">
        <v>68.619046</v>
      </c>
      <c r="BE67" s="1" t="n">
        <v>727.997585</v>
      </c>
      <c r="BF67" s="1" t="n">
        <v>40.494537</v>
      </c>
      <c r="BG67" s="1" t="n">
        <v>66.615841</v>
      </c>
      <c r="BH67" s="1" t="n">
        <v>12.68916</v>
      </c>
      <c r="BI67" s="1" t="n">
        <v>678.915541</v>
      </c>
      <c r="BJ67" s="1" t="n">
        <v>89.203835</v>
      </c>
      <c r="BK67" s="1" t="n">
        <v>131.273246</v>
      </c>
      <c r="BL67" s="1" t="n">
        <v>2.031603</v>
      </c>
      <c r="BM67" s="1" t="n">
        <v>12470.2785</v>
      </c>
      <c r="BN67" s="1" t="n">
        <v>44.792638</v>
      </c>
      <c r="BO67" s="1" t="n">
        <v>52.088297</v>
      </c>
      <c r="BP67" s="1" t="n">
        <v>18166.60974</v>
      </c>
      <c r="BQ67" s="1" t="n">
        <v>42.157859</v>
      </c>
      <c r="BR67" s="1" t="n">
        <v>48.911337</v>
      </c>
      <c r="BS67" s="1" t="n">
        <v>12.71202</v>
      </c>
      <c r="BT67" s="1" t="n">
        <v>697.686047</v>
      </c>
      <c r="BU67" s="1" t="n">
        <v>86.083263</v>
      </c>
      <c r="BV67" s="1" t="n">
        <v>11.625477</v>
      </c>
      <c r="BW67" s="1" t="n">
        <v>0</v>
      </c>
      <c r="BX67" s="1" t="n">
        <v>99.25728</v>
      </c>
      <c r="BY67" s="1" t="n">
        <v>26.907386</v>
      </c>
      <c r="BZ67" s="1" t="n">
        <v>47.240522</v>
      </c>
      <c r="CA67" s="1" t="n">
        <v>96.439936</v>
      </c>
      <c r="CB67" s="1" t="n">
        <v>19.975405</v>
      </c>
      <c r="CC67" s="1" t="n">
        <v>31.336825</v>
      </c>
      <c r="CD67" s="1" t="n">
        <v>12.3393</v>
      </c>
      <c r="CE67" s="1" t="n">
        <v>736.289926</v>
      </c>
      <c r="CF67" s="1" t="n">
        <v>81.657931</v>
      </c>
      <c r="CG67" s="1" t="n">
        <v>17.970805</v>
      </c>
      <c r="CH67" s="1" t="n">
        <v>0.738916</v>
      </c>
      <c r="CI67" s="1" t="n">
        <v>251.042349</v>
      </c>
      <c r="CJ67" s="1" t="n">
        <v>27.622138</v>
      </c>
      <c r="CK67" s="1" t="n">
        <v>38.909431</v>
      </c>
      <c r="CL67" s="1" t="n">
        <v>210.035528</v>
      </c>
      <c r="CM67" s="1" t="n">
        <v>18.577852</v>
      </c>
      <c r="CN67" s="1" t="n">
        <v>29.243723</v>
      </c>
      <c r="CO67" s="1" t="n">
        <v>10.65822</v>
      </c>
      <c r="CP67" s="4" t="s">
        <v>276</v>
      </c>
      <c r="CQ67" s="4" t="n">
        <v>24</v>
      </c>
      <c r="CR67" s="4" t="n">
        <v>75</v>
      </c>
      <c r="CS67" s="4" t="n">
        <v>23</v>
      </c>
      <c r="CT67" s="4" t="n">
        <v>76</v>
      </c>
      <c r="CU67" s="7" t="n">
        <v>43229</v>
      </c>
      <c r="CV67" s="7" t="n">
        <v>43236</v>
      </c>
      <c r="CW67" s="4" t="n">
        <v>0</v>
      </c>
      <c r="CX67" s="7" t="n">
        <v>32776</v>
      </c>
      <c r="CY67" s="8" t="n">
        <v>29</v>
      </c>
      <c r="CZ67" s="4" t="n">
        <v>180</v>
      </c>
      <c r="DA67" s="4" t="n">
        <f aca="false">CZ67/100</f>
        <v>1.8</v>
      </c>
      <c r="DB67" s="4" t="n">
        <v>79</v>
      </c>
      <c r="DC67" s="4" t="n">
        <f aca="false">DB67/(DA67*DA67)</f>
        <v>24.3827160493827</v>
      </c>
      <c r="DD67" s="4" t="n">
        <v>95</v>
      </c>
      <c r="DE67" s="4" t="n">
        <v>81</v>
      </c>
      <c r="DF67" s="1" t="n">
        <v>614.39</v>
      </c>
      <c r="DG67" s="1" t="n">
        <v>697.88</v>
      </c>
      <c r="DH67" s="1" t="n">
        <v>566.5</v>
      </c>
      <c r="DI67" s="1" t="n">
        <v>83.49</v>
      </c>
      <c r="DJ67" s="1" t="n">
        <v>599.23</v>
      </c>
      <c r="DK67" s="1" t="n">
        <v>720.22</v>
      </c>
      <c r="DL67" s="1" t="n">
        <v>500.3</v>
      </c>
      <c r="DM67" s="1" t="n">
        <v>120.99</v>
      </c>
      <c r="DN67" s="1" t="n">
        <v>0</v>
      </c>
      <c r="DO67" s="1" t="n">
        <v>2</v>
      </c>
      <c r="DP67" s="1" t="n">
        <f aca="false">LOG10(F67)</f>
        <v>2.87009524753681</v>
      </c>
      <c r="DQ67" s="1" t="n">
        <f aca="false">LOG10(G67)</f>
        <v>1.91188882432212</v>
      </c>
      <c r="DR67" s="1" t="n">
        <f aca="false">LOG10(H67)</f>
        <v>1.65606728259645</v>
      </c>
      <c r="DS67" s="1" t="n">
        <f aca="false">LOG10(I67)</f>
        <v>1.37134223121806</v>
      </c>
      <c r="DT67" s="1" t="n">
        <f aca="false">LOG10(J67)</f>
        <v>2.95466371022658</v>
      </c>
      <c r="DU67" s="1" t="n">
        <f aca="false">LOG10(K67)</f>
        <v>1.44173834304357</v>
      </c>
      <c r="DV67" s="1" t="n">
        <f aca="false">LOG10(L67)</f>
        <v>1.63071443516359</v>
      </c>
      <c r="DW67" s="1" t="n">
        <f aca="false">LOG10(M67)</f>
        <v>3.00640478657612</v>
      </c>
      <c r="DX67" s="1" t="n">
        <f aca="false">LOG10(N67)</f>
        <v>1.35195656830773</v>
      </c>
      <c r="DY67" s="1" t="n">
        <f aca="false">LOG10(O67)</f>
        <v>1.45900656331342</v>
      </c>
      <c r="DZ67" s="1" t="n">
        <f aca="false">LOG10(P67)</f>
        <v>1.16311006792799</v>
      </c>
      <c r="EA67" s="1" t="n">
        <f aca="false">LOG10(Q67)</f>
        <v>2.80526364005187</v>
      </c>
      <c r="EB67" s="1" t="n">
        <f aca="false">LOG10(R67)</f>
        <v>1.97381751976535</v>
      </c>
      <c r="EC67" s="1" t="n">
        <f aca="false">LOG10(S67)</f>
        <v>1.34685431466049</v>
      </c>
      <c r="ED67" s="1" t="n">
        <f aca="false">LOG10(T67)</f>
        <v>0.532947157855489</v>
      </c>
      <c r="EE67" s="1" t="n">
        <f aca="false">LOG10(U67)</f>
        <v>2.20214755649346</v>
      </c>
      <c r="EF67" s="1" t="n">
        <f aca="false">LOG10(V67)</f>
        <v>1.42433790583938</v>
      </c>
      <c r="EG67" s="1" t="n">
        <f aca="false">LOG10(W67)</f>
        <v>1.61720601581898</v>
      </c>
      <c r="EH67" s="1" t="n">
        <f aca="false">LOG10(X67)</f>
        <v>2.19955758315578</v>
      </c>
      <c r="EI67" s="1" t="n">
        <f aca="false">LOG10(Y67)</f>
        <v>1.31636361296913</v>
      </c>
      <c r="EJ67" s="1" t="n">
        <f aca="false">LOG10(Z67)</f>
        <v>1.564509263925</v>
      </c>
      <c r="EK67" s="1" t="n">
        <f aca="false">LOG10(AA67)</f>
        <v>1.08748113989787</v>
      </c>
      <c r="EL67" s="1" t="n">
        <f aca="false">LOG10(AB67)</f>
        <v>2.85420985891584</v>
      </c>
      <c r="EM67" s="1" t="n">
        <f aca="false">LOG10(AC67)</f>
        <v>1.93183595926617</v>
      </c>
      <c r="EN67" s="1" t="n">
        <f aca="false">LOG10(AD67)</f>
        <v>1.86191715607231</v>
      </c>
      <c r="EO67" s="1" t="n">
        <f aca="false">LOG10(AE67)</f>
        <v>0.824944036605064</v>
      </c>
      <c r="EP67" s="1" t="n">
        <f aca="false">LOG10(AF67)</f>
        <v>2.98281366770036</v>
      </c>
      <c r="EQ67" s="1" t="n">
        <f aca="false">LOG10(AG67)</f>
        <v>1.70843553501724</v>
      </c>
      <c r="ER67" s="1" t="n">
        <f aca="false">LOG10(AH67)</f>
        <v>1.77847897560371</v>
      </c>
      <c r="ES67" s="1" t="n">
        <f aca="false">LOG10(AI67)</f>
        <v>2.93050354960486</v>
      </c>
      <c r="ET67" s="1" t="n">
        <f aca="false">LOG10(AJ67)</f>
        <v>1.62041433085938</v>
      </c>
      <c r="EU67" s="1" t="n">
        <f aca="false">LOG10(AK67)</f>
        <v>1.71163489378784</v>
      </c>
      <c r="EV67" s="1" t="n">
        <f aca="false">LOG10(AL67)</f>
        <v>1.06895132677419</v>
      </c>
      <c r="EW67" s="1" t="n">
        <f aca="false">LOG10(AM67)</f>
        <v>2.8883094066301</v>
      </c>
      <c r="EX67" s="1" t="n">
        <f aca="false">LOG10(AN67)</f>
        <v>1.89134068160252</v>
      </c>
      <c r="EY67" s="1" t="n">
        <f aca="false">LOG10(AO67)</f>
        <v>1.49974302878802</v>
      </c>
      <c r="EZ67" s="1" t="n">
        <f aca="false">LOG10(AP67)</f>
        <v>0.844776481041106</v>
      </c>
      <c r="FA67" s="1" t="n">
        <f aca="false">LOG10(AQ67)</f>
        <v>2.68461904782498</v>
      </c>
      <c r="FB67" s="1" t="n">
        <f aca="false">LOG10(AR67)</f>
        <v>1.40482520162891</v>
      </c>
      <c r="FC67" s="1" t="n">
        <f aca="false">LOG10(AS67)</f>
        <v>1.50794641670212</v>
      </c>
      <c r="FD67" s="1" t="n">
        <f aca="false">LOG10(AT67)</f>
        <v>2.96030569618451</v>
      </c>
      <c r="FE67" s="1" t="n">
        <f aca="false">LOG10(AU67)</f>
        <v>1.35795191367633</v>
      </c>
      <c r="FF67" s="1" t="n">
        <f aca="false">LOG10(AV67)</f>
        <v>1.45326496748088</v>
      </c>
      <c r="FG67" s="1" t="n">
        <f aca="false">LOG10(AW67)</f>
        <v>1.02910037911958</v>
      </c>
      <c r="FH67" s="1" t="n">
        <f aca="false">LOG10(AX67)</f>
        <v>2.91767763040312</v>
      </c>
      <c r="FI67" s="1" t="n">
        <f aca="false">LOG10(AY67)</f>
        <v>1.86171033318701</v>
      </c>
      <c r="FJ67" s="1" t="n">
        <f aca="false">LOG10(AZ67)</f>
        <v>1.48702790633697</v>
      </c>
      <c r="FK67" s="1" t="n">
        <f aca="false">LOG10(BA67)</f>
        <v>0.985359460912359</v>
      </c>
      <c r="FL67" s="1" t="n">
        <f aca="false">LOG10(BB67)</f>
        <v>2.8229523880979</v>
      </c>
      <c r="FM67" s="1" t="n">
        <f aca="false">LOG10(BC67)</f>
        <v>1.60186525345797</v>
      </c>
      <c r="FN67" s="1" t="n">
        <f aca="false">LOG10(BD67)</f>
        <v>1.83644467583301</v>
      </c>
      <c r="FO67" s="1" t="n">
        <f aca="false">LOG10(BE67)</f>
        <v>2.86212993862222</v>
      </c>
      <c r="FP67" s="1" t="n">
        <f aca="false">LOG10(BF67)</f>
        <v>1.6073964377632</v>
      </c>
      <c r="FQ67" s="1" t="n">
        <f aca="false">LOG10(BG67)</f>
        <v>1.82357751506886</v>
      </c>
      <c r="FR67" s="1" t="n">
        <f aca="false">LOG10(BH67)</f>
        <v>1.10343287351793</v>
      </c>
      <c r="FS67" s="1" t="n">
        <f aca="false">LOG10(BI67)</f>
        <v>2.83181575018756</v>
      </c>
      <c r="FT67" s="1" t="n">
        <f aca="false">LOG10(BJ67)</f>
        <v>1.95038352571621</v>
      </c>
      <c r="FU67" s="1" t="n">
        <f aca="false">LOG10(BK67)</f>
        <v>2.11817622419688</v>
      </c>
      <c r="FV67" s="1" t="n">
        <f aca="false">LOG10(BL67)</f>
        <v>0.307838845465127</v>
      </c>
      <c r="FW67" s="1" t="n">
        <f aca="false">LOG10(BM67)</f>
        <v>4.09587615272975</v>
      </c>
      <c r="FX67" s="1" t="n">
        <f aca="false">LOG10(BN67)</f>
        <v>1.65120664036624</v>
      </c>
      <c r="FY67" s="1" t="n">
        <f aca="false">LOG10(BO67)</f>
        <v>1.71674015863076</v>
      </c>
      <c r="FZ67" s="1" t="n">
        <f aca="false">LOG10(BP67)</f>
        <v>4.25927388665922</v>
      </c>
      <c r="GA67" s="1" t="n">
        <f aca="false">LOG10(BQ67)</f>
        <v>1.624878546984</v>
      </c>
      <c r="GB67" s="1" t="n">
        <f aca="false">LOG10(BR67)</f>
        <v>1.68940953449959</v>
      </c>
      <c r="GC67" s="1" t="n">
        <f aca="false">LOG10(BS67)</f>
        <v>1.10421456748148</v>
      </c>
      <c r="GD67" s="1" t="n">
        <f aca="false">LOG10(BT67)</f>
        <v>2.84366003762512</v>
      </c>
      <c r="GE67" s="1" t="n">
        <f aca="false">LOG10(BU67)</f>
        <v>1.93491872063686</v>
      </c>
      <c r="GF67" s="1" t="n">
        <f aca="false">LOG10(BV67)</f>
        <v>1.06541078127966</v>
      </c>
      <c r="GG67" s="1" t="e">
        <f aca="false">LOG10(BW67)</f>
        <v>#VALUE!</v>
      </c>
      <c r="GH67" s="1" t="n">
        <f aca="false">LOG10(BX67)</f>
        <v>1.99676236982185</v>
      </c>
      <c r="GI67" s="1" t="n">
        <f aca="false">LOG10(BY67)</f>
        <v>1.42987150895226</v>
      </c>
      <c r="GJ67" s="1" t="n">
        <f aca="false">LOG10(BZ67)</f>
        <v>1.6743146878506</v>
      </c>
      <c r="GK67" s="1" t="n">
        <f aca="false">LOG10(CA67)</f>
        <v>1.98425691349662</v>
      </c>
      <c r="GL67" s="1" t="n">
        <f aca="false">LOG10(CB67)</f>
        <v>1.30049559336686</v>
      </c>
      <c r="GM67" s="1" t="n">
        <f aca="false">LOG10(CC67)</f>
        <v>1.49605499229751</v>
      </c>
      <c r="GN67" s="1" t="n">
        <f aca="false">LOG10(CD67)</f>
        <v>1.09129052316884</v>
      </c>
      <c r="GO67" s="1" t="n">
        <f aca="false">LOG10(CE67)</f>
        <v>2.86704885845234</v>
      </c>
      <c r="GP67" s="1" t="n">
        <f aca="false">LOG10(CF67)</f>
        <v>1.91199837183157</v>
      </c>
      <c r="GQ67" s="1" t="n">
        <f aca="false">LOG10(CG67)</f>
        <v>1.25456753171262</v>
      </c>
      <c r="GR67" s="1" t="n">
        <f aca="false">LOG10(CH67)</f>
        <v>-0.131404929412978</v>
      </c>
      <c r="GS67" s="1" t="n">
        <f aca="false">LOG10(CI67)</f>
        <v>2.3997469899497</v>
      </c>
      <c r="GT67" s="1" t="n">
        <f aca="false">LOG10(CJ67)</f>
        <v>1.44125729066791</v>
      </c>
      <c r="GU67" s="1" t="n">
        <f aca="false">LOG10(CK67)</f>
        <v>1.59005487985625</v>
      </c>
      <c r="GV67" s="1" t="n">
        <f aca="false">LOG10(CL67)</f>
        <v>2.32229276287345</v>
      </c>
      <c r="GW67" s="1" t="n">
        <f aca="false">LOG10(CM67)</f>
        <v>1.26899549876017</v>
      </c>
      <c r="GX67" s="1" t="n">
        <f aca="false">LOG10(CN67)</f>
        <v>1.46603266156318</v>
      </c>
      <c r="GY67" s="1" t="n">
        <f aca="false">LOG10(CO67)</f>
        <v>1.0276846804198</v>
      </c>
    </row>
    <row r="68" customFormat="false" ht="15" hidden="false" customHeight="false" outlineLevel="0" collapsed="false">
      <c r="A68" s="1" t="s">
        <v>271</v>
      </c>
      <c r="B68" s="1" t="n">
        <v>2</v>
      </c>
      <c r="C68" s="4" t="n">
        <v>67</v>
      </c>
      <c r="D68" s="4" t="n">
        <v>2</v>
      </c>
      <c r="E68" s="4" t="n">
        <v>1</v>
      </c>
      <c r="F68" s="1" t="n">
        <v>609.681911</v>
      </c>
      <c r="G68" s="1" t="n">
        <v>99.003546</v>
      </c>
      <c r="H68" s="1" t="n">
        <v>42.535364</v>
      </c>
      <c r="I68" s="1" t="n">
        <v>3.05499</v>
      </c>
      <c r="J68" s="1" t="n">
        <v>64.680563</v>
      </c>
      <c r="K68" s="1" t="n">
        <v>5.510877</v>
      </c>
      <c r="L68" s="1" t="n">
        <v>13.25553</v>
      </c>
      <c r="M68" s="1" t="n">
        <v>138.564222</v>
      </c>
      <c r="N68" s="1" t="n">
        <v>9.029</v>
      </c>
      <c r="O68" s="1" t="n">
        <v>25.901837</v>
      </c>
      <c r="P68" s="1" t="n">
        <v>19.70754</v>
      </c>
      <c r="Q68" s="1" t="n">
        <v>575.254789</v>
      </c>
      <c r="R68" s="1" t="n">
        <v>104.556827</v>
      </c>
      <c r="S68" s="1" t="n">
        <v>6.583355</v>
      </c>
      <c r="T68" s="1" t="n">
        <v>0</v>
      </c>
      <c r="U68" s="1" t="n">
        <v>1.712699</v>
      </c>
      <c r="V68" s="1" t="n">
        <v>1.080574</v>
      </c>
      <c r="W68" s="1" t="n">
        <v>4.753669</v>
      </c>
      <c r="X68" s="1" t="n">
        <v>2.190106</v>
      </c>
      <c r="Y68" s="1" t="n">
        <v>0.342224</v>
      </c>
      <c r="Z68" s="1" t="n">
        <v>7.842051</v>
      </c>
      <c r="AA68" s="1" t="n">
        <v>18.4812</v>
      </c>
      <c r="AB68" s="1" t="n">
        <v>709.164303</v>
      </c>
      <c r="AC68" s="1" t="n">
        <v>85.080158</v>
      </c>
      <c r="AD68" s="1" t="n">
        <v>39.843385</v>
      </c>
      <c r="AE68" s="1" t="n">
        <v>3.791469</v>
      </c>
      <c r="AF68" s="1" t="n">
        <v>65.480933</v>
      </c>
      <c r="AG68" s="1" t="n">
        <v>6.185135</v>
      </c>
      <c r="AH68" s="1" t="n">
        <v>8.305729</v>
      </c>
      <c r="AI68" s="1" t="n">
        <v>355.938009</v>
      </c>
      <c r="AJ68" s="1" t="n">
        <v>14.694456</v>
      </c>
      <c r="AK68" s="1" t="n">
        <v>21.432446</v>
      </c>
      <c r="AL68" s="1" t="n">
        <v>12.08676</v>
      </c>
      <c r="AM68" s="1" t="n">
        <v>736.251843</v>
      </c>
      <c r="AN68" s="1" t="n">
        <v>82.116874</v>
      </c>
      <c r="AO68" s="1" t="n">
        <v>19.558279</v>
      </c>
      <c r="AP68" s="1" t="n">
        <v>2.216749</v>
      </c>
      <c r="AQ68" s="1" t="n">
        <v>45.160934</v>
      </c>
      <c r="AR68" s="1" t="n">
        <v>1.311418</v>
      </c>
      <c r="AS68" s="1" t="n">
        <v>3.790264</v>
      </c>
      <c r="AT68" s="1" t="n">
        <v>78.198565</v>
      </c>
      <c r="AU68" s="1" t="n">
        <v>2.222297</v>
      </c>
      <c r="AV68" s="1" t="n">
        <v>5.939651</v>
      </c>
      <c r="AW68" s="1" t="n">
        <v>11.22078</v>
      </c>
      <c r="AX68" s="1" t="n">
        <v>594.460396</v>
      </c>
      <c r="AY68" s="1" t="n">
        <v>101.120784</v>
      </c>
      <c r="AZ68" s="1" t="n">
        <v>21.309695</v>
      </c>
      <c r="BA68" s="1" t="n">
        <v>0.595238</v>
      </c>
      <c r="BB68" s="1" t="n">
        <v>63.828934</v>
      </c>
      <c r="BC68" s="1" t="n">
        <v>12.604637</v>
      </c>
      <c r="BD68" s="1" t="n">
        <v>58.612414</v>
      </c>
      <c r="BE68" s="1" t="n">
        <v>30.023324</v>
      </c>
      <c r="BF68" s="1" t="n">
        <v>6.43749</v>
      </c>
      <c r="BG68" s="1" t="n">
        <v>29.366452</v>
      </c>
      <c r="BH68" s="1" t="n">
        <v>23.01174</v>
      </c>
      <c r="BI68" s="1" t="n">
        <v>502.522613</v>
      </c>
      <c r="BJ68" s="1" t="n">
        <v>119.808721</v>
      </c>
      <c r="BK68" s="1" t="n">
        <v>32.628064</v>
      </c>
      <c r="BL68" s="1" t="n">
        <v>4.026846</v>
      </c>
      <c r="BM68" s="1" t="n">
        <v>44.356491</v>
      </c>
      <c r="BN68" s="1" t="n">
        <v>20.425981</v>
      </c>
      <c r="BO68" s="1" t="n">
        <v>75.286859</v>
      </c>
      <c r="BP68" s="1" t="n">
        <v>34.103898</v>
      </c>
      <c r="BQ68" s="1" t="n">
        <v>10.114779</v>
      </c>
      <c r="BR68" s="1" t="n">
        <v>75.635343</v>
      </c>
      <c r="BS68" s="1" t="n">
        <v>21.29748</v>
      </c>
      <c r="BT68" s="1" t="n">
        <v>553.674354</v>
      </c>
      <c r="BU68" s="1" t="n">
        <v>108.631497</v>
      </c>
      <c r="BV68" s="1" t="n">
        <v>18.062895</v>
      </c>
      <c r="BW68" s="1" t="n">
        <v>0.554529</v>
      </c>
      <c r="BX68" s="1" t="n">
        <v>50.182</v>
      </c>
      <c r="BY68" s="1" t="n">
        <v>9.5624</v>
      </c>
      <c r="BZ68" s="1" t="n">
        <v>18.616565</v>
      </c>
      <c r="CA68" s="1" t="n">
        <v>23.707445</v>
      </c>
      <c r="CB68" s="1" t="n">
        <v>3.87944</v>
      </c>
      <c r="CC68" s="1" t="n">
        <v>11.309251</v>
      </c>
      <c r="CD68" s="1" t="n">
        <v>20.51376</v>
      </c>
      <c r="CE68" s="1" t="n">
        <v>626.471816</v>
      </c>
      <c r="CF68" s="1" t="n">
        <v>95.896244</v>
      </c>
      <c r="CG68" s="1" t="n">
        <v>8.778225</v>
      </c>
      <c r="CH68" s="1" t="n">
        <v>0</v>
      </c>
      <c r="CI68" s="1" t="n">
        <v>25.273112</v>
      </c>
      <c r="CJ68" s="1" t="n">
        <v>6.191517</v>
      </c>
      <c r="CK68" s="1" t="n">
        <v>10.861622</v>
      </c>
      <c r="CL68" s="1" t="n">
        <v>20.803494</v>
      </c>
      <c r="CM68" s="1" t="n">
        <v>4.185941</v>
      </c>
      <c r="CN68" s="1" t="n">
        <v>9.66007</v>
      </c>
      <c r="CO68" s="1" t="n">
        <v>18.1488</v>
      </c>
      <c r="CP68" s="4" t="s">
        <v>277</v>
      </c>
      <c r="CQ68" s="4" t="n">
        <v>19</v>
      </c>
      <c r="CR68" s="4" t="n">
        <v>65</v>
      </c>
      <c r="CS68" s="4" t="n">
        <v>20</v>
      </c>
      <c r="CT68" s="4" t="n">
        <v>70</v>
      </c>
      <c r="CU68" s="7" t="n">
        <v>43229</v>
      </c>
      <c r="CV68" s="9" t="n">
        <v>43238</v>
      </c>
      <c r="CW68" s="4" t="n">
        <v>0</v>
      </c>
      <c r="CX68" s="7" t="n">
        <v>34786</v>
      </c>
      <c r="CY68" s="8" t="n">
        <v>23</v>
      </c>
      <c r="CZ68" s="4" t="n">
        <v>202</v>
      </c>
      <c r="DA68" s="4" t="n">
        <f aca="false">CZ68/100</f>
        <v>2.02</v>
      </c>
      <c r="DB68" s="4" t="n">
        <v>92</v>
      </c>
      <c r="DC68" s="4" t="n">
        <f aca="false">DB68/(DA68*DA68)</f>
        <v>22.5468091363592</v>
      </c>
      <c r="DD68" s="4" t="n">
        <v>106</v>
      </c>
      <c r="DE68" s="4" t="n">
        <v>98</v>
      </c>
      <c r="DF68" s="1" t="n">
        <v>517.67</v>
      </c>
      <c r="DG68" s="1" t="n">
        <v>569</v>
      </c>
      <c r="DH68" s="1" t="n">
        <v>475.27</v>
      </c>
      <c r="DI68" s="1" t="n">
        <v>51.33</v>
      </c>
      <c r="DJ68" s="1" t="n">
        <v>514.12</v>
      </c>
      <c r="DK68" s="1" t="n">
        <v>584.04</v>
      </c>
      <c r="DL68" s="1" t="n">
        <v>464.43</v>
      </c>
      <c r="DM68" s="1" t="n">
        <v>69.92</v>
      </c>
      <c r="DN68" s="1" t="n">
        <v>0</v>
      </c>
      <c r="DO68" s="1" t="n">
        <v>1</v>
      </c>
      <c r="DP68" s="1" t="n">
        <f aca="false">LOG10(F68)</f>
        <v>2.78510330988263</v>
      </c>
      <c r="DQ68" s="1" t="n">
        <f aca="false">LOG10(G68)</f>
        <v>1.99565074995768</v>
      </c>
      <c r="DR68" s="1" t="n">
        <f aca="false">LOG10(H68)</f>
        <v>1.62875015366884</v>
      </c>
      <c r="DS68" s="1" t="n">
        <f aca="false">LOG10(I68)</f>
        <v>0.485009792990381</v>
      </c>
      <c r="DT68" s="1" t="n">
        <f aca="false">LOG10(J68)</f>
        <v>1.81077379148682</v>
      </c>
      <c r="DU68" s="1" t="n">
        <f aca="false">LOG10(K68)</f>
        <v>0.741220717899468</v>
      </c>
      <c r="DV68" s="1" t="n">
        <f aca="false">LOG10(L68)</f>
        <v>1.12239709694831</v>
      </c>
      <c r="DW68" s="1" t="n">
        <f aca="false">LOG10(M68)</f>
        <v>2.14165110766525</v>
      </c>
      <c r="DX68" s="1" t="n">
        <f aca="false">LOG10(N68)</f>
        <v>0.955639653023252</v>
      </c>
      <c r="DY68" s="1" t="n">
        <f aca="false">LOG10(O68)</f>
        <v>1.4133305660377</v>
      </c>
      <c r="DZ68" s="1" t="n">
        <f aca="false">LOG10(P68)</f>
        <v>1.29463241671465</v>
      </c>
      <c r="EA68" s="1" t="n">
        <f aca="false">LOG10(Q68)</f>
        <v>2.75986024286022</v>
      </c>
      <c r="EB68" s="1" t="n">
        <f aca="false">LOG10(R68)</f>
        <v>2.01935239517979</v>
      </c>
      <c r="EC68" s="1" t="n">
        <f aca="false">LOG10(S68)</f>
        <v>0.818447274564076</v>
      </c>
      <c r="ED68" s="1" t="e">
        <f aca="false">LOG10(T68)</f>
        <v>#VALUE!</v>
      </c>
      <c r="EE68" s="1" t="n">
        <f aca="false">LOG10(U68)</f>
        <v>0.233681044153268</v>
      </c>
      <c r="EF68" s="1" t="n">
        <f aca="false">LOG10(V68)</f>
        <v>0.0336545136451774</v>
      </c>
      <c r="EG68" s="1" t="n">
        <f aca="false">LOG10(W68)</f>
        <v>0.677028938334919</v>
      </c>
      <c r="EH68" s="1" t="n">
        <f aca="false">LOG10(X68)</f>
        <v>0.340465134977572</v>
      </c>
      <c r="EI68" s="1" t="n">
        <f aca="false">LOG10(Y68)</f>
        <v>-0.46568953686951</v>
      </c>
      <c r="EJ68" s="1" t="n">
        <f aca="false">LOG10(Z68)</f>
        <v>0.894429662364412</v>
      </c>
      <c r="EK68" s="1" t="n">
        <f aca="false">LOG10(AA68)</f>
        <v>1.2667301669089</v>
      </c>
      <c r="EL68" s="1" t="n">
        <f aca="false">LOG10(AB68)</f>
        <v>2.85074686652237</v>
      </c>
      <c r="EM68" s="1" t="n">
        <f aca="false">LOG10(AC68)</f>
        <v>1.92982828774767</v>
      </c>
      <c r="EN68" s="1" t="n">
        <f aca="false">LOG10(AD68)</f>
        <v>1.60035622795377</v>
      </c>
      <c r="EO68" s="1" t="n">
        <f aca="false">LOG10(AE68)</f>
        <v>0.578807509436658</v>
      </c>
      <c r="EP68" s="1" t="n">
        <f aca="false">LOG10(AF68)</f>
        <v>1.81611485879526</v>
      </c>
      <c r="EQ68" s="1" t="n">
        <f aca="false">LOG10(AG68)</f>
        <v>0.791349183207696</v>
      </c>
      <c r="ER68" s="1" t="n">
        <f aca="false">LOG10(AH68)</f>
        <v>0.91937775680942</v>
      </c>
      <c r="ES68" s="1" t="n">
        <f aca="false">LOG10(AI68)</f>
        <v>2.5513743668113</v>
      </c>
      <c r="ET68" s="1" t="n">
        <f aca="false">LOG10(AJ68)</f>
        <v>1.16715351279235</v>
      </c>
      <c r="EU68" s="1" t="n">
        <f aca="false">LOG10(AK68)</f>
        <v>1.33107173817591</v>
      </c>
      <c r="EV68" s="1" t="n">
        <f aca="false">LOG10(AL68)</f>
        <v>1.08230989865222</v>
      </c>
      <c r="EW68" s="1" t="n">
        <f aca="false">LOG10(AM68)</f>
        <v>2.86702639493095</v>
      </c>
      <c r="EX68" s="1" t="n">
        <f aca="false">LOG10(AN68)</f>
        <v>1.91443240842395</v>
      </c>
      <c r="EY68" s="1" t="n">
        <f aca="false">LOG10(AO68)</f>
        <v>1.29133063707293</v>
      </c>
      <c r="EZ68" s="1" t="n">
        <f aca="false">LOG10(AP68)</f>
        <v>0.345716521221774</v>
      </c>
      <c r="FA68" s="1" t="n">
        <f aca="false">LOG10(AQ68)</f>
        <v>1.65476291524699</v>
      </c>
      <c r="FB68" s="1" t="n">
        <f aca="false">LOG10(AR68)</f>
        <v>0.117741140324111</v>
      </c>
      <c r="FC68" s="1" t="n">
        <f aca="false">LOG10(AS68)</f>
        <v>0.57866946056179</v>
      </c>
      <c r="FD68" s="1" t="n">
        <f aca="false">LOG10(AT68)</f>
        <v>1.89319878351637</v>
      </c>
      <c r="FE68" s="1" t="n">
        <f aca="false">LOG10(AU68)</f>
        <v>0.346802099988097</v>
      </c>
      <c r="FF68" s="1" t="n">
        <f aca="false">LOG10(AV68)</f>
        <v>0.773760927602909</v>
      </c>
      <c r="FG68" s="1" t="n">
        <f aca="false">LOG10(AW68)</f>
        <v>1.05002304746575</v>
      </c>
      <c r="FH68" s="1" t="n">
        <f aca="false">LOG10(AX68)</f>
        <v>2.77412292645414</v>
      </c>
      <c r="FI68" s="1" t="n">
        <f aca="false">LOG10(AY68)</f>
        <v>2.00484042808184</v>
      </c>
      <c r="FJ68" s="1" t="n">
        <f aca="false">LOG10(AZ68)</f>
        <v>1.32857723381721</v>
      </c>
      <c r="FK68" s="1" t="n">
        <f aca="false">LOG10(BA68)</f>
        <v>-0.225309351212986</v>
      </c>
      <c r="FL68" s="1" t="n">
        <f aca="false">LOG10(BB68)</f>
        <v>1.80501759138604</v>
      </c>
      <c r="FM68" s="1" t="n">
        <f aca="false">LOG10(BC68)</f>
        <v>1.1005303429782</v>
      </c>
      <c r="FN68" s="1" t="n">
        <f aca="false">LOG10(BD68)</f>
        <v>1.76798960852186</v>
      </c>
      <c r="FO68" s="1" t="n">
        <f aca="false">LOG10(BE68)</f>
        <v>1.47745877301524</v>
      </c>
      <c r="FP68" s="1" t="n">
        <f aca="false">LOG10(BF68)</f>
        <v>0.808716567416519</v>
      </c>
      <c r="FQ68" s="1" t="n">
        <f aca="false">LOG10(BG68)</f>
        <v>1.46785147904234</v>
      </c>
      <c r="FR68" s="1" t="n">
        <f aca="false">LOG10(BH68)</f>
        <v>1.36194945846996</v>
      </c>
      <c r="FS68" s="1" t="n">
        <f aca="false">LOG10(BI68)</f>
        <v>2.70115560933662</v>
      </c>
      <c r="FT68" s="1" t="n">
        <f aca="false">LOG10(BJ68)</f>
        <v>2.07848843194583</v>
      </c>
      <c r="FU68" s="1" t="n">
        <f aca="false">LOG10(BK68)</f>
        <v>1.51359130550529</v>
      </c>
      <c r="FV68" s="1" t="n">
        <f aca="false">LOG10(BL68)</f>
        <v>0.604965021057871</v>
      </c>
      <c r="FW68" s="1" t="n">
        <f aca="false">LOG10(BM68)</f>
        <v>1.6469571822108</v>
      </c>
      <c r="FX68" s="1" t="n">
        <f aca="false">LOG10(BN68)</f>
        <v>1.31018292359641</v>
      </c>
      <c r="FY68" s="1" t="n">
        <f aca="false">LOG10(BO68)</f>
        <v>1.87671917856684</v>
      </c>
      <c r="FZ68" s="1" t="n">
        <f aca="false">LOG10(BP68)</f>
        <v>1.53280402072683</v>
      </c>
      <c r="GA68" s="1" t="n">
        <f aca="false">LOG10(BQ68)</f>
        <v>1.00495639821616</v>
      </c>
      <c r="GB68" s="1" t="n">
        <f aca="false">LOG10(BR68)</f>
        <v>1.8787247807274</v>
      </c>
      <c r="GC68" s="1" t="n">
        <f aca="false">LOG10(BS68)</f>
        <v>1.32832821908005</v>
      </c>
      <c r="GD68" s="1" t="n">
        <f aca="false">LOG10(BT68)</f>
        <v>2.74325440761121</v>
      </c>
      <c r="GE68" s="1" t="n">
        <f aca="false">LOG10(BU68)</f>
        <v>2.03595576438763</v>
      </c>
      <c r="GF68" s="1" t="n">
        <f aca="false">LOG10(BV68)</f>
        <v>1.25678735737092</v>
      </c>
      <c r="GG68" s="1" t="n">
        <f aca="false">LOG10(BW68)</f>
        <v>-0.25607573678147</v>
      </c>
      <c r="GH68" s="1" t="n">
        <f aca="false">LOG10(BX68)</f>
        <v>1.70054796609885</v>
      </c>
      <c r="GI68" s="1" t="n">
        <f aca="false">LOG10(BY68)</f>
        <v>0.980566906496286</v>
      </c>
      <c r="GJ68" s="1" t="n">
        <f aca="false">LOG10(BZ68)</f>
        <v>1.26989955101883</v>
      </c>
      <c r="GK68" s="1" t="n">
        <f aca="false">LOG10(CA68)</f>
        <v>1.37488475169256</v>
      </c>
      <c r="GL68" s="1" t="n">
        <f aca="false">LOG10(CB68)</f>
        <v>0.588769039392552</v>
      </c>
      <c r="GM68" s="1" t="n">
        <f aca="false">LOG10(CC68)</f>
        <v>1.0534338430034</v>
      </c>
      <c r="GN68" s="1" t="n">
        <f aca="false">LOG10(CD68)</f>
        <v>1.31204527019723</v>
      </c>
      <c r="GO68" s="1" t="n">
        <f aca="false">LOG10(CE68)</f>
        <v>2.79690153753128</v>
      </c>
      <c r="GP68" s="1" t="n">
        <f aca="false">LOG10(CF68)</f>
        <v>1.98180159734774</v>
      </c>
      <c r="GQ68" s="1" t="n">
        <f aca="false">LOG10(CG68)</f>
        <v>0.94340670831644</v>
      </c>
      <c r="GR68" s="1" t="e">
        <f aca="false">LOG10(CH68)</f>
        <v>#VALUE!</v>
      </c>
      <c r="GS68" s="1" t="n">
        <f aca="false">LOG10(CI68)</f>
        <v>1.4026587219838</v>
      </c>
      <c r="GT68" s="1" t="n">
        <f aca="false">LOG10(CJ68)</f>
        <v>0.791797069700612</v>
      </c>
      <c r="GU68" s="1" t="n">
        <f aca="false">LOG10(CK68)</f>
        <v>1.0358946846497</v>
      </c>
      <c r="GV68" s="1" t="n">
        <f aca="false">LOG10(CL68)</f>
        <v>1.31813628195723</v>
      </c>
      <c r="GW68" s="1" t="n">
        <f aca="false">LOG10(CM68)</f>
        <v>0.621793102752068</v>
      </c>
      <c r="GX68" s="1" t="n">
        <f aca="false">LOG10(CN68)</f>
        <v>0.984980273465554</v>
      </c>
      <c r="GY68" s="1" t="n">
        <f aca="false">LOG10(CO68)</f>
        <v>1.25884791473812</v>
      </c>
    </row>
    <row r="69" customFormat="false" ht="15" hidden="false" customHeight="false" outlineLevel="0" collapsed="false">
      <c r="A69" s="1" t="s">
        <v>271</v>
      </c>
      <c r="B69" s="1" t="n">
        <v>2</v>
      </c>
      <c r="C69" s="4" t="n">
        <v>68</v>
      </c>
      <c r="D69" s="4" t="n">
        <v>1</v>
      </c>
      <c r="E69" s="4" t="n">
        <v>2</v>
      </c>
      <c r="F69" s="1" t="n">
        <v>713.27381</v>
      </c>
      <c r="G69" s="1" t="n">
        <v>84.600451</v>
      </c>
      <c r="H69" s="1" t="n">
        <v>42.697152</v>
      </c>
      <c r="I69" s="1" t="n">
        <v>10.023866</v>
      </c>
      <c r="J69" s="1" t="n">
        <v>732.751879</v>
      </c>
      <c r="K69" s="1" t="n">
        <v>33.422534</v>
      </c>
      <c r="L69" s="1" t="n">
        <v>52.397683</v>
      </c>
      <c r="M69" s="1" t="n">
        <v>517.017355</v>
      </c>
      <c r="N69" s="1" t="n">
        <v>20.943954</v>
      </c>
      <c r="O69" s="1" t="n">
        <v>53.906983</v>
      </c>
      <c r="P69" s="1" t="n">
        <v>19.61916</v>
      </c>
      <c r="Q69" s="1" t="n">
        <v>568.019849</v>
      </c>
      <c r="R69" s="1" t="n">
        <v>118.317287</v>
      </c>
      <c r="S69" s="1" t="n">
        <v>96.648058</v>
      </c>
      <c r="T69" s="1" t="n">
        <v>17.234848</v>
      </c>
      <c r="U69" s="1" t="n">
        <v>2674.339773</v>
      </c>
      <c r="V69" s="1" t="n">
        <v>12.147296</v>
      </c>
      <c r="W69" s="1" t="n">
        <v>49.876139</v>
      </c>
      <c r="X69" s="1" t="n">
        <v>2143.459998</v>
      </c>
      <c r="Y69" s="1" t="n">
        <v>6.303162</v>
      </c>
      <c r="Z69" s="1" t="n">
        <v>54.180853</v>
      </c>
      <c r="AA69" s="1" t="n">
        <v>21.11586</v>
      </c>
      <c r="AB69" s="1" t="n">
        <v>759.741772</v>
      </c>
      <c r="AC69" s="1" t="n">
        <v>79.18585</v>
      </c>
      <c r="AD69" s="1" t="n">
        <v>19.190872</v>
      </c>
      <c r="AE69" s="1" t="n">
        <v>1.77665</v>
      </c>
      <c r="AF69" s="1" t="n">
        <v>99.427725</v>
      </c>
      <c r="AG69" s="1" t="n">
        <v>6.018346</v>
      </c>
      <c r="AH69" s="1" t="n">
        <v>15.434896</v>
      </c>
      <c r="AI69" s="1" t="n">
        <v>154.62068</v>
      </c>
      <c r="AJ69" s="1" t="n">
        <v>10.300354</v>
      </c>
      <c r="AK69" s="1" t="n">
        <v>19.595317</v>
      </c>
      <c r="AL69" s="1" t="n">
        <v>12.90762</v>
      </c>
      <c r="AM69" s="1" t="n">
        <v>767.638107</v>
      </c>
      <c r="AN69" s="1" t="n">
        <v>78.450435</v>
      </c>
      <c r="AO69" s="1" t="n">
        <v>24.759698</v>
      </c>
      <c r="AP69" s="1" t="n">
        <v>5.641026</v>
      </c>
      <c r="AQ69" s="1" t="n">
        <v>361.134739</v>
      </c>
      <c r="AR69" s="1" t="n">
        <v>16.159795</v>
      </c>
      <c r="AS69" s="1" t="n">
        <v>34.034885</v>
      </c>
      <c r="AT69" s="1" t="n">
        <v>327.761595</v>
      </c>
      <c r="AU69" s="1" t="n">
        <v>15.689076</v>
      </c>
      <c r="AV69" s="1" t="n">
        <v>30.614577</v>
      </c>
      <c r="AW69" s="1" t="n">
        <v>14.78484</v>
      </c>
      <c r="AX69" s="1" t="n">
        <v>825.128099</v>
      </c>
      <c r="AY69" s="1" t="n">
        <v>72.893286</v>
      </c>
      <c r="AZ69" s="1" t="n">
        <v>38.955235</v>
      </c>
      <c r="BA69" s="1" t="n">
        <v>19.337017</v>
      </c>
      <c r="BB69" s="1" t="n">
        <v>577.217567</v>
      </c>
      <c r="BC69" s="1" t="n">
        <v>30.648318</v>
      </c>
      <c r="BD69" s="1" t="n">
        <v>59.88898</v>
      </c>
      <c r="BE69" s="1" t="n">
        <v>617.586497</v>
      </c>
      <c r="BF69" s="1" t="n">
        <v>40.135527</v>
      </c>
      <c r="BG69" s="1" t="n">
        <v>64.178556</v>
      </c>
      <c r="BH69" s="1" t="n">
        <v>18.2409</v>
      </c>
      <c r="BI69" s="1" t="n">
        <v>707.398585</v>
      </c>
      <c r="BJ69" s="1" t="n">
        <v>85.411993</v>
      </c>
      <c r="BK69" s="1" t="n">
        <v>36.689593</v>
      </c>
      <c r="BL69" s="1" t="n">
        <v>13.002364</v>
      </c>
      <c r="BM69" s="1" t="n">
        <v>1263.965274</v>
      </c>
      <c r="BN69" s="1" t="n">
        <v>48.384611</v>
      </c>
      <c r="BO69" s="1" t="n">
        <v>65.300176</v>
      </c>
      <c r="BP69" s="1" t="n">
        <v>761.474284</v>
      </c>
      <c r="BQ69" s="1" t="n">
        <v>25.008923</v>
      </c>
      <c r="BR69" s="1" t="n">
        <v>61.015815</v>
      </c>
      <c r="BS69" s="1" t="n">
        <v>13.49358</v>
      </c>
      <c r="BT69" s="1" t="n">
        <v>768.792308</v>
      </c>
      <c r="BU69" s="1" t="n">
        <v>78.246809</v>
      </c>
      <c r="BV69" s="1" t="n">
        <v>28.271669</v>
      </c>
      <c r="BW69" s="1" t="n">
        <v>8.74036</v>
      </c>
      <c r="BX69" s="1" t="n">
        <v>515.864565</v>
      </c>
      <c r="BY69" s="1" t="n">
        <v>39.123235</v>
      </c>
      <c r="BZ69" s="1" t="n">
        <v>47.241189</v>
      </c>
      <c r="CA69" s="1" t="n">
        <v>446.660452</v>
      </c>
      <c r="CB69" s="1" t="n">
        <v>29.958726</v>
      </c>
      <c r="CC69" s="1" t="n">
        <v>37.752972</v>
      </c>
      <c r="CD69" s="1" t="n">
        <v>16.36482</v>
      </c>
      <c r="CE69" s="1" t="n">
        <v>788.784211</v>
      </c>
      <c r="CF69" s="1" t="n">
        <v>76.365614</v>
      </c>
      <c r="CG69" s="1" t="n">
        <v>34.43853</v>
      </c>
      <c r="CH69" s="1" t="n">
        <v>13.192612</v>
      </c>
      <c r="CI69" s="1" t="n">
        <v>649.419831</v>
      </c>
      <c r="CJ69" s="1" t="n">
        <v>30.180032</v>
      </c>
      <c r="CK69" s="1" t="n">
        <v>38.708677</v>
      </c>
      <c r="CL69" s="1" t="n">
        <v>686.688666</v>
      </c>
      <c r="CM69" s="1" t="n">
        <v>28.231365</v>
      </c>
      <c r="CN69" s="1" t="n">
        <v>38.289478</v>
      </c>
      <c r="CO69" s="1" t="n">
        <v>14.4012</v>
      </c>
      <c r="CP69" s="4" t="s">
        <v>278</v>
      </c>
      <c r="CQ69" s="4" t="n">
        <v>15</v>
      </c>
      <c r="CR69" s="4" t="n">
        <v>55</v>
      </c>
      <c r="CS69" s="4" t="n">
        <v>13</v>
      </c>
      <c r="CT69" s="4" t="n">
        <v>45</v>
      </c>
      <c r="CU69" s="7" t="n">
        <v>43235</v>
      </c>
      <c r="CV69" s="7" t="n">
        <v>43242</v>
      </c>
      <c r="CW69" s="4" t="n">
        <v>0</v>
      </c>
      <c r="CX69" s="7" t="n">
        <v>34326</v>
      </c>
      <c r="CY69" s="8" t="n">
        <v>25</v>
      </c>
      <c r="CZ69" s="4" t="n">
        <v>179</v>
      </c>
      <c r="DA69" s="4" t="n">
        <f aca="false">CZ69/100</f>
        <v>1.79</v>
      </c>
      <c r="DB69" s="4" t="n">
        <v>70</v>
      </c>
      <c r="DC69" s="4" t="n">
        <f aca="false">DB69/(DA69*DA69)</f>
        <v>21.8470085203333</v>
      </c>
      <c r="DD69" s="4" t="n">
        <v>93</v>
      </c>
      <c r="DE69" s="4" t="n">
        <v>81</v>
      </c>
      <c r="DF69" s="1" t="n">
        <v>627.96</v>
      </c>
      <c r="DG69" s="1" t="n">
        <v>735.88</v>
      </c>
      <c r="DH69" s="1" t="n">
        <v>544.44</v>
      </c>
      <c r="DI69" s="1" t="n">
        <v>107.92</v>
      </c>
      <c r="DJ69" s="1" t="n">
        <v>584</v>
      </c>
      <c r="DK69" s="1" t="n">
        <v>765.54</v>
      </c>
      <c r="DL69" s="1" t="n">
        <v>535.07</v>
      </c>
      <c r="DM69" s="1" t="n">
        <v>181.54</v>
      </c>
      <c r="DN69" s="1" t="n">
        <v>0</v>
      </c>
      <c r="DO69" s="1" t="n">
        <v>0</v>
      </c>
      <c r="DP69" s="1" t="n">
        <f aca="false">LOG10(F69)</f>
        <v>2.8532562778812</v>
      </c>
      <c r="DQ69" s="1" t="n">
        <f aca="false">LOG10(G69)</f>
        <v>1.92737267824339</v>
      </c>
      <c r="DR69" s="1" t="n">
        <f aca="false">LOG10(H69)</f>
        <v>1.63039890753241</v>
      </c>
      <c r="DS69" s="1" t="n">
        <f aca="false">LOG10(I69)</f>
        <v>1.0010352523347</v>
      </c>
      <c r="DT69" s="1" t="n">
        <f aca="false">LOG10(J69)</f>
        <v>2.86495694077582</v>
      </c>
      <c r="DU69" s="1" t="n">
        <f aca="false">LOG10(K69)</f>
        <v>1.52403937375898</v>
      </c>
      <c r="DV69" s="1" t="n">
        <f aca="false">LOG10(L69)</f>
        <v>1.71931208311803</v>
      </c>
      <c r="DW69" s="1" t="n">
        <f aca="false">LOG10(M69)</f>
        <v>2.71350512153539</v>
      </c>
      <c r="DX69" s="1" t="n">
        <f aca="false">LOG10(N69)</f>
        <v>1.3210586753503</v>
      </c>
      <c r="DY69" s="1" t="n">
        <f aca="false">LOG10(O69)</f>
        <v>1.73164502644713</v>
      </c>
      <c r="DZ69" s="1" t="n">
        <f aca="false">LOG10(P69)</f>
        <v>1.29268040899835</v>
      </c>
      <c r="EA69" s="1" t="n">
        <f aca="false">LOG10(Q69)</f>
        <v>2.75436351205002</v>
      </c>
      <c r="EB69" s="1" t="n">
        <f aca="false">LOG10(R69)</f>
        <v>2.07304820278703</v>
      </c>
      <c r="EC69" s="1" t="n">
        <f aca="false">LOG10(S69)</f>
        <v>1.98519313194598</v>
      </c>
      <c r="ED69" s="1" t="n">
        <f aca="false">LOG10(T69)</f>
        <v>1.23640745756977</v>
      </c>
      <c r="EE69" s="1" t="n">
        <f aca="false">LOG10(U69)</f>
        <v>3.4272165832419</v>
      </c>
      <c r="EF69" s="1" t="n">
        <f aca="false">LOG10(V69)</f>
        <v>1.08447961431514</v>
      </c>
      <c r="EG69" s="1" t="n">
        <f aca="false">LOG10(W69)</f>
        <v>1.69789282660491</v>
      </c>
      <c r="EH69" s="1" t="n">
        <f aca="false">LOG10(X69)</f>
        <v>3.3311153829668</v>
      </c>
      <c r="EI69" s="1" t="n">
        <f aca="false">LOG10(Y69)</f>
        <v>0.799558469239202</v>
      </c>
      <c r="EJ69" s="1" t="n">
        <f aca="false">LOG10(Z69)</f>
        <v>1.73384583809613</v>
      </c>
      <c r="EK69" s="1" t="n">
        <f aca="false">LOG10(AA69)</f>
        <v>1.32460877392804</v>
      </c>
      <c r="EL69" s="1" t="n">
        <f aca="false">LOG10(AB69)</f>
        <v>2.88066600537015</v>
      </c>
      <c r="EM69" s="1" t="n">
        <f aca="false">LOG10(AC69)</f>
        <v>1.89864758290331</v>
      </c>
      <c r="EN69" s="1" t="n">
        <f aca="false">LOG10(AD69)</f>
        <v>1.28309470877321</v>
      </c>
      <c r="EO69" s="1" t="n">
        <f aca="false">LOG10(AE69)</f>
        <v>0.249601880230747</v>
      </c>
      <c r="EP69" s="1" t="n">
        <f aca="false">LOG10(AF69)</f>
        <v>1.9975075024616</v>
      </c>
      <c r="EQ69" s="1" t="n">
        <f aca="false">LOG10(AG69)</f>
        <v>0.779477152093194</v>
      </c>
      <c r="ER69" s="1" t="n">
        <f aca="false">LOG10(AH69)</f>
        <v>1.18850370756102</v>
      </c>
      <c r="ES69" s="1" t="n">
        <f aca="false">LOG10(AI69)</f>
        <v>2.18926757890479</v>
      </c>
      <c r="ET69" s="1" t="n">
        <f aca="false">LOG10(AJ69)</f>
        <v>1.01285215068621</v>
      </c>
      <c r="EU69" s="1" t="n">
        <f aca="false">LOG10(AK69)</f>
        <v>1.29215229359811</v>
      </c>
      <c r="EV69" s="1" t="n">
        <f aca="false">LOG10(AL69)</f>
        <v>1.11084617130172</v>
      </c>
      <c r="EW69" s="1" t="n">
        <f aca="false">LOG10(AM69)</f>
        <v>2.88515652579381</v>
      </c>
      <c r="EX69" s="1" t="n">
        <f aca="false">LOG10(AN69)</f>
        <v>1.89459535605012</v>
      </c>
      <c r="EY69" s="1" t="n">
        <f aca="false">LOG10(AO69)</f>
        <v>1.39374534318599</v>
      </c>
      <c r="EZ69" s="1" t="n">
        <f aca="false">LOG10(AP69)</f>
        <v>0.751358101432628</v>
      </c>
      <c r="FA69" s="1" t="n">
        <f aca="false">LOG10(AQ69)</f>
        <v>2.55766926696559</v>
      </c>
      <c r="FB69" s="1" t="n">
        <f aca="false">LOG10(AR69)</f>
        <v>1.20843584709862</v>
      </c>
      <c r="FC69" s="1" t="n">
        <f aca="false">LOG10(AS69)</f>
        <v>1.53192428751151</v>
      </c>
      <c r="FD69" s="1" t="n">
        <f aca="false">LOG10(AT69)</f>
        <v>2.51555806437569</v>
      </c>
      <c r="FE69" s="1" t="n">
        <f aca="false">LOG10(AU69)</f>
        <v>1.19559736679166</v>
      </c>
      <c r="FF69" s="1" t="n">
        <f aca="false">LOG10(AV69)</f>
        <v>1.4859282631892</v>
      </c>
      <c r="FG69" s="1" t="n">
        <f aca="false">LOG10(AW69)</f>
        <v>1.16981662899788</v>
      </c>
      <c r="FH69" s="1" t="n">
        <f aca="false">LOG10(AX69)</f>
        <v>2.91652137687744</v>
      </c>
      <c r="FI69" s="1" t="n">
        <f aca="false">LOG10(AY69)</f>
        <v>1.86268752849036</v>
      </c>
      <c r="FJ69" s="1" t="n">
        <f aca="false">LOG10(AZ69)</f>
        <v>1.59056582860272</v>
      </c>
      <c r="FK69" s="1" t="n">
        <f aca="false">LOG10(BA69)</f>
        <v>1.28638947903557</v>
      </c>
      <c r="FL69" s="1" t="n">
        <f aca="false">LOG10(BB69)</f>
        <v>2.76133953991118</v>
      </c>
      <c r="FM69" s="1" t="n">
        <f aca="false">LOG10(BC69)</f>
        <v>1.48640664513949</v>
      </c>
      <c r="FN69" s="1" t="n">
        <f aca="false">LOG10(BD69)</f>
        <v>1.77734691645466</v>
      </c>
      <c r="FO69" s="1" t="n">
        <f aca="false">LOG10(BE69)</f>
        <v>2.79069779195447</v>
      </c>
      <c r="FP69" s="1" t="n">
        <f aca="false">LOG10(BF69)</f>
        <v>1.60352896985893</v>
      </c>
      <c r="FQ69" s="1" t="n">
        <f aca="false">LOG10(BG69)</f>
        <v>1.80738994136206</v>
      </c>
      <c r="FR69" s="1" t="n">
        <f aca="false">LOG10(BH69)</f>
        <v>1.26104626246778</v>
      </c>
      <c r="FS69" s="1" t="n">
        <f aca="false">LOG10(BI69)</f>
        <v>2.84966418676611</v>
      </c>
      <c r="FT69" s="1" t="n">
        <f aca="false">LOG10(BJ69)</f>
        <v>1.93151885579478</v>
      </c>
      <c r="FU69" s="1" t="n">
        <f aca="false">LOG10(BK69)</f>
        <v>1.56454289412623</v>
      </c>
      <c r="FV69" s="1" t="n">
        <f aca="false">LOG10(BL69)</f>
        <v>1.11402231990825</v>
      </c>
      <c r="FW69" s="1" t="n">
        <f aca="false">LOG10(BM69)</f>
        <v>3.10173514236619</v>
      </c>
      <c r="FX69" s="1" t="n">
        <f aca="false">LOG10(BN69)</f>
        <v>1.68470725378265</v>
      </c>
      <c r="FY69" s="1" t="n">
        <f aca="false">LOG10(BO69)</f>
        <v>1.81491435180686</v>
      </c>
      <c r="FZ69" s="1" t="n">
        <f aca="false">LOG10(BP69)</f>
        <v>2.88165524121707</v>
      </c>
      <c r="GA69" s="1" t="n">
        <f aca="false">LOG10(BQ69)</f>
        <v>1.3980949894023</v>
      </c>
      <c r="GB69" s="1" t="n">
        <f aca="false">LOG10(BR69)</f>
        <v>1.78544241660144</v>
      </c>
      <c r="GC69" s="1" t="n">
        <f aca="false">LOG10(BS69)</f>
        <v>1.1301271882173</v>
      </c>
      <c r="GD69" s="1" t="n">
        <f aca="false">LOG10(BT69)</f>
        <v>2.88580902943434</v>
      </c>
      <c r="GE69" s="1" t="n">
        <f aca="false">LOG10(BU69)</f>
        <v>1.89346663552265</v>
      </c>
      <c r="GF69" s="1" t="n">
        <f aca="false">LOG10(BV69)</f>
        <v>1.45135144754487</v>
      </c>
      <c r="GG69" s="1" t="n">
        <f aca="false">LOG10(BW69)</f>
        <v>0.941529320825894</v>
      </c>
      <c r="GH69" s="1" t="n">
        <f aca="false">LOG10(BX69)</f>
        <v>2.71253569698845</v>
      </c>
      <c r="GI69" s="1" t="n">
        <f aca="false">LOG10(BY69)</f>
        <v>1.59243475829761</v>
      </c>
      <c r="GJ69" s="1" t="n">
        <f aca="false">LOG10(BZ69)</f>
        <v>1.67432081971287</v>
      </c>
      <c r="GK69" s="1" t="n">
        <f aca="false">LOG10(CA69)</f>
        <v>2.649977501076</v>
      </c>
      <c r="GL69" s="1" t="n">
        <f aca="false">LOG10(CB69)</f>
        <v>1.47652334097222</v>
      </c>
      <c r="GM69" s="1" t="n">
        <f aca="false">LOG10(CC69)</f>
        <v>1.57695114596241</v>
      </c>
      <c r="GN69" s="1" t="n">
        <f aca="false">LOG10(CD69)</f>
        <v>1.21391123277652</v>
      </c>
      <c r="GO69" s="1" t="n">
        <f aca="false">LOG10(CE69)</f>
        <v>2.89695820879902</v>
      </c>
      <c r="GP69" s="1" t="n">
        <f aca="false">LOG10(CF69)</f>
        <v>1.88289784795107</v>
      </c>
      <c r="GQ69" s="1" t="n">
        <f aca="false">LOG10(CG69)</f>
        <v>1.53704460542641</v>
      </c>
      <c r="GR69" s="1" t="n">
        <f aca="false">LOG10(CH69)</f>
        <v>1.12033078985128</v>
      </c>
      <c r="GS69" s="1" t="n">
        <f aca="false">LOG10(CI69)</f>
        <v>2.81252554632012</v>
      </c>
      <c r="GT69" s="1" t="n">
        <f aca="false">LOG10(CJ69)</f>
        <v>1.47971969592387</v>
      </c>
      <c r="GU69" s="1" t="n">
        <f aca="false">LOG10(CK69)</f>
        <v>1.58780832808934</v>
      </c>
      <c r="GV69" s="1" t="n">
        <f aca="false">LOG10(CL69)</f>
        <v>2.83675987929419</v>
      </c>
      <c r="GW69" s="1" t="n">
        <f aca="false">LOG10(CM69)</f>
        <v>1.45073187700049</v>
      </c>
      <c r="GX69" s="1" t="n">
        <f aca="false">LOG10(CN69)</f>
        <v>1.58307944565652</v>
      </c>
      <c r="GY69" s="1" t="n">
        <f aca="false">LOG10(CO69)</f>
        <v>1.15839868179419</v>
      </c>
    </row>
    <row r="70" customFormat="false" ht="15" hidden="false" customHeight="false" outlineLevel="0" collapsed="false">
      <c r="A70" s="1" t="s">
        <v>271</v>
      </c>
      <c r="B70" s="1" t="n">
        <v>2</v>
      </c>
      <c r="C70" s="4" t="n">
        <v>69</v>
      </c>
      <c r="D70" s="4" t="n">
        <v>2</v>
      </c>
      <c r="E70" s="4" t="n">
        <v>1</v>
      </c>
      <c r="F70" s="1" t="n">
        <v>784.836815</v>
      </c>
      <c r="G70" s="1" t="n">
        <v>76.669129</v>
      </c>
      <c r="H70" s="1" t="n">
        <v>43.860096</v>
      </c>
      <c r="I70" s="1" t="n">
        <v>0.78534</v>
      </c>
      <c r="J70" s="1" t="n">
        <v>177.194991</v>
      </c>
      <c r="K70" s="1" t="n">
        <v>21.861783</v>
      </c>
      <c r="L70" s="1" t="n">
        <v>64.37285</v>
      </c>
      <c r="M70" s="1" t="n">
        <v>370.685324</v>
      </c>
      <c r="N70" s="1" t="n">
        <v>34.99239</v>
      </c>
      <c r="O70" s="1" t="n">
        <v>69.175897</v>
      </c>
      <c r="P70" s="1" t="n">
        <v>18.6753</v>
      </c>
      <c r="Q70" s="1" t="n">
        <v>624.45842</v>
      </c>
      <c r="R70" s="1" t="n">
        <v>96.306801</v>
      </c>
      <c r="S70" s="1" t="n">
        <v>19.713432</v>
      </c>
      <c r="T70" s="1" t="n">
        <v>2.916667</v>
      </c>
      <c r="U70" s="1" t="n">
        <v>102.045981</v>
      </c>
      <c r="V70" s="1" t="n">
        <v>42.836524</v>
      </c>
      <c r="W70" s="1" t="n">
        <v>89.684521</v>
      </c>
      <c r="X70" s="1" t="n">
        <v>105.562773</v>
      </c>
      <c r="Y70" s="1" t="n">
        <v>16.980169</v>
      </c>
      <c r="Z70" s="1" t="n">
        <v>80.963844</v>
      </c>
      <c r="AA70" s="1" t="n">
        <v>16.26438</v>
      </c>
      <c r="AB70" s="1" t="n">
        <v>780.630208</v>
      </c>
      <c r="AC70" s="1" t="n">
        <v>76.977422</v>
      </c>
      <c r="AD70" s="1" t="n">
        <v>11.543553</v>
      </c>
      <c r="AE70" s="1" t="n">
        <v>0</v>
      </c>
      <c r="AF70" s="1" t="n">
        <v>37.477096</v>
      </c>
      <c r="AG70" s="1" t="n">
        <v>7.216975</v>
      </c>
      <c r="AH70" s="1" t="n">
        <v>16.937041</v>
      </c>
      <c r="AI70" s="1" t="n">
        <v>34.533031</v>
      </c>
      <c r="AJ70" s="1" t="n">
        <v>4.092759</v>
      </c>
      <c r="AK70" s="1" t="n">
        <v>9.807024</v>
      </c>
      <c r="AL70" s="1" t="n">
        <v>10.7973</v>
      </c>
      <c r="AM70" s="1" t="n">
        <v>841.926966</v>
      </c>
      <c r="AN70" s="1" t="n">
        <v>71.348102</v>
      </c>
      <c r="AO70" s="1" t="n">
        <v>14.187643</v>
      </c>
      <c r="AP70" s="1" t="n">
        <v>0</v>
      </c>
      <c r="AQ70" s="1" t="n">
        <v>73.407451</v>
      </c>
      <c r="AR70" s="1" t="n">
        <v>8.553039</v>
      </c>
      <c r="AS70" s="1" t="n">
        <v>36.133388</v>
      </c>
      <c r="AT70" s="1" t="n">
        <v>89.043879</v>
      </c>
      <c r="AU70" s="1" t="n">
        <v>11.82892</v>
      </c>
      <c r="AV70" s="1" t="n">
        <v>29.602445</v>
      </c>
      <c r="AW70" s="1" t="n">
        <v>10.76112</v>
      </c>
      <c r="AX70" s="1" t="n">
        <v>595.606151</v>
      </c>
      <c r="AY70" s="1" t="n">
        <v>100.894991</v>
      </c>
      <c r="AZ70" s="1" t="n">
        <v>5.757931</v>
      </c>
      <c r="BA70" s="1" t="n">
        <v>0</v>
      </c>
      <c r="BB70" s="1" t="n">
        <v>34.447789</v>
      </c>
      <c r="BC70" s="1" t="n">
        <v>7.223686</v>
      </c>
      <c r="BD70" s="1" t="n">
        <v>48.78675</v>
      </c>
      <c r="BE70" s="1" t="n">
        <v>27.230653</v>
      </c>
      <c r="BF70" s="1" t="n">
        <v>5.547198</v>
      </c>
      <c r="BG70" s="1" t="n">
        <v>39.504726</v>
      </c>
      <c r="BH70" s="1" t="n">
        <v>16.39092</v>
      </c>
      <c r="BI70" s="1" t="n">
        <v>550.916514</v>
      </c>
      <c r="BJ70" s="1" t="n">
        <v>109.056616</v>
      </c>
      <c r="BK70" s="1" t="n">
        <v>3.240925</v>
      </c>
      <c r="BL70" s="1" t="n">
        <v>0</v>
      </c>
      <c r="BM70" s="1" t="n">
        <v>7.139313</v>
      </c>
      <c r="BN70" s="1" t="n">
        <v>2.007425</v>
      </c>
      <c r="BO70" s="1" t="n">
        <v>54.43711</v>
      </c>
      <c r="BP70" s="1" t="n">
        <v>6.475969</v>
      </c>
      <c r="BQ70" s="1" t="n">
        <v>1.957615</v>
      </c>
      <c r="BR70" s="1" t="n">
        <v>34.262864</v>
      </c>
      <c r="BS70" s="1" t="n">
        <v>20.16882</v>
      </c>
      <c r="BT70" s="1" t="n">
        <v>576.882692</v>
      </c>
      <c r="BU70" s="1" t="n">
        <v>104.770517</v>
      </c>
      <c r="BV70" s="1" t="n">
        <v>27.991555</v>
      </c>
      <c r="BW70" s="1" t="n">
        <v>0.963391</v>
      </c>
      <c r="BX70" s="1" t="n">
        <v>405.560983</v>
      </c>
      <c r="BY70" s="1" t="n">
        <v>48.508755</v>
      </c>
      <c r="BZ70" s="1" t="n">
        <v>62.068935</v>
      </c>
      <c r="CA70" s="1" t="n">
        <v>207.829202</v>
      </c>
      <c r="CB70" s="1" t="n">
        <v>35.001935</v>
      </c>
      <c r="CC70" s="1" t="n">
        <v>50.32324</v>
      </c>
      <c r="CD70" s="1" t="n">
        <v>12.48642</v>
      </c>
      <c r="CE70" s="1" t="n">
        <v>663.043142</v>
      </c>
      <c r="CF70" s="1" t="n">
        <v>90.625367</v>
      </c>
      <c r="CG70" s="1" t="n">
        <v>7.880573</v>
      </c>
      <c r="CH70" s="1" t="n">
        <v>0</v>
      </c>
      <c r="CI70" s="1" t="n">
        <v>34.854786</v>
      </c>
      <c r="CJ70" s="1" t="n">
        <v>7.131191</v>
      </c>
      <c r="CK70" s="1" t="n">
        <v>16.664847</v>
      </c>
      <c r="CL70" s="1" t="n">
        <v>31.547069</v>
      </c>
      <c r="CM70" s="1" t="n">
        <v>4.984217</v>
      </c>
      <c r="CN70" s="1" t="n">
        <v>14.864671</v>
      </c>
      <c r="CO70" s="1" t="n">
        <v>13.36806</v>
      </c>
      <c r="CP70" s="4" t="s">
        <v>279</v>
      </c>
      <c r="CQ70" s="4" t="n">
        <v>17</v>
      </c>
      <c r="CR70" s="4" t="n">
        <v>60</v>
      </c>
      <c r="CS70" s="4" t="n">
        <v>20</v>
      </c>
      <c r="CT70" s="4" t="n">
        <v>70</v>
      </c>
      <c r="CU70" s="7" t="n">
        <v>43235</v>
      </c>
      <c r="CV70" s="7" t="n">
        <v>43242</v>
      </c>
      <c r="CW70" s="4" t="n">
        <v>1</v>
      </c>
      <c r="CX70" s="7" t="n">
        <v>28127</v>
      </c>
      <c r="CY70" s="8" t="n">
        <v>41</v>
      </c>
      <c r="CZ70" s="4" t="n">
        <v>152</v>
      </c>
      <c r="DA70" s="4" t="n">
        <f aca="false">CZ70/100</f>
        <v>1.52</v>
      </c>
      <c r="DB70" s="4" t="n">
        <v>52</v>
      </c>
      <c r="DC70" s="4" t="n">
        <f aca="false">DB70/(DA70*DA70)</f>
        <v>22.5069252077562</v>
      </c>
      <c r="DD70" s="4" t="n">
        <v>91</v>
      </c>
      <c r="DE70" s="4" t="n">
        <v>71</v>
      </c>
      <c r="DF70" s="1" t="n">
        <v>629.63</v>
      </c>
      <c r="DG70" s="1" t="n">
        <v>771.48</v>
      </c>
      <c r="DH70" s="1" t="n">
        <v>636.54</v>
      </c>
      <c r="DI70" s="1" t="n">
        <v>141.85</v>
      </c>
      <c r="DJ70" s="1" t="n">
        <v>549.17</v>
      </c>
      <c r="DK70" s="1" t="n">
        <v>649.23</v>
      </c>
      <c r="DL70" s="1" t="n">
        <v>573.6</v>
      </c>
      <c r="DM70" s="1" t="n">
        <v>100.06</v>
      </c>
      <c r="DN70" s="1" t="n">
        <v>0</v>
      </c>
      <c r="DO70" s="1" t="n">
        <v>0</v>
      </c>
      <c r="DP70" s="1" t="n">
        <f aca="false">LOG10(F70)</f>
        <v>2.89477936666592</v>
      </c>
      <c r="DQ70" s="1" t="n">
        <f aca="false">LOG10(G70)</f>
        <v>1.88462052947976</v>
      </c>
      <c r="DR70" s="1" t="n">
        <f aca="false">LOG10(H70)</f>
        <v>1.64206957791662</v>
      </c>
      <c r="DS70" s="1" t="n">
        <f aca="false">LOG10(I70)</f>
        <v>-0.104942281909874</v>
      </c>
      <c r="DT70" s="1" t="n">
        <f aca="false">LOG10(J70)</f>
        <v>2.2484514409607</v>
      </c>
      <c r="DU70" s="1" t="n">
        <f aca="false">LOG10(K70)</f>
        <v>1.339685579182</v>
      </c>
      <c r="DV70" s="1" t="n">
        <f aca="false">LOG10(L70)</f>
        <v>1.80870273721462</v>
      </c>
      <c r="DW70" s="1" t="n">
        <f aca="false">LOG10(M70)</f>
        <v>2.5690053919859</v>
      </c>
      <c r="DX70" s="1" t="n">
        <f aca="false">LOG10(N70)</f>
        <v>1.54397360605433</v>
      </c>
      <c r="DY70" s="1" t="n">
        <f aca="false">LOG10(O70)</f>
        <v>1.83995479932184</v>
      </c>
      <c r="DZ70" s="1" t="n">
        <f aca="false">LOG10(P70)</f>
        <v>1.27126758704958</v>
      </c>
      <c r="EA70" s="1" t="n">
        <f aca="false">LOG10(Q70)</f>
        <v>2.79550352587149</v>
      </c>
      <c r="EB70" s="1" t="n">
        <f aca="false">LOG10(R70)</f>
        <v>1.98365695724373</v>
      </c>
      <c r="EC70" s="1" t="n">
        <f aca="false">LOG10(S70)</f>
        <v>1.29476223914046</v>
      </c>
      <c r="ED70" s="1" t="n">
        <f aca="false">LOG10(T70)</f>
        <v>0.464886847936303</v>
      </c>
      <c r="EE70" s="1" t="n">
        <f aca="false">LOG10(U70)</f>
        <v>2.00879590504529</v>
      </c>
      <c r="EF70" s="1" t="n">
        <f aca="false">LOG10(V70)</f>
        <v>1.63181422245705</v>
      </c>
      <c r="EG70" s="1" t="n">
        <f aca="false">LOG10(W70)</f>
        <v>1.95271749293954</v>
      </c>
      <c r="EH70" s="1" t="n">
        <f aca="false">LOG10(X70)</f>
        <v>2.02351079006242</v>
      </c>
      <c r="EI70" s="1" t="n">
        <f aca="false">LOG10(Y70)</f>
        <v>1.22994200836978</v>
      </c>
      <c r="EJ70" s="1" t="n">
        <f aca="false">LOG10(Z70)</f>
        <v>1.9082911194112</v>
      </c>
      <c r="EK70" s="1" t="n">
        <f aca="false">LOG10(AA70)</f>
        <v>1.21123751257878</v>
      </c>
      <c r="EL70" s="1" t="n">
        <f aca="false">LOG10(AB70)</f>
        <v>2.89244535313774</v>
      </c>
      <c r="EM70" s="1" t="n">
        <f aca="false">LOG10(AC70)</f>
        <v>1.88636336233246</v>
      </c>
      <c r="EN70" s="1" t="n">
        <f aca="false">LOG10(AD70)</f>
        <v>1.06233950126354</v>
      </c>
      <c r="EO70" s="1" t="e">
        <f aca="false">LOG10(AE70)</f>
        <v>#VALUE!</v>
      </c>
      <c r="EP70" s="1" t="n">
        <f aca="false">LOG10(AF70)</f>
        <v>1.57376593120087</v>
      </c>
      <c r="EQ70" s="1" t="n">
        <f aca="false">LOG10(AG70)</f>
        <v>0.858355200880307</v>
      </c>
      <c r="ER70" s="1" t="n">
        <f aca="false">LOG10(AH70)</f>
        <v>1.2288375388388</v>
      </c>
      <c r="ES70" s="1" t="n">
        <f aca="false">LOG10(AI70)</f>
        <v>1.53823469850018</v>
      </c>
      <c r="ET70" s="1" t="n">
        <f aca="false">LOG10(AJ70)</f>
        <v>0.612016172191898</v>
      </c>
      <c r="EU70" s="1" t="n">
        <f aca="false">LOG10(AK70)</f>
        <v>0.991537238117897</v>
      </c>
      <c r="EV70" s="1" t="n">
        <f aca="false">LOG10(AL70)</f>
        <v>1.03331516829251</v>
      </c>
      <c r="EW70" s="1" t="n">
        <f aca="false">LOG10(AM70)</f>
        <v>2.92527441971952</v>
      </c>
      <c r="EX70" s="1" t="n">
        <f aca="false">LOG10(AN70)</f>
        <v>1.85338242451597</v>
      </c>
      <c r="EY70" s="1" t="n">
        <f aca="false">LOG10(AO70)</f>
        <v>1.1519102518974</v>
      </c>
      <c r="EZ70" s="1" t="e">
        <f aca="false">LOG10(AP70)</f>
        <v>#VALUE!</v>
      </c>
      <c r="FA70" s="1" t="n">
        <f aca="false">LOG10(AQ70)</f>
        <v>1.86574014389363</v>
      </c>
      <c r="FB70" s="1" t="n">
        <f aca="false">LOG10(AR70)</f>
        <v>0.93212045232214</v>
      </c>
      <c r="FC70" s="1" t="n">
        <f aca="false">LOG10(AS70)</f>
        <v>1.5579086845329</v>
      </c>
      <c r="FD70" s="1" t="n">
        <f aca="false">LOG10(AT70)</f>
        <v>1.94960407081903</v>
      </c>
      <c r="FE70" s="1" t="n">
        <f aca="false">LOG10(AU70)</f>
        <v>1.07294509463201</v>
      </c>
      <c r="FF70" s="1" t="n">
        <f aca="false">LOG10(AV70)</f>
        <v>1.47132758288852</v>
      </c>
      <c r="FG70" s="1" t="n">
        <f aca="false">LOG10(AW70)</f>
        <v>1.03185747435142</v>
      </c>
      <c r="FH70" s="1" t="n">
        <f aca="false">LOG10(AX70)</f>
        <v>2.77495917419022</v>
      </c>
      <c r="FI70" s="1" t="n">
        <f aca="false">LOG10(AY70)</f>
        <v>2.0038696059291</v>
      </c>
      <c r="FJ70" s="1" t="n">
        <f aca="false">LOG10(AZ70)</f>
        <v>0.760266456217853</v>
      </c>
      <c r="FK70" s="1" t="e">
        <f aca="false">LOG10(BA70)</f>
        <v>#VALUE!</v>
      </c>
      <c r="FL70" s="1" t="n">
        <f aca="false">LOG10(BB70)</f>
        <v>1.53716135234192</v>
      </c>
      <c r="FM70" s="1" t="n">
        <f aca="false">LOG10(BC70)</f>
        <v>0.858758859754077</v>
      </c>
      <c r="FN70" s="1" t="n">
        <f aca="false">LOG10(BD70)</f>
        <v>1.68830188792005</v>
      </c>
      <c r="FO70" s="1" t="n">
        <f aca="false">LOG10(BE70)</f>
        <v>1.43505805598911</v>
      </c>
      <c r="FP70" s="1" t="n">
        <f aca="false">LOG10(BF70)</f>
        <v>0.744073667730781</v>
      </c>
      <c r="FQ70" s="1" t="n">
        <f aca="false">LOG10(BG70)</f>
        <v>1.5966490539289</v>
      </c>
      <c r="FR70" s="1" t="n">
        <f aca="false">LOG10(BH70)</f>
        <v>1.21460333061199</v>
      </c>
      <c r="FS70" s="1" t="n">
        <f aca="false">LOG10(BI70)</f>
        <v>2.74108579076429</v>
      </c>
      <c r="FT70" s="1" t="n">
        <f aca="false">LOG10(BJ70)</f>
        <v>2.03765201750881</v>
      </c>
      <c r="FU70" s="1" t="n">
        <f aca="false">LOG10(BK70)</f>
        <v>0.510668980904773</v>
      </c>
      <c r="FV70" s="1" t="e">
        <f aca="false">LOG10(BL70)</f>
        <v>#VALUE!</v>
      </c>
      <c r="FW70" s="1" t="n">
        <f aca="false">LOG10(BM70)</f>
        <v>0.853656422607564</v>
      </c>
      <c r="FX70" s="1" t="n">
        <f aca="false">LOG10(BN70)</f>
        <v>0.302639328449048</v>
      </c>
      <c r="FY70" s="1" t="n">
        <f aca="false">LOG10(BO70)</f>
        <v>1.73589506097714</v>
      </c>
      <c r="FZ70" s="1" t="n">
        <f aca="false">LOG10(BP70)</f>
        <v>0.811304761149718</v>
      </c>
      <c r="GA70" s="1" t="n">
        <f aca="false">LOG10(BQ70)</f>
        <v>0.291727284088048</v>
      </c>
      <c r="GB70" s="1" t="n">
        <f aca="false">LOG10(BR70)</f>
        <v>1.53482366240678</v>
      </c>
      <c r="GC70" s="1" t="n">
        <f aca="false">LOG10(BS70)</f>
        <v>1.3046804900581</v>
      </c>
      <c r="GD70" s="1" t="n">
        <f aca="false">LOG10(BT70)</f>
        <v>2.76108750917542</v>
      </c>
      <c r="GE70" s="1" t="n">
        <f aca="false">LOG10(BU70)</f>
        <v>2.02023908698319</v>
      </c>
      <c r="GF70" s="1" t="n">
        <f aca="false">LOG10(BV70)</f>
        <v>1.4470270252672</v>
      </c>
      <c r="GG70" s="1" t="n">
        <f aca="false">LOG10(BW70)</f>
        <v>-0.0161974151822599</v>
      </c>
      <c r="GH70" s="1" t="n">
        <f aca="false">LOG10(BX70)</f>
        <v>2.60805616702828</v>
      </c>
      <c r="GI70" s="1" t="n">
        <f aca="false">LOG10(BY70)</f>
        <v>1.68582012839707</v>
      </c>
      <c r="GJ70" s="1" t="n">
        <f aca="false">LOG10(BZ70)</f>
        <v>1.79287429367618</v>
      </c>
      <c r="GK70" s="1" t="n">
        <f aca="false">LOG10(CA70)</f>
        <v>2.31770657005672</v>
      </c>
      <c r="GL70" s="1" t="n">
        <f aca="false">LOG10(CB70)</f>
        <v>1.54409205396723</v>
      </c>
      <c r="GM70" s="1" t="n">
        <f aca="false">LOG10(CC70)</f>
        <v>1.7017685948542</v>
      </c>
      <c r="GN70" s="1" t="n">
        <f aca="false">LOG10(CD70)</f>
        <v>1.09643793900586</v>
      </c>
      <c r="GO70" s="1" t="n">
        <f aca="false">LOG10(CE70)</f>
        <v>2.82154178741378</v>
      </c>
      <c r="GP70" s="1" t="n">
        <f aca="false">LOG10(CF70)</f>
        <v>1.95724977831838</v>
      </c>
      <c r="GQ70" s="1" t="n">
        <f aca="false">LOG10(CG70)</f>
        <v>0.896557796384338</v>
      </c>
      <c r="GR70" s="1" t="e">
        <f aca="false">LOG10(CH70)</f>
        <v>#VALUE!</v>
      </c>
      <c r="GS70" s="1" t="n">
        <f aca="false">LOG10(CI70)</f>
        <v>1.54226242061708</v>
      </c>
      <c r="GT70" s="1" t="n">
        <f aca="false">LOG10(CJ70)</f>
        <v>0.8531620686362</v>
      </c>
      <c r="GU70" s="1" t="n">
        <f aca="false">LOG10(CK70)</f>
        <v>1.22180133075618</v>
      </c>
      <c r="GV70" s="1" t="n">
        <f aca="false">LOG10(CL70)</f>
        <v>1.49895901567977</v>
      </c>
      <c r="GW70" s="1" t="n">
        <f aca="false">LOG10(CM70)</f>
        <v>0.697596942128444</v>
      </c>
      <c r="GX70" s="1" t="n">
        <f aca="false">LOG10(CN70)</f>
        <v>1.17215530140064</v>
      </c>
      <c r="GY70" s="1" t="n">
        <f aca="false">LOG10(CO70)</f>
        <v>1.12606838613806</v>
      </c>
    </row>
    <row r="71" customFormat="false" ht="15" hidden="false" customHeight="false" outlineLevel="0" collapsed="false">
      <c r="A71" s="1" t="s">
        <v>271</v>
      </c>
      <c r="B71" s="1" t="n">
        <v>2</v>
      </c>
      <c r="C71" s="4" t="n">
        <v>70</v>
      </c>
      <c r="D71" s="4" t="n">
        <v>1</v>
      </c>
      <c r="E71" s="4" t="n">
        <v>2</v>
      </c>
      <c r="F71" s="1" t="n">
        <v>652.155435</v>
      </c>
      <c r="G71" s="1" t="n">
        <v>92.23997</v>
      </c>
      <c r="H71" s="1" t="n">
        <v>22.704325</v>
      </c>
      <c r="I71" s="1" t="n">
        <v>4.139434</v>
      </c>
      <c r="J71" s="1" t="n">
        <v>386.56305</v>
      </c>
      <c r="K71" s="1" t="n">
        <v>38.139092</v>
      </c>
      <c r="L71" s="1" t="n">
        <v>54.821057</v>
      </c>
      <c r="M71" s="1" t="n">
        <v>517.795131</v>
      </c>
      <c r="N71" s="1" t="n">
        <v>44.349479</v>
      </c>
      <c r="O71" s="1" t="n">
        <v>62.609381</v>
      </c>
      <c r="P71" s="1" t="n">
        <v>15.69018</v>
      </c>
      <c r="Q71" s="1" t="n">
        <v>625.778706</v>
      </c>
      <c r="R71" s="1" t="n">
        <v>96.284781</v>
      </c>
      <c r="S71" s="1" t="n">
        <v>25.882242</v>
      </c>
      <c r="T71" s="1" t="n">
        <v>0.627615</v>
      </c>
      <c r="U71" s="1" t="n">
        <v>316.8615</v>
      </c>
      <c r="V71" s="1" t="n">
        <v>49.033888</v>
      </c>
      <c r="W71" s="1" t="n">
        <v>65.692565</v>
      </c>
      <c r="X71" s="1" t="n">
        <v>170.888131</v>
      </c>
      <c r="Y71" s="1" t="n">
        <v>35.300893</v>
      </c>
      <c r="Z71" s="1" t="n">
        <v>57.032055</v>
      </c>
      <c r="AA71" s="1" t="n">
        <v>13.97604</v>
      </c>
      <c r="AB71" s="1" t="n">
        <v>632.192632</v>
      </c>
      <c r="AC71" s="1" t="n">
        <v>95.101582</v>
      </c>
      <c r="AD71" s="1" t="n">
        <v>17.036962</v>
      </c>
      <c r="AE71" s="1" t="n">
        <v>0.843882</v>
      </c>
      <c r="AF71" s="1" t="n">
        <v>381.654246</v>
      </c>
      <c r="AG71" s="1" t="n">
        <v>44.088597</v>
      </c>
      <c r="AH71" s="1" t="n">
        <v>59.272355</v>
      </c>
      <c r="AI71" s="1" t="n">
        <v>306.988619</v>
      </c>
      <c r="AJ71" s="1" t="n">
        <v>36.639064</v>
      </c>
      <c r="AK71" s="1" t="n">
        <v>46.503469</v>
      </c>
      <c r="AL71" s="1" t="n">
        <v>10.9698</v>
      </c>
      <c r="AM71" s="1" t="n">
        <v>638.469149</v>
      </c>
      <c r="AN71" s="1" t="n">
        <v>94.349911</v>
      </c>
      <c r="AO71" s="1" t="n">
        <v>20.66614</v>
      </c>
      <c r="AP71" s="1" t="n">
        <v>3.198294</v>
      </c>
      <c r="AQ71" s="1" t="n">
        <v>386.948845</v>
      </c>
      <c r="AR71" s="1" t="n">
        <v>33.07647</v>
      </c>
      <c r="AS71" s="1" t="n">
        <v>49.520418</v>
      </c>
      <c r="AT71" s="1" t="n">
        <v>428.597322</v>
      </c>
      <c r="AU71" s="1" t="n">
        <v>29.364093</v>
      </c>
      <c r="AV71" s="1" t="n">
        <v>45.136398</v>
      </c>
      <c r="AW71" s="1" t="n">
        <v>11.8311</v>
      </c>
      <c r="AX71" s="1" t="n">
        <v>701.692037</v>
      </c>
      <c r="AY71" s="1" t="n">
        <v>85.826426</v>
      </c>
      <c r="AZ71" s="1" t="n">
        <v>27.629916</v>
      </c>
      <c r="BA71" s="1" t="n">
        <v>7.746479</v>
      </c>
      <c r="BB71" s="1" t="n">
        <v>376.008419</v>
      </c>
      <c r="BC71" s="1" t="n">
        <v>28.750549</v>
      </c>
      <c r="BD71" s="1" t="n">
        <v>44.92064</v>
      </c>
      <c r="BE71" s="1" t="n">
        <v>423.802547</v>
      </c>
      <c r="BF71" s="1" t="n">
        <v>24.397638</v>
      </c>
      <c r="BG71" s="1" t="n">
        <v>46.041053</v>
      </c>
      <c r="BH71" s="1" t="n">
        <v>16.91982</v>
      </c>
      <c r="BI71" s="1" t="n">
        <v>636.776008</v>
      </c>
      <c r="BJ71" s="1" t="n">
        <v>94.646183</v>
      </c>
      <c r="BK71" s="1" t="n">
        <v>12.129803</v>
      </c>
      <c r="BL71" s="1" t="n">
        <v>0</v>
      </c>
      <c r="BM71" s="1" t="n">
        <v>67.881121</v>
      </c>
      <c r="BN71" s="1" t="n">
        <v>22.720071</v>
      </c>
      <c r="BO71" s="1" t="n">
        <v>50.140242</v>
      </c>
      <c r="BP71" s="1" t="n">
        <v>93.93668</v>
      </c>
      <c r="BQ71" s="1" t="n">
        <v>7.797073</v>
      </c>
      <c r="BR71" s="1" t="n">
        <v>47.554128</v>
      </c>
      <c r="BS71" s="1" t="n">
        <v>17.78598</v>
      </c>
      <c r="BT71" s="1" t="n">
        <v>688.983908</v>
      </c>
      <c r="BU71" s="1" t="n">
        <v>87.232482</v>
      </c>
      <c r="BV71" s="1" t="n">
        <v>18.830263</v>
      </c>
      <c r="BW71" s="1" t="n">
        <v>2.304147</v>
      </c>
      <c r="BX71" s="1" t="n">
        <v>330.320494</v>
      </c>
      <c r="BY71" s="1" t="n">
        <v>41.799275</v>
      </c>
      <c r="BZ71" s="1" t="n">
        <v>53.218043</v>
      </c>
      <c r="CA71" s="1" t="n">
        <v>340.563487</v>
      </c>
      <c r="CB71" s="1" t="n">
        <v>42.760906</v>
      </c>
      <c r="CC71" s="1" t="n">
        <v>54.580079</v>
      </c>
      <c r="CD71" s="1" t="n">
        <v>12.00972</v>
      </c>
      <c r="CE71" s="1" t="n">
        <v>693.880787</v>
      </c>
      <c r="CF71" s="1" t="n">
        <v>86.702889</v>
      </c>
      <c r="CG71" s="1" t="n">
        <v>21.901946</v>
      </c>
      <c r="CH71" s="1" t="n">
        <v>2.552204</v>
      </c>
      <c r="CI71" s="1" t="n">
        <v>457.058996</v>
      </c>
      <c r="CJ71" s="1" t="n">
        <v>55.923052</v>
      </c>
      <c r="CK71" s="1" t="n">
        <v>66.288378</v>
      </c>
      <c r="CL71" s="1" t="n">
        <v>481.763571</v>
      </c>
      <c r="CM71" s="1" t="n">
        <v>35.844321</v>
      </c>
      <c r="CN71" s="1" t="n">
        <v>61.90637</v>
      </c>
      <c r="CO71" s="1" t="n">
        <v>11.95314</v>
      </c>
      <c r="CP71" s="4" t="s">
        <v>280</v>
      </c>
      <c r="CQ71" s="4" t="n">
        <v>18</v>
      </c>
      <c r="CR71" s="4" t="n">
        <v>54</v>
      </c>
      <c r="CS71" s="4" t="n">
        <v>16</v>
      </c>
      <c r="CT71" s="4" t="n">
        <v>55</v>
      </c>
      <c r="CU71" s="7" t="n">
        <v>43236</v>
      </c>
      <c r="CV71" s="7" t="n">
        <v>43249</v>
      </c>
      <c r="CW71" s="4" t="n">
        <v>1</v>
      </c>
      <c r="CX71" s="7" t="n">
        <v>33854</v>
      </c>
      <c r="CY71" s="8" t="n">
        <v>26</v>
      </c>
      <c r="CZ71" s="4" t="n">
        <v>176</v>
      </c>
      <c r="DA71" s="4" t="n">
        <f aca="false">CZ71/100</f>
        <v>1.76</v>
      </c>
      <c r="DB71" s="4" t="n">
        <v>68</v>
      </c>
      <c r="DC71" s="4" t="n">
        <f aca="false">DB71/(DA71*DA71)</f>
        <v>21.952479338843</v>
      </c>
      <c r="DD71" s="4" t="n">
        <v>68</v>
      </c>
      <c r="DE71" s="4" t="n">
        <v>96</v>
      </c>
      <c r="DF71" s="1" t="n">
        <v>508.08</v>
      </c>
      <c r="DG71" s="1" t="n">
        <v>662.5</v>
      </c>
      <c r="DH71" s="1" t="n">
        <v>544.76</v>
      </c>
      <c r="DI71" s="1" t="n">
        <v>154.42</v>
      </c>
      <c r="DJ71" s="1" t="n">
        <v>569.2</v>
      </c>
      <c r="DK71" s="1" t="n">
        <v>728.95</v>
      </c>
      <c r="DL71" s="1" t="n">
        <v>485.42</v>
      </c>
      <c r="DM71" s="1" t="n">
        <v>159.75</v>
      </c>
      <c r="DN71" s="1" t="n">
        <v>0</v>
      </c>
      <c r="DO71" s="1" t="n">
        <v>0</v>
      </c>
      <c r="DP71" s="1" t="n">
        <f aca="false">LOG10(F71)</f>
        <v>2.81435111799821</v>
      </c>
      <c r="DQ71" s="1" t="n">
        <f aca="false">LOG10(G71)</f>
        <v>1.96491915303733</v>
      </c>
      <c r="DR71" s="1" t="n">
        <f aca="false">LOG10(H71)</f>
        <v>1.35610859484597</v>
      </c>
      <c r="DS71" s="1" t="n">
        <f aca="false">LOG10(I71)</f>
        <v>0.61694096250223</v>
      </c>
      <c r="DT71" s="1" t="n">
        <f aca="false">LOG10(J71)</f>
        <v>2.5872203392217</v>
      </c>
      <c r="DU71" s="1" t="n">
        <f aca="false">LOG10(K71)</f>
        <v>1.58137034932657</v>
      </c>
      <c r="DV71" s="1" t="n">
        <f aca="false">LOG10(L71)</f>
        <v>1.73894740487809</v>
      </c>
      <c r="DW71" s="1" t="n">
        <f aca="false">LOG10(M71)</f>
        <v>2.71415796230246</v>
      </c>
      <c r="DX71" s="1" t="n">
        <f aca="false">LOG10(N71)</f>
        <v>1.64688852227926</v>
      </c>
      <c r="DY71" s="1" t="n">
        <f aca="false">LOG10(O71)</f>
        <v>1.79663941006825</v>
      </c>
      <c r="DZ71" s="1" t="n">
        <f aca="false">LOG10(P71)</f>
        <v>1.19562792590423</v>
      </c>
      <c r="EA71" s="1" t="n">
        <f aca="false">LOG10(Q71)</f>
        <v>2.79642078088745</v>
      </c>
      <c r="EB71" s="1" t="n">
        <f aca="false">LOG10(R71)</f>
        <v>1.98355764693709</v>
      </c>
      <c r="EC71" s="1" t="n">
        <f aca="false">LOG10(S71)</f>
        <v>1.41300189355985</v>
      </c>
      <c r="ED71" s="1" t="n">
        <f aca="false">LOG10(T71)</f>
        <v>-0.202306685321907</v>
      </c>
      <c r="EE71" s="1" t="n">
        <f aca="false">LOG10(U71)</f>
        <v>2.50086947379646</v>
      </c>
      <c r="EF71" s="1" t="n">
        <f aca="false">LOG10(V71)</f>
        <v>1.69049633073343</v>
      </c>
      <c r="EG71" s="1" t="n">
        <f aca="false">LOG10(W71)</f>
        <v>1.81751621945031</v>
      </c>
      <c r="EH71" s="1" t="n">
        <f aca="false">LOG10(X71)</f>
        <v>2.23271189993426</v>
      </c>
      <c r="EI71" s="1" t="n">
        <f aca="false">LOG10(Y71)</f>
        <v>1.54778569179199</v>
      </c>
      <c r="EJ71" s="1" t="n">
        <f aca="false">LOG10(Z71)</f>
        <v>1.75611902052568</v>
      </c>
      <c r="EK71" s="1" t="n">
        <f aca="false">LOG10(AA71)</f>
        <v>1.14538413494528</v>
      </c>
      <c r="EL71" s="1" t="n">
        <f aca="false">LOG10(AB71)</f>
        <v>2.80084942997178</v>
      </c>
      <c r="EM71" s="1" t="n">
        <f aca="false">LOG10(AC71)</f>
        <v>1.97818774141855</v>
      </c>
      <c r="EN71" s="1" t="n">
        <f aca="false">LOG10(AD71)</f>
        <v>1.23139215473442</v>
      </c>
      <c r="EO71" s="1" t="n">
        <f aca="false">LOG10(AE71)</f>
        <v>-0.0737182765160671</v>
      </c>
      <c r="EP71" s="1" t="n">
        <f aca="false">LOG10(AF71)</f>
        <v>2.58167009838043</v>
      </c>
      <c r="EQ71" s="1" t="n">
        <f aca="false">LOG10(AG71)</f>
        <v>1.64432627880244</v>
      </c>
      <c r="ER71" s="1" t="n">
        <f aca="false">LOG10(AH71)</f>
        <v>1.7728521829027</v>
      </c>
      <c r="ES71" s="1" t="n">
        <f aca="false">LOG10(AI71)</f>
        <v>2.48712227516084</v>
      </c>
      <c r="ET71" s="1" t="n">
        <f aca="false">LOG10(AJ71)</f>
        <v>1.56394437043175</v>
      </c>
      <c r="EU71" s="1" t="n">
        <f aca="false">LOG10(AK71)</f>
        <v>1.6674853509838</v>
      </c>
      <c r="EV71" s="1" t="n">
        <f aca="false">LOG10(AL71)</f>
        <v>1.04019870964507</v>
      </c>
      <c r="EW71" s="1" t="n">
        <f aca="false">LOG10(AM71)</f>
        <v>2.80513991688093</v>
      </c>
      <c r="EX71" s="1" t="n">
        <f aca="false">LOG10(AN71)</f>
        <v>1.97474149483241</v>
      </c>
      <c r="EY71" s="1" t="n">
        <f aca="false">LOG10(AO71)</f>
        <v>1.31525936713303</v>
      </c>
      <c r="EZ71" s="1" t="n">
        <f aca="false">LOG10(AP71)</f>
        <v>0.504918383334216</v>
      </c>
      <c r="FA71" s="1" t="n">
        <f aca="false">LOG10(AQ71)</f>
        <v>2.5876535546761</v>
      </c>
      <c r="FB71" s="1" t="n">
        <f aca="false">LOG10(AR71)</f>
        <v>1.51951915440759</v>
      </c>
      <c r="FC71" s="1" t="n">
        <f aca="false">LOG10(AS71)</f>
        <v>1.69478430189105</v>
      </c>
      <c r="FD71" s="1" t="n">
        <f aca="false">LOG10(AT71)</f>
        <v>2.63204945311679</v>
      </c>
      <c r="FE71" s="1" t="n">
        <f aca="false">LOG10(AU71)</f>
        <v>1.46781659087016</v>
      </c>
      <c r="FF71" s="1" t="n">
        <f aca="false">LOG10(AV71)</f>
        <v>1.65452689831417</v>
      </c>
      <c r="FG71" s="1" t="n">
        <f aca="false">LOG10(AW71)</f>
        <v>1.07302512516226</v>
      </c>
      <c r="FH71" s="1" t="n">
        <f aca="false">LOG10(AX71)</f>
        <v>2.84614654805998</v>
      </c>
      <c r="FI71" s="1" t="n">
        <f aca="false">LOG10(AY71)</f>
        <v>1.93362102792985</v>
      </c>
      <c r="FJ71" s="1" t="n">
        <f aca="false">LOG10(AZ71)</f>
        <v>1.44137956458383</v>
      </c>
      <c r="FK71" s="1" t="n">
        <f aca="false">LOG10(BA71)</f>
        <v>0.889104347881806</v>
      </c>
      <c r="FL71" s="1" t="n">
        <f aca="false">LOG10(BB71)</f>
        <v>2.57519756908806</v>
      </c>
      <c r="FM71" s="1" t="n">
        <f aca="false">LOG10(BC71)</f>
        <v>1.45864614208284</v>
      </c>
      <c r="FN71" s="1" t="n">
        <f aca="false">LOG10(BD71)</f>
        <v>1.65244593517821</v>
      </c>
      <c r="FO71" s="1" t="n">
        <f aca="false">LOG10(BE71)</f>
        <v>2.62716356243783</v>
      </c>
      <c r="FP71" s="1" t="n">
        <f aca="false">LOG10(BF71)</f>
        <v>1.38734778317397</v>
      </c>
      <c r="FQ71" s="1" t="n">
        <f aca="false">LOG10(BG71)</f>
        <v>1.663145247774</v>
      </c>
      <c r="FR71" s="1" t="n">
        <f aca="false">LOG10(BH71)</f>
        <v>1.22839573852437</v>
      </c>
      <c r="FS71" s="1" t="n">
        <f aca="false">LOG10(BI71)</f>
        <v>2.80398669199485</v>
      </c>
      <c r="FT71" s="1" t="n">
        <f aca="false">LOG10(BJ71)</f>
        <v>1.97610310392619</v>
      </c>
      <c r="FU71" s="1" t="n">
        <f aca="false">LOG10(BK71)</f>
        <v>1.08385374755184</v>
      </c>
      <c r="FV71" s="1" t="e">
        <f aca="false">LOG10(BL71)</f>
        <v>#VALUE!</v>
      </c>
      <c r="FW71" s="1" t="n">
        <f aca="false">LOG10(BM71)</f>
        <v>1.83174900571538</v>
      </c>
      <c r="FX71" s="1" t="n">
        <f aca="false">LOG10(BN71)</f>
        <v>1.35640968420712</v>
      </c>
      <c r="FY71" s="1" t="n">
        <f aca="false">LOG10(BO71)</f>
        <v>1.70018642573331</v>
      </c>
      <c r="FZ71" s="1" t="n">
        <f aca="false">LOG10(BP71)</f>
        <v>1.97283520686746</v>
      </c>
      <c r="GA71" s="1" t="n">
        <f aca="false">LOG10(BQ71)</f>
        <v>0.891931600316451</v>
      </c>
      <c r="GB71" s="1" t="n">
        <f aca="false">LOG10(BR71)</f>
        <v>1.67718822242606</v>
      </c>
      <c r="GC71" s="1" t="n">
        <f aca="false">LOG10(BS71)</f>
        <v>1.25007779962394</v>
      </c>
      <c r="GD71" s="1" t="n">
        <f aca="false">LOG10(BT71)</f>
        <v>2.83820907858627</v>
      </c>
      <c r="GE71" s="1" t="n">
        <f aca="false">LOG10(BU71)</f>
        <v>1.94067822950402</v>
      </c>
      <c r="GF71" s="1" t="n">
        <f aca="false">LOG10(BV71)</f>
        <v>1.27485638579739</v>
      </c>
      <c r="GG71" s="1" t="n">
        <f aca="false">LOG10(BW71)</f>
        <v>0.362510182759995</v>
      </c>
      <c r="GH71" s="1" t="n">
        <f aca="false">LOG10(BX71)</f>
        <v>2.51893551936203</v>
      </c>
      <c r="GI71" s="1" t="n">
        <f aca="false">LOG10(BY71)</f>
        <v>1.62116874909011</v>
      </c>
      <c r="GJ71" s="1" t="n">
        <f aca="false">LOG10(BZ71)</f>
        <v>1.72605890009271</v>
      </c>
      <c r="GK71" s="1" t="n">
        <f aca="false">LOG10(CA71)</f>
        <v>2.53219808389537</v>
      </c>
      <c r="GL71" s="1" t="n">
        <f aca="false">LOG10(CB71)</f>
        <v>1.63104689828212</v>
      </c>
      <c r="GM71" s="1" t="n">
        <f aca="false">LOG10(CC71)</f>
        <v>1.73703415993848</v>
      </c>
      <c r="GN71" s="1" t="n">
        <f aca="false">LOG10(CD71)</f>
        <v>1.07953288218455</v>
      </c>
      <c r="GO71" s="1" t="n">
        <f aca="false">LOG10(CE71)</f>
        <v>2.84128486239243</v>
      </c>
      <c r="GP71" s="1" t="n">
        <f aca="false">LOG10(CF71)</f>
        <v>1.93803356870867</v>
      </c>
      <c r="GQ71" s="1" t="n">
        <f aca="false">LOG10(CG71)</f>
        <v>1.34048270385908</v>
      </c>
      <c r="GR71" s="1" t="n">
        <f aca="false">LOG10(CH71)</f>
        <v>0.406915384991692</v>
      </c>
      <c r="GS71" s="1" t="n">
        <f aca="false">LOG10(CI71)</f>
        <v>2.6599722613031</v>
      </c>
      <c r="GT71" s="1" t="n">
        <f aca="false">LOG10(CJ71)</f>
        <v>1.74759086500138</v>
      </c>
      <c r="GU71" s="1" t="n">
        <f aca="false">LOG10(CK71)</f>
        <v>1.82143739246348</v>
      </c>
      <c r="GV71" s="1" t="n">
        <f aca="false">LOG10(CL71)</f>
        <v>2.68283395732313</v>
      </c>
      <c r="GW71" s="1" t="n">
        <f aca="false">LOG10(CM71)</f>
        <v>1.55442035794716</v>
      </c>
      <c r="GX71" s="1" t="n">
        <f aca="false">LOG10(CN71)</f>
        <v>1.79173533906074</v>
      </c>
      <c r="GY71" s="1" t="n">
        <f aca="false">LOG10(CO71)</f>
        <v>1.07748200616639</v>
      </c>
    </row>
    <row r="72" customFormat="false" ht="15" hidden="false" customHeight="false" outlineLevel="0" collapsed="false">
      <c r="A72" s="1" t="s">
        <v>271</v>
      </c>
      <c r="B72" s="1" t="n">
        <v>2</v>
      </c>
      <c r="C72" s="4" t="n">
        <v>71</v>
      </c>
      <c r="D72" s="4" t="n">
        <v>2</v>
      </c>
      <c r="E72" s="4" t="n">
        <v>1</v>
      </c>
      <c r="F72" s="1" t="n">
        <v>682.377273</v>
      </c>
      <c r="G72" s="1" t="n">
        <v>88.274795</v>
      </c>
      <c r="H72" s="1" t="n">
        <v>25.836198</v>
      </c>
      <c r="I72" s="1" t="n">
        <v>5.01139</v>
      </c>
      <c r="J72" s="1" t="n">
        <v>484.41683</v>
      </c>
      <c r="K72" s="1" t="n">
        <v>25.150222</v>
      </c>
      <c r="L72" s="1" t="n">
        <v>33.194777</v>
      </c>
      <c r="M72" s="1" t="n">
        <v>435.481602</v>
      </c>
      <c r="N72" s="1" t="n">
        <v>22.992834</v>
      </c>
      <c r="O72" s="1" t="n">
        <v>29.484051</v>
      </c>
      <c r="P72" s="1" t="n">
        <v>19.06992</v>
      </c>
      <c r="Q72" s="1" t="n">
        <v>579.385135</v>
      </c>
      <c r="R72" s="1" t="n">
        <v>103.602808</v>
      </c>
      <c r="S72" s="1" t="n">
        <v>3.94461</v>
      </c>
      <c r="T72" s="1" t="n">
        <v>0</v>
      </c>
      <c r="U72" s="1" t="n">
        <v>6.498337</v>
      </c>
      <c r="V72" s="1" t="n">
        <v>6.422727</v>
      </c>
      <c r="W72" s="1" t="n">
        <v>13.795798</v>
      </c>
      <c r="X72" s="1" t="n">
        <v>7.048205</v>
      </c>
      <c r="Y72" s="1" t="n">
        <v>4.837985</v>
      </c>
      <c r="Z72" s="1" t="n">
        <v>14.535305</v>
      </c>
      <c r="AA72" s="1" t="n">
        <v>18.7614</v>
      </c>
      <c r="AB72" s="1" t="n">
        <v>589.234774</v>
      </c>
      <c r="AC72" s="1" t="n">
        <v>102.482235</v>
      </c>
      <c r="AD72" s="1" t="n">
        <v>38.42466</v>
      </c>
      <c r="AE72" s="1" t="n">
        <v>3.543307</v>
      </c>
      <c r="AF72" s="1" t="n">
        <v>259.829727</v>
      </c>
      <c r="AG72" s="1" t="n">
        <v>24.301137</v>
      </c>
      <c r="AH72" s="1" t="n">
        <v>33.337805</v>
      </c>
      <c r="AI72" s="1" t="n">
        <v>181.084718</v>
      </c>
      <c r="AJ72" s="1" t="n">
        <v>21.216718</v>
      </c>
      <c r="AK72" s="1" t="n">
        <v>26.046333</v>
      </c>
      <c r="AL72" s="1" t="n">
        <v>17.07444</v>
      </c>
      <c r="AM72" s="1" t="n">
        <v>633.566456</v>
      </c>
      <c r="AN72" s="1" t="n">
        <v>95.127423</v>
      </c>
      <c r="AO72" s="1" t="n">
        <v>31.743812</v>
      </c>
      <c r="AP72" s="1" t="n">
        <v>2.748414</v>
      </c>
      <c r="AQ72" s="1" t="n">
        <v>317.674592</v>
      </c>
      <c r="AR72" s="1" t="n">
        <v>16.815961</v>
      </c>
      <c r="AS72" s="1" t="n">
        <v>19.371653</v>
      </c>
      <c r="AT72" s="1" t="n">
        <v>495.466666</v>
      </c>
      <c r="AU72" s="1" t="n">
        <v>20.598209</v>
      </c>
      <c r="AV72" s="1" t="n">
        <v>25.108139</v>
      </c>
      <c r="AW72" s="1" t="n">
        <v>11.3223</v>
      </c>
      <c r="AX72" s="1" t="n">
        <v>605.569556</v>
      </c>
      <c r="AY72" s="1" t="n">
        <v>99.262184</v>
      </c>
      <c r="AZ72" s="1" t="n">
        <v>11.962405</v>
      </c>
      <c r="BA72" s="1" t="n">
        <v>0.808081</v>
      </c>
      <c r="BB72" s="1" t="n">
        <v>95.925674</v>
      </c>
      <c r="BC72" s="1" t="n">
        <v>30.277345</v>
      </c>
      <c r="BD72" s="1" t="n">
        <v>39.621612</v>
      </c>
      <c r="BE72" s="1" t="n">
        <v>129.484284</v>
      </c>
      <c r="BF72" s="1" t="n">
        <v>17.684702</v>
      </c>
      <c r="BG72" s="1" t="n">
        <v>28.761746</v>
      </c>
      <c r="BH72" s="1" t="n">
        <v>15.90402</v>
      </c>
      <c r="BI72" s="1" t="n">
        <v>548.297075</v>
      </c>
      <c r="BJ72" s="1" t="n">
        <v>109.828592</v>
      </c>
      <c r="BK72" s="1" t="n">
        <v>13.353109</v>
      </c>
      <c r="BL72" s="1" t="n">
        <v>0.915751</v>
      </c>
      <c r="BM72" s="1" t="n">
        <v>4.287311</v>
      </c>
      <c r="BN72" s="1" t="n">
        <v>4.529757</v>
      </c>
      <c r="BO72" s="1" t="n">
        <v>14.403309</v>
      </c>
      <c r="BP72" s="1" t="n">
        <v>121.916893</v>
      </c>
      <c r="BQ72" s="1" t="n">
        <v>37.729012</v>
      </c>
      <c r="BR72" s="1" t="n">
        <v>52.420758</v>
      </c>
      <c r="BS72" s="1" t="n">
        <v>19.30722</v>
      </c>
      <c r="BT72" s="1" t="n">
        <v>582.399029</v>
      </c>
      <c r="BU72" s="1" t="n">
        <v>103.258961</v>
      </c>
      <c r="BV72" s="1" t="n">
        <v>11.373854</v>
      </c>
      <c r="BW72" s="1" t="n">
        <v>0.77821</v>
      </c>
      <c r="BX72" s="1" t="n">
        <v>48.78865</v>
      </c>
      <c r="BY72" s="1" t="n">
        <v>13.942448</v>
      </c>
      <c r="BZ72" s="1" t="n">
        <v>18.398231</v>
      </c>
      <c r="CA72" s="1" t="n">
        <v>97.473604</v>
      </c>
      <c r="CB72" s="1" t="n">
        <v>11.037523</v>
      </c>
      <c r="CC72" s="1" t="n">
        <v>17.183273</v>
      </c>
      <c r="CD72" s="1" t="n">
        <v>12.67674</v>
      </c>
      <c r="CE72" s="1" t="n">
        <v>598.017928</v>
      </c>
      <c r="CF72" s="1" t="n">
        <v>100.940213</v>
      </c>
      <c r="CG72" s="1" t="n">
        <v>27.691762</v>
      </c>
      <c r="CH72" s="1" t="n">
        <v>3.992016</v>
      </c>
      <c r="CI72" s="1" t="n">
        <v>261.306768</v>
      </c>
      <c r="CJ72" s="1" t="n">
        <v>11.868327</v>
      </c>
      <c r="CK72" s="1" t="n">
        <v>14.27906</v>
      </c>
      <c r="CL72" s="1" t="n">
        <v>355.54726</v>
      </c>
      <c r="CM72" s="1" t="n">
        <v>14.064325</v>
      </c>
      <c r="CN72" s="1" t="n">
        <v>16.86916</v>
      </c>
      <c r="CO72" s="1" t="n">
        <v>11.3445</v>
      </c>
      <c r="CP72" s="4" t="s">
        <v>281</v>
      </c>
      <c r="CQ72" s="4" t="n">
        <v>19</v>
      </c>
      <c r="CR72" s="4" t="n">
        <v>65</v>
      </c>
      <c r="CS72" s="4" t="n">
        <v>21</v>
      </c>
      <c r="CT72" s="4" t="n">
        <v>71</v>
      </c>
      <c r="CU72" s="7" t="n">
        <v>43248</v>
      </c>
      <c r="CV72" s="7" t="n">
        <v>43257</v>
      </c>
      <c r="CW72" s="4" t="n">
        <v>1</v>
      </c>
      <c r="CX72" s="7" t="n">
        <v>34447</v>
      </c>
      <c r="CY72" s="8" t="n">
        <v>24</v>
      </c>
      <c r="CZ72" s="4" t="n">
        <v>166</v>
      </c>
      <c r="DA72" s="4" t="n">
        <f aca="false">CZ72/100</f>
        <v>1.66</v>
      </c>
      <c r="DB72" s="4" t="n">
        <v>55</v>
      </c>
      <c r="DC72" s="4" t="n">
        <f aca="false">DB72/(DA72*DA72)</f>
        <v>19.9593554942662</v>
      </c>
      <c r="DD72" s="4" t="n">
        <v>94</v>
      </c>
      <c r="DE72" s="4" t="n">
        <v>65</v>
      </c>
      <c r="DF72" s="1" t="n">
        <v>536.15</v>
      </c>
      <c r="DG72" s="1" t="n">
        <v>659.21</v>
      </c>
      <c r="DH72" s="1" t="n">
        <v>537.44</v>
      </c>
      <c r="DI72" s="1" t="n">
        <v>123.06</v>
      </c>
      <c r="DJ72" s="1" t="n">
        <v>527.74</v>
      </c>
      <c r="DK72" s="1" t="n">
        <v>695.12</v>
      </c>
      <c r="DL72" s="1" t="n">
        <v>531.26</v>
      </c>
      <c r="DM72" s="1" t="n">
        <v>167.38</v>
      </c>
      <c r="DN72" s="1" t="n">
        <v>0</v>
      </c>
      <c r="DO72" s="1" t="n">
        <v>1</v>
      </c>
      <c r="DP72" s="1" t="n">
        <f aca="false">LOG10(F72)</f>
        <v>2.83402455395218</v>
      </c>
      <c r="DQ72" s="1" t="n">
        <f aca="false">LOG10(G72)</f>
        <v>1.94583671767697</v>
      </c>
      <c r="DR72" s="1" t="n">
        <f aca="false">LOG10(H72)</f>
        <v>1.41222860417185</v>
      </c>
      <c r="DS72" s="1" t="n">
        <f aca="false">LOG10(I72)</f>
        <v>0.699958202035465</v>
      </c>
      <c r="DT72" s="1" t="n">
        <f aca="false">LOG10(J72)</f>
        <v>2.68521922334211</v>
      </c>
      <c r="DU72" s="1" t="n">
        <f aca="false">LOG10(K72)</f>
        <v>1.40054182290882</v>
      </c>
      <c r="DV72" s="1" t="n">
        <f aca="false">LOG10(L72)</f>
        <v>1.52106975543527</v>
      </c>
      <c r="DW72" s="1" t="n">
        <f aca="false">LOG10(M72)</f>
        <v>2.63896981188408</v>
      </c>
      <c r="DX72" s="1" t="n">
        <f aca="false">LOG10(N72)</f>
        <v>1.36159250387944</v>
      </c>
      <c r="DY72" s="1" t="n">
        <f aca="false">LOG10(O72)</f>
        <v>1.46958715374869</v>
      </c>
      <c r="DZ72" s="1" t="n">
        <f aca="false">LOG10(P72)</f>
        <v>1.28034887114609</v>
      </c>
      <c r="EA72" s="1" t="n">
        <f aca="false">LOG10(Q72)</f>
        <v>2.76296734853034</v>
      </c>
      <c r="EB72" s="1" t="n">
        <f aca="false">LOG10(R72)</f>
        <v>2.01537152647465</v>
      </c>
      <c r="EC72" s="1" t="n">
        <f aca="false">LOG10(S72)</f>
        <v>0.596004071367838</v>
      </c>
      <c r="ED72" s="1" t="e">
        <f aca="false">LOG10(T72)</f>
        <v>#VALUE!</v>
      </c>
      <c r="EE72" s="1" t="n">
        <f aca="false">LOG10(U72)</f>
        <v>0.812802229853737</v>
      </c>
      <c r="EF72" s="1" t="n">
        <f aca="false">LOG10(V72)</f>
        <v>0.807719462584973</v>
      </c>
      <c r="EG72" s="1" t="n">
        <f aca="false">LOG10(W72)</f>
        <v>1.13974682674148</v>
      </c>
      <c r="EH72" s="1" t="n">
        <f aca="false">LOG10(X72)</f>
        <v>0.848078527224939</v>
      </c>
      <c r="EI72" s="1" t="n">
        <f aca="false">LOG10(Y72)</f>
        <v>0.684664517513391</v>
      </c>
      <c r="EJ72" s="1" t="n">
        <f aca="false">LOG10(Z72)</f>
        <v>1.16242414917334</v>
      </c>
      <c r="EK72" s="1" t="n">
        <f aca="false">LOG10(AA72)</f>
        <v>1.27326524286974</v>
      </c>
      <c r="EL72" s="1" t="n">
        <f aca="false">LOG10(AB72)</f>
        <v>2.77028836904411</v>
      </c>
      <c r="EM72" s="1" t="n">
        <f aca="false">LOG10(AC72)</f>
        <v>2.01064858821968</v>
      </c>
      <c r="EN72" s="1" t="n">
        <f aca="false">LOG10(AD72)</f>
        <v>1.58461003334089</v>
      </c>
      <c r="EO72" s="1" t="n">
        <f aca="false">LOG10(AE72)</f>
        <v>0.549408782203299</v>
      </c>
      <c r="EP72" s="1" t="n">
        <f aca="false">LOG10(AF72)</f>
        <v>2.41468883701225</v>
      </c>
      <c r="EQ72" s="1" t="n">
        <f aca="false">LOG10(AG72)</f>
        <v>1.38562659381535</v>
      </c>
      <c r="ER72" s="1" t="n">
        <f aca="false">LOG10(AH72)</f>
        <v>1.5229370019776</v>
      </c>
      <c r="ES72" s="1" t="n">
        <f aca="false">LOG10(AI72)</f>
        <v>2.25788180112404</v>
      </c>
      <c r="ET72" s="1" t="n">
        <f aca="false">LOG10(AJ72)</f>
        <v>1.32667820403622</v>
      </c>
      <c r="EU72" s="1" t="n">
        <f aca="false">LOG10(AK72)</f>
        <v>1.41574658867331</v>
      </c>
      <c r="EV72" s="1" t="n">
        <f aca="false">LOG10(AL72)</f>
        <v>1.23234646878706</v>
      </c>
      <c r="EW72" s="1" t="n">
        <f aca="false">LOG10(AM72)</f>
        <v>2.80179217558942</v>
      </c>
      <c r="EX72" s="1" t="n">
        <f aca="false">LOG10(AN72)</f>
        <v>1.97830573187722</v>
      </c>
      <c r="EY72" s="1" t="n">
        <f aca="false">LOG10(AO72)</f>
        <v>1.50165907840993</v>
      </c>
      <c r="EZ72" s="1" t="n">
        <f aca="false">LOG10(AP72)</f>
        <v>0.439082152104084</v>
      </c>
      <c r="FA72" s="1" t="n">
        <f aca="false">LOG10(AQ72)</f>
        <v>2.50198248081562</v>
      </c>
      <c r="FB72" s="1" t="n">
        <f aca="false">LOG10(AR72)</f>
        <v>1.22572169145864</v>
      </c>
      <c r="FC72" s="1" t="n">
        <f aca="false">LOG10(AS72)</f>
        <v>1.28716668102622</v>
      </c>
      <c r="FD72" s="1" t="n">
        <f aca="false">LOG10(AT72)</f>
        <v>2.69501444134555</v>
      </c>
      <c r="FE72" s="1" t="n">
        <f aca="false">LOG10(AU72)</f>
        <v>1.31382946040645</v>
      </c>
      <c r="FF72" s="1" t="n">
        <f aca="false">LOG10(AV72)</f>
        <v>1.3998145242628</v>
      </c>
      <c r="FG72" s="1" t="n">
        <f aca="false">LOG10(AW72)</f>
        <v>1.05393465793406</v>
      </c>
      <c r="FH72" s="1" t="n">
        <f aca="false">LOG10(AX72)</f>
        <v>2.78216403360967</v>
      </c>
      <c r="FI72" s="1" t="n">
        <f aca="false">LOG10(AY72)</f>
        <v>1.99678382645987</v>
      </c>
      <c r="FJ72" s="1" t="n">
        <f aca="false">LOG10(AZ72)</f>
        <v>1.07781850182861</v>
      </c>
      <c r="FK72" s="1" t="n">
        <f aca="false">LOG10(BA72)</f>
        <v>-0.0925451044606792</v>
      </c>
      <c r="FL72" s="1" t="n">
        <f aca="false">LOG10(BB72)</f>
        <v>1.98193485935279</v>
      </c>
      <c r="FM72" s="1" t="n">
        <f aca="false">LOG10(BC72)</f>
        <v>1.48111778950693</v>
      </c>
      <c r="FN72" s="1" t="n">
        <f aca="false">LOG10(BD72)</f>
        <v>1.59793214077505</v>
      </c>
      <c r="FO72" s="1" t="n">
        <f aca="false">LOG10(BE72)</f>
        <v>2.11221705964297</v>
      </c>
      <c r="FP72" s="1" t="n">
        <f aca="false">LOG10(BF72)</f>
        <v>1.24759774603677</v>
      </c>
      <c r="FQ72" s="1" t="n">
        <f aca="false">LOG10(BG72)</f>
        <v>1.45881524663258</v>
      </c>
      <c r="FR72" s="1" t="n">
        <f aca="false">LOG10(BH72)</f>
        <v>1.20150691319787</v>
      </c>
      <c r="FS72" s="1" t="n">
        <f aca="false">LOG10(BI72)</f>
        <v>2.73901592905921</v>
      </c>
      <c r="FT72" s="1" t="n">
        <f aca="false">LOG10(BJ72)</f>
        <v>2.04071541599171</v>
      </c>
      <c r="FU72" s="1" t="n">
        <f aca="false">LOG10(BK72)</f>
        <v>1.12558239411604</v>
      </c>
      <c r="FV72" s="1" t="n">
        <f aca="false">LOG10(BL72)</f>
        <v>-0.0382225984136279</v>
      </c>
      <c r="FW72" s="1" t="n">
        <f aca="false">LOG10(BM72)</f>
        <v>0.632184988219042</v>
      </c>
      <c r="FX72" s="1" t="n">
        <f aca="false">LOG10(BN72)</f>
        <v>0.656074904796554</v>
      </c>
      <c r="FY72" s="1" t="n">
        <f aca="false">LOG10(BO72)</f>
        <v>1.15846227788354</v>
      </c>
      <c r="FZ72" s="1" t="n">
        <f aca="false">LOG10(BP72)</f>
        <v>2.08606388632698</v>
      </c>
      <c r="GA72" s="1" t="n">
        <f aca="false">LOG10(BQ72)</f>
        <v>1.57667543259124</v>
      </c>
      <c r="GB72" s="1" t="n">
        <f aca="false">LOG10(BR72)</f>
        <v>1.71950329651972</v>
      </c>
      <c r="GC72" s="1" t="n">
        <f aca="false">LOG10(BS72)</f>
        <v>1.28571974526689</v>
      </c>
      <c r="GD72" s="1" t="n">
        <f aca="false">LOG10(BT72)</f>
        <v>2.76522064223167</v>
      </c>
      <c r="GE72" s="1" t="n">
        <f aca="false">LOG10(BU72)</f>
        <v>2.01392775082706</v>
      </c>
      <c r="GF72" s="1" t="n">
        <f aca="false">LOG10(BV72)</f>
        <v>1.05590764914902</v>
      </c>
      <c r="GG72" s="1" t="n">
        <f aca="false">LOG10(BW72)</f>
        <v>-0.10890319281149</v>
      </c>
      <c r="GH72" s="1" t="n">
        <f aca="false">LOG10(BX72)</f>
        <v>1.68831880118949</v>
      </c>
      <c r="GI72" s="1" t="n">
        <f aca="false">LOG10(BY72)</f>
        <v>1.14433903341426</v>
      </c>
      <c r="GJ72" s="1" t="n">
        <f aca="false">LOG10(BZ72)</f>
        <v>1.26477606736432</v>
      </c>
      <c r="GK72" s="1" t="n">
        <f aca="false">LOG10(CA72)</f>
        <v>1.98888702401454</v>
      </c>
      <c r="GL72" s="1" t="n">
        <f aca="false">LOG10(CB72)</f>
        <v>1.04287162156979</v>
      </c>
      <c r="GM72" s="1" t="n">
        <f aca="false">LOG10(CC72)</f>
        <v>1.23510589002229</v>
      </c>
      <c r="GN72" s="1" t="n">
        <f aca="false">LOG10(CD72)</f>
        <v>1.10300758303769</v>
      </c>
      <c r="GO72" s="1" t="n">
        <f aca="false">LOG10(CE72)</f>
        <v>2.77671420391276</v>
      </c>
      <c r="GP72" s="1" t="n">
        <f aca="false">LOG10(CF72)</f>
        <v>2.00406421682948</v>
      </c>
      <c r="GQ72" s="1" t="n">
        <f aca="false">LOG10(CG72)</f>
        <v>1.44235059036209</v>
      </c>
      <c r="GR72" s="1" t="n">
        <f aca="false">LOG10(CH72)</f>
        <v>0.601192273271091</v>
      </c>
      <c r="GS72" s="1" t="n">
        <f aca="false">LOG10(CI72)</f>
        <v>2.41715065835721</v>
      </c>
      <c r="GT72" s="1" t="n">
        <f aca="false">LOG10(CJ72)</f>
        <v>1.07438950363226</v>
      </c>
      <c r="GU72" s="1" t="n">
        <f aca="false">LOG10(CK72)</f>
        <v>1.15469961848708</v>
      </c>
      <c r="GV72" s="1" t="n">
        <f aca="false">LOG10(CL72)</f>
        <v>2.55089733612925</v>
      </c>
      <c r="GW72" s="1" t="n">
        <f aca="false">LOG10(CM72)</f>
        <v>1.14811889357126</v>
      </c>
      <c r="GX72" s="1" t="n">
        <f aca="false">LOG10(CN72)</f>
        <v>1.22709345742923</v>
      </c>
      <c r="GY72" s="1" t="n">
        <f aca="false">LOG10(CO72)</f>
        <v>1.05478535945179</v>
      </c>
    </row>
    <row r="73" customFormat="false" ht="15" hidden="false" customHeight="false" outlineLevel="0" collapsed="false">
      <c r="A73" s="1" t="s">
        <v>271</v>
      </c>
      <c r="B73" s="1" t="n">
        <v>2</v>
      </c>
      <c r="C73" s="4" t="n">
        <v>72</v>
      </c>
      <c r="D73" s="4" t="n">
        <v>1</v>
      </c>
      <c r="E73" s="4" t="n">
        <v>2</v>
      </c>
      <c r="F73" s="1" t="n">
        <v>687.533181</v>
      </c>
      <c r="G73" s="1" t="n">
        <v>87.514679</v>
      </c>
      <c r="H73" s="1" t="n">
        <v>14.917333</v>
      </c>
      <c r="I73" s="1" t="n">
        <v>0.458716</v>
      </c>
      <c r="J73" s="1" t="n">
        <v>86.877537</v>
      </c>
      <c r="K73" s="1" t="n">
        <v>13.306938</v>
      </c>
      <c r="L73" s="1" t="n">
        <v>29.191936</v>
      </c>
      <c r="M73" s="1" t="n">
        <v>144.026894</v>
      </c>
      <c r="N73" s="1" t="n">
        <v>10.350673</v>
      </c>
      <c r="O73" s="1" t="n">
        <v>35.344516</v>
      </c>
      <c r="P73" s="1" t="n">
        <v>19.0029</v>
      </c>
      <c r="Q73" s="1" t="n">
        <v>606.219192</v>
      </c>
      <c r="R73" s="1" t="n">
        <v>100.099848</v>
      </c>
      <c r="S73" s="1" t="n">
        <v>67.446113</v>
      </c>
      <c r="T73" s="1" t="n">
        <v>7.894737</v>
      </c>
      <c r="U73" s="1" t="n">
        <v>348.857876</v>
      </c>
      <c r="V73" s="1" t="n">
        <v>45.453299</v>
      </c>
      <c r="W73" s="1" t="n">
        <v>58.015618</v>
      </c>
      <c r="X73" s="1" t="n">
        <v>827.216074</v>
      </c>
      <c r="Y73" s="1" t="n">
        <v>50.218937</v>
      </c>
      <c r="Z73" s="1" t="n">
        <v>58.315058</v>
      </c>
      <c r="AA73" s="1" t="n">
        <v>18.77946</v>
      </c>
      <c r="AB73" s="1" t="n">
        <v>693.294457</v>
      </c>
      <c r="AC73" s="1" t="n">
        <v>86.774886</v>
      </c>
      <c r="AD73" s="1" t="n">
        <v>16.82574</v>
      </c>
      <c r="AE73" s="1" t="n">
        <v>0.462963</v>
      </c>
      <c r="AF73" s="1" t="n">
        <v>106.78095</v>
      </c>
      <c r="AG73" s="1" t="n">
        <v>10.63227</v>
      </c>
      <c r="AH73" s="1" t="n">
        <v>15.266057</v>
      </c>
      <c r="AI73" s="1" t="n">
        <v>150.199634</v>
      </c>
      <c r="AJ73" s="1" t="n">
        <v>11.559191</v>
      </c>
      <c r="AK73" s="1" t="n">
        <v>14.733049</v>
      </c>
      <c r="AL73" s="1" t="n">
        <v>13.16478</v>
      </c>
      <c r="AM73" s="1" t="n">
        <v>727.588592</v>
      </c>
      <c r="AN73" s="1" t="n">
        <v>82.786391</v>
      </c>
      <c r="AO73" s="1" t="n">
        <v>26.465208</v>
      </c>
      <c r="AP73" s="1" t="n">
        <v>6.569343</v>
      </c>
      <c r="AQ73" s="1" t="n">
        <v>226.063561</v>
      </c>
      <c r="AR73" s="1" t="n">
        <v>8.337179</v>
      </c>
      <c r="AS73" s="1" t="n">
        <v>13.168034</v>
      </c>
      <c r="AT73" s="1" t="n">
        <v>263.035935</v>
      </c>
      <c r="AU73" s="1" t="n">
        <v>12.23212</v>
      </c>
      <c r="AV73" s="1" t="n">
        <v>15.354482</v>
      </c>
      <c r="AW73" s="1" t="n">
        <v>16.38522</v>
      </c>
      <c r="AX73" s="1" t="n">
        <v>599.766</v>
      </c>
      <c r="AY73" s="1" t="n">
        <v>100.286334</v>
      </c>
      <c r="AZ73" s="1" t="n">
        <v>10.063892</v>
      </c>
      <c r="BA73" s="1" t="n">
        <v>0</v>
      </c>
      <c r="BB73" s="1" t="n">
        <v>143.572426</v>
      </c>
      <c r="BC73" s="1" t="n">
        <v>28.677402</v>
      </c>
      <c r="BD73" s="1" t="n">
        <v>45.516208</v>
      </c>
      <c r="BE73" s="1" t="n">
        <v>106.841491</v>
      </c>
      <c r="BF73" s="1" t="n">
        <v>11.723777</v>
      </c>
      <c r="BG73" s="1" t="n">
        <v>26.851564</v>
      </c>
      <c r="BH73" s="1" t="n">
        <v>17.98818</v>
      </c>
      <c r="BI73" s="1" t="n">
        <v>525.059441</v>
      </c>
      <c r="BJ73" s="1" t="n">
        <v>114.348983</v>
      </c>
      <c r="BK73" s="1" t="n">
        <v>11.064371</v>
      </c>
      <c r="BL73" s="1" t="n">
        <v>0.700525</v>
      </c>
      <c r="BM73" s="1" t="n">
        <v>48.562992</v>
      </c>
      <c r="BN73" s="1" t="n">
        <v>51.910688</v>
      </c>
      <c r="BO73" s="1" t="n">
        <v>77.446457</v>
      </c>
      <c r="BP73" s="1" t="n">
        <v>21.6569</v>
      </c>
      <c r="BQ73" s="1" t="n">
        <v>16.073486</v>
      </c>
      <c r="BR73" s="1" t="n">
        <v>65.17021</v>
      </c>
      <c r="BS73" s="1" t="n">
        <v>21.56196</v>
      </c>
      <c r="BT73" s="1" t="n">
        <v>621.995851</v>
      </c>
      <c r="BU73" s="1" t="n">
        <v>96.632455</v>
      </c>
      <c r="BV73" s="1" t="n">
        <v>9.751159</v>
      </c>
      <c r="BW73" s="1" t="n">
        <v>0</v>
      </c>
      <c r="BX73" s="1" t="n">
        <v>45.128727</v>
      </c>
      <c r="BY73" s="1" t="n">
        <v>7.166335</v>
      </c>
      <c r="BZ73" s="1" t="n">
        <v>9.550309</v>
      </c>
      <c r="CA73" s="1" t="n">
        <v>39.289306</v>
      </c>
      <c r="CB73" s="1" t="n">
        <v>5.800224</v>
      </c>
      <c r="CC73" s="1" t="n">
        <v>8.181049</v>
      </c>
      <c r="CD73" s="1" t="n">
        <v>15.22002</v>
      </c>
      <c r="CE73" s="1" t="n">
        <v>655.926696</v>
      </c>
      <c r="CF73" s="1" t="n">
        <v>91.625178</v>
      </c>
      <c r="CG73" s="1" t="n">
        <v>10.483958</v>
      </c>
      <c r="CH73" s="1" t="n">
        <v>0</v>
      </c>
      <c r="CI73" s="1" t="n">
        <v>31.516869</v>
      </c>
      <c r="CJ73" s="1" t="n">
        <v>4.151647</v>
      </c>
      <c r="CK73" s="1" t="n">
        <v>7.680237</v>
      </c>
      <c r="CL73" s="1" t="n">
        <v>41.145065</v>
      </c>
      <c r="CM73" s="1" t="n">
        <v>6.074924</v>
      </c>
      <c r="CN73" s="1" t="n">
        <v>9.526648</v>
      </c>
      <c r="CO73" s="1" t="n">
        <v>11.12094</v>
      </c>
      <c r="CP73" s="4" t="s">
        <v>282</v>
      </c>
      <c r="CQ73" s="4" t="n">
        <v>23</v>
      </c>
      <c r="CR73" s="4" t="n">
        <v>80</v>
      </c>
      <c r="CS73" s="4" t="n">
        <v>27</v>
      </c>
      <c r="CT73" s="4" t="n">
        <v>88</v>
      </c>
      <c r="CU73" s="7" t="n">
        <v>43251</v>
      </c>
      <c r="CV73" s="7" t="n">
        <v>43264</v>
      </c>
      <c r="CW73" s="4" t="n">
        <v>0</v>
      </c>
      <c r="CX73" s="7" t="n">
        <v>35109</v>
      </c>
      <c r="CY73" s="8" t="n">
        <v>22</v>
      </c>
      <c r="CZ73" s="4" t="n">
        <v>183</v>
      </c>
      <c r="DA73" s="4" t="n">
        <f aca="false">CZ73/100</f>
        <v>1.83</v>
      </c>
      <c r="DB73" s="4" t="n">
        <v>77</v>
      </c>
      <c r="DC73" s="4" t="n">
        <f aca="false">DB73/(DA73*DA73)</f>
        <v>22.9926244438472</v>
      </c>
      <c r="DD73" s="4" t="n">
        <v>96</v>
      </c>
      <c r="DE73" s="4" t="n">
        <v>80</v>
      </c>
      <c r="DF73" s="1" t="n">
        <v>607.5</v>
      </c>
      <c r="DG73" s="1" t="n">
        <v>726.76</v>
      </c>
      <c r="DH73" s="1" t="n">
        <v>560.88</v>
      </c>
      <c r="DI73" s="1" t="n">
        <v>119.26</v>
      </c>
      <c r="DJ73" s="1" t="n">
        <v>614.07</v>
      </c>
      <c r="DK73" s="1" t="n">
        <v>775.52</v>
      </c>
      <c r="DL73" s="1" t="n">
        <v>551.38</v>
      </c>
      <c r="DM73" s="1" t="n">
        <v>161.45</v>
      </c>
      <c r="DN73" s="1" t="n">
        <v>0</v>
      </c>
      <c r="DO73" s="1" t="n">
        <v>1</v>
      </c>
      <c r="DP73" s="1" t="n">
        <f aca="false">LOG10(F73)</f>
        <v>2.83729366246953</v>
      </c>
      <c r="DQ73" s="1" t="n">
        <f aca="false">LOG10(G73)</f>
        <v>1.94208090415402</v>
      </c>
      <c r="DR73" s="1" t="n">
        <f aca="false">LOG10(H73)</f>
        <v>1.17369118460332</v>
      </c>
      <c r="DS73" s="1" t="n">
        <f aca="false">LOG10(I73)</f>
        <v>-0.338456111425629</v>
      </c>
      <c r="DT73" s="1" t="n">
        <f aca="false">LOG10(J73)</f>
        <v>1.93890750006163</v>
      </c>
      <c r="DU73" s="1" t="n">
        <f aca="false">LOG10(K73)</f>
        <v>1.1240781334093</v>
      </c>
      <c r="DV73" s="1" t="n">
        <f aca="false">LOG10(L73)</f>
        <v>1.46526289821637</v>
      </c>
      <c r="DW73" s="1" t="n">
        <f aca="false">LOG10(M73)</f>
        <v>2.1584435950483</v>
      </c>
      <c r="DX73" s="1" t="n">
        <f aca="false">LOG10(N73)</f>
        <v>1.01496858850638</v>
      </c>
      <c r="DY73" s="1" t="n">
        <f aca="false">LOG10(O73)</f>
        <v>1.54832203890527</v>
      </c>
      <c r="DZ73" s="1" t="n">
        <f aca="false">LOG10(P73)</f>
        <v>1.2788198829471</v>
      </c>
      <c r="EA73" s="1" t="n">
        <f aca="false">LOG10(Q73)</f>
        <v>2.78262968136806</v>
      </c>
      <c r="EB73" s="1" t="n">
        <f aca="false">LOG10(R73)</f>
        <v>2.00043341801067</v>
      </c>
      <c r="EC73" s="1" t="n">
        <f aca="false">LOG10(S73)</f>
        <v>1.82895692581973</v>
      </c>
      <c r="ED73" s="1" t="n">
        <f aca="false">LOG10(T73)</f>
        <v>0.897337666788742</v>
      </c>
      <c r="EE73" s="1" t="n">
        <f aca="false">LOG10(U73)</f>
        <v>2.54264853228787</v>
      </c>
      <c r="EF73" s="1" t="n">
        <f aca="false">LOG10(V73)</f>
        <v>1.65756540979122</v>
      </c>
      <c r="EG73" s="1" t="n">
        <f aca="false">LOG10(W73)</f>
        <v>1.76354492284153</v>
      </c>
      <c r="EH73" s="1" t="n">
        <f aca="false">LOG10(X73)</f>
        <v>2.91761896479928</v>
      </c>
      <c r="EI73" s="1" t="n">
        <f aca="false">LOG10(Y73)</f>
        <v>1.7008675156266</v>
      </c>
      <c r="EJ73" s="1" t="n">
        <f aca="false">LOG10(Z73)</f>
        <v>1.76578071191019</v>
      </c>
      <c r="EK73" s="1" t="n">
        <f aca="false">LOG10(AA73)</f>
        <v>1.2736831000498</v>
      </c>
      <c r="EL73" s="1" t="n">
        <f aca="false">LOG10(AB73)</f>
        <v>2.84091772795885</v>
      </c>
      <c r="EM73" s="1" t="n">
        <f aca="false">LOG10(AC73)</f>
        <v>1.93839405179198</v>
      </c>
      <c r="EN73" s="1" t="n">
        <f aca="false">LOG10(AD73)</f>
        <v>1.22597417368944</v>
      </c>
      <c r="EO73" s="1" t="n">
        <f aca="false">LOG10(AE73)</f>
        <v>-0.334453716407374</v>
      </c>
      <c r="EP73" s="1" t="n">
        <f aca="false">LOG10(AF73)</f>
        <v>2.02849378033461</v>
      </c>
      <c r="EQ73" s="1" t="n">
        <f aca="false">LOG10(AG73)</f>
        <v>1.02662599671771</v>
      </c>
      <c r="ER73" s="1" t="n">
        <f aca="false">LOG10(AH73)</f>
        <v>1.18372687960586</v>
      </c>
      <c r="ES73" s="1" t="n">
        <f aca="false">LOG10(AI73)</f>
        <v>2.17666887439935</v>
      </c>
      <c r="ET73" s="1" t="n">
        <f aca="false">LOG10(AJ73)</f>
        <v>1.06292743992098</v>
      </c>
      <c r="EU73" s="1" t="n">
        <f aca="false">LOG10(AK73)</f>
        <v>1.16829263325459</v>
      </c>
      <c r="EV73" s="1" t="n">
        <f aca="false">LOG10(AL73)</f>
        <v>1.11941360589675</v>
      </c>
      <c r="EW73" s="1" t="n">
        <f aca="false">LOG10(AM73)</f>
        <v>2.861885881059</v>
      </c>
      <c r="EX73" s="1" t="n">
        <f aca="false">LOG10(AN73)</f>
        <v>1.9179589503191</v>
      </c>
      <c r="EY73" s="1" t="n">
        <f aca="false">LOG10(AO73)</f>
        <v>1.42267531162399</v>
      </c>
      <c r="EZ73" s="1" t="n">
        <f aca="false">LOG10(AP73)</f>
        <v>0.817521937939973</v>
      </c>
      <c r="FA73" s="1" t="n">
        <f aca="false">LOG10(AQ73)</f>
        <v>2.3542305644153</v>
      </c>
      <c r="FB73" s="1" t="n">
        <f aca="false">LOG10(AR73)</f>
        <v>0.921019125939607</v>
      </c>
      <c r="FC73" s="1" t="n">
        <f aca="false">LOG10(AS73)</f>
        <v>1.11952093922249</v>
      </c>
      <c r="FD73" s="1" t="n">
        <f aca="false">LOG10(AT73)</f>
        <v>2.42001508425446</v>
      </c>
      <c r="FE73" s="1" t="n">
        <f aca="false">LOG10(AU73)</f>
        <v>1.08750173295709</v>
      </c>
      <c r="FF73" s="1" t="n">
        <f aca="false">LOG10(AV73)</f>
        <v>1.18623516963377</v>
      </c>
      <c r="FG73" s="1" t="n">
        <f aca="false">LOG10(AW73)</f>
        <v>1.21445227691428</v>
      </c>
      <c r="FH73" s="1" t="n">
        <f aca="false">LOG10(AX73)</f>
        <v>2.77798184249902</v>
      </c>
      <c r="FI73" s="1" t="n">
        <f aca="false">LOG10(AY73)</f>
        <v>2.00124175582444</v>
      </c>
      <c r="FJ73" s="1" t="n">
        <f aca="false">LOG10(AZ73)</f>
        <v>1.00276596752332</v>
      </c>
      <c r="FK73" s="1" t="e">
        <f aca="false">LOG10(BA73)</f>
        <v>#VALUE!</v>
      </c>
      <c r="FL73" s="1" t="n">
        <f aca="false">LOG10(BB73)</f>
        <v>2.15707103889005</v>
      </c>
      <c r="FM73" s="1" t="n">
        <f aca="false">LOG10(BC73)</f>
        <v>1.45753980431198</v>
      </c>
      <c r="FN73" s="1" t="n">
        <f aca="false">LOG10(BD73)</f>
        <v>1.65816607339419</v>
      </c>
      <c r="FO73" s="1" t="n">
        <f aca="false">LOG10(BE73)</f>
        <v>2.02873994008084</v>
      </c>
      <c r="FP73" s="1" t="n">
        <f aca="false">LOG10(BF73)</f>
        <v>1.06906754905414</v>
      </c>
      <c r="FQ73" s="1" t="n">
        <f aca="false">LOG10(BG73)</f>
        <v>1.42896958675021</v>
      </c>
      <c r="FR73" s="1" t="n">
        <f aca="false">LOG10(BH73)</f>
        <v>1.25498722471621</v>
      </c>
      <c r="FS73" s="1" t="n">
        <f aca="false">LOG10(BI73)</f>
        <v>2.72020847185742</v>
      </c>
      <c r="FT73" s="1" t="n">
        <f aca="false">LOG10(BJ73)</f>
        <v>2.05823230642023</v>
      </c>
      <c r="FU73" s="1" t="n">
        <f aca="false">LOG10(BK73)</f>
        <v>1.04392672969629</v>
      </c>
      <c r="FV73" s="1" t="n">
        <f aca="false">LOG10(BL73)</f>
        <v>-0.1545763612086</v>
      </c>
      <c r="FW73" s="1" t="n">
        <f aca="false">LOG10(BM73)</f>
        <v>1.68630543607915</v>
      </c>
      <c r="FX73" s="1" t="n">
        <f aca="false">LOG10(BN73)</f>
        <v>1.7152567848531</v>
      </c>
      <c r="FY73" s="1" t="n">
        <f aca="false">LOG10(BO73)</f>
        <v>1.88900155456075</v>
      </c>
      <c r="FZ73" s="1" t="n">
        <f aca="false">LOG10(BP73)</f>
        <v>1.33559629119762</v>
      </c>
      <c r="GA73" s="1" t="n">
        <f aca="false">LOG10(BQ73)</f>
        <v>1.20611007628917</v>
      </c>
      <c r="GB73" s="1" t="n">
        <f aca="false">LOG10(BR73)</f>
        <v>1.81404912043851</v>
      </c>
      <c r="GC73" s="1" t="n">
        <f aca="false">LOG10(BS73)</f>
        <v>1.33368823603674</v>
      </c>
      <c r="GD73" s="1" t="n">
        <f aca="false">LOG10(BT73)</f>
        <v>2.79378748775542</v>
      </c>
      <c r="GE73" s="1" t="n">
        <f aca="false">LOG10(BU73)</f>
        <v>1.98512301316669</v>
      </c>
      <c r="GF73" s="1" t="n">
        <f aca="false">LOG10(BV73)</f>
        <v>0.989056237994947</v>
      </c>
      <c r="GG73" s="1" t="e">
        <f aca="false">LOG10(BW73)</f>
        <v>#VALUE!</v>
      </c>
      <c r="GH73" s="1" t="n">
        <f aca="false">LOG10(BX73)</f>
        <v>1.65445308302883</v>
      </c>
      <c r="GI73" s="1" t="n">
        <f aca="false">LOG10(BY73)</f>
        <v>0.855297105986225</v>
      </c>
      <c r="GJ73" s="1" t="n">
        <f aca="false">LOG10(BZ73)</f>
        <v>0.980017423397769</v>
      </c>
      <c r="GK73" s="1" t="n">
        <f aca="false">LOG10(CA73)</f>
        <v>1.59427435757148</v>
      </c>
      <c r="GL73" s="1" t="n">
        <f aca="false">LOG10(CB73)</f>
        <v>0.763444765991463</v>
      </c>
      <c r="GM73" s="1" t="n">
        <f aca="false">LOG10(CC73)</f>
        <v>0.91280899385502</v>
      </c>
      <c r="GN73" s="1" t="n">
        <f aca="false">LOG10(CD73)</f>
        <v>1.18241522312338</v>
      </c>
      <c r="GO73" s="1" t="n">
        <f aca="false">LOG10(CE73)</f>
        <v>2.81685530690379</v>
      </c>
      <c r="GP73" s="1" t="n">
        <f aca="false">LOG10(CF73)</f>
        <v>1.96201483135279</v>
      </c>
      <c r="GQ73" s="1" t="n">
        <f aca="false">LOG10(CG73)</f>
        <v>1.02052527244198</v>
      </c>
      <c r="GR73" s="1" t="e">
        <f aca="false">LOG10(CH73)</f>
        <v>#VALUE!</v>
      </c>
      <c r="GS73" s="1" t="n">
        <f aca="false">LOG10(CI73)</f>
        <v>1.49854306657249</v>
      </c>
      <c r="GT73" s="1" t="n">
        <f aca="false">LOG10(CJ73)</f>
        <v>0.618220419871841</v>
      </c>
      <c r="GU73" s="1" t="n">
        <f aca="false">LOG10(CK73)</f>
        <v>0.885374621881004</v>
      </c>
      <c r="GV73" s="1" t="n">
        <f aca="false">LOG10(CL73)</f>
        <v>1.6143177527489</v>
      </c>
      <c r="GW73" s="1" t="n">
        <f aca="false">LOG10(CM73)</f>
        <v>0.78354084908729</v>
      </c>
      <c r="GX73" s="1" t="n">
        <f aca="false">LOG10(CN73)</f>
        <v>0.978940118772559</v>
      </c>
      <c r="GY73" s="1" t="n">
        <f aca="false">LOG10(CO73)</f>
        <v>1.04614149763807</v>
      </c>
    </row>
    <row r="74" customFormat="false" ht="15" hidden="false" customHeight="false" outlineLevel="0" collapsed="false">
      <c r="A74" s="1" t="s">
        <v>271</v>
      </c>
      <c r="B74" s="1" t="n">
        <v>2</v>
      </c>
      <c r="C74" s="4" t="n">
        <v>73</v>
      </c>
      <c r="D74" s="4" t="n">
        <v>2</v>
      </c>
      <c r="E74" s="4" t="n">
        <v>1</v>
      </c>
      <c r="F74" s="1" t="n">
        <v>690.713134</v>
      </c>
      <c r="G74" s="1" t="n">
        <v>87.026314</v>
      </c>
      <c r="H74" s="1" t="n">
        <v>23.270831</v>
      </c>
      <c r="I74" s="1" t="n">
        <v>2.078522</v>
      </c>
      <c r="J74" s="1" t="n">
        <v>268.174924</v>
      </c>
      <c r="K74" s="1" t="n">
        <v>33.801269</v>
      </c>
      <c r="L74" s="1" t="n">
        <v>56.618824</v>
      </c>
      <c r="M74" s="1" t="n">
        <v>248.183656</v>
      </c>
      <c r="N74" s="1" t="n">
        <v>29.576199</v>
      </c>
      <c r="O74" s="1" t="n">
        <v>50.335142</v>
      </c>
      <c r="P74" s="1" t="n">
        <v>19.17312</v>
      </c>
      <c r="Q74" s="1" t="n">
        <v>573.412046</v>
      </c>
      <c r="R74" s="1" t="n">
        <v>104.780496</v>
      </c>
      <c r="S74" s="1" t="n">
        <v>8.030797</v>
      </c>
      <c r="T74" s="1" t="n">
        <v>0</v>
      </c>
      <c r="U74" s="1" t="n">
        <v>32.874553</v>
      </c>
      <c r="V74" s="1" t="n">
        <v>15.829618</v>
      </c>
      <c r="W74" s="1" t="n">
        <v>29.756101</v>
      </c>
      <c r="X74" s="1" t="n">
        <v>33.622235</v>
      </c>
      <c r="Y74" s="1" t="n">
        <v>8.03521</v>
      </c>
      <c r="Z74" s="1" t="n">
        <v>32.996493</v>
      </c>
      <c r="AA74" s="1" t="n">
        <v>19.20684</v>
      </c>
      <c r="AB74" s="1" t="n">
        <v>622.511411</v>
      </c>
      <c r="AC74" s="1" t="n">
        <v>96.501568</v>
      </c>
      <c r="AD74" s="1" t="n">
        <v>9.802446</v>
      </c>
      <c r="AE74" s="1" t="n">
        <v>0</v>
      </c>
      <c r="AF74" s="1" t="n">
        <v>30.254814</v>
      </c>
      <c r="AG74" s="1" t="n">
        <v>8.849054</v>
      </c>
      <c r="AH74" s="1" t="n">
        <v>15.301562</v>
      </c>
      <c r="AI74" s="1" t="n">
        <v>40.263621</v>
      </c>
      <c r="AJ74" s="1" t="n">
        <v>8.849266</v>
      </c>
      <c r="AK74" s="1" t="n">
        <v>16.977987</v>
      </c>
      <c r="AL74" s="1" t="n">
        <v>16.50474</v>
      </c>
      <c r="AM74" s="1" t="n">
        <v>663.607301</v>
      </c>
      <c r="AN74" s="1" t="n">
        <v>90.64521</v>
      </c>
      <c r="AO74" s="1" t="n">
        <v>17.145385</v>
      </c>
      <c r="AP74" s="1" t="n">
        <v>0.886918</v>
      </c>
      <c r="AQ74" s="1" t="n">
        <v>105.463068</v>
      </c>
      <c r="AR74" s="1" t="n">
        <v>14.303073</v>
      </c>
      <c r="AS74" s="1" t="n">
        <v>28.442892</v>
      </c>
      <c r="AT74" s="1" t="n">
        <v>143.410442</v>
      </c>
      <c r="AU74" s="1" t="n">
        <v>14.450774</v>
      </c>
      <c r="AV74" s="1" t="n">
        <v>27.794241</v>
      </c>
      <c r="AW74" s="1" t="n">
        <v>16.62756</v>
      </c>
      <c r="AX74" s="1" t="n">
        <v>717.352029</v>
      </c>
      <c r="AY74" s="1" t="n">
        <v>83.899874</v>
      </c>
      <c r="AZ74" s="1" t="n">
        <v>28.266982</v>
      </c>
      <c r="BA74" s="1" t="n">
        <v>8.851675</v>
      </c>
      <c r="BB74" s="1" t="n">
        <v>271.453206</v>
      </c>
      <c r="BC74" s="1" t="n">
        <v>26.31637</v>
      </c>
      <c r="BD74" s="1" t="n">
        <v>42.832373</v>
      </c>
      <c r="BE74" s="1" t="n">
        <v>296.574392</v>
      </c>
      <c r="BF74" s="1" t="n">
        <v>20.658798</v>
      </c>
      <c r="BG74" s="1" t="n">
        <v>33.08939</v>
      </c>
      <c r="BH74" s="1" t="n">
        <v>19.605</v>
      </c>
      <c r="BI74" s="1" t="n">
        <v>614.800205</v>
      </c>
      <c r="BJ74" s="1" t="n">
        <v>97.663449</v>
      </c>
      <c r="BK74" s="1" t="n">
        <v>9.36276</v>
      </c>
      <c r="BL74" s="1" t="n">
        <v>0</v>
      </c>
      <c r="BM74" s="1" t="n">
        <v>10.552363</v>
      </c>
      <c r="BN74" s="1" t="n">
        <v>5.536752</v>
      </c>
      <c r="BO74" s="1" t="n">
        <v>25.271214</v>
      </c>
      <c r="BP74" s="1" t="n">
        <v>10.001461</v>
      </c>
      <c r="BQ74" s="1" t="n">
        <v>4.184394</v>
      </c>
      <c r="BR74" s="1" t="n">
        <v>12.652534</v>
      </c>
      <c r="BS74" s="1" t="n">
        <v>21.75288</v>
      </c>
      <c r="BT74" s="1" t="n">
        <v>635.067797</v>
      </c>
      <c r="BU74" s="1" t="n">
        <v>94.596481</v>
      </c>
      <c r="BV74" s="1" t="n">
        <v>17.324778</v>
      </c>
      <c r="BW74" s="1" t="n">
        <v>0.636943</v>
      </c>
      <c r="BX74" s="1" t="n">
        <v>66.496827</v>
      </c>
      <c r="BY74" s="1" t="n">
        <v>23.20411</v>
      </c>
      <c r="BZ74" s="1" t="n">
        <v>34.309461</v>
      </c>
      <c r="CA74" s="1" t="n">
        <v>85.878496</v>
      </c>
      <c r="CB74" s="1" t="n">
        <v>20.067124</v>
      </c>
      <c r="CC74" s="1" t="n">
        <v>26.871515</v>
      </c>
      <c r="CD74" s="1" t="n">
        <v>17.21496</v>
      </c>
      <c r="CE74" s="1" t="n">
        <v>681.620455</v>
      </c>
      <c r="CF74" s="1" t="n">
        <v>88.275707</v>
      </c>
      <c r="CG74" s="1" t="n">
        <v>27.515076</v>
      </c>
      <c r="CH74" s="1" t="n">
        <v>2.733485</v>
      </c>
      <c r="CI74" s="1" t="n">
        <v>206.730189</v>
      </c>
      <c r="CJ74" s="1" t="n">
        <v>22.14616</v>
      </c>
      <c r="CK74" s="1" t="n">
        <v>39.17788</v>
      </c>
      <c r="CL74" s="1" t="n">
        <v>194.839426</v>
      </c>
      <c r="CM74" s="1" t="n">
        <v>17.460148</v>
      </c>
      <c r="CN74" s="1" t="n">
        <v>25.98793</v>
      </c>
      <c r="CO74" s="1" t="n">
        <v>14.55576</v>
      </c>
      <c r="CP74" s="4" t="s">
        <v>283</v>
      </c>
      <c r="CQ74" s="4" t="n">
        <v>20</v>
      </c>
      <c r="CR74" s="4" t="n">
        <v>70</v>
      </c>
      <c r="CS74" s="4" t="n">
        <v>21</v>
      </c>
      <c r="CT74" s="4" t="n">
        <v>75</v>
      </c>
      <c r="CU74" s="7" t="n">
        <v>43252</v>
      </c>
      <c r="CV74" s="7" t="n">
        <v>43258</v>
      </c>
      <c r="CW74" s="4" t="n">
        <v>0</v>
      </c>
      <c r="CX74" s="7" t="n">
        <v>35194</v>
      </c>
      <c r="CY74" s="8" t="n">
        <v>22</v>
      </c>
      <c r="CZ74" s="4" t="n">
        <v>186</v>
      </c>
      <c r="DA74" s="4" t="n">
        <f aca="false">CZ74/100</f>
        <v>1.86</v>
      </c>
      <c r="DB74" s="4" t="n">
        <v>93</v>
      </c>
      <c r="DC74" s="4" t="n">
        <f aca="false">DB74/(DA74*DA74)</f>
        <v>26.8817204301075</v>
      </c>
      <c r="DD74" s="4" t="n">
        <v>102</v>
      </c>
      <c r="DE74" s="4" t="n">
        <v>88</v>
      </c>
      <c r="DF74" s="1" t="n">
        <v>510.63</v>
      </c>
      <c r="DG74" s="1" t="n">
        <v>572.85</v>
      </c>
      <c r="DH74" s="1" t="n">
        <v>496.11</v>
      </c>
      <c r="DI74" s="1" t="n">
        <v>62.22</v>
      </c>
      <c r="DJ74" s="1" t="n">
        <v>525.96</v>
      </c>
      <c r="DK74" s="1" t="n">
        <v>594.41</v>
      </c>
      <c r="DL74" s="1" t="n">
        <v>522.04</v>
      </c>
      <c r="DM74" s="1" t="n">
        <v>68.45</v>
      </c>
      <c r="DN74" s="1" t="n">
        <v>0</v>
      </c>
      <c r="DO74" s="1" t="n">
        <v>0</v>
      </c>
      <c r="DP74" s="1" t="n">
        <f aca="false">LOG10(F74)</f>
        <v>2.83929771425067</v>
      </c>
      <c r="DQ74" s="1" t="n">
        <f aca="false">LOG10(G74)</f>
        <v>1.93965058936674</v>
      </c>
      <c r="DR74" s="1" t="n">
        <f aca="false">LOG10(H74)</f>
        <v>1.36681189219393</v>
      </c>
      <c r="DS74" s="1" t="n">
        <f aca="false">LOG10(I74)</f>
        <v>0.317754625632244</v>
      </c>
      <c r="DT74" s="1" t="n">
        <f aca="false">LOG10(J74)</f>
        <v>2.42841816621666</v>
      </c>
      <c r="DU74" s="1" t="n">
        <f aca="false">LOG10(K74)</f>
        <v>1.52893300528807</v>
      </c>
      <c r="DV74" s="1" t="n">
        <f aca="false">LOG10(L74)</f>
        <v>1.75296084461907</v>
      </c>
      <c r="DW74" s="1" t="n">
        <f aca="false">LOG10(M74)</f>
        <v>2.39477317787694</v>
      </c>
      <c r="DX74" s="1" t="n">
        <f aca="false">LOG10(N74)</f>
        <v>1.47094235967457</v>
      </c>
      <c r="DY74" s="1" t="n">
        <f aca="false">LOG10(O74)</f>
        <v>1.70187129813325</v>
      </c>
      <c r="DZ74" s="1" t="n">
        <f aca="false">LOG10(P74)</f>
        <v>1.28269279042264</v>
      </c>
      <c r="EA74" s="1" t="n">
        <f aca="false">LOG10(Q74)</f>
        <v>2.7584668121828</v>
      </c>
      <c r="EB74" s="1" t="n">
        <f aca="false">LOG10(R74)</f>
        <v>2.02028044993893</v>
      </c>
      <c r="EC74" s="1" t="n">
        <f aca="false">LOG10(S74)</f>
        <v>0.904758648083898</v>
      </c>
      <c r="ED74" s="1" t="e">
        <f aca="false">LOG10(T74)</f>
        <v>#VALUE!</v>
      </c>
      <c r="EE74" s="1" t="n">
        <f aca="false">LOG10(U74)</f>
        <v>1.51685985637376</v>
      </c>
      <c r="EF74" s="1" t="n">
        <f aca="false">LOG10(V74)</f>
        <v>1.19947043460374</v>
      </c>
      <c r="EG74" s="1" t="n">
        <f aca="false">LOG10(W74)</f>
        <v>1.47357602414806</v>
      </c>
      <c r="EH74" s="1" t="n">
        <f aca="false">LOG10(X74)</f>
        <v>1.52662657929694</v>
      </c>
      <c r="EI74" s="1" t="n">
        <f aca="false">LOG10(Y74)</f>
        <v>0.904997231522439</v>
      </c>
      <c r="EJ74" s="1" t="n">
        <f aca="false">LOG10(Z74)</f>
        <v>1.51846778376624</v>
      </c>
      <c r="EK74" s="1" t="n">
        <f aca="false">LOG10(AA74)</f>
        <v>1.28345591856023</v>
      </c>
      <c r="EL74" s="1" t="n">
        <f aca="false">LOG10(AB74)</f>
        <v>2.79414731671382</v>
      </c>
      <c r="EM74" s="1" t="n">
        <f aca="false">LOG10(AC74)</f>
        <v>1.98453437000924</v>
      </c>
      <c r="EN74" s="1" t="n">
        <f aca="false">LOG10(AD74)</f>
        <v>0.991334458524744</v>
      </c>
      <c r="EO74" s="1" t="e">
        <f aca="false">LOG10(AE74)</f>
        <v>#VALUE!</v>
      </c>
      <c r="EP74" s="1" t="n">
        <f aca="false">LOG10(AF74)</f>
        <v>1.48079448732887</v>
      </c>
      <c r="EQ74" s="1" t="n">
        <f aca="false">LOG10(AG74)</f>
        <v>0.946896845326134</v>
      </c>
      <c r="ER74" s="1" t="n">
        <f aca="false">LOG10(AH74)</f>
        <v>1.18473576633102</v>
      </c>
      <c r="ES74" s="1" t="n">
        <f aca="false">LOG10(AI74)</f>
        <v>1.60491282941016</v>
      </c>
      <c r="ET74" s="1" t="n">
        <f aca="false">LOG10(AJ74)</f>
        <v>0.946907249752109</v>
      </c>
      <c r="EU74" s="1" t="n">
        <f aca="false">LOG10(AK74)</f>
        <v>1.22988619670788</v>
      </c>
      <c r="EV74" s="1" t="n">
        <f aca="false">LOG10(AL74)</f>
        <v>1.21760868725738</v>
      </c>
      <c r="EW74" s="1" t="n">
        <f aca="false">LOG10(AM74)</f>
        <v>2.82191115548157</v>
      </c>
      <c r="EX74" s="1" t="n">
        <f aca="false">LOG10(AN74)</f>
        <v>1.95734485944607</v>
      </c>
      <c r="EY74" s="1" t="n">
        <f aca="false">LOG10(AO74)</f>
        <v>1.23414724165267</v>
      </c>
      <c r="EZ74" s="1" t="n">
        <f aca="false">LOG10(AP74)</f>
        <v>-0.0521165310067469</v>
      </c>
      <c r="FA74" s="1" t="n">
        <f aca="false">LOG10(AQ74)</f>
        <v>2.02310040113246</v>
      </c>
      <c r="FB74" s="1" t="n">
        <f aca="false">LOG10(AR74)</f>
        <v>1.1554293551969</v>
      </c>
      <c r="FC74" s="1" t="n">
        <f aca="false">LOG10(AS74)</f>
        <v>1.45397375224715</v>
      </c>
      <c r="FD74" s="1" t="n">
        <f aca="false">LOG10(AT74)</f>
        <v>2.15658077432954</v>
      </c>
      <c r="FE74" s="1" t="n">
        <f aca="false">LOG10(AU74)</f>
        <v>1.15989110902521</v>
      </c>
      <c r="FF74" s="1" t="n">
        <f aca="false">LOG10(AV74)</f>
        <v>1.443954818903</v>
      </c>
      <c r="FG74" s="1" t="n">
        <f aca="false">LOG10(AW74)</f>
        <v>1.22082852364628</v>
      </c>
      <c r="FH74" s="1" t="n">
        <f aca="false">LOG10(AX74)</f>
        <v>2.85573233102803</v>
      </c>
      <c r="FI74" s="1" t="n">
        <f aca="false">LOG10(AY74)</f>
        <v>1.92376130861004</v>
      </c>
      <c r="FJ74" s="1" t="n">
        <f aca="false">LOG10(AZ74)</f>
        <v>1.45127944235177</v>
      </c>
      <c r="FK74" s="1" t="n">
        <f aca="false">LOG10(BA74)</f>
        <v>0.947025459898493</v>
      </c>
      <c r="FL74" s="1" t="n">
        <f aca="false">LOG10(BB74)</f>
        <v>2.43369497526002</v>
      </c>
      <c r="FM74" s="1" t="n">
        <f aca="false">LOG10(BC74)</f>
        <v>1.42022598381379</v>
      </c>
      <c r="FN74" s="1" t="n">
        <f aca="false">LOG10(BD74)</f>
        <v>1.63177213585482</v>
      </c>
      <c r="FO74" s="1" t="n">
        <f aca="false">LOG10(BE74)</f>
        <v>2.47213364873814</v>
      </c>
      <c r="FP74" s="1" t="n">
        <f aca="false">LOG10(BF74)</f>
        <v>1.31510504917037</v>
      </c>
      <c r="FQ74" s="1" t="n">
        <f aca="false">LOG10(BG74)</f>
        <v>1.519688761053</v>
      </c>
      <c r="FR74" s="1" t="n">
        <f aca="false">LOG10(BH74)</f>
        <v>1.29236684663623</v>
      </c>
      <c r="FS74" s="1" t="n">
        <f aca="false">LOG10(BI74)</f>
        <v>2.7887340036396</v>
      </c>
      <c r="FT74" s="1" t="n">
        <f aca="false">LOG10(BJ74)</f>
        <v>1.98973205739659</v>
      </c>
      <c r="FU74" s="1" t="n">
        <f aca="false">LOG10(BK74)</f>
        <v>0.971403891054381</v>
      </c>
      <c r="FV74" s="1" t="e">
        <f aca="false">LOG10(BL74)</f>
        <v>#VALUE!</v>
      </c>
      <c r="FW74" s="1" t="n">
        <f aca="false">LOG10(BM74)</f>
        <v>1.02334972247248</v>
      </c>
      <c r="FX74" s="1" t="n">
        <f aca="false">LOG10(BN74)</f>
        <v>0.743255071201365</v>
      </c>
      <c r="FY74" s="1" t="n">
        <f aca="false">LOG10(BO74)</f>
        <v>1.40262610542751</v>
      </c>
      <c r="FZ74" s="1" t="n">
        <f aca="false">LOG10(BP74)</f>
        <v>1.0000634457892</v>
      </c>
      <c r="GA74" s="1" t="n">
        <f aca="false">LOG10(BQ74)</f>
        <v>0.621632570689456</v>
      </c>
      <c r="GB74" s="1" t="n">
        <f aca="false">LOG10(BR74)</f>
        <v>1.10217751302232</v>
      </c>
      <c r="GC74" s="1" t="n">
        <f aca="false">LOG10(BS74)</f>
        <v>1.33751676406333</v>
      </c>
      <c r="GD74" s="1" t="n">
        <f aca="false">LOG10(BT74)</f>
        <v>2.80282009110502</v>
      </c>
      <c r="GE74" s="1" t="n">
        <f aca="false">LOG10(BU74)</f>
        <v>1.97587498089748</v>
      </c>
      <c r="GF74" s="1" t="n">
        <f aca="false">LOG10(BV74)</f>
        <v>1.23866767826262</v>
      </c>
      <c r="GG74" s="1" t="n">
        <f aca="false">LOG10(BW74)</f>
        <v>-0.195899430919104</v>
      </c>
      <c r="GH74" s="1" t="n">
        <f aca="false">LOG10(BX74)</f>
        <v>1.82280092275773</v>
      </c>
      <c r="GI74" s="1" t="n">
        <f aca="false">LOG10(BY74)</f>
        <v>1.36556491559059</v>
      </c>
      <c r="GJ74" s="1" t="n">
        <f aca="false">LOG10(BZ74)</f>
        <v>1.53541389536412</v>
      </c>
      <c r="GK74" s="1" t="n">
        <f aca="false">LOG10(CA74)</f>
        <v>1.93388442998149</v>
      </c>
      <c r="GL74" s="1" t="n">
        <f aca="false">LOG10(CB74)</f>
        <v>1.30248513429961</v>
      </c>
      <c r="GM74" s="1" t="n">
        <f aca="false">LOG10(CC74)</f>
        <v>1.42929215238747</v>
      </c>
      <c r="GN74" s="1" t="n">
        <f aca="false">LOG10(CD74)</f>
        <v>1.23590601793239</v>
      </c>
      <c r="GO74" s="1" t="n">
        <f aca="false">LOG10(CE74)</f>
        <v>2.83354261485772</v>
      </c>
      <c r="GP74" s="1" t="n">
        <f aca="false">LOG10(CF74)</f>
        <v>1.94584120451289</v>
      </c>
      <c r="GQ74" s="1" t="n">
        <f aca="false">LOG10(CG74)</f>
        <v>1.43957071672323</v>
      </c>
      <c r="GR74" s="1" t="n">
        <f aca="false">LOG10(CH74)</f>
        <v>0.436716695042977</v>
      </c>
      <c r="GS74" s="1" t="n">
        <f aca="false">LOG10(CI74)</f>
        <v>2.3154039016818</v>
      </c>
      <c r="GT74" s="1" t="n">
        <f aca="false">LOG10(CJ74)</f>
        <v>1.34529843325049</v>
      </c>
      <c r="GU74" s="1" t="n">
        <f aca="false">LOG10(CK74)</f>
        <v>1.59304093167883</v>
      </c>
      <c r="GV74" s="1" t="n">
        <f aca="false">LOG10(CL74)</f>
        <v>2.28967684146327</v>
      </c>
      <c r="GW74" s="1" t="n">
        <f aca="false">LOG10(CM74)</f>
        <v>1.24204792065884</v>
      </c>
      <c r="GX74" s="1" t="n">
        <f aca="false">LOG10(CN74)</f>
        <v>1.41477168829748</v>
      </c>
      <c r="GY74" s="1" t="n">
        <f aca="false">LOG10(CO74)</f>
        <v>1.1630348861877</v>
      </c>
    </row>
    <row r="75" customFormat="false" ht="15" hidden="false" customHeight="false" outlineLevel="0" collapsed="false">
      <c r="A75" s="1" t="s">
        <v>271</v>
      </c>
      <c r="B75" s="1" t="n">
        <v>2</v>
      </c>
      <c r="C75" s="4" t="n">
        <v>74</v>
      </c>
      <c r="D75" s="4" t="n">
        <v>1</v>
      </c>
      <c r="E75" s="4" t="n">
        <v>2</v>
      </c>
      <c r="F75" s="1" t="n">
        <v>516.051546</v>
      </c>
      <c r="G75" s="1" t="n">
        <v>116.40632</v>
      </c>
      <c r="H75" s="1" t="n">
        <v>3.531728</v>
      </c>
      <c r="I75" s="1" t="n">
        <v>0</v>
      </c>
      <c r="J75" s="1" t="n">
        <v>8.547777</v>
      </c>
      <c r="K75" s="1" t="n">
        <v>2.303028</v>
      </c>
      <c r="L75" s="1" t="n">
        <v>29.752783</v>
      </c>
      <c r="M75" s="1" t="n">
        <v>8.628338</v>
      </c>
      <c r="N75" s="1" t="n">
        <v>3.161545</v>
      </c>
      <c r="O75" s="1" t="n">
        <v>18.825066</v>
      </c>
      <c r="P75" s="1" t="n">
        <v>21.8586</v>
      </c>
      <c r="Q75" s="1" t="n">
        <v>521.877391</v>
      </c>
      <c r="R75" s="1" t="n">
        <v>115.109508</v>
      </c>
      <c r="S75" s="1" t="n">
        <v>2.37788</v>
      </c>
      <c r="T75" s="1" t="n">
        <v>0</v>
      </c>
      <c r="U75" s="1" t="n">
        <v>0.732366</v>
      </c>
      <c r="V75" s="1" t="n">
        <v>0.601063</v>
      </c>
      <c r="W75" s="1" t="n">
        <v>7.914582</v>
      </c>
      <c r="X75" s="1" t="n">
        <v>0.721868</v>
      </c>
      <c r="Y75" s="1" t="n">
        <v>0.171497</v>
      </c>
      <c r="Z75" s="1" t="n">
        <v>5.914737</v>
      </c>
      <c r="AA75" s="1" t="n">
        <v>18.80028</v>
      </c>
      <c r="AB75" s="1" t="n">
        <v>545.947273</v>
      </c>
      <c r="AC75" s="1" t="n">
        <v>110.015837</v>
      </c>
      <c r="AD75" s="1" t="n">
        <v>4.498246</v>
      </c>
      <c r="AE75" s="1" t="n">
        <v>0</v>
      </c>
      <c r="AF75" s="1" t="n">
        <v>7.636407</v>
      </c>
      <c r="AG75" s="1" t="n">
        <v>3.710517</v>
      </c>
      <c r="AH75" s="1" t="n">
        <v>11.390464</v>
      </c>
      <c r="AI75" s="1" t="n">
        <v>10.448998</v>
      </c>
      <c r="AJ75" s="1" t="n">
        <v>3.604539</v>
      </c>
      <c r="AK75" s="1" t="n">
        <v>10.332016</v>
      </c>
      <c r="AL75" s="1" t="n">
        <v>18.83628</v>
      </c>
      <c r="AM75" s="1" t="n">
        <v>579.865571</v>
      </c>
      <c r="AN75" s="1" t="n">
        <v>103.75456</v>
      </c>
      <c r="AO75" s="1" t="n">
        <v>9.486412</v>
      </c>
      <c r="AP75" s="1" t="n">
        <v>0</v>
      </c>
      <c r="AQ75" s="1" t="n">
        <v>62.136224</v>
      </c>
      <c r="AR75" s="1" t="n">
        <v>10.412307</v>
      </c>
      <c r="AS75" s="1" t="n">
        <v>15.535206</v>
      </c>
      <c r="AT75" s="1" t="n">
        <v>61.155792</v>
      </c>
      <c r="AU75" s="1" t="n">
        <v>7.014814</v>
      </c>
      <c r="AV75" s="1" t="n">
        <v>16.707735</v>
      </c>
      <c r="AW75" s="1" t="n">
        <v>17.65662</v>
      </c>
      <c r="AX75" s="1" t="n">
        <v>530.2447</v>
      </c>
      <c r="AY75" s="1" t="n">
        <v>113.275904</v>
      </c>
      <c r="AZ75" s="1" t="n">
        <v>3.396706</v>
      </c>
      <c r="BA75" s="1" t="n">
        <v>0</v>
      </c>
      <c r="BB75" s="1" t="n">
        <v>3.498139</v>
      </c>
      <c r="BC75" s="1" t="n">
        <v>0.907668</v>
      </c>
      <c r="BD75" s="1" t="n">
        <v>10.696015</v>
      </c>
      <c r="BE75" s="1" t="n">
        <v>5.712046</v>
      </c>
      <c r="BF75" s="1" t="n">
        <v>1.956613</v>
      </c>
      <c r="BG75" s="1" t="n">
        <v>7.70055</v>
      </c>
      <c r="BH75" s="1" t="n">
        <v>21.4329</v>
      </c>
      <c r="BI75" s="1" t="n">
        <v>530.2447</v>
      </c>
      <c r="BJ75" s="1" t="n">
        <v>113.275904</v>
      </c>
      <c r="BK75" s="1" t="n">
        <v>3.396706</v>
      </c>
      <c r="BL75" s="1" t="n">
        <v>0</v>
      </c>
      <c r="BM75" s="1" t="n">
        <v>3.498139</v>
      </c>
      <c r="BN75" s="1" t="n">
        <v>0.907668</v>
      </c>
      <c r="BO75" s="1" t="n">
        <v>10.696015</v>
      </c>
      <c r="BP75" s="1" t="n">
        <v>5.712046</v>
      </c>
      <c r="BQ75" s="1" t="n">
        <v>1.956613</v>
      </c>
      <c r="BR75" s="1" t="n">
        <v>7.70055</v>
      </c>
      <c r="BS75" s="1" t="n">
        <v>21.4329</v>
      </c>
      <c r="BT75" s="1" t="n">
        <v>541.689531</v>
      </c>
      <c r="BU75" s="1" t="n">
        <v>111.058563</v>
      </c>
      <c r="BV75" s="1" t="n">
        <v>7.086587</v>
      </c>
      <c r="BW75" s="1" t="n">
        <v>0</v>
      </c>
      <c r="BX75" s="1" t="n">
        <v>20.091583</v>
      </c>
      <c r="BY75" s="1" t="n">
        <v>3.305999</v>
      </c>
      <c r="BZ75" s="1" t="n">
        <v>8.743083</v>
      </c>
      <c r="CA75" s="1" t="n">
        <v>28.402708</v>
      </c>
      <c r="CB75" s="1" t="n">
        <v>3.700331</v>
      </c>
      <c r="CC75" s="1" t="n">
        <v>10.07565</v>
      </c>
      <c r="CD75" s="1" t="n">
        <v>17.88198</v>
      </c>
      <c r="CE75" s="1" t="n">
        <v>598.175299</v>
      </c>
      <c r="CF75" s="1" t="n">
        <v>100.62203</v>
      </c>
      <c r="CG75" s="1" t="n">
        <v>10.197935</v>
      </c>
      <c r="CH75" s="1" t="n">
        <v>0.199601</v>
      </c>
      <c r="CI75" s="1" t="n">
        <v>34.206843</v>
      </c>
      <c r="CJ75" s="1" t="n">
        <v>4.388999</v>
      </c>
      <c r="CK75" s="1" t="n">
        <v>10.043684</v>
      </c>
      <c r="CL75" s="1" t="n">
        <v>59.921514</v>
      </c>
      <c r="CM75" s="1" t="n">
        <v>5.553663</v>
      </c>
      <c r="CN75" s="1" t="n">
        <v>14.115814</v>
      </c>
      <c r="CO75" s="1" t="n">
        <v>17.3493</v>
      </c>
      <c r="CP75" s="4" t="s">
        <v>284</v>
      </c>
      <c r="CQ75" s="4" t="n">
        <v>20</v>
      </c>
      <c r="CR75" s="4" t="n">
        <v>60</v>
      </c>
      <c r="CS75" s="4" t="n">
        <v>21</v>
      </c>
      <c r="CT75" s="4" t="n">
        <v>64</v>
      </c>
      <c r="CU75" s="7" t="n">
        <v>43252</v>
      </c>
      <c r="CV75" s="7" t="n">
        <v>43258</v>
      </c>
      <c r="CW75" s="4" t="n">
        <v>0</v>
      </c>
      <c r="CX75" s="7" t="n">
        <v>33602</v>
      </c>
      <c r="CY75" s="8" t="n">
        <v>27</v>
      </c>
      <c r="CZ75" s="4" t="n">
        <v>182</v>
      </c>
      <c r="DA75" s="4" t="n">
        <f aca="false">CZ75/100</f>
        <v>1.82</v>
      </c>
      <c r="DB75" s="4" t="n">
        <v>80</v>
      </c>
      <c r="DC75" s="4" t="n">
        <f aca="false">DB75/(DA75*DA75)</f>
        <v>24.1516725033209</v>
      </c>
      <c r="DD75" s="4" t="n">
        <v>99</v>
      </c>
      <c r="DE75" s="4" t="n">
        <v>85</v>
      </c>
      <c r="DF75" s="1" t="n">
        <v>696.26</v>
      </c>
      <c r="DG75" s="1" t="n">
        <v>769.88</v>
      </c>
      <c r="DH75" s="1" t="n">
        <v>678.96</v>
      </c>
      <c r="DI75" s="1" t="n">
        <v>73.62</v>
      </c>
      <c r="DJ75" s="1" t="n">
        <v>764.04</v>
      </c>
      <c r="DK75" s="1" t="n">
        <v>864.67</v>
      </c>
      <c r="DL75" s="1" t="n">
        <v>700.37</v>
      </c>
      <c r="DM75" s="1" t="n">
        <v>100.63</v>
      </c>
      <c r="DN75" s="1" t="n">
        <v>0</v>
      </c>
      <c r="DO75" s="1" t="n">
        <v>1</v>
      </c>
      <c r="DP75" s="1" t="n">
        <f aca="false">LOG10(F75)</f>
        <v>2.71269308345919</v>
      </c>
      <c r="DQ75" s="1" t="n">
        <f aca="false">LOG10(G75)</f>
        <v>2.06597655992396</v>
      </c>
      <c r="DR75" s="1" t="n">
        <f aca="false">LOG10(H75)</f>
        <v>0.547987248515994</v>
      </c>
      <c r="DS75" s="1" t="e">
        <f aca="false">LOG10(I75)</f>
        <v>#VALUE!</v>
      </c>
      <c r="DT75" s="1" t="n">
        <f aca="false">LOG10(J75)</f>
        <v>0.931853183481179</v>
      </c>
      <c r="DU75" s="1" t="n">
        <f aca="false">LOG10(K75)</f>
        <v>0.362299218108205</v>
      </c>
      <c r="DV75" s="1" t="n">
        <f aca="false">LOG10(L75)</f>
        <v>1.47352759477095</v>
      </c>
      <c r="DW75" s="1" t="n">
        <f aca="false">LOG10(M75)</f>
        <v>0.935927149487959</v>
      </c>
      <c r="DX75" s="1" t="n">
        <f aca="false">LOG10(N75)</f>
        <v>0.49989936774424</v>
      </c>
      <c r="DY75" s="1" t="n">
        <f aca="false">LOG10(O75)</f>
        <v>1.27473650749614</v>
      </c>
      <c r="DZ75" s="1" t="n">
        <f aca="false">LOG10(P75)</f>
        <v>1.33962234280375</v>
      </c>
      <c r="EA75" s="1" t="n">
        <f aca="false">LOG10(Q75)</f>
        <v>2.71756848256799</v>
      </c>
      <c r="EB75" s="1" t="n">
        <f aca="false">LOG10(R75)</f>
        <v>2.06111119766447</v>
      </c>
      <c r="EC75" s="1" t="n">
        <f aca="false">LOG10(S75)</f>
        <v>0.376189934112442</v>
      </c>
      <c r="ED75" s="1" t="e">
        <f aca="false">LOG10(T75)</f>
        <v>#VALUE!</v>
      </c>
      <c r="EE75" s="1" t="n">
        <f aca="false">LOG10(U75)</f>
        <v>-0.135271825969378</v>
      </c>
      <c r="EF75" s="1" t="n">
        <f aca="false">LOG10(V75)</f>
        <v>-0.221080005337658</v>
      </c>
      <c r="EG75" s="1" t="n">
        <f aca="false">LOG10(W75)</f>
        <v>0.89842798301554</v>
      </c>
      <c r="EH75" s="1" t="n">
        <f aca="false">LOG10(X75)</f>
        <v>-0.141542209788611</v>
      </c>
      <c r="EI75" s="1" t="n">
        <f aca="false">LOG10(Y75)</f>
        <v>-0.765743472675679</v>
      </c>
      <c r="EJ75" s="1" t="n">
        <f aca="false">LOG10(Z75)</f>
        <v>0.771935438399605</v>
      </c>
      <c r="EK75" s="1" t="n">
        <f aca="false">LOG10(AA75)</f>
        <v>1.2741643174312</v>
      </c>
      <c r="EL75" s="1" t="n">
        <f aca="false">LOG10(AB75)</f>
        <v>2.73715070103643</v>
      </c>
      <c r="EM75" s="1" t="n">
        <f aca="false">LOG10(AC75)</f>
        <v>2.0414552072186</v>
      </c>
      <c r="EN75" s="1" t="n">
        <f aca="false">LOG10(AD75)</f>
        <v>0.653043202438244</v>
      </c>
      <c r="EO75" s="1" t="e">
        <f aca="false">LOG10(AE75)</f>
        <v>#VALUE!</v>
      </c>
      <c r="EP75" s="1" t="n">
        <f aca="false">LOG10(AF75)</f>
        <v>0.882889067068891</v>
      </c>
      <c r="EQ75" s="1" t="n">
        <f aca="false">LOG10(AG75)</f>
        <v>0.569434425680842</v>
      </c>
      <c r="ER75" s="1" t="n">
        <f aca="false">LOG10(AH75)</f>
        <v>1.05654141578544</v>
      </c>
      <c r="ES75" s="1" t="n">
        <f aca="false">LOG10(AI75)</f>
        <v>1.01907464605137</v>
      </c>
      <c r="ET75" s="1" t="n">
        <f aca="false">LOG10(AJ75)</f>
        <v>0.556849728817319</v>
      </c>
      <c r="EU75" s="1" t="n">
        <f aca="false">LOG10(AK75)</f>
        <v>1.01418507004351</v>
      </c>
      <c r="EV75" s="1" t="n">
        <f aca="false">LOG10(AL75)</f>
        <v>1.27499513757612</v>
      </c>
      <c r="EW75" s="1" t="n">
        <f aca="false">LOG10(AM75)</f>
        <v>2.763327323667</v>
      </c>
      <c r="EX75" s="1" t="n">
        <f aca="false">LOG10(AN75)</f>
        <v>2.01600719299202</v>
      </c>
      <c r="EY75" s="1" t="n">
        <f aca="false">LOG10(AO75)</f>
        <v>0.97710198236951</v>
      </c>
      <c r="EZ75" s="1" t="e">
        <f aca="false">LOG10(AP75)</f>
        <v>#VALUE!</v>
      </c>
      <c r="FA75" s="1" t="n">
        <f aca="false">LOG10(AQ75)</f>
        <v>1.79334485777331</v>
      </c>
      <c r="FB75" s="1" t="n">
        <f aca="false">LOG10(AR75)</f>
        <v>1.01754696451215</v>
      </c>
      <c r="FC75" s="1" t="n">
        <f aca="false">LOG10(AS75)</f>
        <v>1.19131701646258</v>
      </c>
      <c r="FD75" s="1" t="n">
        <f aca="false">LOG10(AT75)</f>
        <v>1.78643759488855</v>
      </c>
      <c r="FE75" s="1" t="n">
        <f aca="false">LOG10(AU75)</f>
        <v>0.846016160062232</v>
      </c>
      <c r="FF75" s="1" t="n">
        <f aca="false">LOG10(AV75)</f>
        <v>1.22291757833893</v>
      </c>
      <c r="FG75" s="1" t="n">
        <f aca="false">LOG10(AW75)</f>
        <v>1.24690757037173</v>
      </c>
      <c r="FH75" s="1" t="n">
        <f aca="false">LOG10(AX75)</f>
        <v>2.72447633626968</v>
      </c>
      <c r="FI75" s="1" t="n">
        <f aca="false">LOG10(AY75)</f>
        <v>2.05413753675849</v>
      </c>
      <c r="FJ75" s="1" t="n">
        <f aca="false">LOG10(AZ75)</f>
        <v>0.531057958379222</v>
      </c>
      <c r="FK75" s="1" t="e">
        <f aca="false">LOG10(BA75)</f>
        <v>#VALUE!</v>
      </c>
      <c r="FL75" s="1" t="n">
        <f aca="false">LOG10(BB75)</f>
        <v>0.543837062356385</v>
      </c>
      <c r="FM75" s="1" t="n">
        <f aca="false">LOG10(BC75)</f>
        <v>-0.0420729754154483</v>
      </c>
      <c r="FN75" s="1" t="n">
        <f aca="false">LOG10(BD75)</f>
        <v>1.02922200330522</v>
      </c>
      <c r="FO75" s="1" t="n">
        <f aca="false">LOG10(BE75)</f>
        <v>0.756791696223602</v>
      </c>
      <c r="FP75" s="1" t="n">
        <f aca="false">LOG10(BF75)</f>
        <v>0.291504934710151</v>
      </c>
      <c r="FQ75" s="1" t="n">
        <f aca="false">LOG10(BG75)</f>
        <v>0.886521745099062</v>
      </c>
      <c r="FR75" s="1" t="n">
        <f aca="false">LOG10(BH75)</f>
        <v>1.33108093766749</v>
      </c>
      <c r="FS75" s="1" t="n">
        <f aca="false">LOG10(BI75)</f>
        <v>2.72447633626968</v>
      </c>
      <c r="FT75" s="1" t="n">
        <f aca="false">LOG10(BJ75)</f>
        <v>2.05413753675849</v>
      </c>
      <c r="FU75" s="1" t="n">
        <f aca="false">LOG10(BK75)</f>
        <v>0.531057958379222</v>
      </c>
      <c r="FV75" s="1" t="e">
        <f aca="false">LOG10(BL75)</f>
        <v>#VALUE!</v>
      </c>
      <c r="FW75" s="1" t="n">
        <f aca="false">LOG10(BM75)</f>
        <v>0.543837062356385</v>
      </c>
      <c r="FX75" s="1" t="n">
        <f aca="false">LOG10(BN75)</f>
        <v>-0.0420729754154483</v>
      </c>
      <c r="FY75" s="1" t="n">
        <f aca="false">LOG10(BO75)</f>
        <v>1.02922200330522</v>
      </c>
      <c r="FZ75" s="1" t="n">
        <f aca="false">LOG10(BP75)</f>
        <v>0.756791696223602</v>
      </c>
      <c r="GA75" s="1" t="n">
        <f aca="false">LOG10(BQ75)</f>
        <v>0.291504934710151</v>
      </c>
      <c r="GB75" s="1" t="n">
        <f aca="false">LOG10(BR75)</f>
        <v>0.886521745099062</v>
      </c>
      <c r="GC75" s="1" t="n">
        <f aca="false">LOG10(BS75)</f>
        <v>1.33108093766749</v>
      </c>
      <c r="GD75" s="1" t="n">
        <f aca="false">LOG10(BT75)</f>
        <v>2.73375044224612</v>
      </c>
      <c r="GE75" s="1" t="n">
        <f aca="false">LOG10(BU75)</f>
        <v>2.04555204978477</v>
      </c>
      <c r="GF75" s="1" t="n">
        <f aca="false">LOG10(BV75)</f>
        <v>0.850437123202112</v>
      </c>
      <c r="GG75" s="1" t="e">
        <f aca="false">LOG10(BW75)</f>
        <v>#VALUE!</v>
      </c>
      <c r="GH75" s="1" t="n">
        <f aca="false">LOG10(BX75)</f>
        <v>1.30301415581648</v>
      </c>
      <c r="GI75" s="1" t="n">
        <f aca="false">LOG10(BY75)</f>
        <v>0.519302717869867</v>
      </c>
      <c r="GJ75" s="1" t="n">
        <f aca="false">LOG10(BZ75)</f>
        <v>0.941664601260507</v>
      </c>
      <c r="GK75" s="1" t="n">
        <f aca="false">LOG10(CA75)</f>
        <v>1.45335974896923</v>
      </c>
      <c r="GL75" s="1" t="n">
        <f aca="false">LOG10(CB75)</f>
        <v>0.568240574078868</v>
      </c>
      <c r="GM75" s="1" t="n">
        <f aca="false">LOG10(CC75)</f>
        <v>1.00327307290818</v>
      </c>
      <c r="GN75" s="1" t="n">
        <f aca="false">LOG10(CD75)</f>
        <v>1.25241560481032</v>
      </c>
      <c r="GO75" s="1" t="n">
        <f aca="false">LOG10(CE75)</f>
        <v>2.77682847534611</v>
      </c>
      <c r="GP75" s="1" t="n">
        <f aca="false">LOG10(CF75)</f>
        <v>2.00269307475583</v>
      </c>
      <c r="GQ75" s="1" t="n">
        <f aca="false">LOG10(CG75)</f>
        <v>1.00851223951699</v>
      </c>
      <c r="GR75" s="1" t="n">
        <f aca="false">LOG10(CH75)</f>
        <v>-0.699837287230041</v>
      </c>
      <c r="GS75" s="1" t="n">
        <f aca="false">LOG10(CI75)</f>
        <v>1.53411299435617</v>
      </c>
      <c r="GT75" s="1" t="n">
        <f aca="false">LOG10(CJ75)</f>
        <v>0.642365481894294</v>
      </c>
      <c r="GU75" s="1" t="n">
        <f aca="false">LOG10(CK75)</f>
        <v>1.00189304024009</v>
      </c>
      <c r="GV75" s="1" t="n">
        <f aca="false">LOG10(CL75)</f>
        <v>1.77758277788131</v>
      </c>
      <c r="GW75" s="1" t="n">
        <f aca="false">LOG10(CM75)</f>
        <v>0.744579522932993</v>
      </c>
      <c r="GX75" s="1" t="n">
        <f aca="false">LOG10(CN75)</f>
        <v>1.14970592715281</v>
      </c>
      <c r="GY75" s="1" t="n">
        <f aca="false">LOG10(CO75)</f>
        <v>1.23928195680584</v>
      </c>
    </row>
    <row r="76" customFormat="false" ht="15" hidden="false" customHeight="false" outlineLevel="0" collapsed="false">
      <c r="A76" s="1" t="s">
        <v>271</v>
      </c>
      <c r="B76" s="1" t="n">
        <v>2</v>
      </c>
      <c r="C76" s="4" t="n">
        <v>75</v>
      </c>
      <c r="D76" s="4" t="n">
        <v>2</v>
      </c>
      <c r="E76" s="4" t="n">
        <v>1</v>
      </c>
      <c r="F76" s="1" t="n">
        <v>747.995012</v>
      </c>
      <c r="G76" s="1" t="n">
        <v>80.431245</v>
      </c>
      <c r="H76" s="1" t="n">
        <v>11.414583</v>
      </c>
      <c r="I76" s="1" t="n">
        <v>0</v>
      </c>
      <c r="J76" s="1" t="n">
        <v>22.557755</v>
      </c>
      <c r="K76" s="1" t="n">
        <v>1.088208</v>
      </c>
      <c r="L76" s="1" t="n">
        <v>8.443078</v>
      </c>
      <c r="M76" s="1" t="n">
        <v>31.698232</v>
      </c>
      <c r="N76" s="1" t="n">
        <v>2.449133</v>
      </c>
      <c r="O76" s="1" t="n">
        <v>13.300484</v>
      </c>
      <c r="P76" s="1" t="n">
        <v>20.99082</v>
      </c>
      <c r="Q76" s="1" t="n">
        <v>418.067643</v>
      </c>
      <c r="R76" s="1" t="n">
        <v>150.298376</v>
      </c>
      <c r="S76" s="1" t="n">
        <v>102.189347</v>
      </c>
      <c r="T76" s="1" t="n">
        <v>20.111732</v>
      </c>
      <c r="U76" s="1" t="n">
        <v>1638.994783</v>
      </c>
      <c r="V76" s="1" t="n">
        <v>32.721048</v>
      </c>
      <c r="W76" s="1" t="n">
        <v>68.098485</v>
      </c>
      <c r="X76" s="1" t="n">
        <v>1466.47295</v>
      </c>
      <c r="Y76" s="1" t="n">
        <v>25.432157</v>
      </c>
      <c r="Z76" s="1" t="n">
        <v>64.865103</v>
      </c>
      <c r="AA76" s="1" t="n">
        <v>19.1559</v>
      </c>
      <c r="AB76" s="1" t="n">
        <v>689.134483</v>
      </c>
      <c r="AC76" s="1" t="n">
        <v>87.24755</v>
      </c>
      <c r="AD76" s="1" t="n">
        <v>8.023862</v>
      </c>
      <c r="AE76" s="1" t="n">
        <v>0</v>
      </c>
      <c r="AF76" s="1" t="n">
        <v>10.544489</v>
      </c>
      <c r="AG76" s="1" t="n">
        <v>1.242306</v>
      </c>
      <c r="AH76" s="1" t="n">
        <v>2.889829</v>
      </c>
      <c r="AI76" s="1" t="n">
        <v>10.735065</v>
      </c>
      <c r="AJ76" s="1" t="n">
        <v>1.189709</v>
      </c>
      <c r="AK76" s="1" t="n">
        <v>3.138746</v>
      </c>
      <c r="AL76" s="1" t="n">
        <v>14.14032</v>
      </c>
      <c r="AM76" s="1" t="n">
        <v>757.796717</v>
      </c>
      <c r="AN76" s="1" t="n">
        <v>79.374522</v>
      </c>
      <c r="AO76" s="1" t="n">
        <v>12.504721</v>
      </c>
      <c r="AP76" s="1" t="n">
        <v>0.506329</v>
      </c>
      <c r="AQ76" s="1" t="n">
        <v>21.22058</v>
      </c>
      <c r="AR76" s="1" t="n">
        <v>2.538326</v>
      </c>
      <c r="AS76" s="1" t="n">
        <v>6.18882</v>
      </c>
      <c r="AT76" s="1" t="n">
        <v>29.459941</v>
      </c>
      <c r="AU76" s="1" t="n">
        <v>2.486436</v>
      </c>
      <c r="AV76" s="1" t="n">
        <v>5.600789</v>
      </c>
      <c r="AW76" s="1" t="n">
        <v>12.954</v>
      </c>
      <c r="AX76" s="1" t="n">
        <v>705.484706</v>
      </c>
      <c r="AY76" s="1" t="n">
        <v>85.239435</v>
      </c>
      <c r="AZ76" s="1" t="n">
        <v>9.750995</v>
      </c>
      <c r="BA76" s="1" t="n">
        <v>0</v>
      </c>
      <c r="BB76" s="1" t="n">
        <v>18.945154</v>
      </c>
      <c r="BC76" s="1" t="n">
        <v>1.567201</v>
      </c>
      <c r="BD76" s="1" t="n">
        <v>7.701148</v>
      </c>
      <c r="BE76" s="1" t="n">
        <v>27.893626</v>
      </c>
      <c r="BF76" s="1" t="n">
        <v>2.795276</v>
      </c>
      <c r="BG76" s="1" t="n">
        <v>10.330872</v>
      </c>
      <c r="BH76" s="1" t="n">
        <v>17.90256</v>
      </c>
      <c r="BI76" s="1" t="n">
        <v>591.097441</v>
      </c>
      <c r="BJ76" s="1" t="n">
        <v>101.57016</v>
      </c>
      <c r="BK76" s="1" t="n">
        <v>3.153099</v>
      </c>
      <c r="BL76" s="1" t="n">
        <v>0</v>
      </c>
      <c r="BM76" s="1" t="n">
        <v>1.219124</v>
      </c>
      <c r="BN76" s="1" t="n">
        <v>1.611595</v>
      </c>
      <c r="BO76" s="1" t="n">
        <v>8.156204</v>
      </c>
      <c r="BP76" s="1" t="n">
        <v>2.013586</v>
      </c>
      <c r="BQ76" s="1" t="n">
        <v>1.399977</v>
      </c>
      <c r="BR76" s="1" t="n">
        <v>8.549129</v>
      </c>
      <c r="BS76" s="1" t="n">
        <v>19.39122</v>
      </c>
      <c r="BT76" s="1" t="n">
        <v>670.541295</v>
      </c>
      <c r="BU76" s="1" t="n">
        <v>89.64472</v>
      </c>
      <c r="BV76" s="1" t="n">
        <v>8.702501</v>
      </c>
      <c r="BW76" s="1" t="n">
        <v>0</v>
      </c>
      <c r="BX76" s="1" t="n">
        <v>9.688689</v>
      </c>
      <c r="BY76" s="1" t="n">
        <v>2.282608</v>
      </c>
      <c r="BZ76" s="1" t="n">
        <v>3.334793</v>
      </c>
      <c r="CA76" s="1" t="n">
        <v>20.22138</v>
      </c>
      <c r="CB76" s="1" t="n">
        <v>2.81547</v>
      </c>
      <c r="CC76" s="1" t="n">
        <v>6.288506</v>
      </c>
      <c r="CD76" s="1" t="n">
        <v>16.89126</v>
      </c>
      <c r="CE76" s="1" t="n">
        <v>697.432558</v>
      </c>
      <c r="CF76" s="1" t="n">
        <v>86.229477</v>
      </c>
      <c r="CG76" s="1" t="n">
        <v>11.506862</v>
      </c>
      <c r="CH76" s="1" t="n">
        <v>0.699301</v>
      </c>
      <c r="CI76" s="1" t="n">
        <v>58.666237</v>
      </c>
      <c r="CJ76" s="1" t="n">
        <v>5.512521</v>
      </c>
      <c r="CK76" s="1" t="n">
        <v>10.600495</v>
      </c>
      <c r="CL76" s="1" t="n">
        <v>42.609251</v>
      </c>
      <c r="CM76" s="1" t="n">
        <v>4.204499</v>
      </c>
      <c r="CN76" s="1" t="n">
        <v>8.436832</v>
      </c>
      <c r="CO76" s="1" t="n">
        <v>13.98336</v>
      </c>
      <c r="CP76" s="4" t="s">
        <v>285</v>
      </c>
      <c r="CQ76" s="4" t="n">
        <v>24</v>
      </c>
      <c r="CR76" s="4" t="n">
        <v>77</v>
      </c>
      <c r="CS76" s="4" t="n">
        <v>24</v>
      </c>
      <c r="CT76" s="4" t="n">
        <v>79</v>
      </c>
      <c r="CU76" s="7" t="n">
        <v>43257</v>
      </c>
      <c r="CV76" s="7" t="n">
        <v>43264</v>
      </c>
      <c r="CW76" s="4" t="n">
        <v>0</v>
      </c>
      <c r="CX76" s="7" t="n">
        <v>32362</v>
      </c>
      <c r="CY76" s="8" t="n">
        <v>30</v>
      </c>
      <c r="CZ76" s="4" t="n">
        <v>190</v>
      </c>
      <c r="DA76" s="4" t="n">
        <f aca="false">CZ76/100</f>
        <v>1.9</v>
      </c>
      <c r="DB76" s="4" t="n">
        <v>88</v>
      </c>
      <c r="DC76" s="4" t="n">
        <f aca="false">DB76/(DA76*DA76)</f>
        <v>24.3767313019391</v>
      </c>
      <c r="DD76" s="4" t="n">
        <v>99</v>
      </c>
      <c r="DE76" s="4" t="n">
        <v>83</v>
      </c>
      <c r="DF76" s="1" t="n">
        <v>536.07</v>
      </c>
      <c r="DG76" s="1" t="n">
        <v>647.62</v>
      </c>
      <c r="DH76" s="1" t="n">
        <v>556.15</v>
      </c>
      <c r="DI76" s="1" t="n">
        <v>111.55</v>
      </c>
      <c r="DJ76" s="1" t="n">
        <v>557.52</v>
      </c>
      <c r="DK76" s="1" t="n">
        <v>668.15</v>
      </c>
      <c r="DL76" s="1" t="n">
        <v>574.19</v>
      </c>
      <c r="DM76" s="1" t="n">
        <v>110.63</v>
      </c>
      <c r="DN76" s="1" t="n">
        <v>1</v>
      </c>
      <c r="DO76" s="1" t="n">
        <v>1</v>
      </c>
      <c r="DP76" s="1" t="n">
        <f aca="false">LOG10(F76)</f>
        <v>2.87389870178412</v>
      </c>
      <c r="DQ76" s="1" t="n">
        <f aca="false">LOG10(G76)</f>
        <v>1.90542479122455</v>
      </c>
      <c r="DR76" s="1" t="n">
        <f aca="false">LOG10(H76)</f>
        <v>1.05746005037668</v>
      </c>
      <c r="DS76" s="1" t="e">
        <f aca="false">LOG10(I76)</f>
        <v>#VALUE!</v>
      </c>
      <c r="DT76" s="1" t="n">
        <f aca="false">LOG10(J76)</f>
        <v>1.35329587546968</v>
      </c>
      <c r="DU76" s="1" t="n">
        <f aca="false">LOG10(K76)</f>
        <v>0.0367119143130252</v>
      </c>
      <c r="DV76" s="1" t="n">
        <f aca="false">LOG10(L76)</f>
        <v>0.926500801450541</v>
      </c>
      <c r="DW76" s="1" t="n">
        <f aca="false">LOG10(M76)</f>
        <v>1.5010350396923</v>
      </c>
      <c r="DX76" s="1" t="n">
        <f aca="false">LOG10(N76)</f>
        <v>0.389012370097236</v>
      </c>
      <c r="DY76" s="1" t="n">
        <f aca="false">LOG10(O76)</f>
        <v>1.12386744508022</v>
      </c>
      <c r="DZ76" s="1" t="n">
        <f aca="false">LOG10(P76)</f>
        <v>1.32202940449565</v>
      </c>
      <c r="EA76" s="1" t="n">
        <f aca="false">LOG10(Q76)</f>
        <v>2.6212465559495</v>
      </c>
      <c r="EB76" s="1" t="n">
        <f aca="false">LOG10(R76)</f>
        <v>2.17695428798512</v>
      </c>
      <c r="EC76" s="1" t="n">
        <f aca="false">LOG10(S76)</f>
        <v>2.00940562397619</v>
      </c>
      <c r="ED76" s="1" t="n">
        <f aca="false">LOG10(T76)</f>
        <v>1.30344947316524</v>
      </c>
      <c r="EE76" s="1" t="n">
        <f aca="false">LOG10(U76)</f>
        <v>3.21457757119227</v>
      </c>
      <c r="EF76" s="1" t="n">
        <f aca="false">LOG10(V76)</f>
        <v>1.51482720494208</v>
      </c>
      <c r="EG76" s="1" t="n">
        <f aca="false">LOG10(W76)</f>
        <v>1.83313745018799</v>
      </c>
      <c r="EH76" s="1" t="n">
        <f aca="false">LOG10(X76)</f>
        <v>3.16627405656029</v>
      </c>
      <c r="EI76" s="1" t="n">
        <f aca="false">LOG10(Y76)</f>
        <v>1.4053831959394</v>
      </c>
      <c r="EJ76" s="1" t="n">
        <f aca="false">LOG10(Z76)</f>
        <v>1.8120111120453</v>
      </c>
      <c r="EK76" s="1" t="n">
        <f aca="false">LOG10(AA76)</f>
        <v>1.28230256121868</v>
      </c>
      <c r="EL76" s="1" t="n">
        <f aca="false">LOG10(AB76)</f>
        <v>2.83830398174161</v>
      </c>
      <c r="EM76" s="1" t="n">
        <f aca="false">LOG10(AC76)</f>
        <v>1.94075324037139</v>
      </c>
      <c r="EN76" s="1" t="n">
        <f aca="false">LOG10(AD76)</f>
        <v>0.904383450775836</v>
      </c>
      <c r="EO76" s="1" t="e">
        <f aca="false">LOG10(AE76)</f>
        <v>#VALUE!</v>
      </c>
      <c r="EP76" s="1" t="n">
        <f aca="false">LOG10(AF76)</f>
        <v>1.02302553809565</v>
      </c>
      <c r="EQ76" s="1" t="n">
        <f aca="false">LOG10(AG76)</f>
        <v>0.0942285827512998</v>
      </c>
      <c r="ER76" s="1" t="n">
        <f aca="false">LOG10(AH76)</f>
        <v>0.460872144987141</v>
      </c>
      <c r="ES76" s="1" t="n">
        <f aca="false">LOG10(AI76)</f>
        <v>1.0308046784002</v>
      </c>
      <c r="ET76" s="1" t="n">
        <f aca="false">LOG10(AJ76)</f>
        <v>0.0754407469815554</v>
      </c>
      <c r="EU76" s="1" t="n">
        <f aca="false">LOG10(AK76)</f>
        <v>0.496756172258921</v>
      </c>
      <c r="EV76" s="1" t="n">
        <f aca="false">LOG10(AL76)</f>
        <v>1.15045923779622</v>
      </c>
      <c r="EW76" s="1" t="n">
        <f aca="false">LOG10(AM76)</f>
        <v>2.87955271945062</v>
      </c>
      <c r="EX76" s="1" t="n">
        <f aca="false">LOG10(AN76)</f>
        <v>1.89968112295027</v>
      </c>
      <c r="EY76" s="1" t="n">
        <f aca="false">LOG10(AO76)</f>
        <v>1.09707400638142</v>
      </c>
      <c r="EZ76" s="1" t="n">
        <f aca="false">LOG10(AP76)</f>
        <v>-0.295567197678748</v>
      </c>
      <c r="FA76" s="1" t="n">
        <f aca="false">LOG10(AQ76)</f>
        <v>1.32675724984605</v>
      </c>
      <c r="FB76" s="1" t="n">
        <f aca="false">LOG10(AR76)</f>
        <v>0.404547398258715</v>
      </c>
      <c r="FC76" s="1" t="n">
        <f aca="false">LOG10(AS76)</f>
        <v>0.791607851549891</v>
      </c>
      <c r="FD76" s="1" t="n">
        <f aca="false">LOG10(AT76)</f>
        <v>1.46923187273743</v>
      </c>
      <c r="FE76" s="1" t="n">
        <f aca="false">LOG10(AU76)</f>
        <v>0.395577285122817</v>
      </c>
      <c r="FF76" s="1" t="n">
        <f aca="false">LOG10(AV76)</f>
        <v>0.748249211686456</v>
      </c>
      <c r="FG76" s="1" t="n">
        <f aca="false">LOG10(AW76)</f>
        <v>1.11240389271787</v>
      </c>
      <c r="FH76" s="1" t="n">
        <f aca="false">LOG10(AX76)</f>
        <v>2.84848760324727</v>
      </c>
      <c r="FI76" s="1" t="n">
        <f aca="false">LOG10(AY76)</f>
        <v>1.93064056237962</v>
      </c>
      <c r="FJ76" s="1" t="n">
        <f aca="false">LOG10(AZ76)</f>
        <v>0.989048933745885</v>
      </c>
      <c r="FK76" s="1" t="e">
        <f aca="false">LOG10(BA76)</f>
        <v>#VALUE!</v>
      </c>
      <c r="FL76" s="1" t="n">
        <f aca="false">LOG10(BB76)</f>
        <v>1.27749813988699</v>
      </c>
      <c r="FM76" s="1" t="n">
        <f aca="false">LOG10(BC76)</f>
        <v>0.195124700101498</v>
      </c>
      <c r="FN76" s="1" t="n">
        <f aca="false">LOG10(BD76)</f>
        <v>0.886555469705311</v>
      </c>
      <c r="FO76" s="1" t="n">
        <f aca="false">LOG10(BE76)</f>
        <v>1.44550497355013</v>
      </c>
      <c r="FP76" s="1" t="n">
        <f aca="false">LOG10(BF76)</f>
        <v>0.446424695714099</v>
      </c>
      <c r="FQ76" s="1" t="n">
        <f aca="false">LOG10(BG76)</f>
        <v>1.01413698064886</v>
      </c>
      <c r="FR76" s="1" t="n">
        <f aca="false">LOG10(BH76)</f>
        <v>1.25291513792842</v>
      </c>
      <c r="FS76" s="1" t="n">
        <f aca="false">LOG10(BI76)</f>
        <v>2.77165907918989</v>
      </c>
      <c r="FT76" s="1" t="n">
        <f aca="false">LOG10(BJ76)</f>
        <v>2.00676613658178</v>
      </c>
      <c r="FU76" s="1" t="n">
        <f aca="false">LOG10(BK76)</f>
        <v>0.498737606802052</v>
      </c>
      <c r="FV76" s="1" t="e">
        <f aca="false">LOG10(BL76)</f>
        <v>#VALUE!</v>
      </c>
      <c r="FW76" s="1" t="n">
        <f aca="false">LOG10(BM76)</f>
        <v>0.0860478809891197</v>
      </c>
      <c r="FX76" s="1" t="n">
        <f aca="false">LOG10(BN76)</f>
        <v>0.207255911312656</v>
      </c>
      <c r="FY76" s="1" t="n">
        <f aca="false">LOG10(BO76)</f>
        <v>0.911488079657149</v>
      </c>
      <c r="FZ76" s="1" t="n">
        <f aca="false">LOG10(BP76)</f>
        <v>0.30397018300123</v>
      </c>
      <c r="GA76" s="1" t="n">
        <f aca="false">LOG10(BQ76)</f>
        <v>0.146120900781713</v>
      </c>
      <c r="GB76" s="1" t="n">
        <f aca="false">LOG10(BR76)</f>
        <v>0.931921870311505</v>
      </c>
      <c r="GC76" s="1" t="n">
        <f aca="false">LOG10(BS76)</f>
        <v>1.28760513360682</v>
      </c>
      <c r="GD76" s="1" t="n">
        <f aca="false">LOG10(BT76)</f>
        <v>2.82642552885187</v>
      </c>
      <c r="GE76" s="1" t="n">
        <f aca="false">LOG10(BU76)</f>
        <v>1.95252471506504</v>
      </c>
      <c r="GF76" s="1" t="n">
        <f aca="false">LOG10(BV76)</f>
        <v>0.939644081860889</v>
      </c>
      <c r="GG76" s="1" t="e">
        <f aca="false">LOG10(BW76)</f>
        <v>#VALUE!</v>
      </c>
      <c r="GH76" s="1" t="n">
        <f aca="false">LOG10(BX76)</f>
        <v>0.986265015586907</v>
      </c>
      <c r="GI76" s="1" t="n">
        <f aca="false">LOG10(BY76)</f>
        <v>0.35843133503193</v>
      </c>
      <c r="GJ76" s="1" t="n">
        <f aca="false">LOG10(BZ76)</f>
        <v>0.52306888120674</v>
      </c>
      <c r="GK76" s="1" t="n">
        <f aca="false">LOG10(CA76)</f>
        <v>1.30581079051978</v>
      </c>
      <c r="GL76" s="1" t="n">
        <f aca="false">LOG10(CB76)</f>
        <v>0.449550904113941</v>
      </c>
      <c r="GM76" s="1" t="n">
        <f aca="false">LOG10(CC76)</f>
        <v>0.798547479622712</v>
      </c>
      <c r="GN76" s="1" t="n">
        <f aca="false">LOG10(CD76)</f>
        <v>1.22766204688523</v>
      </c>
      <c r="GO76" s="1" t="n">
        <f aca="false">LOG10(CE76)</f>
        <v>2.84350221753049</v>
      </c>
      <c r="GP76" s="1" t="n">
        <f aca="false">LOG10(CF76)</f>
        <v>1.93565575202081</v>
      </c>
      <c r="GQ76" s="1" t="n">
        <f aca="false">LOG10(CG76)</f>
        <v>1.06095690469913</v>
      </c>
      <c r="GR76" s="1" t="n">
        <f aca="false">LOG10(CH76)</f>
        <v>-0.155335850718475</v>
      </c>
      <c r="GS76" s="1" t="n">
        <f aca="false">LOG10(CI76)</f>
        <v>1.76838823236928</v>
      </c>
      <c r="GT76" s="1" t="n">
        <f aca="false">LOG10(CJ76)</f>
        <v>0.741350256927913</v>
      </c>
      <c r="GU76" s="1" t="n">
        <f aca="false">LOG10(CK76)</f>
        <v>1.02532614552413</v>
      </c>
      <c r="GV76" s="1" t="n">
        <f aca="false">LOG10(CL76)</f>
        <v>1.62950390009048</v>
      </c>
      <c r="GW76" s="1" t="n">
        <f aca="false">LOG10(CM76)</f>
        <v>0.623714253523178</v>
      </c>
      <c r="GX76" s="1" t="n">
        <f aca="false">LOG10(CN76)</f>
        <v>0.92617940122296</v>
      </c>
      <c r="GY76" s="1" t="n">
        <f aca="false">LOG10(CO76)</f>
        <v>1.14561153865782</v>
      </c>
    </row>
    <row r="77" customFormat="false" ht="15" hidden="false" customHeight="false" outlineLevel="0" collapsed="false">
      <c r="A77" s="1" t="s">
        <v>271</v>
      </c>
      <c r="B77" s="1" t="n">
        <v>2</v>
      </c>
      <c r="C77" s="4" t="n">
        <v>76</v>
      </c>
      <c r="D77" s="4" t="n">
        <v>1</v>
      </c>
      <c r="E77" s="4" t="n">
        <v>2</v>
      </c>
      <c r="F77" s="1" t="n">
        <v>782.45</v>
      </c>
      <c r="G77" s="1" t="n">
        <v>76.96</v>
      </c>
      <c r="H77" s="1" t="n">
        <v>24.36</v>
      </c>
      <c r="I77" s="1" t="n">
        <v>4.19</v>
      </c>
      <c r="J77" s="1" t="n">
        <v>204.41</v>
      </c>
      <c r="K77" s="1" t="n">
        <v>21.27</v>
      </c>
      <c r="L77" s="1" t="n">
        <v>34.97</v>
      </c>
      <c r="M77" s="1" t="n">
        <v>298.91</v>
      </c>
      <c r="N77" s="1" t="n">
        <v>15.6</v>
      </c>
      <c r="O77" s="1" t="n">
        <v>32.34</v>
      </c>
      <c r="P77" s="1" t="n">
        <v>17.6</v>
      </c>
      <c r="Q77" s="1" t="n">
        <v>660.04</v>
      </c>
      <c r="R77" s="1" t="n">
        <v>91.17</v>
      </c>
      <c r="S77" s="1" t="n">
        <v>12.51</v>
      </c>
      <c r="T77" s="1" t="n">
        <v>0</v>
      </c>
      <c r="U77" s="1" t="n">
        <v>37.39</v>
      </c>
      <c r="V77" s="1" t="n">
        <v>5.9</v>
      </c>
      <c r="W77" s="1" t="n">
        <v>19.35</v>
      </c>
      <c r="X77" s="1" t="n">
        <v>46.54</v>
      </c>
      <c r="Y77" s="1" t="n">
        <v>4.27</v>
      </c>
      <c r="Z77" s="1" t="n">
        <v>26.95</v>
      </c>
      <c r="AA77" s="1" t="n">
        <v>21.72</v>
      </c>
      <c r="AB77" s="1" t="n">
        <v>625.68</v>
      </c>
      <c r="AC77" s="1" t="n">
        <v>96.08</v>
      </c>
      <c r="AD77" s="1" t="n">
        <v>10.39</v>
      </c>
      <c r="AE77" s="1" t="n">
        <v>0</v>
      </c>
      <c r="AF77" s="1" t="n">
        <v>16.73</v>
      </c>
      <c r="AG77" s="1" t="n">
        <v>2.5</v>
      </c>
      <c r="AH77" s="1" t="n">
        <v>3.11</v>
      </c>
      <c r="AI77" s="1" t="n">
        <v>24.3</v>
      </c>
      <c r="AJ77" s="1" t="n">
        <v>3.26</v>
      </c>
      <c r="AK77" s="1" t="n">
        <v>3.83</v>
      </c>
      <c r="AL77" s="1" t="n">
        <v>6.64</v>
      </c>
      <c r="AM77" s="1" t="n">
        <v>635</v>
      </c>
      <c r="AN77" s="1" t="n">
        <v>94.77</v>
      </c>
      <c r="AO77" s="1" t="n">
        <v>12.97</v>
      </c>
      <c r="AP77" s="1" t="n">
        <v>0</v>
      </c>
      <c r="AQ77" s="1" t="n">
        <v>56.77</v>
      </c>
      <c r="AR77" s="1" t="n">
        <v>5.95</v>
      </c>
      <c r="AS77" s="1" t="n">
        <v>6.26</v>
      </c>
      <c r="AT77" s="1" t="n">
        <v>50.1</v>
      </c>
      <c r="AU77" s="1" t="n">
        <v>4.16</v>
      </c>
      <c r="AV77" s="1" t="n">
        <v>5.5</v>
      </c>
      <c r="AW77" s="1" t="n">
        <v>11.96</v>
      </c>
      <c r="AX77" s="1" t="n">
        <v>813.17</v>
      </c>
      <c r="AY77" s="1" t="n">
        <v>74.47</v>
      </c>
      <c r="AZ77" s="1" t="n">
        <v>23.91</v>
      </c>
      <c r="BA77" s="1" t="n">
        <v>2.99</v>
      </c>
      <c r="BB77" s="1" t="n">
        <v>210.78</v>
      </c>
      <c r="BC77" s="1" t="n">
        <v>12.24</v>
      </c>
      <c r="BD77" s="1" t="n">
        <v>46.11</v>
      </c>
      <c r="BE77" s="1" t="n">
        <v>170.04</v>
      </c>
      <c r="BF77" s="1" t="n">
        <v>4.75</v>
      </c>
      <c r="BG77" s="1" t="n">
        <v>25.87</v>
      </c>
      <c r="BH77" s="1" t="n">
        <v>21.52</v>
      </c>
      <c r="BI77" s="1" t="n">
        <v>689.75</v>
      </c>
      <c r="BJ77" s="1" t="n">
        <v>87.47</v>
      </c>
      <c r="BK77" s="1" t="n">
        <v>13.31</v>
      </c>
      <c r="BL77" s="1" t="n">
        <v>0</v>
      </c>
      <c r="BM77" s="1" t="n">
        <v>46.91</v>
      </c>
      <c r="BN77" s="1" t="n">
        <v>2.53</v>
      </c>
      <c r="BO77" s="1" t="n">
        <v>35.7</v>
      </c>
      <c r="BP77" s="1" t="n">
        <v>55.91</v>
      </c>
      <c r="BQ77" s="1" t="n">
        <v>2.48</v>
      </c>
      <c r="BR77" s="1" t="n">
        <v>31.62</v>
      </c>
      <c r="BS77" s="1" t="n">
        <v>22.69</v>
      </c>
      <c r="BT77" s="1" t="n">
        <v>747.47</v>
      </c>
      <c r="BU77" s="1" t="n">
        <v>80.5</v>
      </c>
      <c r="BV77" s="1" t="n">
        <v>14.93</v>
      </c>
      <c r="BW77" s="1" t="n">
        <v>0</v>
      </c>
      <c r="BX77" s="1" t="n">
        <v>74.51</v>
      </c>
      <c r="BY77" s="1" t="n">
        <v>2.74</v>
      </c>
      <c r="BZ77" s="1" t="n">
        <v>14.87</v>
      </c>
      <c r="CA77" s="1" t="n">
        <v>110.81</v>
      </c>
      <c r="CB77" s="1" t="n">
        <v>6.33</v>
      </c>
      <c r="CC77" s="1" t="n">
        <v>20.48</v>
      </c>
      <c r="CD77" s="1" t="n">
        <v>16.2</v>
      </c>
      <c r="CE77" s="1" t="n">
        <v>774.48</v>
      </c>
      <c r="CF77" s="1" t="n">
        <v>77.65</v>
      </c>
      <c r="CG77" s="1" t="n">
        <v>12.98</v>
      </c>
      <c r="CH77" s="1" t="n">
        <v>0</v>
      </c>
      <c r="CI77" s="1" t="n">
        <v>69.32</v>
      </c>
      <c r="CJ77" s="1" t="n">
        <v>8.11</v>
      </c>
      <c r="CK77" s="1" t="n">
        <v>32.44</v>
      </c>
      <c r="CL77" s="1" t="n">
        <v>63.5</v>
      </c>
      <c r="CM77" s="1" t="n">
        <v>4.18</v>
      </c>
      <c r="CN77" s="1" t="n">
        <v>18.33</v>
      </c>
      <c r="CO77" s="1" t="n">
        <v>17.21</v>
      </c>
      <c r="CP77" s="1" t="s">
        <v>286</v>
      </c>
      <c r="CQ77" s="1" t="n">
        <v>24</v>
      </c>
      <c r="CR77" s="1" t="n">
        <v>85</v>
      </c>
      <c r="CS77" s="1" t="n">
        <v>22</v>
      </c>
      <c r="CT77" s="1" t="n">
        <v>72</v>
      </c>
      <c r="CW77" s="4" t="n">
        <v>0</v>
      </c>
      <c r="CX77" s="1" t="n">
        <v>23</v>
      </c>
      <c r="CY77" s="2" t="n">
        <v>23</v>
      </c>
      <c r="CZ77" s="1" t="n">
        <v>173</v>
      </c>
      <c r="DA77" s="4" t="n">
        <f aca="false">CZ77/100</f>
        <v>1.73</v>
      </c>
      <c r="DB77" s="1" t="n">
        <v>68</v>
      </c>
      <c r="DC77" s="4" t="n">
        <f aca="false">DB77/(DA77*DA77)</f>
        <v>22.7204383708109</v>
      </c>
      <c r="DD77" s="1" t="n">
        <v>98</v>
      </c>
      <c r="DE77" s="1" t="n">
        <v>75</v>
      </c>
      <c r="DF77" s="1" t="n">
        <v>426.01</v>
      </c>
      <c r="DG77" s="1" t="n">
        <v>413.6</v>
      </c>
      <c r="DH77" s="1" t="n">
        <v>402.24</v>
      </c>
      <c r="DI77" s="1" t="n">
        <v>-12.41</v>
      </c>
      <c r="DJ77" s="1" t="n">
        <v>531.12</v>
      </c>
      <c r="DK77" s="1" t="n">
        <v>633.7</v>
      </c>
      <c r="DL77" s="1" t="n">
        <v>525.89</v>
      </c>
      <c r="DM77" s="1" t="n">
        <v>102.58</v>
      </c>
      <c r="DN77" s="1" t="n">
        <v>0</v>
      </c>
      <c r="DO77" s="1" t="n">
        <v>1</v>
      </c>
      <c r="DP77" s="1" t="n">
        <f aca="false">LOG10(F77)</f>
        <v>2.89345659488572</v>
      </c>
      <c r="DQ77" s="1" t="n">
        <f aca="false">LOG10(G77)</f>
        <v>1.88626505902976</v>
      </c>
      <c r="DR77" s="1" t="n">
        <f aca="false">LOG10(H77)</f>
        <v>1.38667728396084</v>
      </c>
      <c r="DS77" s="1" t="n">
        <f aca="false">LOG10(I77)</f>
        <v>0.622214022966295</v>
      </c>
      <c r="DT77" s="1" t="n">
        <f aca="false">LOG10(J77)</f>
        <v>2.3105021382268</v>
      </c>
      <c r="DU77" s="1" t="n">
        <f aca="false">LOG10(K77)</f>
        <v>1.32776748990273</v>
      </c>
      <c r="DV77" s="1" t="n">
        <f aca="false">LOG10(L77)</f>
        <v>1.54369563230924</v>
      </c>
      <c r="DW77" s="1" t="n">
        <f aca="false">LOG10(M77)</f>
        <v>2.47554044455474</v>
      </c>
      <c r="DX77" s="1" t="n">
        <f aca="false">LOG10(N77)</f>
        <v>1.19312459835446</v>
      </c>
      <c r="DY77" s="1" t="n">
        <f aca="false">LOG10(O77)</f>
        <v>1.50974001557038</v>
      </c>
      <c r="DZ77" s="1" t="n">
        <f aca="false">LOG10(P77)</f>
        <v>1.24551266781415</v>
      </c>
      <c r="EA77" s="1" t="n">
        <f aca="false">LOG10(Q77)</f>
        <v>2.81957025562199</v>
      </c>
      <c r="EB77" s="1" t="n">
        <f aca="false">LOG10(R77)</f>
        <v>1.95985195479961</v>
      </c>
      <c r="EC77" s="1" t="n">
        <f aca="false">LOG10(S77)</f>
        <v>1.09725730969342</v>
      </c>
      <c r="ED77" s="1" t="e">
        <f aca="false">LOG10(T77)</f>
        <v>#VALUE!</v>
      </c>
      <c r="EE77" s="1" t="n">
        <f aca="false">LOG10(U77)</f>
        <v>1.57275546515422</v>
      </c>
      <c r="EF77" s="1" t="n">
        <f aca="false">LOG10(V77)</f>
        <v>0.770852011642144</v>
      </c>
      <c r="EG77" s="1" t="n">
        <f aca="false">LOG10(W77)</f>
        <v>1.28668096935493</v>
      </c>
      <c r="EH77" s="1" t="n">
        <f aca="false">LOG10(X77)</f>
        <v>1.66782637895071</v>
      </c>
      <c r="EI77" s="1" t="n">
        <f aca="false">LOG10(Y77)</f>
        <v>0.630427875025024</v>
      </c>
      <c r="EJ77" s="1" t="n">
        <f aca="false">LOG10(Z77)</f>
        <v>1.43055876952276</v>
      </c>
      <c r="EK77" s="1" t="n">
        <f aca="false">LOG10(AA77)</f>
        <v>1.33685982091681</v>
      </c>
      <c r="EL77" s="1" t="n">
        <f aca="false">LOG10(AB77)</f>
        <v>2.79635227287994</v>
      </c>
      <c r="EM77" s="1" t="n">
        <f aca="false">LOG10(AC77)</f>
        <v>1.98263299439485</v>
      </c>
      <c r="EN77" s="1" t="n">
        <f aca="false">LOG10(AD77)</f>
        <v>1.01661554755718</v>
      </c>
      <c r="EO77" s="1" t="e">
        <f aca="false">LOG10(AE77)</f>
        <v>#VALUE!</v>
      </c>
      <c r="EP77" s="1" t="n">
        <f aca="false">LOG10(AF77)</f>
        <v>1.22349594096239</v>
      </c>
      <c r="EQ77" s="1" t="n">
        <f aca="false">LOG10(AG77)</f>
        <v>0.397940008672038</v>
      </c>
      <c r="ER77" s="1" t="n">
        <f aca="false">LOG10(AH77)</f>
        <v>0.492760389026838</v>
      </c>
      <c r="ES77" s="1" t="n">
        <f aca="false">LOG10(AI77)</f>
        <v>1.38560627359831</v>
      </c>
      <c r="ET77" s="1" t="n">
        <f aca="false">LOG10(AJ77)</f>
        <v>0.513217600067939</v>
      </c>
      <c r="EU77" s="1" t="n">
        <f aca="false">LOG10(AK77)</f>
        <v>0.583198773968623</v>
      </c>
      <c r="EV77" s="1" t="n">
        <f aca="false">LOG10(AL77)</f>
        <v>0.822168079368018</v>
      </c>
      <c r="EW77" s="1" t="n">
        <f aca="false">LOG10(AM77)</f>
        <v>2.80277372529198</v>
      </c>
      <c r="EX77" s="1" t="n">
        <f aca="false">LOG10(AN77)</f>
        <v>1.97667088062481</v>
      </c>
      <c r="EY77" s="1" t="n">
        <f aca="false">LOG10(AO77)</f>
        <v>1.11293997608408</v>
      </c>
      <c r="EZ77" s="1" t="e">
        <f aca="false">LOG10(AP77)</f>
        <v>#VALUE!</v>
      </c>
      <c r="FA77" s="1" t="n">
        <f aca="false">LOG10(AQ77)</f>
        <v>1.75411889422541</v>
      </c>
      <c r="FB77" s="1" t="n">
        <f aca="false">LOG10(AR77)</f>
        <v>0.77451696572855</v>
      </c>
      <c r="FC77" s="1" t="n">
        <f aca="false">LOG10(AS77)</f>
        <v>0.79657433321043</v>
      </c>
      <c r="FD77" s="1" t="n">
        <f aca="false">LOG10(AT77)</f>
        <v>1.69983772586725</v>
      </c>
      <c r="FE77" s="1" t="n">
        <f aca="false">LOG10(AU77)</f>
        <v>0.619093330626743</v>
      </c>
      <c r="FF77" s="1" t="n">
        <f aca="false">LOG10(AV77)</f>
        <v>0.740362689494244</v>
      </c>
      <c r="FG77" s="1" t="n">
        <f aca="false">LOG10(AW77)</f>
        <v>1.07773117965239</v>
      </c>
      <c r="FH77" s="1" t="n">
        <f aca="false">LOG10(AX77)</f>
        <v>2.9101813479852</v>
      </c>
      <c r="FI77" s="1" t="n">
        <f aca="false">LOG10(AY77)</f>
        <v>1.87198135384337</v>
      </c>
      <c r="FJ77" s="1" t="n">
        <f aca="false">LOG10(AZ77)</f>
        <v>1.37857957611577</v>
      </c>
      <c r="FK77" s="1" t="n">
        <f aca="false">LOG10(BA77)</f>
        <v>0.47567118832443</v>
      </c>
      <c r="FL77" s="1" t="n">
        <f aca="false">LOG10(BB77)</f>
        <v>2.32382940017567</v>
      </c>
      <c r="FM77" s="1" t="n">
        <f aca="false">LOG10(BC77)</f>
        <v>1.08778141780954</v>
      </c>
      <c r="FN77" s="1" t="n">
        <f aca="false">LOG10(BD77)</f>
        <v>1.66379512221941</v>
      </c>
      <c r="FO77" s="1" t="n">
        <f aca="false">LOG10(BE77)</f>
        <v>2.23055109629509</v>
      </c>
      <c r="FP77" s="1" t="n">
        <f aca="false">LOG10(BF77)</f>
        <v>0.676693609624867</v>
      </c>
      <c r="FQ77" s="1" t="n">
        <f aca="false">LOG10(BG77)</f>
        <v>1.41279642871654</v>
      </c>
      <c r="FR77" s="1" t="n">
        <f aca="false">LOG10(BH77)</f>
        <v>1.33284226699435</v>
      </c>
      <c r="FS77" s="1" t="n">
        <f aca="false">LOG10(BI77)</f>
        <v>2.83869170915122</v>
      </c>
      <c r="FT77" s="1" t="n">
        <f aca="false">LOG10(BJ77)</f>
        <v>1.94185912652537</v>
      </c>
      <c r="FU77" s="1" t="n">
        <f aca="false">LOG10(BK77)</f>
        <v>1.12417805547468</v>
      </c>
      <c r="FV77" s="1" t="e">
        <f aca="false">LOG10(BL77)</f>
        <v>#VALUE!</v>
      </c>
      <c r="FW77" s="1" t="n">
        <f aca="false">LOG10(BM77)</f>
        <v>1.67126543294716</v>
      </c>
      <c r="FX77" s="1" t="n">
        <f aca="false">LOG10(BN77)</f>
        <v>0.403120521175818</v>
      </c>
      <c r="FY77" s="1" t="n">
        <f aca="false">LOG10(BO77)</f>
        <v>1.55266821611219</v>
      </c>
      <c r="FZ77" s="1" t="n">
        <f aca="false">LOG10(BP77)</f>
        <v>1.74748949225867</v>
      </c>
      <c r="GA77" s="1" t="n">
        <f aca="false">LOG10(BQ77)</f>
        <v>0.394451680826216</v>
      </c>
      <c r="GB77" s="1" t="n">
        <f aca="false">LOG10(BR77)</f>
        <v>1.49996186559619</v>
      </c>
      <c r="GC77" s="1" t="n">
        <f aca="false">LOG10(BS77)</f>
        <v>1.35583449588494</v>
      </c>
      <c r="GD77" s="1" t="n">
        <f aca="false">LOG10(BT77)</f>
        <v>2.87359376676782</v>
      </c>
      <c r="GE77" s="1" t="n">
        <f aca="false">LOG10(BU77)</f>
        <v>1.90579588036787</v>
      </c>
      <c r="GF77" s="1" t="n">
        <f aca="false">LOG10(BV77)</f>
        <v>1.17405980772503</v>
      </c>
      <c r="GG77" s="1" t="e">
        <f aca="false">LOG10(BW77)</f>
        <v>#VALUE!</v>
      </c>
      <c r="GH77" s="1" t="n">
        <f aca="false">LOG10(BX77)</f>
        <v>1.87221456339759</v>
      </c>
      <c r="GI77" s="1" t="n">
        <f aca="false">LOG10(BY77)</f>
        <v>0.437750562820388</v>
      </c>
      <c r="GJ77" s="1" t="n">
        <f aca="false">LOG10(BZ77)</f>
        <v>1.17231096852195</v>
      </c>
      <c r="GK77" s="1" t="n">
        <f aca="false">LOG10(CA77)</f>
        <v>2.04457895487661</v>
      </c>
      <c r="GL77" s="1" t="n">
        <f aca="false">LOG10(CB77)</f>
        <v>0.801403710017355</v>
      </c>
      <c r="GM77" s="1" t="n">
        <f aca="false">LOG10(CC77)</f>
        <v>1.31132995230379</v>
      </c>
      <c r="GN77" s="1" t="n">
        <f aca="false">LOG10(CD77)</f>
        <v>1.20951501454263</v>
      </c>
      <c r="GO77" s="1" t="n">
        <f aca="false">LOG10(CE77)</f>
        <v>2.88901020711551</v>
      </c>
      <c r="GP77" s="1" t="n">
        <f aca="false">LOG10(CF77)</f>
        <v>1.89014146006458</v>
      </c>
      <c r="GQ77" s="1" t="n">
        <f aca="false">LOG10(CG77)</f>
        <v>1.11327469246435</v>
      </c>
      <c r="GR77" s="1" t="e">
        <f aca="false">LOG10(CH77)</f>
        <v>#VALUE!</v>
      </c>
      <c r="GS77" s="1" t="n">
        <f aca="false">LOG10(CI77)</f>
        <v>1.84085855404188</v>
      </c>
      <c r="GT77" s="1" t="n">
        <f aca="false">LOG10(CJ77)</f>
        <v>0.909020854211156</v>
      </c>
      <c r="GU77" s="1" t="n">
        <f aca="false">LOG10(CK77)</f>
        <v>1.51108084553912</v>
      </c>
      <c r="GV77" s="1" t="n">
        <f aca="false">LOG10(CL77)</f>
        <v>1.80277372529198</v>
      </c>
      <c r="GW77" s="1" t="n">
        <f aca="false">LOG10(CM77)</f>
        <v>0.621176281775035</v>
      </c>
      <c r="GX77" s="1" t="n">
        <f aca="false">LOG10(CN77)</f>
        <v>1.26316246496222</v>
      </c>
      <c r="GY77" s="1" t="n">
        <f aca="false">LOG10(CO77)</f>
        <v>1.23578087032756</v>
      </c>
    </row>
    <row r="78" customFormat="false" ht="15" hidden="false" customHeight="false" outlineLevel="0" collapsed="false">
      <c r="A78" s="1" t="s">
        <v>271</v>
      </c>
      <c r="B78" s="1" t="n">
        <v>2</v>
      </c>
      <c r="C78" s="4" t="n">
        <v>77</v>
      </c>
      <c r="D78" s="4" t="n">
        <v>2</v>
      </c>
      <c r="E78" s="4" t="n">
        <v>1</v>
      </c>
      <c r="F78" s="1" t="n">
        <v>710.74</v>
      </c>
      <c r="G78" s="1" t="n">
        <v>84.6</v>
      </c>
      <c r="H78" s="1" t="n">
        <v>14.23</v>
      </c>
      <c r="I78" s="1" t="n">
        <v>0</v>
      </c>
      <c r="J78" s="1" t="n">
        <v>55.14</v>
      </c>
      <c r="K78" s="1" t="n">
        <v>6.1</v>
      </c>
      <c r="L78" s="1" t="n">
        <v>11.17</v>
      </c>
      <c r="M78" s="1" t="n">
        <v>66.99</v>
      </c>
      <c r="N78" s="1" t="n">
        <v>7.17</v>
      </c>
      <c r="O78" s="1" t="n">
        <v>13.26</v>
      </c>
      <c r="P78" s="1" t="n">
        <v>18.32</v>
      </c>
      <c r="Q78" s="1" t="n">
        <v>511.82</v>
      </c>
      <c r="R78" s="1" t="n">
        <v>117.81</v>
      </c>
      <c r="S78" s="1" t="n">
        <v>6.18</v>
      </c>
      <c r="T78" s="1" t="n">
        <v>0</v>
      </c>
      <c r="U78" s="1" t="n">
        <v>15.29</v>
      </c>
      <c r="V78" s="1" t="n">
        <v>3.57</v>
      </c>
      <c r="W78" s="1" t="n">
        <v>16.22</v>
      </c>
      <c r="X78" s="1" t="n">
        <v>13.21</v>
      </c>
      <c r="Y78" s="1" t="n">
        <v>1.38</v>
      </c>
      <c r="Z78" s="1" t="n">
        <v>15.5</v>
      </c>
      <c r="AA78" s="1" t="n">
        <v>18.63</v>
      </c>
      <c r="AB78" s="1" t="n">
        <v>568.68</v>
      </c>
      <c r="AC78" s="1" t="n">
        <v>105.65</v>
      </c>
      <c r="AD78" s="1" t="n">
        <v>8.77</v>
      </c>
      <c r="AE78" s="1" t="n">
        <v>0</v>
      </c>
      <c r="AF78" s="1" t="n">
        <v>12.77</v>
      </c>
      <c r="AG78" s="1" t="n">
        <v>3.64</v>
      </c>
      <c r="AH78" s="1" t="n">
        <v>6.19</v>
      </c>
      <c r="AI78" s="1" t="n">
        <v>13.44</v>
      </c>
      <c r="AJ78" s="1" t="n">
        <v>3.13</v>
      </c>
      <c r="AK78" s="1" t="n">
        <v>5.36</v>
      </c>
      <c r="AL78" s="1" t="n">
        <v>11.98</v>
      </c>
      <c r="AM78" s="1" t="n">
        <v>566.15</v>
      </c>
      <c r="AN78" s="1" t="n">
        <v>106.23</v>
      </c>
      <c r="AO78" s="1" t="n">
        <v>9.78</v>
      </c>
      <c r="AP78" s="1" t="n">
        <v>0</v>
      </c>
      <c r="AQ78" s="1" t="n">
        <v>8.66</v>
      </c>
      <c r="AR78" s="1" t="n">
        <v>1.19</v>
      </c>
      <c r="AS78" s="1" t="n">
        <v>1.28</v>
      </c>
      <c r="AT78" s="1" t="n">
        <v>8.82</v>
      </c>
      <c r="AU78" s="1" t="n">
        <v>1.15</v>
      </c>
      <c r="AV78" s="1" t="n">
        <v>1.23</v>
      </c>
      <c r="AW78" s="1" t="n">
        <v>14.83</v>
      </c>
      <c r="AX78" s="1" t="n">
        <v>707.9</v>
      </c>
      <c r="AY78" s="1" t="n">
        <v>85.77</v>
      </c>
      <c r="AZ78" s="1" t="n">
        <v>14.09</v>
      </c>
      <c r="BA78" s="1" t="n">
        <v>0</v>
      </c>
      <c r="BB78" s="1" t="n">
        <v>67.46</v>
      </c>
      <c r="BC78" s="1" t="n">
        <v>4.33</v>
      </c>
      <c r="BD78" s="1" t="n">
        <v>13.63</v>
      </c>
      <c r="BE78" s="1" t="n">
        <v>73.07</v>
      </c>
      <c r="BF78" s="1" t="n">
        <v>1.85</v>
      </c>
      <c r="BG78" s="1" t="n">
        <v>14.5</v>
      </c>
      <c r="BH78" s="1" t="n">
        <v>17.7</v>
      </c>
      <c r="BI78" s="1" t="n">
        <v>593.88</v>
      </c>
      <c r="BJ78" s="1" t="n">
        <v>101.93</v>
      </c>
      <c r="BK78" s="1" t="n">
        <v>15.3</v>
      </c>
      <c r="BL78" s="1" t="n">
        <v>0</v>
      </c>
      <c r="BM78" s="1" t="n">
        <v>133.96</v>
      </c>
      <c r="BN78" s="1" t="n">
        <v>11.44</v>
      </c>
      <c r="BO78" s="1" t="n">
        <v>39.31</v>
      </c>
      <c r="BP78" s="1" t="n">
        <v>100.16</v>
      </c>
      <c r="BQ78" s="1" t="n">
        <v>4.07</v>
      </c>
      <c r="BR78" s="1" t="n">
        <v>38.17</v>
      </c>
      <c r="BS78" s="1" t="n">
        <v>18.92</v>
      </c>
      <c r="BT78" s="1" t="n">
        <v>723.93</v>
      </c>
      <c r="BU78" s="1" t="n">
        <v>83.07</v>
      </c>
      <c r="BV78" s="1" t="n">
        <v>13.72</v>
      </c>
      <c r="BW78" s="1" t="n">
        <v>0</v>
      </c>
      <c r="BX78" s="1" t="n">
        <v>42.87</v>
      </c>
      <c r="BY78" s="1" t="n">
        <v>4.87</v>
      </c>
      <c r="BZ78" s="1" t="n">
        <v>8.68</v>
      </c>
      <c r="CA78" s="1" t="n">
        <v>53.89</v>
      </c>
      <c r="CB78" s="1" t="n">
        <v>4.51</v>
      </c>
      <c r="CC78" s="1" t="n">
        <v>6.98</v>
      </c>
      <c r="CD78" s="1" t="n">
        <v>15.65</v>
      </c>
      <c r="CE78" s="1" t="n">
        <v>754.69</v>
      </c>
      <c r="CF78" s="1" t="n">
        <v>79.68</v>
      </c>
      <c r="CG78" s="1" t="n">
        <v>15.88</v>
      </c>
      <c r="CH78" s="1" t="n">
        <v>0</v>
      </c>
      <c r="CI78" s="1" t="n">
        <v>90.61</v>
      </c>
      <c r="CJ78" s="1" t="n">
        <v>10.22</v>
      </c>
      <c r="CK78" s="1" t="n">
        <v>17.42</v>
      </c>
      <c r="CL78" s="1" t="n">
        <v>119.16</v>
      </c>
      <c r="CM78" s="1" t="n">
        <v>9.96</v>
      </c>
      <c r="CN78" s="1" t="n">
        <v>16.06</v>
      </c>
      <c r="CO78" s="1" t="n">
        <v>14.28</v>
      </c>
      <c r="CP78" s="1" t="s">
        <v>287</v>
      </c>
      <c r="CQ78" s="1" t="n">
        <v>17</v>
      </c>
      <c r="CR78" s="1" t="n">
        <v>60</v>
      </c>
      <c r="CS78" s="1" t="n">
        <v>16</v>
      </c>
      <c r="CT78" s="1" t="n">
        <v>55</v>
      </c>
      <c r="CW78" s="1" t="n">
        <v>1</v>
      </c>
      <c r="CX78" s="1" t="n">
        <v>21</v>
      </c>
      <c r="CY78" s="2" t="n">
        <v>21</v>
      </c>
      <c r="CZ78" s="1" t="n">
        <v>172</v>
      </c>
      <c r="DA78" s="4" t="n">
        <f aca="false">CZ78/100</f>
        <v>1.72</v>
      </c>
      <c r="DB78" s="1" t="n">
        <v>54</v>
      </c>
      <c r="DC78" s="4" t="n">
        <f aca="false">DB78/(DA78*DA78)</f>
        <v>18.2531097890752</v>
      </c>
      <c r="DD78" s="1" t="n">
        <v>94</v>
      </c>
      <c r="DE78" s="1" t="n">
        <v>68</v>
      </c>
      <c r="DF78" s="1" t="n">
        <v>664.23</v>
      </c>
      <c r="DG78" s="1" t="n">
        <v>850.77</v>
      </c>
      <c r="DH78" s="1" t="n">
        <v>563.73</v>
      </c>
      <c r="DI78" s="1" t="n">
        <v>186.54</v>
      </c>
      <c r="DJ78" s="1" t="n">
        <v>560.74</v>
      </c>
      <c r="DK78" s="1" t="n">
        <v>703.41</v>
      </c>
      <c r="DL78" s="1" t="n">
        <v>571.43</v>
      </c>
      <c r="DM78" s="1" t="n">
        <v>142.67</v>
      </c>
      <c r="DN78" s="1" t="n">
        <v>0</v>
      </c>
      <c r="DO78" s="1" t="n">
        <v>0</v>
      </c>
      <c r="DP78" s="1" t="n">
        <f aca="false">LOG10(F78)</f>
        <v>2.85171075795042</v>
      </c>
      <c r="DQ78" s="1" t="n">
        <f aca="false">LOG10(G78)</f>
        <v>1.92737036303902</v>
      </c>
      <c r="DR78" s="1" t="n">
        <f aca="false">LOG10(H78)</f>
        <v>1.15320490008428</v>
      </c>
      <c r="DS78" s="1" t="e">
        <f aca="false">LOG10(I78)</f>
        <v>#VALUE!</v>
      </c>
      <c r="DT78" s="1" t="n">
        <f aca="false">LOG10(J78)</f>
        <v>1.74146676176975</v>
      </c>
      <c r="DU78" s="1" t="n">
        <f aca="false">LOG10(K78)</f>
        <v>0.785329835010767</v>
      </c>
      <c r="DV78" s="1" t="n">
        <f aca="false">LOG10(L78)</f>
        <v>1.04805317311561</v>
      </c>
      <c r="DW78" s="1" t="n">
        <f aca="false">LOG10(M78)</f>
        <v>1.8260099777911</v>
      </c>
      <c r="DX78" s="1" t="n">
        <f aca="false">LOG10(N78)</f>
        <v>0.8555191556678</v>
      </c>
      <c r="DY78" s="1" t="n">
        <f aca="false">LOG10(O78)</f>
        <v>1.12254352406875</v>
      </c>
      <c r="DZ78" s="1" t="n">
        <f aca="false">LOG10(P78)</f>
        <v>1.26292546933183</v>
      </c>
      <c r="EA78" s="1" t="n">
        <f aca="false">LOG10(Q78)</f>
        <v>2.70911725247717</v>
      </c>
      <c r="EB78" s="1" t="n">
        <f aca="false">LOG10(R78)</f>
        <v>2.07118215599008</v>
      </c>
      <c r="EC78" s="1" t="n">
        <f aca="false">LOG10(S78)</f>
        <v>0.790988475088816</v>
      </c>
      <c r="ED78" s="1" t="e">
        <f aca="false">LOG10(T78)</f>
        <v>#VALUE!</v>
      </c>
      <c r="EE78" s="1" t="n">
        <f aca="false">LOG10(U78)</f>
        <v>1.18440748541232</v>
      </c>
      <c r="EF78" s="1" t="n">
        <f aca="false">LOG10(V78)</f>
        <v>0.552668216112193</v>
      </c>
      <c r="EG78" s="1" t="n">
        <f aca="false">LOG10(W78)</f>
        <v>1.21005084987514</v>
      </c>
      <c r="EH78" s="1" t="n">
        <f aca="false">LOG10(X78)</f>
        <v>1.12090281761453</v>
      </c>
      <c r="EI78" s="1" t="n">
        <f aca="false">LOG10(Y78)</f>
        <v>0.139879086401236</v>
      </c>
      <c r="EJ78" s="1" t="n">
        <f aca="false">LOG10(Z78)</f>
        <v>1.19033169817029</v>
      </c>
      <c r="EK78" s="1" t="n">
        <f aca="false">LOG10(AA78)</f>
        <v>1.27021285489624</v>
      </c>
      <c r="EL78" s="1" t="n">
        <f aca="false">LOG10(AB78)</f>
        <v>2.75486795474703</v>
      </c>
      <c r="EM78" s="1" t="n">
        <f aca="false">LOG10(AC78)</f>
        <v>2.02386950138833</v>
      </c>
      <c r="EN78" s="1" t="n">
        <f aca="false">LOG10(AD78)</f>
        <v>0.94299959336604</v>
      </c>
      <c r="EO78" s="1" t="e">
        <f aca="false">LOG10(AE78)</f>
        <v>#VALUE!</v>
      </c>
      <c r="EP78" s="1" t="n">
        <f aca="false">LOG10(AF78)</f>
        <v>1.10619089726342</v>
      </c>
      <c r="EQ78" s="1" t="n">
        <f aca="false">LOG10(AG78)</f>
        <v>0.561101383649056</v>
      </c>
      <c r="ER78" s="1" t="n">
        <f aca="false">LOG10(AH78)</f>
        <v>0.791690649020118</v>
      </c>
      <c r="ES78" s="1" t="n">
        <f aca="false">LOG10(AI78)</f>
        <v>1.12839926871781</v>
      </c>
      <c r="ET78" s="1" t="n">
        <f aca="false">LOG10(AJ78)</f>
        <v>0.495544337546448</v>
      </c>
      <c r="EU78" s="1" t="n">
        <f aca="false">LOG10(AK78)</f>
        <v>0.72916478969277</v>
      </c>
      <c r="EV78" s="1" t="n">
        <f aca="false">LOG10(AL78)</f>
        <v>1.07845681805329</v>
      </c>
      <c r="EW78" s="1" t="n">
        <f aca="false">LOG10(AM78)</f>
        <v>2.75293151165052</v>
      </c>
      <c r="EX78" s="1" t="n">
        <f aca="false">LOG10(AN78)</f>
        <v>2.02624718147777</v>
      </c>
      <c r="EY78" s="1" t="n">
        <f aca="false">LOG10(AO78)</f>
        <v>0.990338854787601</v>
      </c>
      <c r="EZ78" s="1" t="e">
        <f aca="false">LOG10(AP78)</f>
        <v>#VALUE!</v>
      </c>
      <c r="FA78" s="1" t="n">
        <f aca="false">LOG10(AQ78)</f>
        <v>0.937517892017347</v>
      </c>
      <c r="FB78" s="1" t="n">
        <f aca="false">LOG10(AR78)</f>
        <v>0.0755469613925307</v>
      </c>
      <c r="FC78" s="1" t="n">
        <f aca="false">LOG10(AS78)</f>
        <v>0.107209969647868</v>
      </c>
      <c r="FD78" s="1" t="n">
        <f aca="false">LOG10(AT78)</f>
        <v>0.94546858513182</v>
      </c>
      <c r="FE78" s="1" t="n">
        <f aca="false">LOG10(AU78)</f>
        <v>0.0606978403536117</v>
      </c>
      <c r="FF78" s="1" t="n">
        <f aca="false">LOG10(AV78)</f>
        <v>0.0899051114393979</v>
      </c>
      <c r="FG78" s="1" t="n">
        <f aca="false">LOG10(AW78)</f>
        <v>1.17114115102838</v>
      </c>
      <c r="FH78" s="1" t="n">
        <f aca="false">LOG10(AX78)</f>
        <v>2.84997191232885</v>
      </c>
      <c r="FI78" s="1" t="n">
        <f aca="false">LOG10(AY78)</f>
        <v>1.93333541007765</v>
      </c>
      <c r="FJ78" s="1" t="n">
        <f aca="false">LOG10(AZ78)</f>
        <v>1.14891099310936</v>
      </c>
      <c r="FK78" s="1" t="e">
        <f aca="false">LOG10(BA78)</f>
        <v>#VALUE!</v>
      </c>
      <c r="FL78" s="1" t="n">
        <f aca="false">LOG10(BB78)</f>
        <v>1.82904633685318</v>
      </c>
      <c r="FM78" s="1" t="n">
        <f aca="false">LOG10(BC78)</f>
        <v>0.636487896353365</v>
      </c>
      <c r="FN78" s="1" t="n">
        <f aca="false">LOG10(BD78)</f>
        <v>1.13449585583467</v>
      </c>
      <c r="FO78" s="1" t="n">
        <f aca="false">LOG10(BE78)</f>
        <v>1.86373910734522</v>
      </c>
      <c r="FP78" s="1" t="n">
        <f aca="false">LOG10(BF78)</f>
        <v>0.267171728403014</v>
      </c>
      <c r="FQ78" s="1" t="n">
        <f aca="false">LOG10(BG78)</f>
        <v>1.16136800223497</v>
      </c>
      <c r="FR78" s="1" t="n">
        <f aca="false">LOG10(BH78)</f>
        <v>1.24797326636181</v>
      </c>
      <c r="FS78" s="1" t="n">
        <f aca="false">LOG10(BI78)</f>
        <v>2.77369869985878</v>
      </c>
      <c r="FT78" s="1" t="n">
        <f aca="false">LOG10(BJ78)</f>
        <v>2.008302024212</v>
      </c>
      <c r="FU78" s="1" t="n">
        <f aca="false">LOG10(BK78)</f>
        <v>1.1846914308176</v>
      </c>
      <c r="FV78" s="1" t="e">
        <f aca="false">LOG10(BL78)</f>
        <v>#VALUE!</v>
      </c>
      <c r="FW78" s="1" t="n">
        <f aca="false">LOG10(BM78)</f>
        <v>2.12697513886783</v>
      </c>
      <c r="FX78" s="1" t="n">
        <f aca="false">LOG10(BN78)</f>
        <v>1.05842602445701</v>
      </c>
      <c r="FY78" s="1" t="n">
        <f aca="false">LOG10(BO78)</f>
        <v>1.59450304382009</v>
      </c>
      <c r="FZ78" s="1" t="n">
        <f aca="false">LOG10(BP78)</f>
        <v>2.00069431586635</v>
      </c>
      <c r="GA78" s="1" t="n">
        <f aca="false">LOG10(BQ78)</f>
        <v>0.60959440922522</v>
      </c>
      <c r="GB78" s="1" t="n">
        <f aca="false">LOG10(BR78)</f>
        <v>1.5817221599491</v>
      </c>
      <c r="GC78" s="1" t="n">
        <f aca="false">LOG10(BS78)</f>
        <v>1.27692113206577</v>
      </c>
      <c r="GD78" s="1" t="n">
        <f aca="false">LOG10(BT78)</f>
        <v>2.85969657436915</v>
      </c>
      <c r="GE78" s="1" t="n">
        <f aca="false">LOG10(BU78)</f>
        <v>1.91944421046524</v>
      </c>
      <c r="GF78" s="1" t="n">
        <f aca="false">LOG10(BV78)</f>
        <v>1.13735411137073</v>
      </c>
      <c r="GG78" s="1" t="e">
        <f aca="false">LOG10(BW78)</f>
        <v>#VALUE!</v>
      </c>
      <c r="GH78" s="1" t="n">
        <f aca="false">LOG10(BX78)</f>
        <v>1.63215348351063</v>
      </c>
      <c r="GI78" s="1" t="n">
        <f aca="false">LOG10(BY78)</f>
        <v>0.687528961214634</v>
      </c>
      <c r="GJ78" s="1" t="n">
        <f aca="false">LOG10(BZ78)</f>
        <v>0.938519725176492</v>
      </c>
      <c r="GK78" s="1" t="n">
        <f aca="false">LOG10(CA78)</f>
        <v>1.73150818359603</v>
      </c>
      <c r="GL78" s="1" t="n">
        <f aca="false">LOG10(CB78)</f>
        <v>0.654176541877961</v>
      </c>
      <c r="GM78" s="1" t="n">
        <f aca="false">LOG10(CC78)</f>
        <v>0.843855422623161</v>
      </c>
      <c r="GN78" s="1" t="n">
        <f aca="false">LOG10(CD78)</f>
        <v>1.19451434188247</v>
      </c>
      <c r="GO78" s="1" t="n">
        <f aca="false">LOG10(CE78)</f>
        <v>2.87776859542191</v>
      </c>
      <c r="GP78" s="1" t="n">
        <f aca="false">LOG10(CF78)</f>
        <v>1.90134932541564</v>
      </c>
      <c r="GQ78" s="1" t="n">
        <f aca="false">LOG10(CG78)</f>
        <v>1.20085049809108</v>
      </c>
      <c r="GR78" s="1" t="e">
        <f aca="false">LOG10(CH78)</f>
        <v>#VALUE!</v>
      </c>
      <c r="GS78" s="1" t="n">
        <f aca="false">LOG10(CI78)</f>
        <v>1.95717613040485</v>
      </c>
      <c r="GT78" s="1" t="n">
        <f aca="false">LOG10(CJ78)</f>
        <v>1.00945089579869</v>
      </c>
      <c r="GU78" s="1" t="n">
        <f aca="false">LOG10(CK78)</f>
        <v>1.24104815067164</v>
      </c>
      <c r="GV78" s="1" t="n">
        <f aca="false">LOG10(CL78)</f>
        <v>2.07613049454301</v>
      </c>
      <c r="GW78" s="1" t="n">
        <f aca="false">LOG10(CM78)</f>
        <v>0.998259338423699</v>
      </c>
      <c r="GX78" s="1" t="n">
        <f aca="false">LOG10(CN78)</f>
        <v>1.20574554094266</v>
      </c>
      <c r="GY78" s="1" t="n">
        <f aca="false">LOG10(CO78)</f>
        <v>1.15472820744016</v>
      </c>
    </row>
    <row r="79" customFormat="false" ht="15" hidden="false" customHeight="false" outlineLevel="0" collapsed="false">
      <c r="A79" s="1" t="s">
        <v>271</v>
      </c>
      <c r="B79" s="1" t="n">
        <v>2</v>
      </c>
      <c r="C79" s="4" t="n">
        <v>78</v>
      </c>
      <c r="D79" s="4" t="n">
        <v>1</v>
      </c>
      <c r="E79" s="4" t="n">
        <v>2</v>
      </c>
      <c r="F79" s="1" t="n">
        <v>647.21</v>
      </c>
      <c r="G79" s="1" t="n">
        <v>93.32</v>
      </c>
      <c r="H79" s="1" t="n">
        <v>24.95</v>
      </c>
      <c r="I79" s="1" t="n">
        <v>5.18</v>
      </c>
      <c r="J79" s="1" t="n">
        <v>171.24</v>
      </c>
      <c r="K79" s="1" t="n">
        <v>6.24</v>
      </c>
      <c r="L79" s="1" t="n">
        <v>6.99</v>
      </c>
      <c r="M79" s="1" t="n">
        <v>234.37</v>
      </c>
      <c r="N79" s="1" t="n">
        <v>7.75</v>
      </c>
      <c r="O79" s="1" t="n">
        <v>10.3</v>
      </c>
      <c r="P79" s="1" t="n">
        <v>11.28</v>
      </c>
      <c r="Q79" s="1" t="n">
        <v>495.63</v>
      </c>
      <c r="R79" s="1" t="n">
        <v>121.8</v>
      </c>
      <c r="S79" s="1" t="n">
        <v>3.26</v>
      </c>
      <c r="T79" s="1" t="n">
        <v>0</v>
      </c>
      <c r="U79" s="1" t="n">
        <v>17.28</v>
      </c>
      <c r="V79" s="1" t="n">
        <v>4.53</v>
      </c>
      <c r="W79" s="1" t="n">
        <v>35.23</v>
      </c>
      <c r="X79" s="1" t="n">
        <v>12.73</v>
      </c>
      <c r="Y79" s="1" t="n">
        <v>1.33</v>
      </c>
      <c r="Z79" s="1" t="n">
        <v>33.65</v>
      </c>
      <c r="AA79" s="1" t="n">
        <v>13.95</v>
      </c>
      <c r="AB79" s="1" t="n">
        <v>607.69</v>
      </c>
      <c r="AC79" s="1" t="n">
        <v>99.09</v>
      </c>
      <c r="AD79" s="1" t="n">
        <v>14.54</v>
      </c>
      <c r="AE79" s="1" t="n">
        <v>1.01</v>
      </c>
      <c r="AF79" s="1" t="n">
        <v>87.82</v>
      </c>
      <c r="AG79" s="1" t="n">
        <v>6.43</v>
      </c>
      <c r="AH79" s="1" t="n">
        <v>8.68</v>
      </c>
      <c r="AI79" s="1" t="n">
        <v>88.67</v>
      </c>
      <c r="AJ79" s="1" t="n">
        <v>6.12</v>
      </c>
      <c r="AK79" s="1" t="n">
        <v>7.34</v>
      </c>
      <c r="AL79" s="1" t="n">
        <v>10.58</v>
      </c>
      <c r="AM79" s="1" t="n">
        <v>580.84</v>
      </c>
      <c r="AN79" s="1" t="n">
        <v>103.59</v>
      </c>
      <c r="AO79" s="1" t="n">
        <v>11.36</v>
      </c>
      <c r="AP79" s="1" t="n">
        <v>0</v>
      </c>
      <c r="AQ79" s="1" t="n">
        <v>43.27</v>
      </c>
      <c r="AR79" s="1" t="n">
        <v>4.46</v>
      </c>
      <c r="AS79" s="1" t="n">
        <v>5.02</v>
      </c>
      <c r="AT79" s="1" t="n">
        <v>39.65</v>
      </c>
      <c r="AU79" s="1" t="n">
        <v>3.84</v>
      </c>
      <c r="AV79" s="1" t="n">
        <v>4.7</v>
      </c>
      <c r="AW79" s="1" t="n">
        <v>11.4</v>
      </c>
      <c r="AX79" s="1" t="n">
        <v>717.96</v>
      </c>
      <c r="AY79" s="1" t="n">
        <v>84.39</v>
      </c>
      <c r="AZ79" s="1" t="n">
        <v>36.79</v>
      </c>
      <c r="BA79" s="1" t="n">
        <v>15.59</v>
      </c>
      <c r="BB79" s="1" t="n">
        <v>1184.4</v>
      </c>
      <c r="BC79" s="1" t="n">
        <v>20.24</v>
      </c>
      <c r="BD79" s="1" t="n">
        <v>24.48</v>
      </c>
      <c r="BE79" s="1" t="n">
        <v>976.38</v>
      </c>
      <c r="BF79" s="1" t="n">
        <v>18.83</v>
      </c>
      <c r="BG79" s="1" t="n">
        <v>25.19</v>
      </c>
      <c r="BH79" s="1" t="n">
        <v>11.94</v>
      </c>
      <c r="BI79" s="1" t="n">
        <v>538.71</v>
      </c>
      <c r="BJ79" s="1" t="n">
        <v>112.15</v>
      </c>
      <c r="BK79" s="1" t="n">
        <v>6.8</v>
      </c>
      <c r="BL79" s="1" t="n">
        <v>0</v>
      </c>
      <c r="BM79" s="1" t="n">
        <v>49.71</v>
      </c>
      <c r="BN79" s="1" t="n">
        <v>14.96</v>
      </c>
      <c r="BO79" s="1" t="n">
        <v>44.04</v>
      </c>
      <c r="BP79" s="1" t="n">
        <v>60.37</v>
      </c>
      <c r="BQ79" s="1" t="n">
        <v>4.84</v>
      </c>
      <c r="BR79" s="1" t="n">
        <v>51.15</v>
      </c>
      <c r="BS79" s="1" t="n">
        <v>15.88</v>
      </c>
      <c r="BT79" s="1" t="n">
        <v>653.12</v>
      </c>
      <c r="BU79" s="1" t="n">
        <v>92.26</v>
      </c>
      <c r="BV79" s="1" t="n">
        <v>19.63</v>
      </c>
      <c r="BW79" s="1" t="n">
        <v>2.62</v>
      </c>
      <c r="BX79" s="1" t="n">
        <v>186.81</v>
      </c>
      <c r="BY79" s="1" t="n">
        <v>9.28</v>
      </c>
      <c r="BZ79" s="1" t="n">
        <v>12.55</v>
      </c>
      <c r="CA79" s="1" t="n">
        <v>199.39</v>
      </c>
      <c r="CB79" s="1" t="n">
        <v>10.03</v>
      </c>
      <c r="CC79" s="1" t="n">
        <v>12</v>
      </c>
      <c r="CD79" s="1" t="n">
        <v>12.24</v>
      </c>
      <c r="CE79" s="1" t="n">
        <v>666.81</v>
      </c>
      <c r="CF79" s="1" t="n">
        <v>90.56</v>
      </c>
      <c r="CG79" s="1" t="n">
        <v>22.32</v>
      </c>
      <c r="CH79" s="1" t="n">
        <v>3.79</v>
      </c>
      <c r="CI79" s="1" t="n">
        <v>209.07</v>
      </c>
      <c r="CJ79" s="1" t="n">
        <v>4.71</v>
      </c>
      <c r="CK79" s="1" t="n">
        <v>6.15</v>
      </c>
      <c r="CL79" s="1" t="n">
        <v>175.23</v>
      </c>
      <c r="CM79" s="1" t="n">
        <v>5.61</v>
      </c>
      <c r="CN79" s="1" t="n">
        <v>6.75</v>
      </c>
      <c r="CO79" s="1" t="n">
        <v>9.97</v>
      </c>
      <c r="CP79" s="1" t="s">
        <v>288</v>
      </c>
      <c r="CQ79" s="1" t="n">
        <v>20</v>
      </c>
      <c r="CR79" s="1" t="n">
        <v>62</v>
      </c>
      <c r="CS79" s="1" t="n">
        <v>17</v>
      </c>
      <c r="CT79" s="1" t="n">
        <v>65</v>
      </c>
      <c r="CW79" s="4" t="n">
        <v>0</v>
      </c>
      <c r="CX79" s="1" t="n">
        <v>22</v>
      </c>
      <c r="CY79" s="2" t="n">
        <v>22</v>
      </c>
      <c r="CZ79" s="1" t="n">
        <v>185</v>
      </c>
      <c r="DA79" s="4" t="n">
        <f aca="false">CZ79/100</f>
        <v>1.85</v>
      </c>
      <c r="DB79" s="1" t="n">
        <v>85</v>
      </c>
      <c r="DC79" s="4" t="n">
        <f aca="false">DB79/(DA79*DA79)</f>
        <v>24.8356464572681</v>
      </c>
      <c r="DD79" s="1" t="n">
        <v>102</v>
      </c>
      <c r="DE79" s="1" t="n">
        <v>80</v>
      </c>
      <c r="DF79" s="1" t="n">
        <v>638.52</v>
      </c>
      <c r="DG79" s="1" t="n">
        <v>676.81</v>
      </c>
      <c r="DH79" s="1" t="n">
        <v>637.69</v>
      </c>
      <c r="DI79" s="1" t="n">
        <v>38.29</v>
      </c>
      <c r="DJ79" s="1" t="n">
        <v>707.31</v>
      </c>
      <c r="DK79" s="1" t="n">
        <v>725.08</v>
      </c>
      <c r="DL79" s="1" t="n">
        <v>655</v>
      </c>
      <c r="DM79" s="1" t="n">
        <v>17.77</v>
      </c>
      <c r="DN79" s="1" t="n">
        <v>0</v>
      </c>
      <c r="DO79" s="1" t="n">
        <v>0</v>
      </c>
      <c r="DP79" s="1" t="n">
        <f aca="false">LOG10(F79)</f>
        <v>2.81104521891211</v>
      </c>
      <c r="DQ79" s="1" t="n">
        <f aca="false">LOG10(G79)</f>
        <v>1.96997473012172</v>
      </c>
      <c r="DR79" s="1" t="n">
        <f aca="false">LOG10(H79)</f>
        <v>1.39707054995941</v>
      </c>
      <c r="DS79" s="1" t="n">
        <f aca="false">LOG10(I79)</f>
        <v>0.714329759745233</v>
      </c>
      <c r="DT79" s="1" t="n">
        <f aca="false">LOG10(J79)</f>
        <v>2.23360521916227</v>
      </c>
      <c r="DU79" s="1" t="n">
        <f aca="false">LOG10(K79)</f>
        <v>0.795184589682424</v>
      </c>
      <c r="DV79" s="1" t="n">
        <f aca="false">LOG10(L79)</f>
        <v>0.844477175745682</v>
      </c>
      <c r="DW79" s="1" t="n">
        <f aca="false">LOG10(M79)</f>
        <v>2.36990202002402</v>
      </c>
      <c r="DX79" s="1" t="n">
        <f aca="false">LOG10(N79)</f>
        <v>0.88930170250631</v>
      </c>
      <c r="DY79" s="1" t="n">
        <f aca="false">LOG10(O79)</f>
        <v>1.01283722470517</v>
      </c>
      <c r="DZ79" s="1" t="n">
        <f aca="false">LOG10(P79)</f>
        <v>1.05230909964732</v>
      </c>
      <c r="EA79" s="1" t="n">
        <f aca="false">LOG10(Q79)</f>
        <v>2.69515758592061</v>
      </c>
      <c r="EB79" s="1" t="n">
        <f aca="false">LOG10(R79)</f>
        <v>2.08564728829686</v>
      </c>
      <c r="EC79" s="1" t="n">
        <f aca="false">LOG10(S79)</f>
        <v>0.513217600067939</v>
      </c>
      <c r="ED79" s="1" t="e">
        <f aca="false">LOG10(T79)</f>
        <v>#VALUE!</v>
      </c>
      <c r="EE79" s="1" t="n">
        <f aca="false">LOG10(U79)</f>
        <v>1.23754373814287</v>
      </c>
      <c r="EF79" s="1" t="n">
        <f aca="false">LOG10(V79)</f>
        <v>0.656098202012832</v>
      </c>
      <c r="EG79" s="1" t="n">
        <f aca="false">LOG10(W79)</f>
        <v>1.54691264318124</v>
      </c>
      <c r="EH79" s="1" t="n">
        <f aca="false">LOG10(X79)</f>
        <v>1.10482840365366</v>
      </c>
      <c r="EI79" s="1" t="n">
        <f aca="false">LOG10(Y79)</f>
        <v>0.123851640967086</v>
      </c>
      <c r="EJ79" s="1" t="n">
        <f aca="false">LOG10(Z79)</f>
        <v>1.52698506856</v>
      </c>
      <c r="EK79" s="1" t="n">
        <f aca="false">LOG10(AA79)</f>
        <v>1.14457420760962</v>
      </c>
      <c r="EL79" s="1" t="n">
        <f aca="false">LOG10(AB79)</f>
        <v>2.78368208976092</v>
      </c>
      <c r="EM79" s="1" t="n">
        <f aca="false">LOG10(AC79)</f>
        <v>1.99602982841108</v>
      </c>
      <c r="EN79" s="1" t="n">
        <f aca="false">LOG10(AD79)</f>
        <v>1.16256440652302</v>
      </c>
      <c r="EO79" s="1" t="n">
        <f aca="false">LOG10(AE79)</f>
        <v>0.00432137378264258</v>
      </c>
      <c r="EP79" s="1" t="n">
        <f aca="false">LOG10(AF79)</f>
        <v>1.94359343276837</v>
      </c>
      <c r="EQ79" s="1" t="n">
        <f aca="false">LOG10(AG79)</f>
        <v>0.808210972924222</v>
      </c>
      <c r="ER79" s="1" t="n">
        <f aca="false">LOG10(AH79)</f>
        <v>0.938519725176492</v>
      </c>
      <c r="ES79" s="1" t="n">
        <f aca="false">LOG10(AI79)</f>
        <v>1.94777670846474</v>
      </c>
      <c r="ET79" s="1" t="n">
        <f aca="false">LOG10(AJ79)</f>
        <v>0.786751422145561</v>
      </c>
      <c r="EU79" s="1" t="n">
        <f aca="false">LOG10(AK79)</f>
        <v>0.865696059916071</v>
      </c>
      <c r="EV79" s="1" t="n">
        <f aca="false">LOG10(AL79)</f>
        <v>1.02448566769917</v>
      </c>
      <c r="EW79" s="1" t="n">
        <f aca="false">LOG10(AM79)</f>
        <v>2.76405651675041</v>
      </c>
      <c r="EX79" s="1" t="n">
        <f aca="false">LOG10(AN79)</f>
        <v>2.01531783306912</v>
      </c>
      <c r="EY79" s="1" t="n">
        <f aca="false">LOG10(AO79)</f>
        <v>1.055378331375</v>
      </c>
      <c r="EZ79" s="1" t="e">
        <f aca="false">LOG10(AP79)</f>
        <v>#VALUE!</v>
      </c>
      <c r="FA79" s="1" t="n">
        <f aca="false">LOG10(AQ79)</f>
        <v>1.63618689519872</v>
      </c>
      <c r="FB79" s="1" t="n">
        <f aca="false">LOG10(AR79)</f>
        <v>0.649334858712142</v>
      </c>
      <c r="FC79" s="1" t="n">
        <f aca="false">LOG10(AS79)</f>
        <v>0.700703717145019</v>
      </c>
      <c r="FD79" s="1" t="n">
        <f aca="false">LOG10(AT79)</f>
        <v>1.59824319165362</v>
      </c>
      <c r="FE79" s="1" t="n">
        <f aca="false">LOG10(AU79)</f>
        <v>0.584331224367531</v>
      </c>
      <c r="FF79" s="1" t="n">
        <f aca="false">LOG10(AV79)</f>
        <v>0.672097857935718</v>
      </c>
      <c r="FG79" s="1" t="n">
        <f aca="false">LOG10(AW79)</f>
        <v>1.05690485133647</v>
      </c>
      <c r="FH79" s="1" t="n">
        <f aca="false">LOG10(AX79)</f>
        <v>2.85610024888967</v>
      </c>
      <c r="FI79" s="1" t="n">
        <f aca="false">LOG10(AY79)</f>
        <v>1.92629098688486</v>
      </c>
      <c r="FJ79" s="1" t="n">
        <f aca="false">LOG10(AZ79)</f>
        <v>1.56572978783113</v>
      </c>
      <c r="FK79" s="1" t="n">
        <f aca="false">LOG10(BA79)</f>
        <v>1.19284611518884</v>
      </c>
      <c r="FL79" s="1" t="n">
        <f aca="false">LOG10(BB79)</f>
        <v>3.07349839871726</v>
      </c>
      <c r="FM79" s="1" t="n">
        <f aca="false">LOG10(BC79)</f>
        <v>1.30621050816776</v>
      </c>
      <c r="FN79" s="1" t="n">
        <f aca="false">LOG10(BD79)</f>
        <v>1.38881141347352</v>
      </c>
      <c r="FO79" s="1" t="n">
        <f aca="false">LOG10(BE79)</f>
        <v>2.98961887482279</v>
      </c>
      <c r="FP79" s="1" t="n">
        <f aca="false">LOG10(BF79)</f>
        <v>1.27485032001666</v>
      </c>
      <c r="FQ79" s="1" t="n">
        <f aca="false">LOG10(BG79)</f>
        <v>1.40122816749811</v>
      </c>
      <c r="FR79" s="1" t="n">
        <f aca="false">LOG10(BH79)</f>
        <v>1.07700432679335</v>
      </c>
      <c r="FS79" s="1" t="n">
        <f aca="false">LOG10(BI79)</f>
        <v>2.73135503736981</v>
      </c>
      <c r="FT79" s="1" t="n">
        <f aca="false">LOG10(BJ79)</f>
        <v>2.04979927791899</v>
      </c>
      <c r="FU79" s="1" t="n">
        <f aca="false">LOG10(BK79)</f>
        <v>0.832508912706236</v>
      </c>
      <c r="FV79" s="1" t="e">
        <f aca="false">LOG10(BL79)</f>
        <v>#VALUE!</v>
      </c>
      <c r="FW79" s="1" t="n">
        <f aca="false">LOG10(BM79)</f>
        <v>1.696443763139</v>
      </c>
      <c r="FX79" s="1" t="n">
        <f aca="false">LOG10(BN79)</f>
        <v>1.17493159352844</v>
      </c>
      <c r="FY79" s="1" t="n">
        <f aca="false">LOG10(BO79)</f>
        <v>1.64384731029971</v>
      </c>
      <c r="FZ79" s="1" t="n">
        <f aca="false">LOG10(BP79)</f>
        <v>1.78082117585347</v>
      </c>
      <c r="GA79" s="1" t="n">
        <f aca="false">LOG10(BQ79)</f>
        <v>0.684845361644413</v>
      </c>
      <c r="GB79" s="1" t="n">
        <f aca="false">LOG10(BR79)</f>
        <v>1.70884563804818</v>
      </c>
      <c r="GC79" s="1" t="n">
        <f aca="false">LOG10(BS79)</f>
        <v>1.20085049809108</v>
      </c>
      <c r="GD79" s="1" t="n">
        <f aca="false">LOG10(BT79)</f>
        <v>2.81499298303598</v>
      </c>
      <c r="GE79" s="1" t="n">
        <f aca="false">LOG10(BU79)</f>
        <v>1.96501345027225</v>
      </c>
      <c r="GF79" s="1" t="n">
        <f aca="false">LOG10(BV79)</f>
        <v>1.29292029960001</v>
      </c>
      <c r="GG79" s="1" t="n">
        <f aca="false">LOG10(BW79)</f>
        <v>0.418301291319745</v>
      </c>
      <c r="GH79" s="1" t="n">
        <f aca="false">LOG10(BX79)</f>
        <v>2.27140012044106</v>
      </c>
      <c r="GI79" s="1" t="n">
        <f aca="false">LOG10(BY79)</f>
        <v>0.967547976218862</v>
      </c>
      <c r="GJ79" s="1" t="n">
        <f aca="false">LOG10(BZ79)</f>
        <v>1.09864372581706</v>
      </c>
      <c r="GK79" s="1" t="n">
        <f aca="false">LOG10(CA79)</f>
        <v>2.29970337336519</v>
      </c>
      <c r="GL79" s="1" t="n">
        <f aca="false">LOG10(CB79)</f>
        <v>1.00130093302042</v>
      </c>
      <c r="GM79" s="1" t="n">
        <f aca="false">LOG10(CC79)</f>
        <v>1.07918124604762</v>
      </c>
      <c r="GN79" s="1" t="n">
        <f aca="false">LOG10(CD79)</f>
        <v>1.08778141780954</v>
      </c>
      <c r="GO79" s="1" t="n">
        <f aca="false">LOG10(CE79)</f>
        <v>2.82400210422174</v>
      </c>
      <c r="GP79" s="1" t="n">
        <f aca="false">LOG10(CF79)</f>
        <v>1.9569364138442</v>
      </c>
      <c r="GQ79" s="1" t="n">
        <f aca="false">LOG10(CG79)</f>
        <v>1.34869419026554</v>
      </c>
      <c r="GR79" s="1" t="n">
        <f aca="false">LOG10(CH79)</f>
        <v>0.578639209968072</v>
      </c>
      <c r="GS79" s="1" t="n">
        <f aca="false">LOG10(CI79)</f>
        <v>2.32029171923956</v>
      </c>
      <c r="GT79" s="1" t="n">
        <f aca="false">LOG10(CJ79)</f>
        <v>0.673020907128896</v>
      </c>
      <c r="GU79" s="1" t="n">
        <f aca="false">LOG10(CK79)</f>
        <v>0.788875115775417</v>
      </c>
      <c r="GV79" s="1" t="n">
        <f aca="false">LOG10(CL79)</f>
        <v>2.24360846095936</v>
      </c>
      <c r="GW79" s="1" t="n">
        <f aca="false">LOG10(CM79)</f>
        <v>0.748962861256161</v>
      </c>
      <c r="GX79" s="1" t="n">
        <f aca="false">LOG10(CN79)</f>
        <v>0.829303772831025</v>
      </c>
      <c r="GY79" s="1" t="n">
        <f aca="false">LOG10(CO79)</f>
        <v>0.998695158311656</v>
      </c>
    </row>
    <row r="80" customFormat="false" ht="15" hidden="false" customHeight="false" outlineLevel="0" collapsed="false">
      <c r="A80" s="1" t="s">
        <v>271</v>
      </c>
      <c r="B80" s="1" t="n">
        <v>2</v>
      </c>
      <c r="C80" s="4" t="n">
        <v>79</v>
      </c>
      <c r="D80" s="4" t="n">
        <v>2</v>
      </c>
      <c r="E80" s="4" t="n">
        <v>1</v>
      </c>
      <c r="F80" s="1" t="n">
        <v>568.63</v>
      </c>
      <c r="G80" s="1" t="n">
        <v>107.33</v>
      </c>
      <c r="H80" s="1" t="n">
        <v>11.34</v>
      </c>
      <c r="I80" s="1" t="n">
        <v>0</v>
      </c>
      <c r="J80" s="1" t="n">
        <v>31.86</v>
      </c>
      <c r="K80" s="1" t="n">
        <v>2.41</v>
      </c>
      <c r="L80" s="1" t="n">
        <v>18.32</v>
      </c>
      <c r="M80" s="1" t="n">
        <v>36.66</v>
      </c>
      <c r="N80" s="1" t="n">
        <v>0</v>
      </c>
      <c r="O80" s="1" t="n">
        <v>10.6</v>
      </c>
      <c r="P80" s="1" t="n">
        <v>20.45</v>
      </c>
      <c r="Q80" s="1" t="n">
        <v>555.01</v>
      </c>
      <c r="R80" s="1" t="n">
        <v>108.77</v>
      </c>
      <c r="S80" s="1" t="n">
        <v>14.3</v>
      </c>
      <c r="T80" s="1" t="n">
        <v>0</v>
      </c>
      <c r="U80" s="1" t="n">
        <v>6.3</v>
      </c>
      <c r="V80" s="1" t="n">
        <v>2.42</v>
      </c>
      <c r="W80" s="1" t="n">
        <v>15.99</v>
      </c>
      <c r="X80" s="1" t="n">
        <v>33.05</v>
      </c>
      <c r="Y80" s="1" t="n">
        <v>2.57</v>
      </c>
      <c r="Z80" s="1" t="n">
        <v>34.83</v>
      </c>
      <c r="AA80" s="1" t="n">
        <v>19.6</v>
      </c>
      <c r="AB80" s="1" t="n">
        <v>611.62</v>
      </c>
      <c r="AC80" s="1" t="n">
        <v>98.34</v>
      </c>
      <c r="AD80" s="1" t="n">
        <v>9.51</v>
      </c>
      <c r="AE80" s="1" t="n">
        <v>0</v>
      </c>
      <c r="AF80" s="1" t="n">
        <v>19.46</v>
      </c>
      <c r="AG80" s="1" t="n">
        <v>3.15</v>
      </c>
      <c r="AH80" s="1" t="n">
        <v>3.99</v>
      </c>
      <c r="AI80" s="1" t="n">
        <v>21.2</v>
      </c>
      <c r="AJ80" s="1" t="n">
        <v>2.5</v>
      </c>
      <c r="AK80" s="1" t="n">
        <v>3.83</v>
      </c>
      <c r="AL80" s="1" t="n">
        <v>8.4</v>
      </c>
      <c r="AM80" s="1" t="n">
        <v>609.27</v>
      </c>
      <c r="AN80" s="1" t="n">
        <v>98.56</v>
      </c>
      <c r="AO80" s="1" t="n">
        <v>6.03</v>
      </c>
      <c r="AP80" s="1" t="n">
        <v>0</v>
      </c>
      <c r="AQ80" s="1" t="n">
        <v>4.18</v>
      </c>
      <c r="AR80" s="1" t="n">
        <v>1.49</v>
      </c>
      <c r="AS80" s="1" t="n">
        <v>2.19</v>
      </c>
      <c r="AT80" s="1" t="n">
        <v>5.93</v>
      </c>
      <c r="AU80" s="1" t="n">
        <v>1.96</v>
      </c>
      <c r="AV80" s="1" t="n">
        <v>2.61</v>
      </c>
      <c r="AW80" s="1" t="n">
        <v>11.73</v>
      </c>
      <c r="AX80" s="1" t="n">
        <v>659.65</v>
      </c>
      <c r="AY80" s="1" t="n">
        <v>91.11</v>
      </c>
      <c r="AZ80" s="1" t="n">
        <v>9.61</v>
      </c>
      <c r="BA80" s="1" t="n">
        <v>0</v>
      </c>
      <c r="BB80" s="1" t="n">
        <v>13.17</v>
      </c>
      <c r="BC80" s="1" t="n">
        <v>5.61</v>
      </c>
      <c r="BD80" s="1" t="n">
        <v>39.87</v>
      </c>
      <c r="BE80" s="1" t="n">
        <v>15.56</v>
      </c>
      <c r="BF80" s="1" t="n">
        <v>2.79</v>
      </c>
      <c r="BG80" s="1" t="n">
        <v>31.08</v>
      </c>
      <c r="BH80" s="1" t="n">
        <v>20.14</v>
      </c>
      <c r="BI80" s="1" t="n">
        <v>577.49</v>
      </c>
      <c r="BJ80" s="1" t="n">
        <v>104.18</v>
      </c>
      <c r="BK80" s="1" t="n">
        <v>9.02</v>
      </c>
      <c r="BL80" s="1" t="n">
        <v>0</v>
      </c>
      <c r="BM80" s="1" t="n">
        <v>11.24</v>
      </c>
      <c r="BN80" s="1" t="n">
        <v>6.1</v>
      </c>
      <c r="BO80" s="1" t="n">
        <v>44.22</v>
      </c>
      <c r="BP80" s="1" t="n">
        <v>8.18</v>
      </c>
      <c r="BQ80" s="1" t="n">
        <v>1.12</v>
      </c>
      <c r="BR80" s="1" t="n">
        <v>38.19</v>
      </c>
      <c r="BS80" s="1" t="n">
        <v>23.27</v>
      </c>
      <c r="BT80" s="1" t="n">
        <v>646.22</v>
      </c>
      <c r="BU80" s="1" t="n">
        <v>92.95</v>
      </c>
      <c r="BV80" s="1" t="n">
        <v>16.25</v>
      </c>
      <c r="BW80" s="1" t="n">
        <v>0</v>
      </c>
      <c r="BX80" s="1" t="n">
        <v>59.09</v>
      </c>
      <c r="BY80" s="1" t="n">
        <v>23.67</v>
      </c>
      <c r="BZ80" s="1" t="n">
        <v>64.79</v>
      </c>
      <c r="CA80" s="1" t="n">
        <v>23.23</v>
      </c>
      <c r="CB80" s="1" t="n">
        <v>6.92</v>
      </c>
      <c r="CC80" s="1" t="n">
        <v>35.6</v>
      </c>
      <c r="CD80" s="1" t="n">
        <v>17.81</v>
      </c>
      <c r="CE80" s="1" t="n">
        <v>650.94</v>
      </c>
      <c r="CF80" s="1" t="n">
        <v>92.32</v>
      </c>
      <c r="CG80" s="1" t="n">
        <v>10.41</v>
      </c>
      <c r="CH80" s="1" t="n">
        <v>0</v>
      </c>
      <c r="CI80" s="1" t="n">
        <v>2.03</v>
      </c>
      <c r="CJ80" s="1" t="n">
        <v>1.79</v>
      </c>
      <c r="CK80" s="1" t="n">
        <v>6.96</v>
      </c>
      <c r="CL80" s="1" t="n">
        <v>19.2</v>
      </c>
      <c r="CM80" s="1" t="n">
        <v>4.89</v>
      </c>
      <c r="CN80" s="1" t="n">
        <v>22.25</v>
      </c>
      <c r="CO80" s="1" t="n">
        <v>10.72</v>
      </c>
      <c r="CP80" s="1" t="s">
        <v>289</v>
      </c>
      <c r="CQ80" s="1" t="n">
        <v>20</v>
      </c>
      <c r="CR80" s="1" t="n">
        <v>65</v>
      </c>
      <c r="CS80" s="1" t="n">
        <v>21</v>
      </c>
      <c r="CT80" s="1" t="n">
        <v>66</v>
      </c>
      <c r="CW80" s="4" t="n">
        <v>0</v>
      </c>
      <c r="CX80" s="1" t="n">
        <v>23</v>
      </c>
      <c r="CY80" s="2" t="n">
        <v>23</v>
      </c>
      <c r="CZ80" s="1" t="n">
        <v>184</v>
      </c>
      <c r="DA80" s="4" t="n">
        <f aca="false">CZ80/100</f>
        <v>1.84</v>
      </c>
      <c r="DB80" s="1" t="n">
        <v>68</v>
      </c>
      <c r="DC80" s="4" t="n">
        <f aca="false">DB80/(DA80*DA80)</f>
        <v>20.0850661625709</v>
      </c>
      <c r="DD80" s="1" t="n">
        <v>97</v>
      </c>
      <c r="DE80" s="1" t="n">
        <v>73</v>
      </c>
      <c r="DF80" s="1" t="n">
        <v>577.04</v>
      </c>
      <c r="DG80" s="1" t="n">
        <v>769.55</v>
      </c>
      <c r="DH80" s="1" t="n">
        <v>558.85</v>
      </c>
      <c r="DI80" s="1" t="n">
        <v>192.51</v>
      </c>
      <c r="DJ80" s="1" t="n">
        <v>576.54</v>
      </c>
      <c r="DK80" s="1" t="n">
        <v>764.55</v>
      </c>
      <c r="DL80" s="1" t="n">
        <v>583.33</v>
      </c>
      <c r="DM80" s="1" t="n">
        <v>188.01</v>
      </c>
      <c r="DN80" s="1" t="n">
        <v>1</v>
      </c>
      <c r="DO80" s="1" t="n">
        <v>0</v>
      </c>
      <c r="DP80" s="1" t="n">
        <f aca="false">LOG10(F80)</f>
        <v>2.75482976863399</v>
      </c>
      <c r="DQ80" s="1" t="n">
        <f aca="false">LOG10(G80)</f>
        <v>2.03072112936046</v>
      </c>
      <c r="DR80" s="1" t="n">
        <f aca="false">LOG10(H80)</f>
        <v>1.05461305455689</v>
      </c>
      <c r="DS80" s="1" t="e">
        <f aca="false">LOG10(I80)</f>
        <v>#VALUE!</v>
      </c>
      <c r="DT80" s="1" t="n">
        <f aca="false">LOG10(J80)</f>
        <v>1.50324577146511</v>
      </c>
      <c r="DU80" s="1" t="n">
        <f aca="false">LOG10(K80)</f>
        <v>0.382017042574868</v>
      </c>
      <c r="DV80" s="1" t="n">
        <f aca="false">LOG10(L80)</f>
        <v>1.26292546933183</v>
      </c>
      <c r="DW80" s="1" t="n">
        <f aca="false">LOG10(M80)</f>
        <v>1.5641924606262</v>
      </c>
      <c r="DX80" s="1" t="e">
        <f aca="false">LOG10(N80)</f>
        <v>#VALUE!</v>
      </c>
      <c r="DY80" s="1" t="n">
        <f aca="false">LOG10(O80)</f>
        <v>1.02530586526477</v>
      </c>
      <c r="DZ80" s="1" t="n">
        <f aca="false">LOG10(P80)</f>
        <v>1.31069331234336</v>
      </c>
      <c r="EA80" s="1" t="n">
        <f aca="false">LOG10(Q80)</f>
        <v>2.74430080817798</v>
      </c>
      <c r="EB80" s="1" t="n">
        <f aca="false">LOG10(R80)</f>
        <v>2.03650912853273</v>
      </c>
      <c r="EC80" s="1" t="n">
        <f aca="false">LOG10(S80)</f>
        <v>1.15533603746506</v>
      </c>
      <c r="ED80" s="1" t="e">
        <f aca="false">LOG10(T80)</f>
        <v>#VALUE!</v>
      </c>
      <c r="EE80" s="1" t="n">
        <f aca="false">LOG10(U80)</f>
        <v>0.799340549453582</v>
      </c>
      <c r="EF80" s="1" t="n">
        <f aca="false">LOG10(V80)</f>
        <v>0.383815365980431</v>
      </c>
      <c r="EG80" s="1" t="n">
        <f aca="false">LOG10(W80)</f>
        <v>1.20384846374623</v>
      </c>
      <c r="EH80" s="1" t="n">
        <f aca="false">LOG10(X80)</f>
        <v>1.51917146382166</v>
      </c>
      <c r="EI80" s="1" t="n">
        <f aca="false">LOG10(Y80)</f>
        <v>0.409933123331295</v>
      </c>
      <c r="EJ80" s="1" t="n">
        <f aca="false">LOG10(Z80)</f>
        <v>1.54195347445824</v>
      </c>
      <c r="EK80" s="1" t="n">
        <f aca="false">LOG10(AA80)</f>
        <v>1.29225607135648</v>
      </c>
      <c r="EL80" s="1" t="n">
        <f aca="false">LOG10(AB80)</f>
        <v>2.7864816784205</v>
      </c>
      <c r="EM80" s="1" t="n">
        <f aca="false">LOG10(AC80)</f>
        <v>1.99273020395414</v>
      </c>
      <c r="EN80" s="1" t="n">
        <f aca="false">LOG10(AD80)</f>
        <v>0.978180516937414</v>
      </c>
      <c r="EO80" s="1" t="e">
        <f aca="false">LOG10(AE80)</f>
        <v>#VALUE!</v>
      </c>
      <c r="EP80" s="1" t="n">
        <f aca="false">LOG10(AF80)</f>
        <v>1.28914283593233</v>
      </c>
      <c r="EQ80" s="1" t="n">
        <f aca="false">LOG10(AG80)</f>
        <v>0.498310553789601</v>
      </c>
      <c r="ER80" s="1" t="n">
        <f aca="false">LOG10(AH80)</f>
        <v>0.600972895686748</v>
      </c>
      <c r="ES80" s="1" t="n">
        <f aca="false">LOG10(AI80)</f>
        <v>1.32633586092875</v>
      </c>
      <c r="ET80" s="1" t="n">
        <f aca="false">LOG10(AJ80)</f>
        <v>0.397940008672038</v>
      </c>
      <c r="EU80" s="1" t="n">
        <f aca="false">LOG10(AK80)</f>
        <v>0.583198773968623</v>
      </c>
      <c r="EV80" s="1" t="n">
        <f aca="false">LOG10(AL80)</f>
        <v>0.924279286061882</v>
      </c>
      <c r="EW80" s="1" t="n">
        <f aca="false">LOG10(AM80)</f>
        <v>2.78480979431482</v>
      </c>
      <c r="EX80" s="1" t="n">
        <f aca="false">LOG10(AN80)</f>
        <v>1.99370069482035</v>
      </c>
      <c r="EY80" s="1" t="n">
        <f aca="false">LOG10(AO80)</f>
        <v>0.780317312140151</v>
      </c>
      <c r="EZ80" s="1" t="e">
        <f aca="false">LOG10(AP80)</f>
        <v>#VALUE!</v>
      </c>
      <c r="FA80" s="1" t="n">
        <f aca="false">LOG10(AQ80)</f>
        <v>0.621176281775035</v>
      </c>
      <c r="FB80" s="1" t="n">
        <f aca="false">LOG10(AR80)</f>
        <v>0.173186268412274</v>
      </c>
      <c r="FC80" s="1" t="n">
        <f aca="false">LOG10(AS80)</f>
        <v>0.340444114840118</v>
      </c>
      <c r="FD80" s="1" t="n">
        <f aca="false">LOG10(AT80)</f>
        <v>0.773054693364263</v>
      </c>
      <c r="FE80" s="1" t="n">
        <f aca="false">LOG10(AU80)</f>
        <v>0.292256071356476</v>
      </c>
      <c r="FF80" s="1" t="n">
        <f aca="false">LOG10(AV80)</f>
        <v>0.416640507338281</v>
      </c>
      <c r="FG80" s="1" t="n">
        <f aca="false">LOG10(AW80)</f>
        <v>1.06929801211553</v>
      </c>
      <c r="FH80" s="1" t="n">
        <f aca="false">LOG10(AX80)</f>
        <v>2.81931356677404</v>
      </c>
      <c r="FI80" s="1" t="n">
        <f aca="false">LOG10(AY80)</f>
        <v>1.95956604663793</v>
      </c>
      <c r="FJ80" s="1" t="n">
        <f aca="false">LOG10(AZ80)</f>
        <v>0.982723387668545</v>
      </c>
      <c r="FK80" s="1" t="e">
        <f aca="false">LOG10(BA80)</f>
        <v>#VALUE!</v>
      </c>
      <c r="FL80" s="1" t="n">
        <f aca="false">LOG10(BB80)</f>
        <v>1.11958577496178</v>
      </c>
      <c r="FM80" s="1" t="n">
        <f aca="false">LOG10(BC80)</f>
        <v>0.748962861256161</v>
      </c>
      <c r="FN80" s="1" t="n">
        <f aca="false">LOG10(BD80)</f>
        <v>1.60064623566239</v>
      </c>
      <c r="FO80" s="1" t="n">
        <f aca="false">LOG10(BE80)</f>
        <v>1.19200959265367</v>
      </c>
      <c r="FP80" s="1" t="n">
        <f aca="false">LOG10(BF80)</f>
        <v>0.445604203273598</v>
      </c>
      <c r="FQ80" s="1" t="n">
        <f aca="false">LOG10(BG80)</f>
        <v>1.49248101012888</v>
      </c>
      <c r="FR80" s="1" t="n">
        <f aca="false">LOG10(BH80)</f>
        <v>1.3040594662176</v>
      </c>
      <c r="FS80" s="1" t="n">
        <f aca="false">LOG10(BI80)</f>
        <v>2.7615444682483</v>
      </c>
      <c r="FT80" s="1" t="n">
        <f aca="false">LOG10(BJ80)</f>
        <v>2.01778435309668</v>
      </c>
      <c r="FU80" s="1" t="n">
        <f aca="false">LOG10(BK80)</f>
        <v>0.955206537541942</v>
      </c>
      <c r="FV80" s="1" t="e">
        <f aca="false">LOG10(BL80)</f>
        <v>#VALUE!</v>
      </c>
      <c r="FW80" s="1" t="n">
        <f aca="false">LOG10(BM80)</f>
        <v>1.05076631123304</v>
      </c>
      <c r="FX80" s="1" t="n">
        <f aca="false">LOG10(BN80)</f>
        <v>0.785329835010767</v>
      </c>
      <c r="FY80" s="1" t="n">
        <f aca="false">LOG10(BO80)</f>
        <v>1.6456187382427</v>
      </c>
      <c r="FZ80" s="1" t="n">
        <f aca="false">LOG10(BP80)</f>
        <v>0.912753303671323</v>
      </c>
      <c r="GA80" s="1" t="n">
        <f aca="false">LOG10(BQ80)</f>
        <v>0.0492180226701817</v>
      </c>
      <c r="GB80" s="1" t="n">
        <f aca="false">LOG10(BR80)</f>
        <v>1.58194965837332</v>
      </c>
      <c r="GC80" s="1" t="n">
        <f aca="false">LOG10(BS80)</f>
        <v>1.36679638328673</v>
      </c>
      <c r="GD80" s="1" t="n">
        <f aca="false">LOG10(BT80)</f>
        <v>2.81038039496176</v>
      </c>
      <c r="GE80" s="1" t="n">
        <f aca="false">LOG10(BU80)</f>
        <v>1.96824939410792</v>
      </c>
      <c r="GF80" s="1" t="n">
        <f aca="false">LOG10(BV80)</f>
        <v>1.21085336531489</v>
      </c>
      <c r="GG80" s="1" t="e">
        <f aca="false">LOG10(BW80)</f>
        <v>#VALUE!</v>
      </c>
      <c r="GH80" s="1" t="n">
        <f aca="false">LOG10(BX80)</f>
        <v>1.77151398997967</v>
      </c>
      <c r="GI80" s="1" t="n">
        <f aca="false">LOG10(BY80)</f>
        <v>1.37419825792908</v>
      </c>
      <c r="GJ80" s="1" t="n">
        <f aca="false">LOG10(BZ80)</f>
        <v>1.81150797994533</v>
      </c>
      <c r="GK80" s="1" t="n">
        <f aca="false">LOG10(CA80)</f>
        <v>1.36604920980024</v>
      </c>
      <c r="GL80" s="1" t="n">
        <f aca="false">LOG10(CB80)</f>
        <v>0.840106094456758</v>
      </c>
      <c r="GM80" s="1" t="n">
        <f aca="false">LOG10(CC80)</f>
        <v>1.55144999797288</v>
      </c>
      <c r="GN80" s="1" t="n">
        <f aca="false">LOG10(CD80)</f>
        <v>1.25066391946324</v>
      </c>
      <c r="GO80" s="1" t="n">
        <f aca="false">LOG10(CE80)</f>
        <v>2.81354095958232</v>
      </c>
      <c r="GP80" s="1" t="n">
        <f aca="false">LOG10(CF80)</f>
        <v>1.96529579581166</v>
      </c>
      <c r="GQ80" s="1" t="n">
        <f aca="false">LOG10(CG80)</f>
        <v>1.01745072951054</v>
      </c>
      <c r="GR80" s="1" t="e">
        <f aca="false">LOG10(CH80)</f>
        <v>#VALUE!</v>
      </c>
      <c r="GS80" s="1" t="n">
        <f aca="false">LOG10(CI80)</f>
        <v>0.307496037913213</v>
      </c>
      <c r="GT80" s="1" t="n">
        <f aca="false">LOG10(CJ80)</f>
        <v>0.252853030979893</v>
      </c>
      <c r="GU80" s="1" t="n">
        <f aca="false">LOG10(CK80)</f>
        <v>0.842609239610562</v>
      </c>
      <c r="GV80" s="1" t="n">
        <f aca="false">LOG10(CL80)</f>
        <v>1.28330122870355</v>
      </c>
      <c r="GW80" s="1" t="n">
        <f aca="false">LOG10(CM80)</f>
        <v>0.68930885912362</v>
      </c>
      <c r="GX80" s="1" t="n">
        <f aca="false">LOG10(CN80)</f>
        <v>1.34733001531695</v>
      </c>
      <c r="GY80" s="1" t="n">
        <f aca="false">LOG10(CO80)</f>
        <v>1.03019478535675</v>
      </c>
    </row>
    <row r="81" customFormat="false" ht="15" hidden="false" customHeight="false" outlineLevel="0" collapsed="false">
      <c r="A81" s="1" t="s">
        <v>271</v>
      </c>
      <c r="B81" s="1" t="n">
        <v>2</v>
      </c>
      <c r="C81" s="4" t="n">
        <v>80</v>
      </c>
      <c r="D81" s="4" t="n">
        <v>1</v>
      </c>
      <c r="E81" s="4" t="n">
        <v>2</v>
      </c>
      <c r="F81" s="1" t="n">
        <v>706.18</v>
      </c>
      <c r="G81" s="1" t="n">
        <v>85.1</v>
      </c>
      <c r="H81" s="1" t="n">
        <v>15.91</v>
      </c>
      <c r="I81" s="1" t="n">
        <v>0</v>
      </c>
      <c r="J81" s="1" t="n">
        <v>174.29</v>
      </c>
      <c r="K81" s="1" t="n">
        <v>39.38</v>
      </c>
      <c r="L81" s="1" t="n">
        <v>55.05</v>
      </c>
      <c r="M81" s="1" t="n">
        <v>198.77</v>
      </c>
      <c r="N81" s="1" t="n">
        <v>28.17</v>
      </c>
      <c r="O81" s="1" t="n">
        <v>53.72</v>
      </c>
      <c r="P81" s="1" t="n">
        <v>15.37</v>
      </c>
      <c r="Q81" s="1" t="n">
        <v>529.93</v>
      </c>
      <c r="R81" s="1" t="n">
        <v>113.67</v>
      </c>
      <c r="S81" s="1" t="n">
        <v>2.78</v>
      </c>
      <c r="T81" s="1" t="n">
        <v>0</v>
      </c>
      <c r="U81" s="1" t="n">
        <v>2.91</v>
      </c>
      <c r="V81" s="1" t="n">
        <v>2.04</v>
      </c>
      <c r="W81" s="1" t="n">
        <v>22.18</v>
      </c>
      <c r="X81" s="1" t="n">
        <v>3.09</v>
      </c>
      <c r="Y81" s="1" t="n">
        <v>0</v>
      </c>
      <c r="Z81" s="1" t="n">
        <v>23.07</v>
      </c>
      <c r="AA81" s="1" t="n">
        <v>20.19</v>
      </c>
      <c r="AB81" s="1" t="n">
        <v>547.12</v>
      </c>
      <c r="AC81" s="1" t="n">
        <v>109.94</v>
      </c>
      <c r="AD81" s="1" t="n">
        <v>3.19</v>
      </c>
      <c r="AE81" s="1" t="n">
        <v>0</v>
      </c>
      <c r="AF81" s="1" t="n">
        <v>2.32</v>
      </c>
      <c r="AG81" s="1" t="n">
        <v>0</v>
      </c>
      <c r="AH81" s="1" t="n">
        <v>6.31</v>
      </c>
      <c r="AI81" s="1" t="n">
        <v>5.83</v>
      </c>
      <c r="AJ81" s="1" t="n">
        <v>1.01</v>
      </c>
      <c r="AK81" s="1" t="n">
        <v>8.42</v>
      </c>
      <c r="AL81" s="1" t="n">
        <v>14.6</v>
      </c>
      <c r="AM81" s="1" t="n">
        <v>557.59</v>
      </c>
      <c r="AN81" s="1" t="n">
        <v>107.68</v>
      </c>
      <c r="AO81" s="1" t="n">
        <v>4.51</v>
      </c>
      <c r="AP81" s="1" t="n">
        <v>0</v>
      </c>
      <c r="AQ81" s="1" t="n">
        <v>2.78</v>
      </c>
      <c r="AR81" s="1" t="n">
        <v>1.34</v>
      </c>
      <c r="AS81" s="1" t="n">
        <v>1.8</v>
      </c>
      <c r="AT81" s="1" t="n">
        <v>2.58</v>
      </c>
      <c r="AU81" s="1" t="n">
        <v>1.14</v>
      </c>
      <c r="AV81" s="1" t="n">
        <v>1.62</v>
      </c>
      <c r="AW81" s="1" t="n">
        <v>11.22</v>
      </c>
      <c r="AX81" s="1" t="n">
        <v>754.93</v>
      </c>
      <c r="AY81" s="1" t="n">
        <v>79.82</v>
      </c>
      <c r="AZ81" s="1" t="n">
        <v>35.17</v>
      </c>
      <c r="BA81" s="1" t="n">
        <v>13.89</v>
      </c>
      <c r="BB81" s="1" t="n">
        <v>754.29</v>
      </c>
      <c r="BC81" s="1" t="n">
        <v>16.82</v>
      </c>
      <c r="BD81" s="1" t="n">
        <v>21.83</v>
      </c>
      <c r="BE81" s="1" t="n">
        <v>726.61</v>
      </c>
      <c r="BF81" s="1" t="n">
        <v>26.64</v>
      </c>
      <c r="BG81" s="1" t="n">
        <v>32.2</v>
      </c>
      <c r="BH81" s="1" t="n">
        <v>17.05</v>
      </c>
      <c r="BI81" s="1" t="n">
        <v>591.79</v>
      </c>
      <c r="BJ81" s="1" t="n">
        <v>101.65</v>
      </c>
      <c r="BK81" s="1" t="n">
        <v>5.21</v>
      </c>
      <c r="BL81" s="1" t="n">
        <v>0</v>
      </c>
      <c r="BM81" s="1" t="n">
        <v>11.82</v>
      </c>
      <c r="BN81" s="1" t="n">
        <v>5.47</v>
      </c>
      <c r="BO81" s="1" t="n">
        <v>32.73</v>
      </c>
      <c r="BP81" s="1" t="n">
        <v>16.03</v>
      </c>
      <c r="BQ81" s="1" t="n">
        <v>2.27</v>
      </c>
      <c r="BR81" s="1" t="n">
        <v>43.28</v>
      </c>
      <c r="BS81" s="1" t="n">
        <v>20</v>
      </c>
      <c r="BT81" s="1" t="n">
        <v>657.11</v>
      </c>
      <c r="BU81" s="1" t="n">
        <v>91.4</v>
      </c>
      <c r="BV81" s="1" t="n">
        <v>9.53</v>
      </c>
      <c r="BW81" s="1" t="n">
        <v>0</v>
      </c>
      <c r="BX81" s="1" t="n">
        <v>19.64</v>
      </c>
      <c r="BY81" s="1" t="n">
        <v>6.09</v>
      </c>
      <c r="BZ81" s="1" t="n">
        <v>12.32</v>
      </c>
      <c r="CA81" s="1" t="n">
        <v>43.07</v>
      </c>
      <c r="CB81" s="1" t="n">
        <v>11.47</v>
      </c>
      <c r="CC81" s="1" t="n">
        <v>15.79</v>
      </c>
      <c r="CD81" s="1" t="n">
        <v>16.49</v>
      </c>
      <c r="CE81" s="1" t="n">
        <v>684.67</v>
      </c>
      <c r="CF81" s="1" t="n">
        <v>87.75</v>
      </c>
      <c r="CG81" s="1" t="n">
        <v>12.63</v>
      </c>
      <c r="CH81" s="1" t="n">
        <v>0</v>
      </c>
      <c r="CI81" s="1" t="n">
        <v>72.86</v>
      </c>
      <c r="CJ81" s="1" t="n">
        <v>16.49</v>
      </c>
      <c r="CK81" s="1" t="n">
        <v>29.34</v>
      </c>
      <c r="CL81" s="1" t="n">
        <v>83.29</v>
      </c>
      <c r="CM81" s="1" t="n">
        <v>13.1</v>
      </c>
      <c r="CN81" s="1" t="n">
        <v>17.64</v>
      </c>
      <c r="CO81" s="1" t="n">
        <v>15.93</v>
      </c>
      <c r="CP81" s="1" t="s">
        <v>290</v>
      </c>
      <c r="CQ81" s="1" t="n">
        <v>18</v>
      </c>
      <c r="CR81" s="1" t="n">
        <v>62</v>
      </c>
      <c r="CS81" s="1" t="n">
        <v>19</v>
      </c>
      <c r="CT81" s="1" t="n">
        <v>62</v>
      </c>
      <c r="CW81" s="4" t="n">
        <v>0</v>
      </c>
      <c r="CX81" s="1" t="n">
        <v>25</v>
      </c>
      <c r="CY81" s="2" t="n">
        <v>25</v>
      </c>
      <c r="CZ81" s="1" t="n">
        <v>181</v>
      </c>
      <c r="DA81" s="4" t="n">
        <f aca="false">CZ81/100</f>
        <v>1.81</v>
      </c>
      <c r="DB81" s="1" t="n">
        <v>80</v>
      </c>
      <c r="DC81" s="4" t="n">
        <f aca="false">DB81/(DA81*DA81)</f>
        <v>24.4192790207869</v>
      </c>
      <c r="DD81" s="1" t="n">
        <v>102</v>
      </c>
      <c r="DE81" s="1" t="n">
        <v>84.5</v>
      </c>
      <c r="DF81" s="1" t="n">
        <v>716.54</v>
      </c>
      <c r="DG81" s="1" t="n">
        <v>1051</v>
      </c>
      <c r="DH81" s="1" t="n">
        <v>619.23</v>
      </c>
      <c r="DI81" s="1" t="n">
        <v>334.46</v>
      </c>
      <c r="DJ81" s="1" t="n">
        <v>788.89</v>
      </c>
      <c r="DK81" s="1" t="n">
        <v>998.85</v>
      </c>
      <c r="DL81" s="1" t="n">
        <v>735.93</v>
      </c>
      <c r="DM81" s="1" t="n">
        <v>209.96</v>
      </c>
      <c r="DN81" s="1" t="n">
        <v>1</v>
      </c>
      <c r="DO81" s="1" t="n">
        <v>1</v>
      </c>
      <c r="DP81" s="1" t="n">
        <f aca="false">LOG10(F81)</f>
        <v>2.84891541357735</v>
      </c>
      <c r="DQ81" s="1" t="n">
        <f aca="false">LOG10(G81)</f>
        <v>1.92992956008459</v>
      </c>
      <c r="DR81" s="1" t="n">
        <f aca="false">LOG10(H81)</f>
        <v>1.20167017964658</v>
      </c>
      <c r="DS81" s="1" t="e">
        <f aca="false">LOG10(I81)</f>
        <v>#VALUE!</v>
      </c>
      <c r="DT81" s="1" t="n">
        <f aca="false">LOG10(J81)</f>
        <v>2.2412724699017</v>
      </c>
      <c r="DU81" s="1" t="n">
        <f aca="false">LOG10(K81)</f>
        <v>1.5952757118021</v>
      </c>
      <c r="DV81" s="1" t="n">
        <f aca="false">LOG10(L81)</f>
        <v>1.74075732330777</v>
      </c>
      <c r="DW81" s="1" t="n">
        <f aca="false">LOG10(M81)</f>
        <v>2.29835083771916</v>
      </c>
      <c r="DX81" s="1" t="n">
        <f aca="false">LOG10(N81)</f>
        <v>1.44978684698577</v>
      </c>
      <c r="DY81" s="1" t="n">
        <f aca="false">LOG10(O81)</f>
        <v>1.73013600399668</v>
      </c>
      <c r="DZ81" s="1" t="n">
        <f aca="false">LOG10(P81)</f>
        <v>1.18667386749975</v>
      </c>
      <c r="EA81" s="1" t="n">
        <f aca="false">LOG10(Q81)</f>
        <v>2.724218506164</v>
      </c>
      <c r="EB81" s="1" t="n">
        <f aca="false">LOG10(R81)</f>
        <v>2.05564585999466</v>
      </c>
      <c r="EC81" s="1" t="n">
        <f aca="false">LOG10(S81)</f>
        <v>0.444044795918076</v>
      </c>
      <c r="ED81" s="1" t="e">
        <f aca="false">LOG10(T81)</f>
        <v>#VALUE!</v>
      </c>
      <c r="EE81" s="1" t="n">
        <f aca="false">LOG10(U81)</f>
        <v>0.463892988985907</v>
      </c>
      <c r="EF81" s="1" t="n">
        <f aca="false">LOG10(V81)</f>
        <v>0.309630167425899</v>
      </c>
      <c r="EG81" s="1" t="n">
        <f aca="false">LOG10(W81)</f>
        <v>1.34596154181314</v>
      </c>
      <c r="EH81" s="1" t="n">
        <f aca="false">LOG10(X81)</f>
        <v>0.489958479424835</v>
      </c>
      <c r="EI81" s="1" t="e">
        <f aca="false">LOG10(Y81)</f>
        <v>#VALUE!</v>
      </c>
      <c r="EJ81" s="1" t="n">
        <f aca="false">LOG10(Z81)</f>
        <v>1.36304759452109</v>
      </c>
      <c r="EK81" s="1" t="n">
        <f aca="false">LOG10(AA81)</f>
        <v>1.30513631894364</v>
      </c>
      <c r="EL81" s="1" t="n">
        <f aca="false">LOG10(AB81)</f>
        <v>2.73808259072497</v>
      </c>
      <c r="EM81" s="1" t="n">
        <f aca="false">LOG10(AC81)</f>
        <v>2.04115573262971</v>
      </c>
      <c r="EN81" s="1" t="n">
        <f aca="false">LOG10(AD81)</f>
        <v>0.503790683057181</v>
      </c>
      <c r="EO81" s="1" t="e">
        <f aca="false">LOG10(AE81)</f>
        <v>#VALUE!</v>
      </c>
      <c r="EP81" s="1" t="n">
        <f aca="false">LOG10(AF81)</f>
        <v>0.3654879848909</v>
      </c>
      <c r="EQ81" s="1" t="e">
        <f aca="false">LOG10(AG81)</f>
        <v>#VALUE!</v>
      </c>
      <c r="ER81" s="1" t="n">
        <f aca="false">LOG10(AH81)</f>
        <v>0.800029359244134</v>
      </c>
      <c r="ES81" s="1" t="n">
        <f aca="false">LOG10(AI81)</f>
        <v>0.765668554759014</v>
      </c>
      <c r="ET81" s="1" t="n">
        <f aca="false">LOG10(AJ81)</f>
        <v>0.00432137378264258</v>
      </c>
      <c r="EU81" s="1" t="n">
        <f aca="false">LOG10(AK81)</f>
        <v>0.92531209149965</v>
      </c>
      <c r="EV81" s="1" t="n">
        <f aca="false">LOG10(AL81)</f>
        <v>1.16435285578444</v>
      </c>
      <c r="EW81" s="1" t="n">
        <f aca="false">LOG10(AM81)</f>
        <v>2.74631497638163</v>
      </c>
      <c r="EX81" s="1" t="n">
        <f aca="false">LOG10(AN81)</f>
        <v>2.0321350468799</v>
      </c>
      <c r="EY81" s="1" t="n">
        <f aca="false">LOG10(AO81)</f>
        <v>0.654176541877961</v>
      </c>
      <c r="EZ81" s="1" t="e">
        <f aca="false">LOG10(AP81)</f>
        <v>#VALUE!</v>
      </c>
      <c r="FA81" s="1" t="n">
        <f aca="false">LOG10(AQ81)</f>
        <v>0.444044795918076</v>
      </c>
      <c r="FB81" s="1" t="n">
        <f aca="false">LOG10(AR81)</f>
        <v>0.127104798364808</v>
      </c>
      <c r="FC81" s="1" t="n">
        <f aca="false">LOG10(AS81)</f>
        <v>0.255272505103306</v>
      </c>
      <c r="FD81" s="1" t="n">
        <f aca="false">LOG10(AT81)</f>
        <v>0.41161970596323</v>
      </c>
      <c r="FE81" s="1" t="n">
        <f aca="false">LOG10(AU81)</f>
        <v>0.0569048513364726</v>
      </c>
      <c r="FF81" s="1" t="n">
        <f aca="false">LOG10(AV81)</f>
        <v>0.209515014542631</v>
      </c>
      <c r="FG81" s="1" t="n">
        <f aca="false">LOG10(AW81)</f>
        <v>1.04999285692014</v>
      </c>
      <c r="FH81" s="1" t="n">
        <f aca="false">LOG10(AX81)</f>
        <v>2.8779066840489</v>
      </c>
      <c r="FI81" s="1" t="n">
        <f aca="false">LOG10(AY81)</f>
        <v>1.902111723448</v>
      </c>
      <c r="FJ81" s="1" t="n">
        <f aca="false">LOG10(AZ81)</f>
        <v>1.54617236831694</v>
      </c>
      <c r="FK81" s="1" t="n">
        <f aca="false">LOG10(BA81)</f>
        <v>1.14270224573762</v>
      </c>
      <c r="FL81" s="1" t="n">
        <f aca="false">LOG10(BB81)</f>
        <v>2.87753835009483</v>
      </c>
      <c r="FM81" s="1" t="n">
        <f aca="false">LOG10(BC81)</f>
        <v>1.22582599146189</v>
      </c>
      <c r="FN81" s="1" t="n">
        <f aca="false">LOG10(BD81)</f>
        <v>1.33905373570914</v>
      </c>
      <c r="FO81" s="1" t="n">
        <f aca="false">LOG10(BE81)</f>
        <v>2.86130137056349</v>
      </c>
      <c r="FP81" s="1" t="n">
        <f aca="false">LOG10(BF81)</f>
        <v>1.42553422049826</v>
      </c>
      <c r="FQ81" s="1" t="n">
        <f aca="false">LOG10(BG81)</f>
        <v>1.50785587169583</v>
      </c>
      <c r="FR81" s="1" t="n">
        <f aca="false">LOG10(BH81)</f>
        <v>1.23172438332852</v>
      </c>
      <c r="FS81" s="1" t="n">
        <f aca="false">LOG10(BI81)</f>
        <v>2.77216762222794</v>
      </c>
      <c r="FT81" s="1" t="n">
        <f aca="false">LOG10(BJ81)</f>
        <v>2.00710738297406</v>
      </c>
      <c r="FU81" s="1" t="n">
        <f aca="false">LOG10(BK81)</f>
        <v>0.716837723299524</v>
      </c>
      <c r="FV81" s="1" t="e">
        <f aca="false">LOG10(BL81)</f>
        <v>#VALUE!</v>
      </c>
      <c r="FW81" s="1" t="n">
        <f aca="false">LOG10(BM81)</f>
        <v>1.07261747654524</v>
      </c>
      <c r="FX81" s="1" t="n">
        <f aca="false">LOG10(BN81)</f>
        <v>0.737987326333431</v>
      </c>
      <c r="FY81" s="1" t="n">
        <f aca="false">LOG10(BO81)</f>
        <v>1.514946005308</v>
      </c>
      <c r="FZ81" s="1" t="n">
        <f aca="false">LOG10(BP81)</f>
        <v>1.20493352235414</v>
      </c>
      <c r="GA81" s="1" t="n">
        <f aca="false">LOG10(BQ81)</f>
        <v>0.356025857193123</v>
      </c>
      <c r="GB81" s="1" t="n">
        <f aca="false">LOG10(BR81)</f>
        <v>1.63628725209851</v>
      </c>
      <c r="GC81" s="1" t="n">
        <f aca="false">LOG10(BS81)</f>
        <v>1.30102999566398</v>
      </c>
      <c r="GD81" s="1" t="n">
        <f aca="false">LOG10(BT81)</f>
        <v>2.81763807640034</v>
      </c>
      <c r="GE81" s="1" t="n">
        <f aca="false">LOG10(BU81)</f>
        <v>1.96094619573383</v>
      </c>
      <c r="GF81" s="1" t="n">
        <f aca="false">LOG10(BV81)</f>
        <v>0.979092900638326</v>
      </c>
      <c r="GG81" s="1" t="e">
        <f aca="false">LOG10(BW81)</f>
        <v>#VALUE!</v>
      </c>
      <c r="GH81" s="1" t="n">
        <f aca="false">LOG10(BX81)</f>
        <v>1.29314148345093</v>
      </c>
      <c r="GI81" s="1" t="n">
        <f aca="false">LOG10(BY81)</f>
        <v>0.784617292632875</v>
      </c>
      <c r="GJ81" s="1" t="n">
        <f aca="false">LOG10(BZ81)</f>
        <v>1.09061070782841</v>
      </c>
      <c r="GK81" s="1" t="n">
        <f aca="false">LOG10(CA81)</f>
        <v>1.6341748717626</v>
      </c>
      <c r="GL81" s="1" t="n">
        <f aca="false">LOG10(CB81)</f>
        <v>1.05956341790127</v>
      </c>
      <c r="GM81" s="1" t="n">
        <f aca="false">LOG10(CC81)</f>
        <v>1.19838213000829</v>
      </c>
      <c r="GN81" s="1" t="n">
        <f aca="false">LOG10(CD81)</f>
        <v>1.21722065564452</v>
      </c>
      <c r="GO81" s="1" t="n">
        <f aca="false">LOG10(CE81)</f>
        <v>2.83548129892049</v>
      </c>
      <c r="GP81" s="1" t="n">
        <f aca="false">LOG10(CF81)</f>
        <v>1.94324712513786</v>
      </c>
      <c r="GQ81" s="1" t="n">
        <f aca="false">LOG10(CG81)</f>
        <v>1.10140335055533</v>
      </c>
      <c r="GR81" s="1" t="e">
        <f aca="false">LOG10(CH81)</f>
        <v>#VALUE!</v>
      </c>
      <c r="GS81" s="1" t="n">
        <f aca="false">LOG10(CI81)</f>
        <v>1.8624891669059</v>
      </c>
      <c r="GT81" s="1" t="n">
        <f aca="false">LOG10(CJ81)</f>
        <v>1.21722065564452</v>
      </c>
      <c r="GU81" s="1" t="n">
        <f aca="false">LOG10(CK81)</f>
        <v>1.46746010950726</v>
      </c>
      <c r="GV81" s="1" t="n">
        <f aca="false">LOG10(CL81)</f>
        <v>1.92059286208481</v>
      </c>
      <c r="GW81" s="1" t="n">
        <f aca="false">LOG10(CM81)</f>
        <v>1.11727129565576</v>
      </c>
      <c r="GX81" s="1" t="n">
        <f aca="false">LOG10(CN81)</f>
        <v>1.2464985807958</v>
      </c>
      <c r="GY81" s="1" t="n">
        <f aca="false">LOG10(CO81)</f>
        <v>1.20221577580113</v>
      </c>
    </row>
    <row r="82" customFormat="false" ht="15" hidden="false" customHeight="false" outlineLevel="0" collapsed="false">
      <c r="A82" s="1" t="s">
        <v>271</v>
      </c>
      <c r="B82" s="1" t="n">
        <v>2</v>
      </c>
      <c r="C82" s="4" t="n">
        <v>81</v>
      </c>
      <c r="D82" s="4" t="n">
        <v>2</v>
      </c>
      <c r="E82" s="4" t="n">
        <v>1</v>
      </c>
      <c r="F82" s="1" t="n">
        <v>680.44</v>
      </c>
      <c r="G82" s="1" t="n">
        <v>88.3</v>
      </c>
      <c r="H82" s="1" t="n">
        <v>16.47</v>
      </c>
      <c r="I82" s="1" t="n">
        <v>0</v>
      </c>
      <c r="J82" s="1" t="n">
        <v>136.31</v>
      </c>
      <c r="K82" s="1" t="n">
        <v>33.49</v>
      </c>
      <c r="L82" s="1" t="n">
        <v>58.39</v>
      </c>
      <c r="M82" s="1" t="n">
        <v>159.63</v>
      </c>
      <c r="N82" s="1" t="n">
        <v>27.96</v>
      </c>
      <c r="O82" s="1" t="n">
        <v>57.55</v>
      </c>
      <c r="P82" s="1" t="n">
        <v>22.41</v>
      </c>
      <c r="Q82" s="1" t="n">
        <v>586.1</v>
      </c>
      <c r="R82" s="1" t="n">
        <v>103.05</v>
      </c>
      <c r="S82" s="1" t="n">
        <v>10.62</v>
      </c>
      <c r="T82" s="1" t="n">
        <v>0</v>
      </c>
      <c r="U82" s="1" t="n">
        <v>154.36</v>
      </c>
      <c r="V82" s="1" t="n">
        <v>13.85</v>
      </c>
      <c r="W82" s="1" t="n">
        <v>52.66</v>
      </c>
      <c r="X82" s="1" t="n">
        <v>87.34</v>
      </c>
      <c r="Y82" s="1" t="n">
        <v>5.57</v>
      </c>
      <c r="Z82" s="1" t="n">
        <v>43.57</v>
      </c>
      <c r="AA82" s="1" t="n">
        <v>16.78</v>
      </c>
      <c r="AB82" s="1" t="n">
        <v>683.06</v>
      </c>
      <c r="AC82" s="1" t="n">
        <v>88.64</v>
      </c>
      <c r="AD82" s="1" t="n">
        <v>23.22</v>
      </c>
      <c r="AE82" s="1" t="n">
        <v>2.73</v>
      </c>
      <c r="AF82" s="1" t="n">
        <v>126.97</v>
      </c>
      <c r="AG82" s="1" t="n">
        <v>2.99</v>
      </c>
      <c r="AH82" s="1" t="n">
        <v>5.84</v>
      </c>
      <c r="AI82" s="1" t="n">
        <v>141.92</v>
      </c>
      <c r="AJ82" s="1" t="n">
        <v>3.09</v>
      </c>
      <c r="AK82" s="1" t="n">
        <v>6.74</v>
      </c>
      <c r="AL82" s="1" t="n">
        <v>10.87</v>
      </c>
      <c r="AM82" s="1" t="n">
        <v>611.46</v>
      </c>
      <c r="AN82" s="1" t="n">
        <v>98.37</v>
      </c>
      <c r="AO82" s="1" t="n">
        <v>9.9</v>
      </c>
      <c r="AP82" s="1" t="n">
        <v>0</v>
      </c>
      <c r="AQ82" s="1" t="n">
        <v>10.61</v>
      </c>
      <c r="AR82" s="1" t="n">
        <v>1.73</v>
      </c>
      <c r="AS82" s="1" t="n">
        <v>1.89</v>
      </c>
      <c r="AT82" s="1" t="n">
        <v>12.65</v>
      </c>
      <c r="AU82" s="1" t="n">
        <v>1.38</v>
      </c>
      <c r="AV82" s="1" t="n">
        <v>2.02</v>
      </c>
      <c r="AW82" s="1" t="n">
        <v>12.43</v>
      </c>
      <c r="AX82" s="1" t="n">
        <v>658.92</v>
      </c>
      <c r="AY82" s="1" t="n">
        <v>91.34</v>
      </c>
      <c r="AZ82" s="1" t="n">
        <v>17.56</v>
      </c>
      <c r="BA82" s="1" t="n">
        <v>1.54</v>
      </c>
      <c r="BB82" s="1" t="n">
        <v>168.69</v>
      </c>
      <c r="BC82" s="1" t="n">
        <v>12.28</v>
      </c>
      <c r="BD82" s="1" t="n">
        <v>50.76</v>
      </c>
      <c r="BE82" s="1" t="n">
        <v>176.85</v>
      </c>
      <c r="BF82" s="1" t="n">
        <v>14.32</v>
      </c>
      <c r="BG82" s="1" t="n">
        <v>42.2</v>
      </c>
      <c r="BH82" s="1" t="n">
        <v>17.1</v>
      </c>
      <c r="BI82" s="1" t="n">
        <v>582.28</v>
      </c>
      <c r="BJ82" s="1" t="n">
        <v>103.57</v>
      </c>
      <c r="BK82" s="1" t="n">
        <v>7.62</v>
      </c>
      <c r="BL82" s="1" t="n">
        <v>0</v>
      </c>
      <c r="BM82" s="1" t="n">
        <v>19.6</v>
      </c>
      <c r="BN82" s="1" t="n">
        <v>3.12</v>
      </c>
      <c r="BO82" s="1" t="n">
        <v>41.06</v>
      </c>
      <c r="BP82" s="1" t="n">
        <v>21.42</v>
      </c>
      <c r="BQ82" s="1" t="n">
        <v>1.93</v>
      </c>
      <c r="BR82" s="1" t="n">
        <v>30.08</v>
      </c>
      <c r="BS82" s="1" t="n">
        <v>18.03</v>
      </c>
      <c r="BT82" s="1" t="n">
        <v>738.54</v>
      </c>
      <c r="BU82" s="1" t="n">
        <v>81.59</v>
      </c>
      <c r="BV82" s="1" t="n">
        <v>26.22</v>
      </c>
      <c r="BW82" s="1" t="n">
        <v>5.68</v>
      </c>
      <c r="BX82" s="1" t="n">
        <v>310.49</v>
      </c>
      <c r="BY82" s="1" t="n">
        <v>28.18</v>
      </c>
      <c r="BZ82" s="1" t="n">
        <v>40.81</v>
      </c>
      <c r="CA82" s="1" t="n">
        <v>328.84</v>
      </c>
      <c r="CB82" s="1" t="n">
        <v>17.35</v>
      </c>
      <c r="CC82" s="1" t="n">
        <v>33.67</v>
      </c>
      <c r="CD82" s="1" t="n">
        <v>11.61</v>
      </c>
      <c r="CE82" s="1" t="n">
        <v>799.59</v>
      </c>
      <c r="CF82" s="1" t="n">
        <v>75.67</v>
      </c>
      <c r="CG82" s="1" t="n">
        <v>43.46</v>
      </c>
      <c r="CH82" s="1" t="n">
        <v>22.19</v>
      </c>
      <c r="CI82" s="1" t="n">
        <v>1106.32</v>
      </c>
      <c r="CJ82" s="1" t="n">
        <v>56.33</v>
      </c>
      <c r="CK82" s="1" t="n">
        <v>65.25</v>
      </c>
      <c r="CL82" s="1" t="n">
        <v>1001.59</v>
      </c>
      <c r="CM82" s="1" t="n">
        <v>25.01</v>
      </c>
      <c r="CN82" s="1" t="n">
        <v>50.2</v>
      </c>
      <c r="CO82" s="1" t="n">
        <v>10.31</v>
      </c>
      <c r="CP82" s="1" t="s">
        <v>291</v>
      </c>
      <c r="CQ82" s="1" t="n">
        <v>25</v>
      </c>
      <c r="CR82" s="1" t="n">
        <v>85</v>
      </c>
      <c r="CS82" s="1" t="n">
        <v>23</v>
      </c>
      <c r="CT82" s="1" t="n">
        <v>63</v>
      </c>
      <c r="CW82" s="1" t="n">
        <v>1</v>
      </c>
      <c r="CX82" s="1" t="n">
        <v>22</v>
      </c>
      <c r="CY82" s="2" t="n">
        <v>22</v>
      </c>
      <c r="CZ82" s="1" t="n">
        <v>171</v>
      </c>
      <c r="DA82" s="4" t="n">
        <f aca="false">CZ82/100</f>
        <v>1.71</v>
      </c>
      <c r="DB82" s="1" t="n">
        <v>61</v>
      </c>
      <c r="DC82" s="4" t="n">
        <f aca="false">DB82/(DA82*DA82)</f>
        <v>20.8611196607503</v>
      </c>
      <c r="DD82" s="1" t="n">
        <v>96</v>
      </c>
      <c r="DE82" s="1" t="n">
        <v>71</v>
      </c>
      <c r="DF82" s="1" t="n">
        <v>638.15</v>
      </c>
      <c r="DG82" s="1" t="n">
        <v>800.83</v>
      </c>
      <c r="DH82" s="1" t="n">
        <v>578.15</v>
      </c>
      <c r="DI82" s="1" t="n">
        <v>162.68</v>
      </c>
      <c r="DJ82" s="1" t="n">
        <v>621.58</v>
      </c>
      <c r="DK82" s="1" t="n">
        <v>780.38</v>
      </c>
      <c r="DL82" s="1" t="n">
        <v>621.23</v>
      </c>
      <c r="DM82" s="1" t="n">
        <v>158.8</v>
      </c>
      <c r="DN82" s="1" t="n">
        <v>0</v>
      </c>
      <c r="DO82" s="1" t="n">
        <v>0</v>
      </c>
      <c r="DP82" s="1" t="n">
        <f aca="false">LOG10(F82)</f>
        <v>2.83278983590564</v>
      </c>
      <c r="DQ82" s="1" t="n">
        <f aca="false">LOG10(G82)</f>
        <v>1.94596070357757</v>
      </c>
      <c r="DR82" s="1" t="n">
        <f aca="false">LOG10(H82)</f>
        <v>1.21669359916975</v>
      </c>
      <c r="DS82" s="1" t="e">
        <f aca="false">LOG10(I82)</f>
        <v>#VALUE!</v>
      </c>
      <c r="DT82" s="1" t="n">
        <f aca="false">LOG10(J82)</f>
        <v>2.13452771779734</v>
      </c>
      <c r="DU82" s="1" t="n">
        <f aca="false">LOG10(K82)</f>
        <v>1.52491514753987</v>
      </c>
      <c r="DV82" s="1" t="n">
        <f aca="false">LOG10(L82)</f>
        <v>1.76633847525129</v>
      </c>
      <c r="DW82" s="1" t="n">
        <f aca="false">LOG10(M82)</f>
        <v>2.20311451364439</v>
      </c>
      <c r="DX82" s="1" t="n">
        <f aca="false">LOG10(N82)</f>
        <v>1.44653716707364</v>
      </c>
      <c r="DY82" s="1" t="n">
        <f aca="false">LOG10(O82)</f>
        <v>1.76004532796581</v>
      </c>
      <c r="DZ82" s="1" t="n">
        <f aca="false">LOG10(P82)</f>
        <v>1.35044185653506</v>
      </c>
      <c r="EA82" s="1" t="n">
        <f aca="false">LOG10(Q82)</f>
        <v>2.76797172138162</v>
      </c>
      <c r="EB82" s="1" t="n">
        <f aca="false">LOG10(R82)</f>
        <v>2.01304799611523</v>
      </c>
      <c r="EC82" s="1" t="n">
        <f aca="false">LOG10(S82)</f>
        <v>1.02612451674545</v>
      </c>
      <c r="ED82" s="1" t="e">
        <f aca="false">LOG10(T82)</f>
        <v>#VALUE!</v>
      </c>
      <c r="EE82" s="1" t="n">
        <f aca="false">LOG10(U82)</f>
        <v>2.18853476989936</v>
      </c>
      <c r="EF82" s="1" t="n">
        <f aca="false">LOG10(V82)</f>
        <v>1.14144977340047</v>
      </c>
      <c r="EG82" s="1" t="n">
        <f aca="false">LOG10(W82)</f>
        <v>1.72148085477005</v>
      </c>
      <c r="EH82" s="1" t="n">
        <f aca="false">LOG10(X82)</f>
        <v>1.94121318758532</v>
      </c>
      <c r="EI82" s="1" t="n">
        <f aca="false">LOG10(Y82)</f>
        <v>0.745855195173729</v>
      </c>
      <c r="EJ82" s="1" t="n">
        <f aca="false">LOG10(Z82)</f>
        <v>1.63918755993575</v>
      </c>
      <c r="EK82" s="1" t="n">
        <f aca="false">LOG10(AA82)</f>
        <v>1.22479195649268</v>
      </c>
      <c r="EL82" s="1" t="n">
        <f aca="false">LOG10(AB82)</f>
        <v>2.8344588537905</v>
      </c>
      <c r="EM82" s="1" t="n">
        <f aca="false">LOG10(AC82)</f>
        <v>1.94762974738435</v>
      </c>
      <c r="EN82" s="1" t="n">
        <f aca="false">LOG10(AD82)</f>
        <v>1.36586221540256</v>
      </c>
      <c r="EO82" s="1" t="n">
        <f aca="false">LOG10(AE82)</f>
        <v>0.436162647040756</v>
      </c>
      <c r="EP82" s="1" t="n">
        <f aca="false">LOG10(AF82)</f>
        <v>2.10370111958951</v>
      </c>
      <c r="EQ82" s="1" t="n">
        <f aca="false">LOG10(AG82)</f>
        <v>0.47567118832443</v>
      </c>
      <c r="ER82" s="1" t="n">
        <f aca="false">LOG10(AH82)</f>
        <v>0.766412847112399</v>
      </c>
      <c r="ES82" s="1" t="n">
        <f aca="false">LOG10(AI82)</f>
        <v>2.15204360248765</v>
      </c>
      <c r="ET82" s="1" t="n">
        <f aca="false">LOG10(AJ82)</f>
        <v>0.489958479424835</v>
      </c>
      <c r="EU82" s="1" t="n">
        <f aca="false">LOG10(AK82)</f>
        <v>0.82865989653532</v>
      </c>
      <c r="EV82" s="1" t="n">
        <f aca="false">LOG10(AL82)</f>
        <v>1.03622954408629</v>
      </c>
      <c r="EW82" s="1" t="n">
        <f aca="false">LOG10(AM82)</f>
        <v>2.78636805197333</v>
      </c>
      <c r="EX82" s="1" t="n">
        <f aca="false">LOG10(AN82)</f>
        <v>1.99286267138903</v>
      </c>
      <c r="EY82" s="1" t="n">
        <f aca="false">LOG10(AO82)</f>
        <v>0.99563519459755</v>
      </c>
      <c r="EZ82" s="1" t="e">
        <f aca="false">LOG10(AP82)</f>
        <v>#VALUE!</v>
      </c>
      <c r="FA82" s="1" t="n">
        <f aca="false">LOG10(AQ82)</f>
        <v>1.02571538390134</v>
      </c>
      <c r="FB82" s="1" t="n">
        <f aca="false">LOG10(AR82)</f>
        <v>0.238046103128795</v>
      </c>
      <c r="FC82" s="1" t="n">
        <f aca="false">LOG10(AS82)</f>
        <v>0.276461804173244</v>
      </c>
      <c r="FD82" s="1" t="n">
        <f aca="false">LOG10(AT82)</f>
        <v>1.10209052551184</v>
      </c>
      <c r="FE82" s="1" t="n">
        <f aca="false">LOG10(AU82)</f>
        <v>0.139879086401236</v>
      </c>
      <c r="FF82" s="1" t="n">
        <f aca="false">LOG10(AV82)</f>
        <v>0.305351369446624</v>
      </c>
      <c r="FG82" s="1" t="n">
        <f aca="false">LOG10(AW82)</f>
        <v>1.09447112864164</v>
      </c>
      <c r="FH82" s="1" t="n">
        <f aca="false">LOG10(AX82)</f>
        <v>2.818832689757</v>
      </c>
      <c r="FI82" s="1" t="n">
        <f aca="false">LOG10(AY82)</f>
        <v>1.96066100727098</v>
      </c>
      <c r="FJ82" s="1" t="n">
        <f aca="false">LOG10(AZ82)</f>
        <v>1.24452451157008</v>
      </c>
      <c r="FK82" s="1" t="n">
        <f aca="false">LOG10(BA82)</f>
        <v>0.187520720836463</v>
      </c>
      <c r="FL82" s="1" t="n">
        <f aca="false">LOG10(BB82)</f>
        <v>2.22708933822907</v>
      </c>
      <c r="FM82" s="1" t="n">
        <f aca="false">LOG10(BC82)</f>
        <v>1.08919836680515</v>
      </c>
      <c r="FN82" s="1" t="n">
        <f aca="false">LOG10(BD82)</f>
        <v>1.70552161342267</v>
      </c>
      <c r="FO82" s="1" t="n">
        <f aca="false">LOG10(BE82)</f>
        <v>2.24760506415077</v>
      </c>
      <c r="FP82" s="1" t="n">
        <f aca="false">LOG10(BF82)</f>
        <v>1.15594301797184</v>
      </c>
      <c r="FQ82" s="1" t="n">
        <f aca="false">LOG10(BG82)</f>
        <v>1.62531245096167</v>
      </c>
      <c r="FR82" s="1" t="n">
        <f aca="false">LOG10(BH82)</f>
        <v>1.23299611039215</v>
      </c>
      <c r="FS82" s="1" t="n">
        <f aca="false">LOG10(BI82)</f>
        <v>2.76513187333178</v>
      </c>
      <c r="FT82" s="1" t="n">
        <f aca="false">LOG10(BJ82)</f>
        <v>2.01523397624671</v>
      </c>
      <c r="FU82" s="1" t="n">
        <f aca="false">LOG10(BK82)</f>
        <v>0.8819549713396</v>
      </c>
      <c r="FV82" s="1" t="e">
        <f aca="false">LOG10(BL82)</f>
        <v>#VALUE!</v>
      </c>
      <c r="FW82" s="1" t="n">
        <f aca="false">LOG10(BM82)</f>
        <v>1.29225607135648</v>
      </c>
      <c r="FX82" s="1" t="n">
        <f aca="false">LOG10(BN82)</f>
        <v>0.494154594018443</v>
      </c>
      <c r="FY82" s="1" t="n">
        <f aca="false">LOG10(BO82)</f>
        <v>1.61341894503457</v>
      </c>
      <c r="FZ82" s="1" t="n">
        <f aca="false">LOG10(BP82)</f>
        <v>1.33081946649584</v>
      </c>
      <c r="GA82" s="1" t="n">
        <f aca="false">LOG10(BQ82)</f>
        <v>0.285557309007774</v>
      </c>
      <c r="GB82" s="1" t="n">
        <f aca="false">LOG10(BR82)</f>
        <v>1.4782778319196</v>
      </c>
      <c r="GC82" s="1" t="n">
        <f aca="false">LOG10(BS82)</f>
        <v>1.2559957267224</v>
      </c>
      <c r="GD82" s="1" t="n">
        <f aca="false">LOG10(BT82)</f>
        <v>2.86837402207022</v>
      </c>
      <c r="GE82" s="1" t="n">
        <f aca="false">LOG10(BU82)</f>
        <v>1.91163693312944</v>
      </c>
      <c r="GF82" s="1" t="n">
        <f aca="false">LOG10(BV82)</f>
        <v>1.41863268735407</v>
      </c>
      <c r="GG82" s="1" t="n">
        <f aca="false">LOG10(BW82)</f>
        <v>0.754348335711019</v>
      </c>
      <c r="GH82" s="1" t="n">
        <f aca="false">LOG10(BX82)</f>
        <v>2.49204761734753</v>
      </c>
      <c r="GI82" s="1" t="n">
        <f aca="false">LOG10(BY82)</f>
        <v>1.44994098877334</v>
      </c>
      <c r="GJ82" s="1" t="n">
        <f aca="false">LOG10(BZ82)</f>
        <v>1.61076659477327</v>
      </c>
      <c r="GK82" s="1" t="n">
        <f aca="false">LOG10(CA82)</f>
        <v>2.51698463953311</v>
      </c>
      <c r="GL82" s="1" t="n">
        <f aca="false">LOG10(CB82)</f>
        <v>1.23929947912689</v>
      </c>
      <c r="GM82" s="1" t="n">
        <f aca="false">LOG10(CC82)</f>
        <v>1.52724311638809</v>
      </c>
      <c r="GN82" s="1" t="n">
        <f aca="false">LOG10(CD82)</f>
        <v>1.06483221973857</v>
      </c>
      <c r="GO82" s="1" t="n">
        <f aca="false">LOG10(CE82)</f>
        <v>2.90286735401539</v>
      </c>
      <c r="GP82" s="1" t="n">
        <f aca="false">LOG10(CF82)</f>
        <v>1.87892373396757</v>
      </c>
      <c r="GQ82" s="1" t="n">
        <f aca="false">LOG10(CG82)</f>
        <v>1.63808972198451</v>
      </c>
      <c r="GR82" s="1" t="n">
        <f aca="false">LOG10(CH82)</f>
        <v>1.34615730223201</v>
      </c>
      <c r="GS82" s="1" t="n">
        <f aca="false">LOG10(CI82)</f>
        <v>3.04388076361725</v>
      </c>
      <c r="GT82" s="1" t="n">
        <f aca="false">LOG10(CJ82)</f>
        <v>1.75073975123535</v>
      </c>
      <c r="GU82" s="1" t="n">
        <f aca="false">LOG10(CK82)</f>
        <v>1.81458051601032</v>
      </c>
      <c r="GV82" s="1" t="n">
        <f aca="false">LOG10(CL82)</f>
        <v>3.0006899798375</v>
      </c>
      <c r="GW82" s="1" t="n">
        <f aca="false">LOG10(CM82)</f>
        <v>1.3981136917305</v>
      </c>
      <c r="GX82" s="1" t="n">
        <f aca="false">LOG10(CN82)</f>
        <v>1.70070371714502</v>
      </c>
      <c r="GY82" s="1" t="n">
        <f aca="false">LOG10(CO82)</f>
        <v>1.01325866528352</v>
      </c>
    </row>
    <row r="83" customFormat="false" ht="15" hidden="false" customHeight="false" outlineLevel="0" collapsed="false">
      <c r="A83" s="1" t="s">
        <v>271</v>
      </c>
      <c r="B83" s="1" t="n">
        <v>2</v>
      </c>
      <c r="C83" s="4" t="n">
        <v>82</v>
      </c>
      <c r="D83" s="4" t="n">
        <v>1</v>
      </c>
      <c r="E83" s="4" t="n">
        <v>2</v>
      </c>
      <c r="F83" s="1" t="n">
        <v>613.37</v>
      </c>
      <c r="G83" s="1" t="n">
        <v>98.3</v>
      </c>
      <c r="H83" s="1" t="n">
        <v>15.26</v>
      </c>
      <c r="I83" s="1" t="n">
        <v>0</v>
      </c>
      <c r="J83" s="1" t="n">
        <v>240.63</v>
      </c>
      <c r="K83" s="1" t="n">
        <v>15.1</v>
      </c>
      <c r="L83" s="1" t="n">
        <v>33.84</v>
      </c>
      <c r="M83" s="1" t="n">
        <v>224.25</v>
      </c>
      <c r="N83" s="1" t="n">
        <v>12.45</v>
      </c>
      <c r="O83" s="1" t="n">
        <v>32.97</v>
      </c>
      <c r="P83" s="1" t="n">
        <v>10.71</v>
      </c>
      <c r="Q83" s="1" t="n">
        <v>526.96</v>
      </c>
      <c r="R83" s="1" t="n">
        <v>114.04</v>
      </c>
      <c r="S83" s="1" t="n">
        <v>4.81</v>
      </c>
      <c r="T83" s="1" t="n">
        <v>0</v>
      </c>
      <c r="U83" s="1" t="n">
        <v>30.38</v>
      </c>
      <c r="V83" s="1" t="n">
        <v>22.68</v>
      </c>
      <c r="W83" s="1" t="n">
        <v>42.52</v>
      </c>
      <c r="X83" s="1" t="n">
        <v>34.82</v>
      </c>
      <c r="Y83" s="1" t="n">
        <v>8.78</v>
      </c>
      <c r="Z83" s="1" t="n">
        <v>52.43</v>
      </c>
      <c r="AA83" s="1" t="n">
        <v>11.26</v>
      </c>
      <c r="AB83" s="1" t="n">
        <v>586.56</v>
      </c>
      <c r="AC83" s="1" t="n">
        <v>102.7</v>
      </c>
      <c r="AD83" s="1" t="n">
        <v>17.05</v>
      </c>
      <c r="AE83" s="1" t="n">
        <v>2.16</v>
      </c>
      <c r="AF83" s="1" t="n">
        <v>90.61</v>
      </c>
      <c r="AG83" s="1" t="n">
        <v>6.99</v>
      </c>
      <c r="AH83" s="1" t="n">
        <v>8.67</v>
      </c>
      <c r="AI83" s="1" t="n">
        <v>116.59</v>
      </c>
      <c r="AJ83" s="1" t="n">
        <v>8.62</v>
      </c>
      <c r="AK83" s="1" t="n">
        <v>10.63</v>
      </c>
      <c r="AL83" s="1" t="n">
        <v>9.25</v>
      </c>
      <c r="AM83" s="1" t="n">
        <v>549.18</v>
      </c>
      <c r="AN83" s="1" t="n">
        <v>109.49</v>
      </c>
      <c r="AO83" s="1" t="n">
        <v>10.4</v>
      </c>
      <c r="AP83" s="1" t="n">
        <v>0</v>
      </c>
      <c r="AQ83" s="1" t="n">
        <v>19.98</v>
      </c>
      <c r="AR83" s="1" t="n">
        <v>3.92</v>
      </c>
      <c r="AS83" s="1" t="n">
        <v>6.01</v>
      </c>
      <c r="AT83" s="1" t="n">
        <v>48.1</v>
      </c>
      <c r="AU83" s="1" t="n">
        <v>8.04</v>
      </c>
      <c r="AV83" s="1" t="n">
        <v>11.04</v>
      </c>
      <c r="AW83" s="1" t="n">
        <v>12.38</v>
      </c>
      <c r="AX83" s="1" t="n">
        <v>679.7</v>
      </c>
      <c r="AY83" s="1" t="n">
        <v>88.83</v>
      </c>
      <c r="AZ83" s="1" t="n">
        <v>25.18</v>
      </c>
      <c r="BA83" s="1" t="n">
        <v>3.86</v>
      </c>
      <c r="BB83" s="1" t="n">
        <v>365.91</v>
      </c>
      <c r="BC83" s="1" t="n">
        <v>11.06</v>
      </c>
      <c r="BD83" s="1" t="n">
        <v>20.59</v>
      </c>
      <c r="BE83" s="1" t="n">
        <v>341.82</v>
      </c>
      <c r="BF83" s="1" t="n">
        <v>11.85</v>
      </c>
      <c r="BG83" s="1" t="n">
        <v>18.79</v>
      </c>
      <c r="BH83" s="1" t="n">
        <v>10.55</v>
      </c>
      <c r="BI83" s="1" t="n">
        <v>554.55</v>
      </c>
      <c r="BJ83" s="1" t="n">
        <v>109.24</v>
      </c>
      <c r="BK83" s="1" t="n">
        <v>85.88</v>
      </c>
      <c r="BL83" s="1" t="n">
        <v>1.11</v>
      </c>
      <c r="BM83" s="1" t="n">
        <v>93.36</v>
      </c>
      <c r="BN83" s="1" t="n">
        <v>21.29</v>
      </c>
      <c r="BO83" s="1" t="n">
        <v>55.33</v>
      </c>
      <c r="BP83" s="1" t="n">
        <v>3923.63</v>
      </c>
      <c r="BQ83" s="1" t="n">
        <v>42.69</v>
      </c>
      <c r="BR83" s="1" t="n">
        <v>56.47</v>
      </c>
      <c r="BS83" s="1" t="n">
        <v>12.06</v>
      </c>
      <c r="BT83" s="1" t="n">
        <v>625.3</v>
      </c>
      <c r="BU83" s="1" t="n">
        <v>96.24</v>
      </c>
      <c r="BV83" s="1" t="n">
        <v>17.64</v>
      </c>
      <c r="BW83" s="1" t="n">
        <v>1.67</v>
      </c>
      <c r="BX83" s="1" t="n">
        <v>119.63</v>
      </c>
      <c r="BY83" s="1" t="n">
        <v>10.76</v>
      </c>
      <c r="BZ83" s="1" t="n">
        <v>14.61</v>
      </c>
      <c r="CA83" s="1" t="n">
        <v>184.44</v>
      </c>
      <c r="CB83" s="1" t="n">
        <v>15.6</v>
      </c>
      <c r="CC83" s="1" t="n">
        <v>25.65</v>
      </c>
      <c r="CD83" s="1" t="n">
        <v>9.4</v>
      </c>
      <c r="CE83" s="1" t="n">
        <v>676.67</v>
      </c>
      <c r="CF83" s="1" t="n">
        <v>89</v>
      </c>
      <c r="CG83" s="1" t="n">
        <v>19.81</v>
      </c>
      <c r="CH83" s="1" t="n">
        <v>1.81</v>
      </c>
      <c r="CI83" s="1" t="n">
        <v>353.48</v>
      </c>
      <c r="CJ83" s="1" t="n">
        <v>25.74</v>
      </c>
      <c r="CK83" s="1" t="n">
        <v>42.98</v>
      </c>
      <c r="CL83" s="1" t="n">
        <v>331.39</v>
      </c>
      <c r="CM83" s="1" t="n">
        <v>21.82</v>
      </c>
      <c r="CN83" s="1" t="n">
        <v>40.67</v>
      </c>
      <c r="CO83" s="1" t="n">
        <v>10.2</v>
      </c>
      <c r="CP83" s="1" t="s">
        <v>292</v>
      </c>
      <c r="CQ83" s="1" t="n">
        <v>13</v>
      </c>
      <c r="CR83" s="1" t="n">
        <v>45</v>
      </c>
      <c r="CS83" s="1" t="n">
        <v>12</v>
      </c>
      <c r="CT83" s="1" t="n">
        <v>45</v>
      </c>
      <c r="CW83" s="1" t="n">
        <v>1</v>
      </c>
      <c r="CX83" s="1" t="n">
        <v>26</v>
      </c>
      <c r="CY83" s="2" t="n">
        <v>26</v>
      </c>
      <c r="CZ83" s="1" t="n">
        <v>168</v>
      </c>
      <c r="DA83" s="4" t="n">
        <f aca="false">CZ83/100</f>
        <v>1.68</v>
      </c>
      <c r="DB83" s="1" t="n">
        <v>63</v>
      </c>
      <c r="DC83" s="4" t="n">
        <f aca="false">DB83/(DA83*DA83)</f>
        <v>22.3214285714286</v>
      </c>
      <c r="DD83" s="1" t="n">
        <v>95</v>
      </c>
      <c r="DE83" s="1" t="n">
        <v>68</v>
      </c>
      <c r="DF83" s="1" t="n">
        <v>524.35</v>
      </c>
      <c r="DG83" s="1" t="n">
        <v>794.8</v>
      </c>
      <c r="DH83" s="1" t="n">
        <v>581.19</v>
      </c>
      <c r="DI83" s="1" t="n">
        <v>270.45</v>
      </c>
      <c r="DJ83" s="1" t="n">
        <v>683.7</v>
      </c>
      <c r="DK83" s="1" t="n">
        <v>851.48</v>
      </c>
      <c r="DL83" s="1" t="n">
        <v>647.04</v>
      </c>
      <c r="DM83" s="1" t="n">
        <v>167.78</v>
      </c>
      <c r="DN83" s="1" t="n">
        <v>1</v>
      </c>
      <c r="DO83" s="1" t="n">
        <v>1</v>
      </c>
      <c r="DP83" s="1" t="n">
        <f aca="false">LOG10(F83)</f>
        <v>2.7877225307709</v>
      </c>
      <c r="DQ83" s="1" t="n">
        <f aca="false">LOG10(G83)</f>
        <v>1.99255351783214</v>
      </c>
      <c r="DR83" s="1" t="n">
        <f aca="false">LOG10(H83)</f>
        <v>1.18355453361886</v>
      </c>
      <c r="DS83" s="1" t="e">
        <f aca="false">LOG10(I83)</f>
        <v>#VALUE!</v>
      </c>
      <c r="DT83" s="1" t="n">
        <f aca="false">LOG10(J83)</f>
        <v>2.38134977105974</v>
      </c>
      <c r="DU83" s="1" t="n">
        <f aca="false">LOG10(K83)</f>
        <v>1.17897694729317</v>
      </c>
      <c r="DV83" s="1" t="n">
        <f aca="false">LOG10(L83)</f>
        <v>1.52943035436699</v>
      </c>
      <c r="DW83" s="1" t="n">
        <f aca="false">LOG10(M83)</f>
        <v>2.35073245171613</v>
      </c>
      <c r="DX83" s="1" t="n">
        <f aca="false">LOG10(N83)</f>
        <v>1.09516935143176</v>
      </c>
      <c r="DY83" s="1" t="n">
        <f aca="false">LOG10(O83)</f>
        <v>1.51811894714315</v>
      </c>
      <c r="DZ83" s="1" t="n">
        <f aca="false">LOG10(P83)</f>
        <v>1.02978947083186</v>
      </c>
      <c r="EA83" s="1" t="n">
        <f aca="false">LOG10(Q83)</f>
        <v>2.72177765043346</v>
      </c>
      <c r="EB83" s="1" t="n">
        <f aca="false">LOG10(R83)</f>
        <v>2.05705720863742</v>
      </c>
      <c r="EC83" s="1" t="n">
        <f aca="false">LOG10(S83)</f>
        <v>0.682145076373832</v>
      </c>
      <c r="ED83" s="1" t="e">
        <f aca="false">LOG10(T83)</f>
        <v>#VALUE!</v>
      </c>
      <c r="EE83" s="1" t="n">
        <f aca="false">LOG10(U83)</f>
        <v>1.48258776952677</v>
      </c>
      <c r="EF83" s="1" t="n">
        <f aca="false">LOG10(V83)</f>
        <v>1.35564305022087</v>
      </c>
      <c r="EG83" s="1" t="n">
        <f aca="false">LOG10(W83)</f>
        <v>1.62859325585126</v>
      </c>
      <c r="EH83" s="1" t="n">
        <f aca="false">LOG10(X83)</f>
        <v>1.54182876678131</v>
      </c>
      <c r="EI83" s="1" t="n">
        <f aca="false">LOG10(Y83)</f>
        <v>0.943494515906103</v>
      </c>
      <c r="EJ83" s="1" t="n">
        <f aca="false">LOG10(Z83)</f>
        <v>1.71957985771372</v>
      </c>
      <c r="EK83" s="1" t="n">
        <f aca="false">LOG10(AA83)</f>
        <v>1.05153839051533</v>
      </c>
      <c r="EL83" s="1" t="n">
        <f aca="false">LOG10(AB83)</f>
        <v>2.76831244328212</v>
      </c>
      <c r="EM83" s="1" t="n">
        <f aca="false">LOG10(AC83)</f>
        <v>2.01157044359728</v>
      </c>
      <c r="EN83" s="1" t="n">
        <f aca="false">LOG10(AD83)</f>
        <v>1.23172438332852</v>
      </c>
      <c r="EO83" s="1" t="n">
        <f aca="false">LOG10(AE83)</f>
        <v>0.334453751150931</v>
      </c>
      <c r="EP83" s="1" t="n">
        <f aca="false">LOG10(AF83)</f>
        <v>1.95717613040485</v>
      </c>
      <c r="EQ83" s="1" t="n">
        <f aca="false">LOG10(AG83)</f>
        <v>0.844477175745682</v>
      </c>
      <c r="ER83" s="1" t="n">
        <f aca="false">LOG10(AH83)</f>
        <v>0.93801909747621</v>
      </c>
      <c r="ES83" s="1" t="n">
        <f aca="false">LOG10(AI83)</f>
        <v>2.06666130230068</v>
      </c>
      <c r="ET83" s="1" t="n">
        <f aca="false">LOG10(AJ83)</f>
        <v>0.935507265824713</v>
      </c>
      <c r="EU83" s="1" t="n">
        <f aca="false">LOG10(AK83)</f>
        <v>1.0265332645233</v>
      </c>
      <c r="EV83" s="1" t="n">
        <f aca="false">LOG10(AL83)</f>
        <v>0.966141732739033</v>
      </c>
      <c r="EW83" s="1" t="n">
        <f aca="false">LOG10(AM83)</f>
        <v>2.73971471274571</v>
      </c>
      <c r="EX83" s="1" t="n">
        <f aca="false">LOG10(AN83)</f>
        <v>2.03937445576847</v>
      </c>
      <c r="EY83" s="1" t="n">
        <f aca="false">LOG10(AO83)</f>
        <v>1.01703333929878</v>
      </c>
      <c r="EZ83" s="1" t="e">
        <f aca="false">LOG10(AP83)</f>
        <v>#VALUE!</v>
      </c>
      <c r="FA83" s="1" t="n">
        <f aca="false">LOG10(AQ83)</f>
        <v>1.30059548388996</v>
      </c>
      <c r="FB83" s="1" t="n">
        <f aca="false">LOG10(AR83)</f>
        <v>0.593286067020457</v>
      </c>
      <c r="FC83" s="1" t="n">
        <f aca="false">LOG10(AS83)</f>
        <v>0.77887447200274</v>
      </c>
      <c r="FD83" s="1" t="n">
        <f aca="false">LOG10(AT83)</f>
        <v>1.68214507637383</v>
      </c>
      <c r="FE83" s="1" t="n">
        <f aca="false">LOG10(AU83)</f>
        <v>0.905256048748451</v>
      </c>
      <c r="FF83" s="1" t="n">
        <f aca="false">LOG10(AV83)</f>
        <v>1.04296907339318</v>
      </c>
      <c r="FG83" s="1" t="n">
        <f aca="false">LOG10(AW83)</f>
        <v>1.0927206446841</v>
      </c>
      <c r="FH83" s="1" t="n">
        <f aca="false">LOG10(AX83)</f>
        <v>2.83231726992226</v>
      </c>
      <c r="FI83" s="1" t="n">
        <f aca="false">LOG10(AY83)</f>
        <v>1.94855966210896</v>
      </c>
      <c r="FJ83" s="1" t="n">
        <f aca="false">LOG10(AZ83)</f>
        <v>1.40105572577184</v>
      </c>
      <c r="FK83" s="1" t="n">
        <f aca="false">LOG10(BA83)</f>
        <v>0.586587304671755</v>
      </c>
      <c r="FL83" s="1" t="n">
        <f aca="false">LOG10(BB83)</f>
        <v>2.56337427853682</v>
      </c>
      <c r="FM83" s="1" t="n">
        <f aca="false">LOG10(BC83)</f>
        <v>1.04375512696868</v>
      </c>
      <c r="FN83" s="1" t="n">
        <f aca="false">LOG10(BD83)</f>
        <v>1.31365634661803</v>
      </c>
      <c r="FO83" s="1" t="n">
        <f aca="false">LOG10(BE83)</f>
        <v>2.53379746984032</v>
      </c>
      <c r="FP83" s="1" t="n">
        <f aca="false">LOG10(BF83)</f>
        <v>1.07371835034612</v>
      </c>
      <c r="FQ83" s="1" t="n">
        <f aca="false">LOG10(BG83)</f>
        <v>1.27392678010053</v>
      </c>
      <c r="FR83" s="1" t="n">
        <f aca="false">LOG10(BH83)</f>
        <v>1.02325245963371</v>
      </c>
      <c r="FS83" s="1" t="n">
        <f aca="false">LOG10(BI83)</f>
        <v>2.74394070962879</v>
      </c>
      <c r="FT83" s="1" t="n">
        <f aca="false">LOG10(BJ83)</f>
        <v>2.0383816914677</v>
      </c>
      <c r="FU83" s="1" t="n">
        <f aca="false">LOG10(BK83)</f>
        <v>1.93389203576421</v>
      </c>
      <c r="FV83" s="1" t="n">
        <f aca="false">LOG10(BL83)</f>
        <v>0.0453229787866575</v>
      </c>
      <c r="FW83" s="1" t="n">
        <f aca="false">LOG10(BM83)</f>
        <v>1.97016084303731</v>
      </c>
      <c r="FX83" s="1" t="n">
        <f aca="false">LOG10(BN83)</f>
        <v>1.32817566143832</v>
      </c>
      <c r="FY83" s="1" t="n">
        <f aca="false">LOG10(BO83)</f>
        <v>1.74296067021415</v>
      </c>
      <c r="FZ83" s="1" t="n">
        <f aca="false">LOG10(BP83)</f>
        <v>3.59368804648197</v>
      </c>
      <c r="GA83" s="1" t="n">
        <f aca="false">LOG10(BQ83)</f>
        <v>1.63032615480395</v>
      </c>
      <c r="GB83" s="1" t="n">
        <f aca="false">LOG10(BR83)</f>
        <v>1.75181778773688</v>
      </c>
      <c r="GC83" s="1" t="n">
        <f aca="false">LOG10(BS83)</f>
        <v>1.08134730780413</v>
      </c>
      <c r="GD83" s="1" t="n">
        <f aca="false">LOG10(BT83)</f>
        <v>2.79608842868067</v>
      </c>
      <c r="GE83" s="1" t="n">
        <f aca="false">LOG10(BU83)</f>
        <v>1.98335561433179</v>
      </c>
      <c r="GF83" s="1" t="n">
        <f aca="false">LOG10(BV83)</f>
        <v>1.2464985807958</v>
      </c>
      <c r="GG83" s="1" t="n">
        <f aca="false">LOG10(BW83)</f>
        <v>0.222716471147583</v>
      </c>
      <c r="GH83" s="1" t="n">
        <f aca="false">LOG10(BX83)</f>
        <v>2.07784010273499</v>
      </c>
      <c r="GI83" s="1" t="n">
        <f aca="false">LOG10(BY83)</f>
        <v>1.03181227133037</v>
      </c>
      <c r="GJ83" s="1" t="n">
        <f aca="false">LOG10(BZ83)</f>
        <v>1.1646502159343</v>
      </c>
      <c r="GK83" s="1" t="n">
        <f aca="false">LOG10(CA83)</f>
        <v>2.26585511354737</v>
      </c>
      <c r="GL83" s="1" t="n">
        <f aca="false">LOG10(CB83)</f>
        <v>1.19312459835446</v>
      </c>
      <c r="GM83" s="1" t="n">
        <f aca="false">LOG10(CC83)</f>
        <v>1.40908736944784</v>
      </c>
      <c r="GN83" s="1" t="n">
        <f aca="false">LOG10(CD83)</f>
        <v>0.973127853599699</v>
      </c>
      <c r="GO83" s="1" t="n">
        <f aca="false">LOG10(CE83)</f>
        <v>2.83037692256997</v>
      </c>
      <c r="GP83" s="1" t="n">
        <f aca="false">LOG10(CF83)</f>
        <v>1.94939000664491</v>
      </c>
      <c r="GQ83" s="1" t="n">
        <f aca="false">LOG10(CG83)</f>
        <v>1.29688447553855</v>
      </c>
      <c r="GR83" s="1" t="n">
        <f aca="false">LOG10(CH83)</f>
        <v>0.257678574869185</v>
      </c>
      <c r="GS83" s="1" t="n">
        <f aca="false">LOG10(CI83)</f>
        <v>2.54836484632144</v>
      </c>
      <c r="GT83" s="1" t="n">
        <f aca="false">LOG10(CJ83)</f>
        <v>1.41060854256837</v>
      </c>
      <c r="GU83" s="1" t="n">
        <f aca="false">LOG10(CK83)</f>
        <v>1.63326641115542</v>
      </c>
      <c r="GV83" s="1" t="n">
        <f aca="false">LOG10(CL83)</f>
        <v>2.52033939904305</v>
      </c>
      <c r="GW83" s="1" t="n">
        <f aca="false">LOG10(CM83)</f>
        <v>1.33885474625232</v>
      </c>
      <c r="GX83" s="1" t="n">
        <f aca="false">LOG10(CN83)</f>
        <v>1.60927417240459</v>
      </c>
      <c r="GY83" s="1" t="n">
        <f aca="false">LOG10(CO83)</f>
        <v>1.00860017176192</v>
      </c>
    </row>
    <row r="84" customFormat="false" ht="15" hidden="false" customHeight="false" outlineLevel="0" collapsed="false">
      <c r="A84" s="1" t="s">
        <v>271</v>
      </c>
      <c r="B84" s="1" t="n">
        <v>2</v>
      </c>
      <c r="C84" s="4" t="n">
        <v>83</v>
      </c>
      <c r="D84" s="4" t="n">
        <v>2</v>
      </c>
      <c r="E84" s="4" t="n">
        <v>1</v>
      </c>
      <c r="F84" s="1" t="n">
        <v>679.61</v>
      </c>
      <c r="G84" s="1" t="n">
        <v>88.36</v>
      </c>
      <c r="H84" s="1" t="n">
        <v>12.68</v>
      </c>
      <c r="I84" s="1" t="n">
        <v>0</v>
      </c>
      <c r="J84" s="1" t="n">
        <v>170.05</v>
      </c>
      <c r="K84" s="1" t="n">
        <v>40.11</v>
      </c>
      <c r="L84" s="1" t="n">
        <v>60.46</v>
      </c>
      <c r="M84" s="1" t="n">
        <v>163.24</v>
      </c>
      <c r="N84" s="1" t="n">
        <v>42.91</v>
      </c>
      <c r="O84" s="1" t="n">
        <v>55.05</v>
      </c>
      <c r="P84" s="1" t="n">
        <v>12.95</v>
      </c>
      <c r="Q84" s="1" t="n">
        <v>649.3</v>
      </c>
      <c r="R84" s="1" t="n">
        <v>92.63</v>
      </c>
      <c r="S84" s="1" t="n">
        <v>8.65</v>
      </c>
      <c r="T84" s="1" t="n">
        <v>0</v>
      </c>
      <c r="U84" s="1" t="n">
        <v>46.94</v>
      </c>
      <c r="V84" s="1" t="n">
        <v>8.55</v>
      </c>
      <c r="W84" s="1" t="n">
        <v>23.11</v>
      </c>
      <c r="X84" s="1" t="n">
        <v>34.76</v>
      </c>
      <c r="Y84" s="1" t="n">
        <v>4.61</v>
      </c>
      <c r="Z84" s="1" t="n">
        <v>20.8</v>
      </c>
      <c r="AA84" s="1" t="n">
        <v>9.65</v>
      </c>
      <c r="AB84" s="1" t="n">
        <v>670.58</v>
      </c>
      <c r="AC84" s="1" t="n">
        <v>89.8</v>
      </c>
      <c r="AD84" s="1" t="n">
        <v>18.43</v>
      </c>
      <c r="AE84" s="1" t="n">
        <v>1.35</v>
      </c>
      <c r="AF84" s="1" t="n">
        <v>75.3</v>
      </c>
      <c r="AG84" s="1" t="n">
        <v>5.23</v>
      </c>
      <c r="AH84" s="1" t="n">
        <v>5.63</v>
      </c>
      <c r="AI84" s="1" t="n">
        <v>95.17</v>
      </c>
      <c r="AJ84" s="1" t="n">
        <v>5.58</v>
      </c>
      <c r="AK84" s="1" t="n">
        <v>5.85</v>
      </c>
      <c r="AL84" s="1" t="n">
        <v>11.53</v>
      </c>
      <c r="AM84" s="1" t="n">
        <v>620.38</v>
      </c>
      <c r="AN84" s="1" t="n">
        <v>97.29</v>
      </c>
      <c r="AO84" s="1" t="n">
        <v>26</v>
      </c>
      <c r="AP84" s="1" t="n">
        <v>4.77</v>
      </c>
      <c r="AQ84" s="1" t="n">
        <v>528.57</v>
      </c>
      <c r="AR84" s="1" t="n">
        <v>18.02</v>
      </c>
      <c r="AS84" s="1" t="n">
        <v>20.63</v>
      </c>
      <c r="AT84" s="1" t="n">
        <v>373.16</v>
      </c>
      <c r="AU84" s="1" t="n">
        <v>14.35</v>
      </c>
      <c r="AV84" s="1" t="n">
        <v>17.71</v>
      </c>
      <c r="AW84" s="1" t="n">
        <v>12.23</v>
      </c>
      <c r="AX84" s="1" t="n">
        <v>685.77</v>
      </c>
      <c r="AY84" s="1" t="n">
        <v>87.68</v>
      </c>
      <c r="AZ84" s="1" t="n">
        <v>11.52</v>
      </c>
      <c r="BA84" s="1" t="n">
        <v>0</v>
      </c>
      <c r="BB84" s="1" t="n">
        <v>46.94</v>
      </c>
      <c r="BC84" s="1" t="n">
        <v>7.61</v>
      </c>
      <c r="BD84" s="1" t="n">
        <v>16.63</v>
      </c>
      <c r="BE84" s="1" t="n">
        <v>64.4</v>
      </c>
      <c r="BF84" s="1" t="n">
        <v>5.99</v>
      </c>
      <c r="BG84" s="1" t="n">
        <v>17.89</v>
      </c>
      <c r="BH84" s="1" t="n">
        <v>15.71</v>
      </c>
      <c r="BI84" s="1" t="n">
        <v>657.87</v>
      </c>
      <c r="BJ84" s="1" t="n">
        <v>91.59</v>
      </c>
      <c r="BK84" s="1" t="n">
        <v>9.96</v>
      </c>
      <c r="BL84" s="1" t="n">
        <v>0</v>
      </c>
      <c r="BM84" s="1" t="n">
        <v>50.14</v>
      </c>
      <c r="BN84" s="1" t="n">
        <v>11.85</v>
      </c>
      <c r="BO84" s="1" t="n">
        <v>40.2</v>
      </c>
      <c r="BP84" s="1" t="n">
        <v>68.4</v>
      </c>
      <c r="BQ84" s="1" t="n">
        <v>6</v>
      </c>
      <c r="BR84" s="1" t="n">
        <v>37.25</v>
      </c>
      <c r="BS84" s="1" t="n">
        <v>17.1</v>
      </c>
      <c r="BT84" s="1" t="n">
        <v>729.95</v>
      </c>
      <c r="BU84" s="1" t="n">
        <v>82.62</v>
      </c>
      <c r="BV84" s="1" t="n">
        <v>21.43</v>
      </c>
      <c r="BW84" s="1" t="n">
        <v>3.17</v>
      </c>
      <c r="BX84" s="1" t="n">
        <v>237.89</v>
      </c>
      <c r="BY84" s="1" t="n">
        <v>11.08</v>
      </c>
      <c r="BZ84" s="1" t="n">
        <v>21.35</v>
      </c>
      <c r="CA84" s="1" t="n">
        <v>320.67</v>
      </c>
      <c r="CB84" s="1" t="n">
        <v>11.83</v>
      </c>
      <c r="CC84" s="1" t="n">
        <v>31.5</v>
      </c>
      <c r="CD84" s="1" t="n">
        <v>13.9</v>
      </c>
      <c r="CE84" s="1" t="n">
        <v>716.22</v>
      </c>
      <c r="CF84" s="1" t="n">
        <v>83.94</v>
      </c>
      <c r="CG84" s="1" t="n">
        <v>16.21</v>
      </c>
      <c r="CH84" s="1" t="n">
        <v>0</v>
      </c>
      <c r="CI84" s="1" t="n">
        <v>102.42</v>
      </c>
      <c r="CJ84" s="1" t="n">
        <v>9.2</v>
      </c>
      <c r="CK84" s="1" t="n">
        <v>15.99</v>
      </c>
      <c r="CL84" s="1" t="n">
        <v>150.12</v>
      </c>
      <c r="CM84" s="1" t="n">
        <v>15.45</v>
      </c>
      <c r="CN84" s="1" t="n">
        <v>23.32</v>
      </c>
      <c r="CO84" s="1" t="n">
        <v>14.97</v>
      </c>
      <c r="CP84" s="1" t="s">
        <v>293</v>
      </c>
      <c r="CQ84" s="1" t="n">
        <v>14</v>
      </c>
      <c r="CR84" s="1" t="n">
        <v>50</v>
      </c>
      <c r="CS84" s="1" t="n">
        <v>15</v>
      </c>
      <c r="CT84" s="1" t="n">
        <v>60</v>
      </c>
      <c r="CW84" s="1" t="n">
        <v>1</v>
      </c>
      <c r="CX84" s="1" t="n">
        <v>24</v>
      </c>
      <c r="CY84" s="2" t="n">
        <v>24</v>
      </c>
      <c r="CZ84" s="1" t="n">
        <v>167</v>
      </c>
      <c r="DA84" s="4" t="n">
        <f aca="false">CZ84/100</f>
        <v>1.67</v>
      </c>
      <c r="DB84" s="1" t="n">
        <v>57</v>
      </c>
      <c r="DC84" s="4" t="n">
        <f aca="false">DB84/(DA84*DA84)</f>
        <v>20.4381655849977</v>
      </c>
      <c r="DD84" s="1" t="n">
        <v>94</v>
      </c>
      <c r="DE84" s="1" t="n">
        <v>67</v>
      </c>
      <c r="DF84" s="1" t="n">
        <v>690</v>
      </c>
      <c r="DG84" s="1" t="n">
        <v>850.59</v>
      </c>
      <c r="DH84" s="1" t="n">
        <v>554.5</v>
      </c>
      <c r="DI84" s="1" t="n">
        <v>160.59</v>
      </c>
      <c r="DJ84" s="1" t="n">
        <v>623.1</v>
      </c>
      <c r="DK84" s="1" t="n">
        <v>766</v>
      </c>
      <c r="DL84" s="1" t="n">
        <v>550</v>
      </c>
      <c r="DM84" s="1" t="n">
        <v>142.9</v>
      </c>
      <c r="DN84" s="1" t="n">
        <v>0</v>
      </c>
      <c r="DO84" s="1" t="n">
        <v>0</v>
      </c>
      <c r="DP84" s="1" t="n">
        <f aca="false">LOG10(F84)</f>
        <v>2.83225976059263</v>
      </c>
      <c r="DQ84" s="1" t="n">
        <f aca="false">LOG10(G84)</f>
        <v>1.9462557071994</v>
      </c>
      <c r="DR84" s="1" t="n">
        <f aca="false">LOG10(H84)</f>
        <v>1.10311925354571</v>
      </c>
      <c r="DS84" s="1" t="e">
        <f aca="false">LOG10(I84)</f>
        <v>#VALUE!</v>
      </c>
      <c r="DT84" s="1" t="n">
        <f aca="false">LOG10(J84)</f>
        <v>2.23057663626874</v>
      </c>
      <c r="DU84" s="1" t="n">
        <f aca="false">LOG10(K84)</f>
        <v>1.60325266198165</v>
      </c>
      <c r="DV84" s="1" t="n">
        <f aca="false">LOG10(L84)</f>
        <v>1.7814681428418</v>
      </c>
      <c r="DW84" s="1" t="n">
        <f aca="false">LOG10(M84)</f>
        <v>2.21282658610123</v>
      </c>
      <c r="DX84" s="1" t="n">
        <f aca="false">LOG10(N84)</f>
        <v>1.63255851453267</v>
      </c>
      <c r="DY84" s="1" t="n">
        <f aca="false">LOG10(O84)</f>
        <v>1.74075732330777</v>
      </c>
      <c r="DZ84" s="1" t="n">
        <f aca="false">LOG10(P84)</f>
        <v>1.11226976841727</v>
      </c>
      <c r="EA84" s="1" t="n">
        <f aca="false">LOG10(Q84)</f>
        <v>2.81244540287276</v>
      </c>
      <c r="EB84" s="1" t="n">
        <f aca="false">LOG10(R84)</f>
        <v>1.96675166405138</v>
      </c>
      <c r="EC84" s="1" t="n">
        <f aca="false">LOG10(S84)</f>
        <v>0.937016107464814</v>
      </c>
      <c r="ED84" s="1" t="e">
        <f aca="false">LOG10(T84)</f>
        <v>#VALUE!</v>
      </c>
      <c r="EE84" s="1" t="n">
        <f aca="false">LOG10(U84)</f>
        <v>1.67154308526257</v>
      </c>
      <c r="EF84" s="1" t="n">
        <f aca="false">LOG10(V84)</f>
        <v>0.931966114728173</v>
      </c>
      <c r="EG84" s="1" t="n">
        <f aca="false">LOG10(W84)</f>
        <v>1.36379994547911</v>
      </c>
      <c r="EH84" s="1" t="n">
        <f aca="false">LOG10(X84)</f>
        <v>1.54107976777663</v>
      </c>
      <c r="EI84" s="1" t="n">
        <f aca="false">LOG10(Y84)</f>
        <v>0.663700925389648</v>
      </c>
      <c r="EJ84" s="1" t="n">
        <f aca="false">LOG10(Z84)</f>
        <v>1.31806333496276</v>
      </c>
      <c r="EK84" s="1" t="n">
        <f aca="false">LOG10(AA84)</f>
        <v>0.984527313343793</v>
      </c>
      <c r="EL84" s="1" t="n">
        <f aca="false">LOG10(AB84)</f>
        <v>2.82645059648444</v>
      </c>
      <c r="EM84" s="1" t="n">
        <f aca="false">LOG10(AC84)</f>
        <v>1.9532763366673</v>
      </c>
      <c r="EN84" s="1" t="n">
        <f aca="false">LOG10(AD84)</f>
        <v>1.26552533521907</v>
      </c>
      <c r="EO84" s="1" t="n">
        <f aca="false">LOG10(AE84)</f>
        <v>0.130333768495006</v>
      </c>
      <c r="EP84" s="1" t="n">
        <f aca="false">LOG10(AF84)</f>
        <v>1.8767949762007</v>
      </c>
      <c r="EQ84" s="1" t="n">
        <f aca="false">LOG10(AG84)</f>
        <v>0.718501688867274</v>
      </c>
      <c r="ER84" s="1" t="n">
        <f aca="false">LOG10(AH84)</f>
        <v>0.750508394851346</v>
      </c>
      <c r="ES84" s="1" t="n">
        <f aca="false">LOG10(AI84)</f>
        <v>1.97850006931146</v>
      </c>
      <c r="ET84" s="1" t="n">
        <f aca="false">LOG10(AJ84)</f>
        <v>0.746634198937579</v>
      </c>
      <c r="EU84" s="1" t="n">
        <f aca="false">LOG10(AK84)</f>
        <v>0.76715586608218</v>
      </c>
      <c r="EV84" s="1" t="n">
        <f aca="false">LOG10(AL84)</f>
        <v>1.0618293072947</v>
      </c>
      <c r="EW84" s="1" t="n">
        <f aca="false">LOG10(AM84)</f>
        <v>2.79265778844904</v>
      </c>
      <c r="EX84" s="1" t="n">
        <f aca="false">LOG10(AN84)</f>
        <v>1.98806820339264</v>
      </c>
      <c r="EY84" s="1" t="n">
        <f aca="false">LOG10(AO84)</f>
        <v>1.41497334797082</v>
      </c>
      <c r="EZ84" s="1" t="n">
        <f aca="false">LOG10(AP84)</f>
        <v>0.678518379040114</v>
      </c>
      <c r="FA84" s="1" t="n">
        <f aca="false">LOG10(AQ84)</f>
        <v>2.72310251028228</v>
      </c>
      <c r="FB84" s="1" t="n">
        <f aca="false">LOG10(AR84)</f>
        <v>1.25575478664304</v>
      </c>
      <c r="FC84" s="1" t="n">
        <f aca="false">LOG10(AS84)</f>
        <v>1.31449922797315</v>
      </c>
      <c r="FD84" s="1" t="n">
        <f aca="false">LOG10(AT84)</f>
        <v>2.57189508440376</v>
      </c>
      <c r="FE84" s="1" t="n">
        <f aca="false">LOG10(AU84)</f>
        <v>1.15685190107001</v>
      </c>
      <c r="FF84" s="1" t="n">
        <f aca="false">LOG10(AV84)</f>
        <v>1.24821856119007</v>
      </c>
      <c r="FG84" s="1" t="n">
        <f aca="false">LOG10(AW84)</f>
        <v>1.08742645703629</v>
      </c>
      <c r="FH84" s="1" t="n">
        <f aca="false">LOG10(AX84)</f>
        <v>2.83617848235455</v>
      </c>
      <c r="FI84" s="1" t="n">
        <f aca="false">LOG10(AY84)</f>
        <v>1.94290054114029</v>
      </c>
      <c r="FJ84" s="1" t="n">
        <f aca="false">LOG10(AZ84)</f>
        <v>1.06145247908719</v>
      </c>
      <c r="FK84" s="1" t="e">
        <f aca="false">LOG10(BA84)</f>
        <v>#VALUE!</v>
      </c>
      <c r="FL84" s="1" t="n">
        <f aca="false">LOG10(BB84)</f>
        <v>1.67154308526257</v>
      </c>
      <c r="FM84" s="1" t="n">
        <f aca="false">LOG10(BC84)</f>
        <v>0.881384656770573</v>
      </c>
      <c r="FN84" s="1" t="n">
        <f aca="false">LOG10(BD84)</f>
        <v>1.22089224921952</v>
      </c>
      <c r="FO84" s="1" t="n">
        <f aca="false">LOG10(BE84)</f>
        <v>1.80888586735981</v>
      </c>
      <c r="FP84" s="1" t="n">
        <f aca="false">LOG10(BF84)</f>
        <v>0.777426822389311</v>
      </c>
      <c r="FQ84" s="1" t="n">
        <f aca="false">LOG10(BG84)</f>
        <v>1.25261034056737</v>
      </c>
      <c r="FR84" s="1" t="n">
        <f aca="false">LOG10(BH84)</f>
        <v>1.19617618503997</v>
      </c>
      <c r="FS84" s="1" t="n">
        <f aca="false">LOG10(BI84)</f>
        <v>2.81814008227571</v>
      </c>
      <c r="FT84" s="1" t="n">
        <f aca="false">LOG10(BJ84)</f>
        <v>1.96184805901832</v>
      </c>
      <c r="FU84" s="1" t="n">
        <f aca="false">LOG10(BK84)</f>
        <v>0.998259338423699</v>
      </c>
      <c r="FV84" s="1" t="e">
        <f aca="false">LOG10(BL84)</f>
        <v>#VALUE!</v>
      </c>
      <c r="FW84" s="1" t="n">
        <f aca="false">LOG10(BM84)</f>
        <v>1.7001843296222</v>
      </c>
      <c r="FX84" s="1" t="n">
        <f aca="false">LOG10(BN84)</f>
        <v>1.07371835034612</v>
      </c>
      <c r="FY84" s="1" t="n">
        <f aca="false">LOG10(BO84)</f>
        <v>1.60422605308447</v>
      </c>
      <c r="FZ84" s="1" t="n">
        <f aca="false">LOG10(BP84)</f>
        <v>1.83505610172012</v>
      </c>
      <c r="GA84" s="1" t="n">
        <f aca="false">LOG10(BQ84)</f>
        <v>0.778151250383644</v>
      </c>
      <c r="GB84" s="1" t="n">
        <f aca="false">LOG10(BR84)</f>
        <v>1.57112627708431</v>
      </c>
      <c r="GC84" s="1" t="n">
        <f aca="false">LOG10(BS84)</f>
        <v>1.23299611039215</v>
      </c>
      <c r="GD84" s="1" t="n">
        <f aca="false">LOG10(BT84)</f>
        <v>2.86329311290431</v>
      </c>
      <c r="GE84" s="1" t="n">
        <f aca="false">LOG10(BU84)</f>
        <v>1.91708519064057</v>
      </c>
      <c r="GF84" s="1" t="n">
        <f aca="false">LOG10(BV84)</f>
        <v>1.33102217104183</v>
      </c>
      <c r="GG84" s="1" t="n">
        <f aca="false">LOG10(BW84)</f>
        <v>0.501059262217751</v>
      </c>
      <c r="GH84" s="1" t="n">
        <f aca="false">LOG10(BX84)</f>
        <v>2.37637618631596</v>
      </c>
      <c r="GI84" s="1" t="n">
        <f aca="false">LOG10(BY84)</f>
        <v>1.04453976039241</v>
      </c>
      <c r="GJ84" s="1" t="n">
        <f aca="false">LOG10(BZ84)</f>
        <v>1.32939787936104</v>
      </c>
      <c r="GK84" s="1" t="n">
        <f aca="false">LOG10(CA84)</f>
        <v>2.50605833179034</v>
      </c>
      <c r="GL84" s="1" t="n">
        <f aca="false">LOG10(CB84)</f>
        <v>1.07298474462793</v>
      </c>
      <c r="GM84" s="1" t="n">
        <f aca="false">LOG10(CC84)</f>
        <v>1.4983105537896</v>
      </c>
      <c r="GN84" s="1" t="n">
        <f aca="false">LOG10(CD84)</f>
        <v>1.1430148002541</v>
      </c>
      <c r="GO84" s="1" t="n">
        <f aca="false">LOG10(CE84)</f>
        <v>2.85504644424969</v>
      </c>
      <c r="GP84" s="1" t="n">
        <f aca="false">LOG10(CF84)</f>
        <v>1.92396896487547</v>
      </c>
      <c r="GQ84" s="1" t="n">
        <f aca="false">LOG10(CG84)</f>
        <v>1.20978301484852</v>
      </c>
      <c r="GR84" s="1" t="e">
        <f aca="false">LOG10(CH84)</f>
        <v>#VALUE!</v>
      </c>
      <c r="GS84" s="1" t="n">
        <f aca="false">LOG10(CI84)</f>
        <v>2.01038477149838</v>
      </c>
      <c r="GT84" s="1" t="n">
        <f aca="false">LOG10(CJ84)</f>
        <v>0.963787827345555</v>
      </c>
      <c r="GU84" s="1" t="n">
        <f aca="false">LOG10(CK84)</f>
        <v>1.20384846374623</v>
      </c>
      <c r="GV84" s="1" t="n">
        <f aca="false">LOG10(CL84)</f>
        <v>2.17643855574105</v>
      </c>
      <c r="GW84" s="1" t="n">
        <f aca="false">LOG10(CM84)</f>
        <v>1.18892848376085</v>
      </c>
      <c r="GX84" s="1" t="n">
        <f aca="false">LOG10(CN84)</f>
        <v>1.36772854608698</v>
      </c>
      <c r="GY84" s="1" t="n">
        <f aca="false">LOG10(CO84)</f>
        <v>1.17522180034305</v>
      </c>
    </row>
    <row r="85" customFormat="false" ht="15" hidden="false" customHeight="false" outlineLevel="0" collapsed="false">
      <c r="A85" s="1" t="s">
        <v>271</v>
      </c>
      <c r="B85" s="1" t="n">
        <v>2</v>
      </c>
      <c r="C85" s="4" t="n">
        <v>84</v>
      </c>
      <c r="D85" s="4" t="n">
        <v>1</v>
      </c>
      <c r="E85" s="4" t="n">
        <v>2</v>
      </c>
      <c r="F85" s="1" t="n">
        <v>566.4</v>
      </c>
      <c r="G85" s="1" t="n">
        <v>106.08</v>
      </c>
      <c r="H85" s="1" t="n">
        <v>11.47</v>
      </c>
      <c r="I85" s="1" t="n">
        <v>0</v>
      </c>
      <c r="J85" s="1" t="n">
        <v>12.21</v>
      </c>
      <c r="K85" s="1" t="n">
        <v>4.33</v>
      </c>
      <c r="L85" s="1" t="n">
        <v>16.69</v>
      </c>
      <c r="M85" s="1" t="n">
        <v>21.11</v>
      </c>
      <c r="N85" s="1" t="n">
        <v>5.44</v>
      </c>
      <c r="O85" s="1" t="n">
        <v>19.61</v>
      </c>
      <c r="P85" s="1" t="n">
        <v>19.52</v>
      </c>
      <c r="Q85" s="1" t="n">
        <v>494.58</v>
      </c>
      <c r="R85" s="1" t="n">
        <v>121.66</v>
      </c>
      <c r="S85" s="1" t="n">
        <v>15.96</v>
      </c>
      <c r="T85" s="1" t="n">
        <v>0</v>
      </c>
      <c r="U85" s="1" t="n">
        <v>30.71</v>
      </c>
      <c r="V85" s="1" t="n">
        <v>17.59</v>
      </c>
      <c r="W85" s="1" t="n">
        <v>77.22</v>
      </c>
      <c r="X85" s="1" t="n">
        <v>24.12</v>
      </c>
      <c r="Y85" s="1" t="n">
        <v>4.67</v>
      </c>
      <c r="Z85" s="1" t="n">
        <v>73.12</v>
      </c>
      <c r="AA85" s="1" t="n">
        <v>20.41</v>
      </c>
      <c r="AB85" s="1" t="n">
        <v>578.91</v>
      </c>
      <c r="AC85" s="1" t="n">
        <v>104.12</v>
      </c>
      <c r="AD85" s="1" t="n">
        <v>14.12</v>
      </c>
      <c r="AE85" s="1" t="n">
        <v>0</v>
      </c>
      <c r="AF85" s="1" t="n">
        <v>62.95</v>
      </c>
      <c r="AG85" s="1" t="n">
        <v>3.93</v>
      </c>
      <c r="AH85" s="1" t="n">
        <v>4.35</v>
      </c>
      <c r="AI85" s="1" t="n">
        <v>55.39</v>
      </c>
      <c r="AJ85" s="1" t="n">
        <v>3.37</v>
      </c>
      <c r="AK85" s="1" t="n">
        <v>4.03</v>
      </c>
      <c r="AL85" s="1" t="n">
        <v>9.44</v>
      </c>
      <c r="AM85" s="1" t="n">
        <v>525.17</v>
      </c>
      <c r="AN85" s="1" t="n">
        <v>114.4</v>
      </c>
      <c r="AO85" s="1" t="n">
        <v>6.28</v>
      </c>
      <c r="AP85" s="1" t="n">
        <v>0</v>
      </c>
      <c r="AQ85" s="1" t="n">
        <v>10.48</v>
      </c>
      <c r="AR85" s="1" t="n">
        <v>3.09</v>
      </c>
      <c r="AS85" s="1" t="n">
        <v>3.38</v>
      </c>
      <c r="AT85" s="1" t="n">
        <v>12.19</v>
      </c>
      <c r="AU85" s="1" t="n">
        <v>3.23</v>
      </c>
      <c r="AV85" s="1" t="n">
        <v>3.53</v>
      </c>
      <c r="AW85" s="1" t="n">
        <v>11.7</v>
      </c>
      <c r="AX85" s="1" t="n">
        <v>671.51</v>
      </c>
      <c r="AY85" s="1" t="n">
        <v>89.5</v>
      </c>
      <c r="AZ85" s="1" t="n">
        <v>8.03</v>
      </c>
      <c r="BA85" s="1" t="n">
        <v>0</v>
      </c>
      <c r="BB85" s="1" t="n">
        <v>15.55</v>
      </c>
      <c r="BC85" s="1" t="n">
        <v>4.16</v>
      </c>
      <c r="BD85" s="1" t="n">
        <v>12.21</v>
      </c>
      <c r="BE85" s="1" t="n">
        <v>16.35</v>
      </c>
      <c r="BF85" s="1" t="n">
        <v>2.95</v>
      </c>
      <c r="BG85" s="1" t="n">
        <v>7.04</v>
      </c>
      <c r="BH85" s="1" t="n">
        <v>19.86</v>
      </c>
      <c r="BI85" s="1" t="n">
        <v>539.87</v>
      </c>
      <c r="BJ85" s="1" t="n">
        <v>111.84</v>
      </c>
      <c r="BK85" s="1" t="n">
        <v>5.64</v>
      </c>
      <c r="BL85" s="1" t="n">
        <v>0</v>
      </c>
      <c r="BM85" s="1" t="n">
        <v>1.32</v>
      </c>
      <c r="BN85" s="1" t="n">
        <v>0</v>
      </c>
      <c r="BO85" s="1" t="n">
        <v>6.57</v>
      </c>
      <c r="BP85" s="1" t="n">
        <v>2.54</v>
      </c>
      <c r="BQ85" s="1" t="n">
        <v>0</v>
      </c>
      <c r="BR85" s="1" t="n">
        <v>10.73</v>
      </c>
      <c r="BS85" s="1" t="n">
        <v>21.42</v>
      </c>
      <c r="BT85" s="1" t="n">
        <v>612.54</v>
      </c>
      <c r="BU85" s="1" t="n">
        <v>98.05</v>
      </c>
      <c r="BV85" s="1" t="n">
        <v>6.1</v>
      </c>
      <c r="BW85" s="1" t="n">
        <v>0</v>
      </c>
      <c r="BX85" s="1" t="n">
        <v>21.26</v>
      </c>
      <c r="BY85" s="1" t="n">
        <v>6.4</v>
      </c>
      <c r="BZ85" s="1" t="n">
        <v>10.78</v>
      </c>
      <c r="CA85" s="1" t="n">
        <v>14.44</v>
      </c>
      <c r="CB85" s="1" t="n">
        <v>4.15</v>
      </c>
      <c r="CC85" s="1" t="n">
        <v>6.22</v>
      </c>
      <c r="CD85" s="1" t="n">
        <v>16.47</v>
      </c>
      <c r="CE85" s="1" t="n">
        <v>669.68</v>
      </c>
      <c r="CF85" s="1" t="n">
        <v>89.75</v>
      </c>
      <c r="CG85" s="1" t="n">
        <v>8.85</v>
      </c>
      <c r="CH85" s="1" t="n">
        <v>0</v>
      </c>
      <c r="CI85" s="1" t="n">
        <v>25.81</v>
      </c>
      <c r="CJ85" s="1" t="n">
        <v>4.1</v>
      </c>
      <c r="CK85" s="1" t="n">
        <v>14.35</v>
      </c>
      <c r="CL85" s="1" t="n">
        <v>28.33</v>
      </c>
      <c r="CM85" s="1" t="n">
        <v>4.71</v>
      </c>
      <c r="CN85" s="1" t="n">
        <v>12.22</v>
      </c>
      <c r="CO85" s="1" t="n">
        <v>15.76</v>
      </c>
      <c r="CP85" s="1" t="s">
        <v>294</v>
      </c>
      <c r="CQ85" s="1" t="n">
        <v>17</v>
      </c>
      <c r="CR85" s="1" t="n">
        <v>60</v>
      </c>
      <c r="CS85" s="1" t="n">
        <v>17</v>
      </c>
      <c r="CT85" s="1" t="n">
        <v>60</v>
      </c>
      <c r="CW85" s="4" t="n">
        <v>0</v>
      </c>
      <c r="CX85" s="1" t="n">
        <v>24</v>
      </c>
      <c r="CY85" s="2" t="n">
        <v>24</v>
      </c>
      <c r="CZ85" s="1" t="n">
        <v>189</v>
      </c>
      <c r="DA85" s="4" t="n">
        <f aca="false">CZ85/100</f>
        <v>1.89</v>
      </c>
      <c r="DB85" s="1" t="n">
        <v>78</v>
      </c>
      <c r="DC85" s="4" t="n">
        <f aca="false">DB85/(DA85*DA85)</f>
        <v>21.8358948517679</v>
      </c>
      <c r="DD85" s="1" t="n">
        <v>97</v>
      </c>
      <c r="DE85" s="1" t="n">
        <v>88</v>
      </c>
      <c r="DF85" s="1" t="n">
        <v>573.21</v>
      </c>
      <c r="DG85" s="1" t="n">
        <v>690.74</v>
      </c>
      <c r="DH85" s="1" t="n">
        <v>605.56</v>
      </c>
      <c r="DI85" s="1" t="n">
        <v>117.53</v>
      </c>
      <c r="DJ85" s="1" t="n">
        <v>745</v>
      </c>
      <c r="DK85" s="1" t="n">
        <v>848.4</v>
      </c>
      <c r="DL85" s="1" t="n">
        <v>719.62</v>
      </c>
      <c r="DM85" s="1" t="n">
        <v>103.4</v>
      </c>
      <c r="DN85" s="1" t="n">
        <v>0</v>
      </c>
      <c r="DO85" s="1" t="n">
        <v>1</v>
      </c>
      <c r="DP85" s="1" t="n">
        <f aca="false">LOG10(F85)</f>
        <v>2.75312324468171</v>
      </c>
      <c r="DQ85" s="1" t="n">
        <f aca="false">LOG10(G85)</f>
        <v>2.0256335110607</v>
      </c>
      <c r="DR85" s="1" t="n">
        <f aca="false">LOG10(H85)</f>
        <v>1.05956341790127</v>
      </c>
      <c r="DS85" s="1" t="e">
        <f aca="false">LOG10(I85)</f>
        <v>#VALUE!</v>
      </c>
      <c r="DT85" s="1" t="n">
        <f aca="false">LOG10(J85)</f>
        <v>1.08671566394488</v>
      </c>
      <c r="DU85" s="1" t="n">
        <f aca="false">LOG10(K85)</f>
        <v>0.636487896353365</v>
      </c>
      <c r="DV85" s="1" t="n">
        <f aca="false">LOG10(L85)</f>
        <v>1.22245633667925</v>
      </c>
      <c r="DW85" s="1" t="n">
        <f aca="false">LOG10(M85)</f>
        <v>1.32448823330766</v>
      </c>
      <c r="DX85" s="1" t="n">
        <f aca="false">LOG10(N85)</f>
        <v>0.73559889969818</v>
      </c>
      <c r="DY85" s="1" t="n">
        <f aca="false">LOG10(O85)</f>
        <v>1.29247759366778</v>
      </c>
      <c r="DZ85" s="1" t="n">
        <f aca="false">LOG10(P85)</f>
        <v>1.29047981333067</v>
      </c>
      <c r="EA85" s="1" t="n">
        <f aca="false">LOG10(Q85)</f>
        <v>2.69423655022735</v>
      </c>
      <c r="EB85" s="1" t="n">
        <f aca="false">LOG10(R85)</f>
        <v>2.0851478121269</v>
      </c>
      <c r="EC85" s="1" t="n">
        <f aca="false">LOG10(S85)</f>
        <v>1.20303288701471</v>
      </c>
      <c r="ED85" s="1" t="e">
        <f aca="false">LOG10(T85)</f>
        <v>#VALUE!</v>
      </c>
      <c r="EE85" s="1" t="n">
        <f aca="false">LOG10(U85)</f>
        <v>1.48727981644307</v>
      </c>
      <c r="EF85" s="1" t="n">
        <f aca="false">LOG10(V85)</f>
        <v>1.24526583945746</v>
      </c>
      <c r="EG85" s="1" t="n">
        <f aca="false">LOG10(W85)</f>
        <v>1.88772979728803</v>
      </c>
      <c r="EH85" s="1" t="n">
        <f aca="false">LOG10(X85)</f>
        <v>1.38237730346811</v>
      </c>
      <c r="EI85" s="1" t="n">
        <f aca="false">LOG10(Y85)</f>
        <v>0.669316880566112</v>
      </c>
      <c r="EJ85" s="1" t="n">
        <f aca="false">LOG10(Z85)</f>
        <v>1.86403618272578</v>
      </c>
      <c r="EK85" s="1" t="n">
        <f aca="false">LOG10(AA85)</f>
        <v>1.30984300471607</v>
      </c>
      <c r="EL85" s="1" t="n">
        <f aca="false">LOG10(AB85)</f>
        <v>2.76261105156596</v>
      </c>
      <c r="EM85" s="1" t="n">
        <f aca="false">LOG10(AC85)</f>
        <v>2.0175341594372</v>
      </c>
      <c r="EN85" s="1" t="n">
        <f aca="false">LOG10(AD85)</f>
        <v>1.14983469671578</v>
      </c>
      <c r="EO85" s="1" t="e">
        <f aca="false">LOG10(AE85)</f>
        <v>#VALUE!</v>
      </c>
      <c r="EP85" s="1" t="n">
        <f aca="false">LOG10(AF85)</f>
        <v>1.79899573444388</v>
      </c>
      <c r="EQ85" s="1" t="n">
        <f aca="false">LOG10(AG85)</f>
        <v>0.594392550375427</v>
      </c>
      <c r="ER85" s="1" t="n">
        <f aca="false">LOG10(AH85)</f>
        <v>0.638489256954637</v>
      </c>
      <c r="ES85" s="1" t="n">
        <f aca="false">LOG10(AI85)</f>
        <v>1.74343136514668</v>
      </c>
      <c r="ET85" s="1" t="n">
        <f aca="false">LOG10(AJ85)</f>
        <v>0.527629900871339</v>
      </c>
      <c r="EU85" s="1" t="n">
        <f aca="false">LOG10(AK85)</f>
        <v>0.60530504614111</v>
      </c>
      <c r="EV85" s="1" t="n">
        <f aca="false">LOG10(AL85)</f>
        <v>0.974971994298069</v>
      </c>
      <c r="EW85" s="1" t="n">
        <f aca="false">LOG10(AM85)</f>
        <v>2.72029990933179</v>
      </c>
      <c r="EX85" s="1" t="n">
        <f aca="false">LOG10(AN85)</f>
        <v>2.05842602445701</v>
      </c>
      <c r="EY85" s="1" t="n">
        <f aca="false">LOG10(AO85)</f>
        <v>0.797959643737196</v>
      </c>
      <c r="EZ85" s="1" t="e">
        <f aca="false">LOG10(AP85)</f>
        <v>#VALUE!</v>
      </c>
      <c r="FA85" s="1" t="n">
        <f aca="false">LOG10(AQ85)</f>
        <v>1.02036128264771</v>
      </c>
      <c r="FB85" s="1" t="n">
        <f aca="false">LOG10(AR85)</f>
        <v>0.489958479424835</v>
      </c>
      <c r="FC85" s="1" t="n">
        <f aca="false">LOG10(AS85)</f>
        <v>0.528916700277655</v>
      </c>
      <c r="FD85" s="1" t="n">
        <f aca="false">LOG10(AT85)</f>
        <v>1.08600370561838</v>
      </c>
      <c r="FE85" s="1" t="n">
        <f aca="false">LOG10(AU85)</f>
        <v>0.509202522331103</v>
      </c>
      <c r="FF85" s="1" t="n">
        <f aca="false">LOG10(AV85)</f>
        <v>0.547774705387823</v>
      </c>
      <c r="FG85" s="1" t="n">
        <f aca="false">LOG10(AW85)</f>
        <v>1.06818586174616</v>
      </c>
      <c r="FH85" s="1" t="n">
        <f aca="false">LOG10(AX85)</f>
        <v>2.82705248448423</v>
      </c>
      <c r="FI85" s="1" t="n">
        <f aca="false">LOG10(AY85)</f>
        <v>1.95182303531591</v>
      </c>
      <c r="FJ85" s="1" t="n">
        <f aca="false">LOG10(AZ85)</f>
        <v>0.904715545278681</v>
      </c>
      <c r="FK85" s="1" t="e">
        <f aca="false">LOG10(BA85)</f>
        <v>#VALUE!</v>
      </c>
      <c r="FL85" s="1" t="n">
        <f aca="false">LOG10(BB85)</f>
        <v>1.19173039336286</v>
      </c>
      <c r="FM85" s="1" t="n">
        <f aca="false">LOG10(BC85)</f>
        <v>0.619093330626743</v>
      </c>
      <c r="FN85" s="1" t="n">
        <f aca="false">LOG10(BD85)</f>
        <v>1.08671566394488</v>
      </c>
      <c r="FO85" s="1" t="n">
        <f aca="false">LOG10(BE85)</f>
        <v>1.21351775699631</v>
      </c>
      <c r="FP85" s="1" t="n">
        <f aca="false">LOG10(BF85)</f>
        <v>0.469822015978163</v>
      </c>
      <c r="FQ85" s="1" t="n">
        <f aca="false">LOG10(BG85)</f>
        <v>0.847572659142112</v>
      </c>
      <c r="FR85" s="1" t="n">
        <f aca="false">LOG10(BH85)</f>
        <v>1.29797924415936</v>
      </c>
      <c r="FS85" s="1" t="n">
        <f aca="false">LOG10(BI85)</f>
        <v>2.73228919486067</v>
      </c>
      <c r="FT85" s="1" t="n">
        <f aca="false">LOG10(BJ85)</f>
        <v>2.04859715840161</v>
      </c>
      <c r="FU85" s="1" t="n">
        <f aca="false">LOG10(BK85)</f>
        <v>0.751279103983342</v>
      </c>
      <c r="FV85" s="1" t="e">
        <f aca="false">LOG10(BL85)</f>
        <v>#VALUE!</v>
      </c>
      <c r="FW85" s="1" t="n">
        <f aca="false">LOG10(BM85)</f>
        <v>0.12057393120585</v>
      </c>
      <c r="FX85" s="1" t="e">
        <f aca="false">LOG10(BN85)</f>
        <v>#VALUE!</v>
      </c>
      <c r="FY85" s="1" t="n">
        <f aca="false">LOG10(BO85)</f>
        <v>0.817565369559781</v>
      </c>
      <c r="FZ85" s="1" t="n">
        <f aca="false">LOG10(BP85)</f>
        <v>0.404833716619938</v>
      </c>
      <c r="GA85" s="1" t="e">
        <f aca="false">LOG10(BQ85)</f>
        <v>#VALUE!</v>
      </c>
      <c r="GB85" s="1" t="n">
        <f aca="false">LOG10(BR85)</f>
        <v>1.03059972196595</v>
      </c>
      <c r="GC85" s="1" t="n">
        <f aca="false">LOG10(BS85)</f>
        <v>1.33081946649584</v>
      </c>
      <c r="GD85" s="1" t="n">
        <f aca="false">LOG10(BT85)</f>
        <v>2.78713445419912</v>
      </c>
      <c r="GE85" s="1" t="n">
        <f aca="false">LOG10(BU85)</f>
        <v>1.9914475980038</v>
      </c>
      <c r="GF85" s="1" t="n">
        <f aca="false">LOG10(BV85)</f>
        <v>0.785329835010767</v>
      </c>
      <c r="GG85" s="1" t="e">
        <f aca="false">LOG10(BW85)</f>
        <v>#VALUE!</v>
      </c>
      <c r="GH85" s="1" t="n">
        <f aca="false">LOG10(BX85)</f>
        <v>1.32756326018728</v>
      </c>
      <c r="GI85" s="1" t="n">
        <f aca="false">LOG10(BY85)</f>
        <v>0.806179973983887</v>
      </c>
      <c r="GJ85" s="1" t="n">
        <f aca="false">LOG10(BZ85)</f>
        <v>1.03261876085072</v>
      </c>
      <c r="GK85" s="1" t="n">
        <f aca="false">LOG10(CA85)</f>
        <v>1.15956719323362</v>
      </c>
      <c r="GL85" s="1" t="n">
        <f aca="false">LOG10(CB85)</f>
        <v>0.618048096712093</v>
      </c>
      <c r="GM85" s="1" t="n">
        <f aca="false">LOG10(CC85)</f>
        <v>0.793790384690819</v>
      </c>
      <c r="GN85" s="1" t="n">
        <f aca="false">LOG10(CD85)</f>
        <v>1.21669359916975</v>
      </c>
      <c r="GO85" s="1" t="n">
        <f aca="false">LOG10(CE85)</f>
        <v>2.82586732892074</v>
      </c>
      <c r="GP85" s="1" t="n">
        <f aca="false">LOG10(CF85)</f>
        <v>1.95303445725036</v>
      </c>
      <c r="GQ85" s="1" t="n">
        <f aca="false">LOG10(CG85)</f>
        <v>0.946943270697825</v>
      </c>
      <c r="GR85" s="1" t="e">
        <f aca="false">LOG10(CH85)</f>
        <v>#VALUE!</v>
      </c>
      <c r="GS85" s="1" t="n">
        <f aca="false">LOG10(CI85)</f>
        <v>1.41178800454387</v>
      </c>
      <c r="GT85" s="1" t="n">
        <f aca="false">LOG10(CJ85)</f>
        <v>0.612783856719736</v>
      </c>
      <c r="GU85" s="1" t="n">
        <f aca="false">LOG10(CK85)</f>
        <v>1.15685190107001</v>
      </c>
      <c r="GV85" s="1" t="n">
        <f aca="false">LOG10(CL85)</f>
        <v>1.45224657452044</v>
      </c>
      <c r="GW85" s="1" t="n">
        <f aca="false">LOG10(CM85)</f>
        <v>0.673020907128896</v>
      </c>
      <c r="GX85" s="1" t="n">
        <f aca="false">LOG10(CN85)</f>
        <v>1.08707120590654</v>
      </c>
      <c r="GY85" s="1" t="n">
        <f aca="false">LOG10(CO85)</f>
        <v>1.19755621315354</v>
      </c>
    </row>
    <row r="86" customFormat="false" ht="15" hidden="false" customHeight="false" outlineLevel="0" collapsed="false">
      <c r="A86" s="1" t="s">
        <v>271</v>
      </c>
      <c r="B86" s="1" t="n">
        <v>2</v>
      </c>
      <c r="C86" s="4" t="n">
        <v>85</v>
      </c>
      <c r="D86" s="4" t="n">
        <v>2</v>
      </c>
      <c r="E86" s="4" t="n">
        <v>1</v>
      </c>
      <c r="F86" s="1" t="n">
        <v>688.04</v>
      </c>
      <c r="G86" s="1" t="n">
        <v>87.47</v>
      </c>
      <c r="H86" s="1" t="n">
        <v>24.37</v>
      </c>
      <c r="I86" s="1" t="n">
        <v>5.98</v>
      </c>
      <c r="J86" s="1" t="n">
        <v>578.24</v>
      </c>
      <c r="K86" s="1" t="n">
        <v>45.4</v>
      </c>
      <c r="L86" s="1" t="n">
        <v>74.96</v>
      </c>
      <c r="M86" s="1" t="n">
        <v>582.93</v>
      </c>
      <c r="N86" s="1" t="n">
        <v>39.68</v>
      </c>
      <c r="O86" s="1" t="n">
        <v>65.8</v>
      </c>
      <c r="P86" s="1" t="n">
        <v>15.72</v>
      </c>
      <c r="Q86" s="1" t="n">
        <v>570.31</v>
      </c>
      <c r="R86" s="1" t="n">
        <v>105.52</v>
      </c>
      <c r="S86" s="1" t="n">
        <v>9.1</v>
      </c>
      <c r="T86" s="1" t="n">
        <v>0</v>
      </c>
      <c r="U86" s="1" t="n">
        <v>64.41</v>
      </c>
      <c r="V86" s="1" t="n">
        <v>14.62</v>
      </c>
      <c r="W86" s="1" t="n">
        <v>33.04</v>
      </c>
      <c r="X86" s="1" t="n">
        <v>76.34</v>
      </c>
      <c r="Y86" s="1" t="n">
        <v>8.83</v>
      </c>
      <c r="Z86" s="1" t="n">
        <v>27.85</v>
      </c>
      <c r="AA86" s="1" t="n">
        <v>18.19</v>
      </c>
      <c r="AB86" s="1" t="n">
        <v>593.95</v>
      </c>
      <c r="AC86" s="1" t="n">
        <v>101.35</v>
      </c>
      <c r="AD86" s="1" t="n">
        <v>12.1</v>
      </c>
      <c r="AE86" s="1" t="n">
        <v>0</v>
      </c>
      <c r="AF86" s="1" t="n">
        <v>23.48</v>
      </c>
      <c r="AG86" s="1" t="n">
        <v>1.63</v>
      </c>
      <c r="AH86" s="1" t="n">
        <v>1.84</v>
      </c>
      <c r="AI86" s="1" t="n">
        <v>19.02</v>
      </c>
      <c r="AJ86" s="1" t="n">
        <v>1.57</v>
      </c>
      <c r="AK86" s="1" t="n">
        <v>1.91</v>
      </c>
      <c r="AL86" s="1" t="n">
        <v>11.66</v>
      </c>
      <c r="AM86" s="1" t="n">
        <v>569.24</v>
      </c>
      <c r="AN86" s="1" t="n">
        <v>105.76</v>
      </c>
      <c r="AO86" s="1" t="n">
        <v>13.14</v>
      </c>
      <c r="AP86" s="1" t="n">
        <v>0</v>
      </c>
      <c r="AQ86" s="1" t="n">
        <v>61.29</v>
      </c>
      <c r="AR86" s="1" t="n">
        <v>5.4</v>
      </c>
      <c r="AS86" s="1" t="n">
        <v>5.61</v>
      </c>
      <c r="AT86" s="1" t="n">
        <v>67.29</v>
      </c>
      <c r="AU86" s="1" t="n">
        <v>5.41</v>
      </c>
      <c r="AV86" s="1" t="n">
        <v>5.76</v>
      </c>
      <c r="AW86" s="1" t="n">
        <v>11.97</v>
      </c>
      <c r="AX86" s="1" t="n">
        <v>551.93</v>
      </c>
      <c r="AY86" s="1" t="n">
        <v>108.79</v>
      </c>
      <c r="AZ86" s="1" t="n">
        <v>6.8</v>
      </c>
      <c r="BA86" s="1" t="n">
        <v>0</v>
      </c>
      <c r="BB86" s="1" t="n">
        <v>33.63</v>
      </c>
      <c r="BC86" s="1" t="n">
        <v>14.25</v>
      </c>
      <c r="BD86" s="1" t="n">
        <v>64.15</v>
      </c>
      <c r="BE86" s="1" t="n">
        <v>35.38</v>
      </c>
      <c r="BF86" s="1" t="n">
        <v>18.36</v>
      </c>
      <c r="BG86" s="1" t="n">
        <v>64.72</v>
      </c>
      <c r="BH86" s="1" t="n">
        <v>18.38</v>
      </c>
      <c r="BI86" s="1" t="n">
        <v>486.68</v>
      </c>
      <c r="BJ86" s="1" t="n">
        <v>123.64</v>
      </c>
      <c r="BK86" s="1" t="n">
        <v>4.32</v>
      </c>
      <c r="BL86" s="1" t="n">
        <v>0</v>
      </c>
      <c r="BM86" s="1" t="n">
        <v>6.34</v>
      </c>
      <c r="BN86" s="1" t="n">
        <v>6.99</v>
      </c>
      <c r="BO86" s="1" t="n">
        <v>29.54</v>
      </c>
      <c r="BP86" s="1" t="n">
        <v>7.86</v>
      </c>
      <c r="BQ86" s="1" t="n">
        <v>1.92</v>
      </c>
      <c r="BR86" s="1" t="n">
        <v>36.75</v>
      </c>
      <c r="BS86" s="1" t="n">
        <v>21.94</v>
      </c>
      <c r="BT86" s="1" t="n">
        <v>563.91</v>
      </c>
      <c r="BU86" s="1" t="n">
        <v>106.51</v>
      </c>
      <c r="BV86" s="1" t="n">
        <v>6.55</v>
      </c>
      <c r="BW86" s="1" t="n">
        <v>0</v>
      </c>
      <c r="BX86" s="1" t="n">
        <v>16.66</v>
      </c>
      <c r="BY86" s="1" t="n">
        <v>9.8</v>
      </c>
      <c r="BZ86" s="1" t="n">
        <v>12.81</v>
      </c>
      <c r="CA86" s="1" t="n">
        <v>22.09</v>
      </c>
      <c r="CB86" s="1" t="n">
        <v>6.93</v>
      </c>
      <c r="CC86" s="1" t="n">
        <v>16.34</v>
      </c>
      <c r="CD86" s="1" t="n">
        <v>19.99</v>
      </c>
      <c r="CE86" s="1" t="n">
        <v>575.29</v>
      </c>
      <c r="CF86" s="1" t="n">
        <v>104.48</v>
      </c>
      <c r="CG86" s="1" t="n">
        <v>7.32</v>
      </c>
      <c r="CH86" s="1" t="n">
        <v>0</v>
      </c>
      <c r="CI86" s="1" t="n">
        <v>34.98</v>
      </c>
      <c r="CJ86" s="1" t="n">
        <v>10.65</v>
      </c>
      <c r="CK86" s="1" t="n">
        <v>17.41</v>
      </c>
      <c r="CL86" s="1" t="n">
        <v>26</v>
      </c>
      <c r="CM86" s="1" t="n">
        <v>4.65</v>
      </c>
      <c r="CN86" s="1" t="n">
        <v>8.22</v>
      </c>
      <c r="CO86" s="1" t="n">
        <v>14.59</v>
      </c>
      <c r="CP86" s="1" t="s">
        <v>295</v>
      </c>
      <c r="CQ86" s="1" t="n">
        <v>19</v>
      </c>
      <c r="CR86" s="1" t="n">
        <v>65</v>
      </c>
      <c r="CS86" s="1" t="n">
        <v>18</v>
      </c>
      <c r="CT86" s="1" t="n">
        <v>62</v>
      </c>
      <c r="CW86" s="4" t="n">
        <v>0</v>
      </c>
      <c r="CX86" s="1" t="n">
        <v>27</v>
      </c>
      <c r="CY86" s="2" t="n">
        <v>27</v>
      </c>
      <c r="CZ86" s="1" t="n">
        <v>176</v>
      </c>
      <c r="DA86" s="4" t="n">
        <f aca="false">CZ86/100</f>
        <v>1.76</v>
      </c>
      <c r="DB86" s="1" t="n">
        <v>66</v>
      </c>
      <c r="DC86" s="4" t="n">
        <f aca="false">DB86/(DA86*DA86)</f>
        <v>21.3068181818182</v>
      </c>
      <c r="DD86" s="1" t="n">
        <v>93</v>
      </c>
      <c r="DE86" s="1" t="n">
        <v>78</v>
      </c>
      <c r="DF86" s="1" t="n">
        <v>741.96</v>
      </c>
      <c r="DG86" s="1" t="n">
        <v>831.86</v>
      </c>
      <c r="DH86" s="1" t="n">
        <v>655.56</v>
      </c>
      <c r="DI86" s="1" t="n">
        <v>89.9</v>
      </c>
      <c r="DJ86" s="1" t="n">
        <v>855.56</v>
      </c>
      <c r="DK86" s="1" t="n">
        <v>979.62</v>
      </c>
      <c r="DL86" s="1" t="n">
        <v>716.54</v>
      </c>
      <c r="DM86" s="1" t="n">
        <v>124.06</v>
      </c>
      <c r="DN86" s="1" t="n">
        <v>0</v>
      </c>
      <c r="DO86" s="1" t="n">
        <v>1</v>
      </c>
      <c r="DP86" s="1" t="n">
        <f aca="false">LOG10(F86)</f>
        <v>2.83761368718072</v>
      </c>
      <c r="DQ86" s="1" t="n">
        <f aca="false">LOG10(G86)</f>
        <v>1.94185912652537</v>
      </c>
      <c r="DR86" s="1" t="n">
        <f aca="false">LOG10(H86)</f>
        <v>1.38685552918472</v>
      </c>
      <c r="DS86" s="1" t="n">
        <f aca="false">LOG10(I86)</f>
        <v>0.776701183988411</v>
      </c>
      <c r="DT86" s="1" t="n">
        <f aca="false">LOG10(J86)</f>
        <v>2.76210813088084</v>
      </c>
      <c r="DU86" s="1" t="n">
        <f aca="false">LOG10(K86)</f>
        <v>1.6570558528571</v>
      </c>
      <c r="DV86" s="1" t="n">
        <f aca="false">LOG10(L86)</f>
        <v>1.87482957787972</v>
      </c>
      <c r="DW86" s="1" t="n">
        <f aca="false">LOG10(M86)</f>
        <v>2.76561640649322</v>
      </c>
      <c r="DX86" s="1" t="n">
        <f aca="false">LOG10(N86)</f>
        <v>1.59857166348214</v>
      </c>
      <c r="DY86" s="1" t="n">
        <f aca="false">LOG10(O86)</f>
        <v>1.81822589361396</v>
      </c>
      <c r="DZ86" s="1" t="n">
        <f aca="false">LOG10(P86)</f>
        <v>1.19645254170339</v>
      </c>
      <c r="EA86" s="1" t="n">
        <f aca="false">LOG10(Q86)</f>
        <v>2.75611098671178</v>
      </c>
      <c r="EB86" s="1" t="n">
        <f aca="false">LOG10(R86)</f>
        <v>2.02333478253831</v>
      </c>
      <c r="EC86" s="1" t="n">
        <f aca="false">LOG10(S86)</f>
        <v>0.959041392321094</v>
      </c>
      <c r="ED86" s="1" t="e">
        <f aca="false">LOG10(T86)</f>
        <v>#VALUE!</v>
      </c>
      <c r="EE86" s="1" t="n">
        <f aca="false">LOG10(U86)</f>
        <v>1.80895329915591</v>
      </c>
      <c r="EF86" s="1" t="n">
        <f aca="false">LOG10(V86)</f>
        <v>1.16494737262184</v>
      </c>
      <c r="EG86" s="1" t="n">
        <f aca="false">LOG10(W86)</f>
        <v>1.51904003864834</v>
      </c>
      <c r="EH86" s="1" t="n">
        <f aca="false">LOG10(X86)</f>
        <v>1.88275215561308</v>
      </c>
      <c r="EI86" s="1" t="n">
        <f aca="false">LOG10(Y86)</f>
        <v>0.945960703577569</v>
      </c>
      <c r="EJ86" s="1" t="n">
        <f aca="false">LOG10(Z86)</f>
        <v>1.44482519950975</v>
      </c>
      <c r="EK86" s="1" t="n">
        <f aca="false">LOG10(AA86)</f>
        <v>1.25983269906348</v>
      </c>
      <c r="EL86" s="1" t="n">
        <f aca="false">LOG10(AB86)</f>
        <v>2.77374988666795</v>
      </c>
      <c r="EM86" s="1" t="n">
        <f aca="false">LOG10(AC86)</f>
        <v>2.00582375302903</v>
      </c>
      <c r="EN86" s="1" t="n">
        <f aca="false">LOG10(AD86)</f>
        <v>1.08278537031645</v>
      </c>
      <c r="EO86" s="1" t="e">
        <f aca="false">LOG10(AE86)</f>
        <v>#VALUE!</v>
      </c>
      <c r="EP86" s="1" t="n">
        <f aca="false">LOG10(AF86)</f>
        <v>1.37069809257558</v>
      </c>
      <c r="EQ86" s="1" t="n">
        <f aca="false">LOG10(AG86)</f>
        <v>0.212187604403958</v>
      </c>
      <c r="ER86" s="1" t="n">
        <f aca="false">LOG10(AH86)</f>
        <v>0.264817823009537</v>
      </c>
      <c r="ES86" s="1" t="n">
        <f aca="false">LOG10(AI86)</f>
        <v>1.2792105126014</v>
      </c>
      <c r="ET86" s="1" t="n">
        <f aca="false">LOG10(AJ86)</f>
        <v>0.195899652409234</v>
      </c>
      <c r="EU86" s="1" t="n">
        <f aca="false">LOG10(AK86)</f>
        <v>0.281033367247728</v>
      </c>
      <c r="EV86" s="1" t="n">
        <f aca="false">LOG10(AL86)</f>
        <v>1.066698550423</v>
      </c>
      <c r="EW86" s="1" t="n">
        <f aca="false">LOG10(AM86)</f>
        <v>2.75529540998026</v>
      </c>
      <c r="EX86" s="1" t="n">
        <f aca="false">LOG10(AN86)</f>
        <v>2.02432144214157</v>
      </c>
      <c r="EY86" s="1" t="n">
        <f aca="false">LOG10(AO86)</f>
        <v>1.11859536522376</v>
      </c>
      <c r="EZ86" s="1" t="e">
        <f aca="false">LOG10(AP86)</f>
        <v>#VALUE!</v>
      </c>
      <c r="FA86" s="1" t="n">
        <f aca="false">LOG10(AQ86)</f>
        <v>1.78738962135211</v>
      </c>
      <c r="FB86" s="1" t="n">
        <f aca="false">LOG10(AR86)</f>
        <v>0.732393759822969</v>
      </c>
      <c r="FC86" s="1" t="n">
        <f aca="false">LOG10(AS86)</f>
        <v>0.748962861256161</v>
      </c>
      <c r="FD86" s="1" t="n">
        <f aca="false">LOG10(AT86)</f>
        <v>1.82795052830263</v>
      </c>
      <c r="FE86" s="1" t="n">
        <f aca="false">LOG10(AU86)</f>
        <v>0.73319726510657</v>
      </c>
      <c r="FF86" s="1" t="n">
        <f aca="false">LOG10(AV86)</f>
        <v>0.760422483423212</v>
      </c>
      <c r="FG86" s="1" t="n">
        <f aca="false">LOG10(AW86)</f>
        <v>1.07809415040641</v>
      </c>
      <c r="FH86" s="1" t="n">
        <f aca="false">LOG10(AX86)</f>
        <v>2.74188400066132</v>
      </c>
      <c r="FI86" s="1" t="n">
        <f aca="false">LOG10(AY86)</f>
        <v>2.0365889767554</v>
      </c>
      <c r="FJ86" s="1" t="n">
        <f aca="false">LOG10(AZ86)</f>
        <v>0.832508912706236</v>
      </c>
      <c r="FK86" s="1" t="e">
        <f aca="false">LOG10(BA86)</f>
        <v>#VALUE!</v>
      </c>
      <c r="FL86" s="1" t="n">
        <f aca="false">LOG10(BB86)</f>
        <v>1.52672686731464</v>
      </c>
      <c r="FM86" s="1" t="n">
        <f aca="false">LOG10(BC86)</f>
        <v>1.15381486434453</v>
      </c>
      <c r="FN86" s="1" t="n">
        <f aca="false">LOG10(BD86)</f>
        <v>1.80719666071095</v>
      </c>
      <c r="FO86" s="1" t="n">
        <f aca="false">LOG10(BE86)</f>
        <v>1.5487578285737</v>
      </c>
      <c r="FP86" s="1" t="n">
        <f aca="false">LOG10(BF86)</f>
        <v>1.26387267686522</v>
      </c>
      <c r="FQ86" s="1" t="n">
        <f aca="false">LOG10(BG86)</f>
        <v>1.81103850860422</v>
      </c>
      <c r="FR86" s="1" t="n">
        <f aca="false">LOG10(BH86)</f>
        <v>1.26434550705009</v>
      </c>
      <c r="FS86" s="1" t="n">
        <f aca="false">LOG10(BI86)</f>
        <v>2.68724349938074</v>
      </c>
      <c r="FT86" s="1" t="n">
        <f aca="false">LOG10(BJ86)</f>
        <v>2.09215899639127</v>
      </c>
      <c r="FU86" s="1" t="n">
        <f aca="false">LOG10(BK86)</f>
        <v>0.635483746814912</v>
      </c>
      <c r="FV86" s="1" t="e">
        <f aca="false">LOG10(BL86)</f>
        <v>#VALUE!</v>
      </c>
      <c r="FW86" s="1" t="n">
        <f aca="false">LOG10(BM86)</f>
        <v>0.802089257881733</v>
      </c>
      <c r="FX86" s="1" t="n">
        <f aca="false">LOG10(BN86)</f>
        <v>0.844477175745682</v>
      </c>
      <c r="FY86" s="1" t="n">
        <f aca="false">LOG10(BO86)</f>
        <v>1.47041049097593</v>
      </c>
      <c r="FZ86" s="1" t="n">
        <f aca="false">LOG10(BP86)</f>
        <v>0.895422546039408</v>
      </c>
      <c r="GA86" s="1" t="n">
        <f aca="false">LOG10(BQ86)</f>
        <v>0.28330122870355</v>
      </c>
      <c r="GB86" s="1" t="n">
        <f aca="false">LOG10(BR86)</f>
        <v>1.56525734342021</v>
      </c>
      <c r="GC86" s="1" t="n">
        <f aca="false">LOG10(BS86)</f>
        <v>1.34123662323869</v>
      </c>
      <c r="GD86" s="1" t="n">
        <f aca="false">LOG10(BT86)</f>
        <v>2.75120979614237</v>
      </c>
      <c r="GE86" s="1" t="n">
        <f aca="false">LOG10(BU86)</f>
        <v>2.02739038468497</v>
      </c>
      <c r="GF86" s="1" t="n">
        <f aca="false">LOG10(BV86)</f>
        <v>0.816241299991783</v>
      </c>
      <c r="GG86" s="1" t="e">
        <f aca="false">LOG10(BW86)</f>
        <v>#VALUE!</v>
      </c>
      <c r="GH86" s="1" t="n">
        <f aca="false">LOG10(BX86)</f>
        <v>1.22167499707077</v>
      </c>
      <c r="GI86" s="1" t="n">
        <f aca="false">LOG10(BY86)</f>
        <v>0.991226075692495</v>
      </c>
      <c r="GJ86" s="1" t="n">
        <f aca="false">LOG10(BZ86)</f>
        <v>1.10754912974469</v>
      </c>
      <c r="GK86" s="1" t="n">
        <f aca="false">LOG10(CA86)</f>
        <v>1.34419571587144</v>
      </c>
      <c r="GL86" s="1" t="n">
        <f aca="false">LOG10(CB86)</f>
        <v>0.840733234611807</v>
      </c>
      <c r="GM86" s="1" t="n">
        <f aca="false">LOG10(CC86)</f>
        <v>1.2132520521964</v>
      </c>
      <c r="GN86" s="1" t="n">
        <f aca="false">LOG10(CD86)</f>
        <v>1.30081279411812</v>
      </c>
      <c r="GO86" s="1" t="n">
        <f aca="false">LOG10(CE86)</f>
        <v>2.75988682495099</v>
      </c>
      <c r="GP86" s="1" t="n">
        <f aca="false">LOG10(CF86)</f>
        <v>2.019033163931</v>
      </c>
      <c r="GQ86" s="1" t="n">
        <f aca="false">LOG10(CG86)</f>
        <v>0.864511081058392</v>
      </c>
      <c r="GR86" s="1" t="e">
        <f aca="false">LOG10(CH86)</f>
        <v>#VALUE!</v>
      </c>
      <c r="GS86" s="1" t="n">
        <f aca="false">LOG10(CI86)</f>
        <v>1.54381980514266</v>
      </c>
      <c r="GT86" s="1" t="n">
        <f aca="false">LOG10(CJ86)</f>
        <v>1.02734960777476</v>
      </c>
      <c r="GU86" s="1" t="n">
        <f aca="false">LOG10(CK86)</f>
        <v>1.24079877111733</v>
      </c>
      <c r="GV86" s="1" t="n">
        <f aca="false">LOG10(CL86)</f>
        <v>1.41497334797082</v>
      </c>
      <c r="GW86" s="1" t="n">
        <f aca="false">LOG10(CM86)</f>
        <v>0.667452952889954</v>
      </c>
      <c r="GX86" s="1" t="n">
        <f aca="false">LOG10(CN86)</f>
        <v>0.91487181754005</v>
      </c>
      <c r="GY86" s="1" t="n">
        <f aca="false">LOG10(CO86)</f>
        <v>1.16405529189345</v>
      </c>
    </row>
    <row r="87" customFormat="false" ht="15" hidden="false" customHeight="false" outlineLevel="0" collapsed="false">
      <c r="A87" s="1" t="s">
        <v>271</v>
      </c>
      <c r="B87" s="1" t="n">
        <v>2</v>
      </c>
      <c r="C87" s="4" t="n">
        <v>86</v>
      </c>
      <c r="D87" s="4" t="n">
        <v>1</v>
      </c>
      <c r="E87" s="4" t="n">
        <v>2</v>
      </c>
      <c r="F87" s="1" t="n">
        <v>703.37</v>
      </c>
      <c r="G87" s="1" t="n">
        <v>85.58</v>
      </c>
      <c r="H87" s="1" t="n">
        <v>21.12</v>
      </c>
      <c r="I87" s="1" t="n">
        <v>3.76</v>
      </c>
      <c r="J87" s="1" t="n">
        <v>436.76</v>
      </c>
      <c r="K87" s="1" t="n">
        <v>25.09</v>
      </c>
      <c r="L87" s="1" t="n">
        <v>33.84</v>
      </c>
      <c r="M87" s="1" t="n">
        <v>373.51</v>
      </c>
      <c r="N87" s="1" t="n">
        <v>22.24</v>
      </c>
      <c r="O87" s="1" t="n">
        <v>33.53</v>
      </c>
      <c r="P87" s="1" t="n">
        <v>12.88</v>
      </c>
      <c r="Q87" s="1" t="n">
        <v>581.26</v>
      </c>
      <c r="R87" s="1" t="n">
        <v>103.74</v>
      </c>
      <c r="S87" s="1" t="n">
        <v>6.3</v>
      </c>
      <c r="T87" s="1" t="n">
        <v>0</v>
      </c>
      <c r="U87" s="1" t="n">
        <v>57.89</v>
      </c>
      <c r="V87" s="1" t="n">
        <v>15.78</v>
      </c>
      <c r="W87" s="1" t="n">
        <v>51.97</v>
      </c>
      <c r="X87" s="1" t="n">
        <v>53.67</v>
      </c>
      <c r="Y87" s="1" t="n">
        <v>5.68</v>
      </c>
      <c r="Z87" s="1" t="n">
        <v>47.39</v>
      </c>
      <c r="AA87" s="1" t="n">
        <v>13.43</v>
      </c>
      <c r="AB87" s="1" t="n">
        <v>586.75</v>
      </c>
      <c r="AC87" s="1" t="n">
        <v>102.9</v>
      </c>
      <c r="AD87" s="1" t="n">
        <v>17.42</v>
      </c>
      <c r="AE87" s="1" t="n">
        <v>2.16</v>
      </c>
      <c r="AF87" s="1" t="n">
        <v>146.23</v>
      </c>
      <c r="AG87" s="1" t="n">
        <v>7.46</v>
      </c>
      <c r="AH87" s="1" t="n">
        <v>8.4</v>
      </c>
      <c r="AI87" s="1" t="n">
        <v>150.29</v>
      </c>
      <c r="AJ87" s="1" t="n">
        <v>6.6</v>
      </c>
      <c r="AK87" s="1" t="n">
        <v>8.56</v>
      </c>
      <c r="AL87" s="1" t="n">
        <v>6.24</v>
      </c>
      <c r="AM87" s="1" t="n">
        <v>617.9</v>
      </c>
      <c r="AN87" s="1" t="n">
        <v>97.52</v>
      </c>
      <c r="AO87" s="1" t="n">
        <v>15.35</v>
      </c>
      <c r="AP87" s="1" t="n">
        <v>0</v>
      </c>
      <c r="AQ87" s="1" t="n">
        <v>63.17</v>
      </c>
      <c r="AR87" s="1" t="n">
        <v>3.14</v>
      </c>
      <c r="AS87" s="1" t="n">
        <v>3.5</v>
      </c>
      <c r="AT87" s="1" t="n">
        <v>54.42</v>
      </c>
      <c r="AU87" s="1" t="n">
        <v>3.16</v>
      </c>
      <c r="AV87" s="1" t="n">
        <v>3.89</v>
      </c>
      <c r="AW87" s="1" t="n">
        <v>11.74</v>
      </c>
      <c r="AX87" s="1" t="n">
        <v>624.27</v>
      </c>
      <c r="AY87" s="1" t="n">
        <v>96.26</v>
      </c>
      <c r="AZ87" s="1" t="n">
        <v>7.58</v>
      </c>
      <c r="BA87" s="1" t="n">
        <v>0</v>
      </c>
      <c r="BB87" s="1" t="n">
        <v>41.49</v>
      </c>
      <c r="BC87" s="1" t="n">
        <v>10.88</v>
      </c>
      <c r="BD87" s="1" t="n">
        <v>38.3</v>
      </c>
      <c r="BE87" s="1" t="n">
        <v>42.31</v>
      </c>
      <c r="BF87" s="1" t="n">
        <v>7.61</v>
      </c>
      <c r="BG87" s="1" t="n">
        <v>33.87</v>
      </c>
      <c r="BH87" s="1" t="n">
        <v>18.23</v>
      </c>
      <c r="BI87" s="1" t="n">
        <v>534.01</v>
      </c>
      <c r="BJ87" s="1" t="n">
        <v>113.09</v>
      </c>
      <c r="BK87" s="1" t="n">
        <v>3.73</v>
      </c>
      <c r="BL87" s="1" t="n">
        <v>0</v>
      </c>
      <c r="BM87" s="1" t="n">
        <v>18.39</v>
      </c>
      <c r="BN87" s="1" t="n">
        <v>7.7</v>
      </c>
      <c r="BO87" s="1" t="n">
        <v>69.83</v>
      </c>
      <c r="BP87" s="1" t="n">
        <v>15.26</v>
      </c>
      <c r="BQ87" s="1" t="n">
        <v>0</v>
      </c>
      <c r="BR87" s="1" t="n">
        <v>57.99</v>
      </c>
      <c r="BS87" s="1" t="n">
        <v>18.17</v>
      </c>
      <c r="BT87" s="1" t="n">
        <v>593.65</v>
      </c>
      <c r="BU87" s="1" t="n">
        <v>101.26</v>
      </c>
      <c r="BV87" s="1" t="n">
        <v>8.77</v>
      </c>
      <c r="BW87" s="1" t="n">
        <v>0</v>
      </c>
      <c r="BX87" s="1" t="n">
        <v>51.97</v>
      </c>
      <c r="BY87" s="1" t="n">
        <v>11.23</v>
      </c>
      <c r="BZ87" s="1" t="n">
        <v>13.52</v>
      </c>
      <c r="CA87" s="1" t="n">
        <v>56.76</v>
      </c>
      <c r="CB87" s="1" t="n">
        <v>8.36</v>
      </c>
      <c r="CC87" s="1" t="n">
        <v>12.91</v>
      </c>
      <c r="CD87" s="1" t="n">
        <v>12.32</v>
      </c>
      <c r="CE87" s="1" t="n">
        <v>623.84</v>
      </c>
      <c r="CF87" s="1" t="n">
        <v>96.36</v>
      </c>
      <c r="CG87" s="1" t="n">
        <v>11.27</v>
      </c>
      <c r="CH87" s="1" t="n">
        <v>0</v>
      </c>
      <c r="CI87" s="1" t="n">
        <v>75.65</v>
      </c>
      <c r="CJ87" s="1" t="n">
        <v>15.95</v>
      </c>
      <c r="CK87" s="1" t="n">
        <v>20.2</v>
      </c>
      <c r="CL87" s="1" t="n">
        <v>83.65</v>
      </c>
      <c r="CM87" s="1" t="n">
        <v>11.23</v>
      </c>
      <c r="CN87" s="1" t="n">
        <v>16.39</v>
      </c>
      <c r="CO87" s="1" t="n">
        <v>13.25</v>
      </c>
      <c r="CP87" s="1" t="s">
        <v>296</v>
      </c>
      <c r="CQ87" s="1" t="n">
        <v>18</v>
      </c>
      <c r="CR87" s="1" t="n">
        <v>65</v>
      </c>
      <c r="CS87" s="1" t="n">
        <v>19</v>
      </c>
      <c r="CT87" s="1" t="n">
        <v>65</v>
      </c>
      <c r="CW87" s="4" t="n">
        <v>0</v>
      </c>
      <c r="CX87" s="1" t="n">
        <v>25</v>
      </c>
      <c r="CY87" s="2" t="n">
        <v>25</v>
      </c>
      <c r="CZ87" s="1" t="n">
        <v>184</v>
      </c>
      <c r="DA87" s="4" t="n">
        <f aca="false">CZ87/100</f>
        <v>1.84</v>
      </c>
      <c r="DB87" s="1" t="n">
        <v>78</v>
      </c>
      <c r="DC87" s="4" t="n">
        <f aca="false">DB87/(DA87*DA87)</f>
        <v>23.038752362949</v>
      </c>
      <c r="DD87" s="1" t="n">
        <v>102</v>
      </c>
      <c r="DE87" s="1" t="n">
        <v>78</v>
      </c>
      <c r="DF87" s="1" t="n">
        <v>572.96</v>
      </c>
      <c r="DG87" s="1" t="n">
        <v>649.63</v>
      </c>
      <c r="DH87" s="1" t="n">
        <v>577.31</v>
      </c>
      <c r="DI87" s="1" t="n">
        <v>76.67</v>
      </c>
      <c r="DJ87" s="1" t="n">
        <v>600</v>
      </c>
      <c r="DK87" s="1" t="n">
        <v>687.41</v>
      </c>
      <c r="DL87" s="1" t="n">
        <v>598.89</v>
      </c>
      <c r="DM87" s="1" t="n">
        <v>87.41</v>
      </c>
      <c r="DN87" s="1" t="n">
        <v>0</v>
      </c>
      <c r="DO87" s="1" t="n">
        <v>1</v>
      </c>
      <c r="DP87" s="1" t="n">
        <f aca="false">LOG10(F87)</f>
        <v>2.84718384093244</v>
      </c>
      <c r="DQ87" s="1" t="n">
        <f aca="false">LOG10(G87)</f>
        <v>1.93237228214791</v>
      </c>
      <c r="DR87" s="1" t="n">
        <f aca="false">LOG10(H87)</f>
        <v>1.32469391386177</v>
      </c>
      <c r="DS87" s="1" t="n">
        <f aca="false">LOG10(I87)</f>
        <v>0.575187844927661</v>
      </c>
      <c r="DT87" s="1" t="n">
        <f aca="false">LOG10(J87)</f>
        <v>2.64024285731862</v>
      </c>
      <c r="DU87" s="1" t="n">
        <f aca="false">LOG10(K87)</f>
        <v>1.39950066131461</v>
      </c>
      <c r="DV87" s="1" t="n">
        <f aca="false">LOG10(L87)</f>
        <v>1.52943035436699</v>
      </c>
      <c r="DW87" s="1" t="n">
        <f aca="false">LOG10(M87)</f>
        <v>2.57230223369273</v>
      </c>
      <c r="DX87" s="1" t="n">
        <f aca="false">LOG10(N87)</f>
        <v>1.34713478291002</v>
      </c>
      <c r="DY87" s="1" t="n">
        <f aca="false">LOG10(O87)</f>
        <v>1.52543355342882</v>
      </c>
      <c r="DZ87" s="1" t="n">
        <f aca="false">LOG10(P87)</f>
        <v>1.10991586302379</v>
      </c>
      <c r="EA87" s="1" t="n">
        <f aca="false">LOG10(Q87)</f>
        <v>2.76437043756676</v>
      </c>
      <c r="EB87" s="1" t="n">
        <f aca="false">LOG10(R87)</f>
        <v>2.01594624365757</v>
      </c>
      <c r="EC87" s="1" t="n">
        <f aca="false">LOG10(S87)</f>
        <v>0.799340549453582</v>
      </c>
      <c r="ED87" s="1" t="e">
        <f aca="false">LOG10(T87)</f>
        <v>#VALUE!</v>
      </c>
      <c r="EE87" s="1" t="n">
        <f aca="false">LOG10(U87)</f>
        <v>1.7626035495668</v>
      </c>
      <c r="EF87" s="1" t="n">
        <f aca="false">LOG10(V87)</f>
        <v>1.1981069988734</v>
      </c>
      <c r="EG87" s="1" t="n">
        <f aca="false">LOG10(W87)</f>
        <v>1.71575271682286</v>
      </c>
      <c r="EH87" s="1" t="n">
        <f aca="false">LOG10(X87)</f>
        <v>1.72973159528704</v>
      </c>
      <c r="EI87" s="1" t="n">
        <f aca="false">LOG10(Y87)</f>
        <v>0.754348335711019</v>
      </c>
      <c r="EJ87" s="1" t="n">
        <f aca="false">LOG10(Z87)</f>
        <v>1.6756867086994</v>
      </c>
      <c r="EK87" s="1" t="n">
        <f aca="false">LOG10(AA87)</f>
        <v>1.12807601266872</v>
      </c>
      <c r="EL87" s="1" t="n">
        <f aca="false">LOG10(AB87)</f>
        <v>2.76845309827063</v>
      </c>
      <c r="EM87" s="1" t="n">
        <f aca="false">LOG10(AC87)</f>
        <v>2.01241537476243</v>
      </c>
      <c r="EN87" s="1" t="n">
        <f aca="false">LOG10(AD87)</f>
        <v>1.24104815067164</v>
      </c>
      <c r="EO87" s="1" t="n">
        <f aca="false">LOG10(AE87)</f>
        <v>0.334453751150931</v>
      </c>
      <c r="EP87" s="1" t="n">
        <f aca="false">LOG10(AF87)</f>
        <v>2.16503647999457</v>
      </c>
      <c r="EQ87" s="1" t="n">
        <f aca="false">LOG10(AG87)</f>
        <v>0.872738827472669</v>
      </c>
      <c r="ER87" s="1" t="n">
        <f aca="false">LOG10(AH87)</f>
        <v>0.924279286061882</v>
      </c>
      <c r="ES87" s="1" t="n">
        <f aca="false">LOG10(AI87)</f>
        <v>2.17693008445051</v>
      </c>
      <c r="ET87" s="1" t="n">
        <f aca="false">LOG10(AJ87)</f>
        <v>0.819543935541869</v>
      </c>
      <c r="EU87" s="1" t="n">
        <f aca="false">LOG10(AK87)</f>
        <v>0.932473764677153</v>
      </c>
      <c r="EV87" s="1" t="n">
        <f aca="false">LOG10(AL87)</f>
        <v>0.795184589682424</v>
      </c>
      <c r="EW87" s="1" t="n">
        <f aca="false">LOG10(AM87)</f>
        <v>2.79091819521458</v>
      </c>
      <c r="EX87" s="1" t="n">
        <f aca="false">LOG10(AN87)</f>
        <v>1.98909369261033</v>
      </c>
      <c r="EY87" s="1" t="n">
        <f aca="false">LOG10(AO87)</f>
        <v>1.18610837981321</v>
      </c>
      <c r="EZ87" s="1" t="e">
        <f aca="false">LOG10(AP87)</f>
        <v>#VALUE!</v>
      </c>
      <c r="FA87" s="1" t="n">
        <f aca="false">LOG10(AQ87)</f>
        <v>1.80051087689437</v>
      </c>
      <c r="FB87" s="1" t="n">
        <f aca="false">LOG10(AR87)</f>
        <v>0.496929648073215</v>
      </c>
      <c r="FC87" s="1" t="n">
        <f aca="false">LOG10(AS87)</f>
        <v>0.544068044350276</v>
      </c>
      <c r="FD87" s="1" t="n">
        <f aca="false">LOG10(AT87)</f>
        <v>1.73575853744374</v>
      </c>
      <c r="FE87" s="1" t="n">
        <f aca="false">LOG10(AU87)</f>
        <v>0.499687082618404</v>
      </c>
      <c r="FF87" s="1" t="n">
        <f aca="false">LOG10(AV87)</f>
        <v>0.589949601325708</v>
      </c>
      <c r="FG87" s="1" t="n">
        <f aca="false">LOG10(AW87)</f>
        <v>1.0696680969116</v>
      </c>
      <c r="FH87" s="1" t="n">
        <f aca="false">LOG10(AX87)</f>
        <v>2.79537246492086</v>
      </c>
      <c r="FI87" s="1" t="n">
        <f aca="false">LOG10(AY87)</f>
        <v>1.98344585734134</v>
      </c>
      <c r="FJ87" s="1" t="n">
        <f aca="false">LOG10(AZ87)</f>
        <v>0.879669205632054</v>
      </c>
      <c r="FK87" s="1" t="e">
        <f aca="false">LOG10(BA87)</f>
        <v>#VALUE!</v>
      </c>
      <c r="FL87" s="1" t="n">
        <f aca="false">LOG10(BB87)</f>
        <v>1.61794343482897</v>
      </c>
      <c r="FM87" s="1" t="n">
        <f aca="false">LOG10(BC87)</f>
        <v>1.03662889536216</v>
      </c>
      <c r="FN87" s="1" t="n">
        <f aca="false">LOG10(BD87)</f>
        <v>1.58319877396862</v>
      </c>
      <c r="FO87" s="1" t="n">
        <f aca="false">LOG10(BE87)</f>
        <v>1.62644302533129</v>
      </c>
      <c r="FP87" s="1" t="n">
        <f aca="false">LOG10(BF87)</f>
        <v>0.881384656770573</v>
      </c>
      <c r="FQ87" s="1" t="n">
        <f aca="false">LOG10(BG87)</f>
        <v>1.52981519664463</v>
      </c>
      <c r="FR87" s="1" t="n">
        <f aca="false">LOG10(BH87)</f>
        <v>1.26078666865498</v>
      </c>
      <c r="FS87" s="1" t="n">
        <f aca="false">LOG10(BI87)</f>
        <v>2.72754938980787</v>
      </c>
      <c r="FT87" s="1" t="n">
        <f aca="false">LOG10(BJ87)</f>
        <v>2.05342420406934</v>
      </c>
      <c r="FU87" s="1" t="n">
        <f aca="false">LOG10(BK87)</f>
        <v>0.571708831808688</v>
      </c>
      <c r="FV87" s="1" t="e">
        <f aca="false">LOG10(BL87)</f>
        <v>#VALUE!</v>
      </c>
      <c r="FW87" s="1" t="n">
        <f aca="false">LOG10(BM87)</f>
        <v>1.26458172923808</v>
      </c>
      <c r="FX87" s="1" t="n">
        <f aca="false">LOG10(BN87)</f>
        <v>0.886490725172482</v>
      </c>
      <c r="FY87" s="1" t="n">
        <f aca="false">LOG10(BO87)</f>
        <v>1.84404204204102</v>
      </c>
      <c r="FZ87" s="1" t="n">
        <f aca="false">LOG10(BP87)</f>
        <v>1.18355453361886</v>
      </c>
      <c r="GA87" s="1" t="e">
        <f aca="false">LOG10(BQ87)</f>
        <v>#VALUE!</v>
      </c>
      <c r="GB87" s="1" t="n">
        <f aca="false">LOG10(BR87)</f>
        <v>1.76335310874822</v>
      </c>
      <c r="GC87" s="1" t="n">
        <f aca="false">LOG10(BS87)</f>
        <v>1.25935492730803</v>
      </c>
      <c r="GD87" s="1" t="n">
        <f aca="false">LOG10(BT87)</f>
        <v>2.77353047213891</v>
      </c>
      <c r="GE87" s="1" t="n">
        <f aca="false">LOG10(BU87)</f>
        <v>2.00543792305082</v>
      </c>
      <c r="GF87" s="1" t="n">
        <f aca="false">LOG10(BV87)</f>
        <v>0.94299959336604</v>
      </c>
      <c r="GG87" s="1" t="e">
        <f aca="false">LOG10(BW87)</f>
        <v>#VALUE!</v>
      </c>
      <c r="GH87" s="1" t="n">
        <f aca="false">LOG10(BX87)</f>
        <v>1.71575271682286</v>
      </c>
      <c r="GI87" s="1" t="n">
        <f aca="false">LOG10(BY87)</f>
        <v>1.05037975626146</v>
      </c>
      <c r="GJ87" s="1" t="n">
        <f aca="false">LOG10(BZ87)</f>
        <v>1.13097669160562</v>
      </c>
      <c r="GK87" s="1" t="n">
        <f aca="false">LOG10(CA87)</f>
        <v>1.75404238678544</v>
      </c>
      <c r="GL87" s="1" t="n">
        <f aca="false">LOG10(CB87)</f>
        <v>0.922206277439016</v>
      </c>
      <c r="GM87" s="1" t="n">
        <f aca="false">LOG10(CC87)</f>
        <v>1.11092624226642</v>
      </c>
      <c r="GN87" s="1" t="n">
        <f aca="false">LOG10(CD87)</f>
        <v>1.09061070782841</v>
      </c>
      <c r="GO87" s="1" t="n">
        <f aca="false">LOG10(CE87)</f>
        <v>2.79507321784391</v>
      </c>
      <c r="GP87" s="1" t="n">
        <f aca="false">LOG10(CF87)</f>
        <v>1.98389679132631</v>
      </c>
      <c r="GQ87" s="1" t="n">
        <f aca="false">LOG10(CG87)</f>
        <v>1.05192391604611</v>
      </c>
      <c r="GR87" s="1" t="e">
        <f aca="false">LOG10(CH87)</f>
        <v>#VALUE!</v>
      </c>
      <c r="GS87" s="1" t="n">
        <f aca="false">LOG10(CI87)</f>
        <v>1.87880893235921</v>
      </c>
      <c r="GT87" s="1" t="n">
        <f aca="false">LOG10(CJ87)</f>
        <v>1.2027606873932</v>
      </c>
      <c r="GU87" s="1" t="n">
        <f aca="false">LOG10(CK87)</f>
        <v>1.30535136944662</v>
      </c>
      <c r="GV87" s="1" t="n">
        <f aca="false">LOG10(CL87)</f>
        <v>1.92246594529841</v>
      </c>
      <c r="GW87" s="1" t="n">
        <f aca="false">LOG10(CM87)</f>
        <v>1.05037975626146</v>
      </c>
      <c r="GX87" s="1" t="n">
        <f aca="false">LOG10(CN87)</f>
        <v>1.2145789535705</v>
      </c>
      <c r="GY87" s="1" t="n">
        <f aca="false">LOG10(CO87)</f>
        <v>1.12221587827283</v>
      </c>
    </row>
    <row r="88" customFormat="false" ht="15" hidden="false" customHeight="false" outlineLevel="0" collapsed="false">
      <c r="A88" s="1" t="s">
        <v>271</v>
      </c>
      <c r="B88" s="1" t="n">
        <v>2</v>
      </c>
      <c r="C88" s="4" t="n">
        <v>87</v>
      </c>
      <c r="D88" s="4" t="n">
        <v>2</v>
      </c>
      <c r="E88" s="4" t="n">
        <v>1</v>
      </c>
      <c r="F88" s="1" t="n">
        <v>842.17</v>
      </c>
      <c r="G88" s="1" t="n">
        <v>71.54</v>
      </c>
      <c r="H88" s="1" t="n">
        <v>48.82</v>
      </c>
      <c r="I88" s="1" t="n">
        <v>27.89</v>
      </c>
      <c r="J88" s="1" t="n">
        <v>1252.55</v>
      </c>
      <c r="K88" s="1" t="n">
        <v>44.22</v>
      </c>
      <c r="L88" s="1" t="n">
        <v>60.19</v>
      </c>
      <c r="M88" s="1" t="n">
        <v>1297.78</v>
      </c>
      <c r="N88" s="1" t="n">
        <v>44.52</v>
      </c>
      <c r="O88" s="1" t="n">
        <v>60.97</v>
      </c>
      <c r="P88" s="1" t="n">
        <v>14.45</v>
      </c>
      <c r="Q88" s="1" t="n">
        <v>704.21</v>
      </c>
      <c r="R88" s="1" t="n">
        <v>85.4</v>
      </c>
      <c r="S88" s="1" t="n">
        <v>17.39</v>
      </c>
      <c r="T88" s="1" t="n">
        <v>0</v>
      </c>
      <c r="U88" s="1" t="n">
        <v>142.78</v>
      </c>
      <c r="V88" s="1" t="n">
        <v>16.84</v>
      </c>
      <c r="W88" s="1" t="n">
        <v>25.43</v>
      </c>
      <c r="X88" s="1" t="n">
        <v>146.85</v>
      </c>
      <c r="Y88" s="1" t="n">
        <v>14.47</v>
      </c>
      <c r="Z88" s="1" t="n">
        <v>30.72</v>
      </c>
      <c r="AA88" s="1" t="n">
        <v>17.2</v>
      </c>
      <c r="AB88" s="1" t="n">
        <v>780.2</v>
      </c>
      <c r="AC88" s="1" t="n">
        <v>77.74</v>
      </c>
      <c r="AD88" s="1" t="n">
        <v>42.03</v>
      </c>
      <c r="AE88" s="1" t="n">
        <v>20.37</v>
      </c>
      <c r="AF88" s="1" t="n">
        <v>281.11</v>
      </c>
      <c r="AG88" s="1" t="n">
        <v>4.85</v>
      </c>
      <c r="AH88" s="1" t="n">
        <v>5.19</v>
      </c>
      <c r="AI88" s="1" t="n">
        <v>345.45</v>
      </c>
      <c r="AJ88" s="1" t="n">
        <v>4.97</v>
      </c>
      <c r="AK88" s="1" t="n">
        <v>5.35</v>
      </c>
      <c r="AL88" s="1" t="n">
        <v>12.28</v>
      </c>
      <c r="AM88" s="1" t="n">
        <v>804.87</v>
      </c>
      <c r="AN88" s="1" t="n">
        <v>75.72</v>
      </c>
      <c r="AO88" s="1" t="n">
        <v>57.68</v>
      </c>
      <c r="AP88" s="1" t="n">
        <v>29.11</v>
      </c>
      <c r="AQ88" s="1" t="n">
        <v>724.97</v>
      </c>
      <c r="AR88" s="1" t="n">
        <v>5.94</v>
      </c>
      <c r="AS88" s="1" t="n">
        <v>6.37</v>
      </c>
      <c r="AT88" s="1" t="n">
        <v>556.33</v>
      </c>
      <c r="AU88" s="1" t="n">
        <v>4.86</v>
      </c>
      <c r="AV88" s="1" t="n">
        <v>5.21</v>
      </c>
      <c r="AW88" s="1" t="n">
        <v>13</v>
      </c>
      <c r="AX88" s="1" t="n">
        <v>842.17</v>
      </c>
      <c r="AY88" s="1" t="n">
        <v>71.54</v>
      </c>
      <c r="AZ88" s="1" t="n">
        <v>52.69</v>
      </c>
      <c r="BA88" s="1" t="n">
        <v>31.74</v>
      </c>
      <c r="BB88" s="1" t="n">
        <v>1159.64</v>
      </c>
      <c r="BC88" s="1" t="n">
        <v>39.35</v>
      </c>
      <c r="BD88" s="1" t="n">
        <v>60.03</v>
      </c>
      <c r="BE88" s="1" t="n">
        <v>1374.84</v>
      </c>
      <c r="BF88" s="1" t="n">
        <v>44.7</v>
      </c>
      <c r="BG88" s="1" t="n">
        <v>58.53</v>
      </c>
      <c r="BH88" s="1" t="n">
        <v>15.19</v>
      </c>
      <c r="BI88" s="1" t="n">
        <v>693.39</v>
      </c>
      <c r="BJ88" s="1" t="n">
        <v>86.73</v>
      </c>
      <c r="BK88" s="1" t="n">
        <v>21.72</v>
      </c>
      <c r="BL88" s="1" t="n">
        <v>2.78</v>
      </c>
      <c r="BM88" s="1" t="n">
        <v>190.98</v>
      </c>
      <c r="BN88" s="1" t="n">
        <v>21.16</v>
      </c>
      <c r="BO88" s="1" t="n">
        <v>28.52</v>
      </c>
      <c r="BP88" s="1" t="n">
        <v>230.46</v>
      </c>
      <c r="BQ88" s="1" t="n">
        <v>21.01</v>
      </c>
      <c r="BR88" s="1" t="n">
        <v>30.52</v>
      </c>
      <c r="BS88" s="1" t="n">
        <v>13.04</v>
      </c>
      <c r="BT88" s="1" t="n">
        <v>738.56</v>
      </c>
      <c r="BU88" s="1" t="n">
        <v>81.43</v>
      </c>
      <c r="BV88" s="1" t="n">
        <v>32.54</v>
      </c>
      <c r="BW88" s="1" t="n">
        <v>13.58</v>
      </c>
      <c r="BX88" s="1" t="n">
        <v>574.26</v>
      </c>
      <c r="BY88" s="1" t="n">
        <v>64.04</v>
      </c>
      <c r="BZ88" s="1" t="n">
        <v>83.83</v>
      </c>
      <c r="CA88" s="1" t="n">
        <v>605.2</v>
      </c>
      <c r="CB88" s="1" t="n">
        <v>49.45</v>
      </c>
      <c r="CC88" s="1" t="n">
        <v>73.98</v>
      </c>
      <c r="CD88" s="1" t="n">
        <v>10.55</v>
      </c>
      <c r="CE88" s="1" t="n">
        <v>771.38</v>
      </c>
      <c r="CF88" s="1" t="n">
        <v>78.09</v>
      </c>
      <c r="CG88" s="1" t="n">
        <v>35.32</v>
      </c>
      <c r="CH88" s="1" t="n">
        <v>15.46</v>
      </c>
      <c r="CI88" s="1" t="n">
        <v>679.95</v>
      </c>
      <c r="CJ88" s="1" t="n">
        <v>55.41</v>
      </c>
      <c r="CK88" s="1" t="n">
        <v>66.02</v>
      </c>
      <c r="CL88" s="1" t="n">
        <v>711.29</v>
      </c>
      <c r="CM88" s="1" t="n">
        <v>38.38</v>
      </c>
      <c r="CN88" s="1" t="n">
        <v>59.73</v>
      </c>
      <c r="CO88" s="1" t="n">
        <v>8.75</v>
      </c>
      <c r="CP88" s="1" t="s">
        <v>297</v>
      </c>
      <c r="CQ88" s="1" t="n">
        <v>21</v>
      </c>
      <c r="CR88" s="1" t="n">
        <v>75</v>
      </c>
      <c r="CS88" s="1" t="n">
        <v>20</v>
      </c>
      <c r="CT88" s="1" t="n">
        <v>70</v>
      </c>
      <c r="CW88" s="1" t="n">
        <v>1</v>
      </c>
      <c r="CX88" s="1" t="n">
        <v>23</v>
      </c>
      <c r="CY88" s="2" t="n">
        <v>23</v>
      </c>
      <c r="CZ88" s="1" t="n">
        <v>163</v>
      </c>
      <c r="DA88" s="4" t="n">
        <f aca="false">CZ88/100</f>
        <v>1.63</v>
      </c>
      <c r="DB88" s="1" t="n">
        <v>50</v>
      </c>
      <c r="DC88" s="4" t="n">
        <f aca="false">DB88/(DA88*DA88)</f>
        <v>18.8189243102864</v>
      </c>
      <c r="DD88" s="1" t="n">
        <v>86</v>
      </c>
      <c r="DE88" s="1" t="n">
        <v>69</v>
      </c>
      <c r="DF88" s="1" t="n">
        <v>587.38</v>
      </c>
      <c r="DG88" s="1" t="n">
        <v>674.67</v>
      </c>
      <c r="DH88" s="1" t="n">
        <v>559.29</v>
      </c>
      <c r="DI88" s="1" t="n">
        <v>87.29</v>
      </c>
      <c r="DJ88" s="1" t="n">
        <v>594.07</v>
      </c>
      <c r="DK88" s="1" t="n">
        <v>687.78</v>
      </c>
      <c r="DL88" s="1" t="n">
        <v>587.32</v>
      </c>
      <c r="DM88" s="1" t="n">
        <v>93.71</v>
      </c>
      <c r="DN88" s="1" t="n">
        <v>0</v>
      </c>
      <c r="DO88" s="1" t="n">
        <v>0</v>
      </c>
      <c r="DP88" s="1" t="n">
        <f aca="false">LOG10(F88)</f>
        <v>2.92539976680817</v>
      </c>
      <c r="DQ88" s="1" t="n">
        <f aca="false">LOG10(G88)</f>
        <v>1.85454893581295</v>
      </c>
      <c r="DR88" s="1" t="n">
        <f aca="false">LOG10(H88)</f>
        <v>1.68859777508117</v>
      </c>
      <c r="DS88" s="1" t="n">
        <f aca="false">LOG10(I88)</f>
        <v>1.44544851426605</v>
      </c>
      <c r="DT88" s="1" t="n">
        <f aca="false">LOG10(J88)</f>
        <v>3.09779507129831</v>
      </c>
      <c r="DU88" s="1" t="n">
        <f aca="false">LOG10(K88)</f>
        <v>1.6456187382427</v>
      </c>
      <c r="DV88" s="1" t="n">
        <f aca="false">LOG10(L88)</f>
        <v>1.77952434332479</v>
      </c>
      <c r="DW88" s="1" t="n">
        <f aca="false">LOG10(M88)</f>
        <v>3.11320107699135</v>
      </c>
      <c r="DX88" s="1" t="n">
        <f aca="false">LOG10(N88)</f>
        <v>1.64855515566267</v>
      </c>
      <c r="DY88" s="1" t="n">
        <f aca="false">LOG10(O88)</f>
        <v>1.78511619502192</v>
      </c>
      <c r="DZ88" s="1" t="n">
        <f aca="false">LOG10(P88)</f>
        <v>1.15986784709257</v>
      </c>
      <c r="EA88" s="1" t="n">
        <f aca="false">LOG10(Q88)</f>
        <v>2.84770218789404</v>
      </c>
      <c r="EB88" s="1" t="n">
        <f aca="false">LOG10(R88)</f>
        <v>1.93145787068901</v>
      </c>
      <c r="EC88" s="1" t="n">
        <f aca="false">LOG10(S88)</f>
        <v>1.24029958200271</v>
      </c>
      <c r="ED88" s="1" t="e">
        <f aca="false">LOG10(T88)</f>
        <v>#VALUE!</v>
      </c>
      <c r="EE88" s="1" t="n">
        <f aca="false">LOG10(U88)</f>
        <v>2.15466737762258</v>
      </c>
      <c r="EF88" s="1" t="n">
        <f aca="false">LOG10(V88)</f>
        <v>1.22634208716363</v>
      </c>
      <c r="EG88" s="1" t="n">
        <f aca="false">LOG10(W88)</f>
        <v>1.40534636017571</v>
      </c>
      <c r="EH88" s="1" t="n">
        <f aca="false">LOG10(X88)</f>
        <v>2.16687395085882</v>
      </c>
      <c r="EI88" s="1" t="n">
        <f aca="false">LOG10(Y88)</f>
        <v>1.16046853111904</v>
      </c>
      <c r="EJ88" s="1" t="n">
        <f aca="false">LOG10(Z88)</f>
        <v>1.48742121135947</v>
      </c>
      <c r="EK88" s="1" t="n">
        <f aca="false">LOG10(AA88)</f>
        <v>1.23552844690755</v>
      </c>
      <c r="EL88" s="1" t="n">
        <f aca="false">LOG10(AB88)</f>
        <v>2.89220594597577</v>
      </c>
      <c r="EM88" s="1" t="n">
        <f aca="false">LOG10(AC88)</f>
        <v>1.89064453629525</v>
      </c>
      <c r="EN88" s="1" t="n">
        <f aca="false">LOG10(AD88)</f>
        <v>1.62355939000544</v>
      </c>
      <c r="EO88" s="1" t="n">
        <f aca="false">LOG10(AE88)</f>
        <v>1.30899102900016</v>
      </c>
      <c r="EP88" s="1" t="n">
        <f aca="false">LOG10(AF88)</f>
        <v>2.44887629515412</v>
      </c>
      <c r="EQ88" s="1" t="n">
        <f aca="false">LOG10(AG88)</f>
        <v>0.685741738602264</v>
      </c>
      <c r="ER88" s="1" t="n">
        <f aca="false">LOG10(AH88)</f>
        <v>0.715167357848458</v>
      </c>
      <c r="ES88" s="1" t="n">
        <f aca="false">LOG10(AI88)</f>
        <v>2.53838519701991</v>
      </c>
      <c r="ET88" s="1" t="n">
        <f aca="false">LOG10(AJ88)</f>
        <v>0.696356388733332</v>
      </c>
      <c r="EU88" s="1" t="n">
        <f aca="false">LOG10(AK88)</f>
        <v>0.728353782021229</v>
      </c>
      <c r="EV88" s="1" t="n">
        <f aca="false">LOG10(AL88)</f>
        <v>1.08919836680515</v>
      </c>
      <c r="EW88" s="1" t="n">
        <f aca="false">LOG10(AM88)</f>
        <v>2.90572574019162</v>
      </c>
      <c r="EX88" s="1" t="n">
        <f aca="false">LOG10(AN88)</f>
        <v>1.87921060529176</v>
      </c>
      <c r="EY88" s="1" t="n">
        <f aca="false">LOG10(AO88)</f>
        <v>1.76102525171137</v>
      </c>
      <c r="EZ88" s="1" t="n">
        <f aca="false">LOG10(AP88)</f>
        <v>1.46404220543881</v>
      </c>
      <c r="FA88" s="1" t="n">
        <f aca="false">LOG10(AQ88)</f>
        <v>2.86032003539303</v>
      </c>
      <c r="FB88" s="1" t="n">
        <f aca="false">LOG10(AR88)</f>
        <v>0.773786444981194</v>
      </c>
      <c r="FC88" s="1" t="n">
        <f aca="false">LOG10(AS88)</f>
        <v>0.804139432335351</v>
      </c>
      <c r="FD88" s="1" t="n">
        <f aca="false">LOG10(AT88)</f>
        <v>2.74533247982787</v>
      </c>
      <c r="FE88" s="1" t="n">
        <f aca="false">LOG10(AU88)</f>
        <v>0.686636269262293</v>
      </c>
      <c r="FF88" s="1" t="n">
        <f aca="false">LOG10(AV88)</f>
        <v>0.716837723299524</v>
      </c>
      <c r="FG88" s="1" t="n">
        <f aca="false">LOG10(AW88)</f>
        <v>1.11394335230684</v>
      </c>
      <c r="FH88" s="1" t="n">
        <f aca="false">LOG10(AX88)</f>
        <v>2.92539976680817</v>
      </c>
      <c r="FI88" s="1" t="n">
        <f aca="false">LOG10(AY88)</f>
        <v>1.85454893581295</v>
      </c>
      <c r="FJ88" s="1" t="n">
        <f aca="false">LOG10(AZ88)</f>
        <v>1.72172819857279</v>
      </c>
      <c r="FK88" s="1" t="n">
        <f aca="false">LOG10(BA88)</f>
        <v>1.50160692241883</v>
      </c>
      <c r="FL88" s="1" t="n">
        <f aca="false">LOG10(BB88)</f>
        <v>3.06432318726218</v>
      </c>
      <c r="FM88" s="1" t="n">
        <f aca="false">LOG10(BC88)</f>
        <v>1.59494473669508</v>
      </c>
      <c r="FN88" s="1" t="n">
        <f aca="false">LOG10(BD88)</f>
        <v>1.77836834335587</v>
      </c>
      <c r="FO88" s="1" t="n">
        <f aca="false">LOG10(BE88)</f>
        <v>3.13825215914061</v>
      </c>
      <c r="FP88" s="1" t="n">
        <f aca="false">LOG10(BF88)</f>
        <v>1.65030752313194</v>
      </c>
      <c r="FQ88" s="1" t="n">
        <f aca="false">LOG10(BG88)</f>
        <v>1.76737852411418</v>
      </c>
      <c r="FR88" s="1" t="n">
        <f aca="false">LOG10(BH88)</f>
        <v>1.18155777386279</v>
      </c>
      <c r="FS88" s="1" t="n">
        <f aca="false">LOG10(BI88)</f>
        <v>2.84097757401473</v>
      </c>
      <c r="FT88" s="1" t="n">
        <f aca="false">LOG10(BJ88)</f>
        <v>1.93816934639032</v>
      </c>
      <c r="FU88" s="1" t="n">
        <f aca="false">LOG10(BK88)</f>
        <v>1.33685982091681</v>
      </c>
      <c r="FV88" s="1" t="n">
        <f aca="false">LOG10(BL88)</f>
        <v>0.444044795918076</v>
      </c>
      <c r="FW88" s="1" t="n">
        <f aca="false">LOG10(BM88)</f>
        <v>2.28098788900465</v>
      </c>
      <c r="FX88" s="1" t="n">
        <f aca="false">LOG10(BN88)</f>
        <v>1.32551566336315</v>
      </c>
      <c r="FY88" s="1" t="n">
        <f aca="false">LOG10(BO88)</f>
        <v>1.45514952117983</v>
      </c>
      <c r="FZ88" s="1" t="n">
        <f aca="false">LOG10(BP88)</f>
        <v>2.36259555754882</v>
      </c>
      <c r="GA88" s="1" t="n">
        <f aca="false">LOG10(BQ88)</f>
        <v>1.32242605240595</v>
      </c>
      <c r="GB88" s="1" t="n">
        <f aca="false">LOG10(BR88)</f>
        <v>1.48458452928284</v>
      </c>
      <c r="GC88" s="1" t="n">
        <f aca="false">LOG10(BS88)</f>
        <v>1.1152775913959</v>
      </c>
      <c r="GD88" s="1" t="n">
        <f aca="false">LOG10(BT88)</f>
        <v>2.8683857828036</v>
      </c>
      <c r="GE88" s="1" t="n">
        <f aca="false">LOG10(BU88)</f>
        <v>1.91078443479284</v>
      </c>
      <c r="GF88" s="1" t="n">
        <f aca="false">LOG10(BV88)</f>
        <v>1.51241754860084</v>
      </c>
      <c r="GG88" s="1" t="n">
        <f aca="false">LOG10(BW88)</f>
        <v>1.13289976994448</v>
      </c>
      <c r="GH88" s="1" t="n">
        <f aca="false">LOG10(BX88)</f>
        <v>2.75910856661326</v>
      </c>
      <c r="GI88" s="1" t="n">
        <f aca="false">LOG10(BY88)</f>
        <v>1.80645132324726</v>
      </c>
      <c r="GJ88" s="1" t="n">
        <f aca="false">LOG10(BZ88)</f>
        <v>1.92339946615872</v>
      </c>
      <c r="GK88" s="1" t="n">
        <f aca="false">LOG10(CA88)</f>
        <v>2.78189891935115</v>
      </c>
      <c r="GL88" s="1" t="n">
        <f aca="false">LOG10(CB88)</f>
        <v>1.6941662959332</v>
      </c>
      <c r="GM88" s="1" t="n">
        <f aca="false">LOG10(CC88)</f>
        <v>1.86911432697938</v>
      </c>
      <c r="GN88" s="1" t="n">
        <f aca="false">LOG10(CD88)</f>
        <v>1.02325245963371</v>
      </c>
      <c r="GO88" s="1" t="n">
        <f aca="false">LOG10(CE88)</f>
        <v>2.88726837448045</v>
      </c>
      <c r="GP88" s="1" t="n">
        <f aca="false">LOG10(CF88)</f>
        <v>1.8925954228289</v>
      </c>
      <c r="GQ88" s="1" t="n">
        <f aca="false">LOG10(CG88)</f>
        <v>1.54802069490553</v>
      </c>
      <c r="GR88" s="1" t="n">
        <f aca="false">LOG10(CH88)</f>
        <v>1.18920948958231</v>
      </c>
      <c r="GS88" s="1" t="n">
        <f aca="false">LOG10(CI88)</f>
        <v>2.83247697811437</v>
      </c>
      <c r="GT88" s="1" t="n">
        <f aca="false">LOG10(CJ88)</f>
        <v>1.7435881501599</v>
      </c>
      <c r="GU88" s="1" t="n">
        <f aca="false">LOG10(CK88)</f>
        <v>1.81967551999429</v>
      </c>
      <c r="GV88" s="1" t="n">
        <f aca="false">LOG10(CL88)</f>
        <v>2.85204670301059</v>
      </c>
      <c r="GW88" s="1" t="n">
        <f aca="false">LOG10(CM88)</f>
        <v>1.58410497039945</v>
      </c>
      <c r="GX88" s="1" t="n">
        <f aca="false">LOG10(CN88)</f>
        <v>1.77619251474707</v>
      </c>
      <c r="GY88" s="1" t="n">
        <f aca="false">LOG10(CO88)</f>
        <v>0.942008053022313</v>
      </c>
    </row>
    <row r="89" customFormat="false" ht="15" hidden="false" customHeight="false" outlineLevel="0" collapsed="false">
      <c r="A89" s="1" t="s">
        <v>271</v>
      </c>
      <c r="B89" s="1" t="n">
        <v>2</v>
      </c>
      <c r="C89" s="4" t="n">
        <v>88</v>
      </c>
      <c r="D89" s="4" t="n">
        <v>1</v>
      </c>
      <c r="E89" s="4" t="n">
        <v>2</v>
      </c>
      <c r="F89" s="1" t="n">
        <v>786.77</v>
      </c>
      <c r="G89" s="1" t="n">
        <v>76.43</v>
      </c>
      <c r="H89" s="1" t="n">
        <v>24.27</v>
      </c>
      <c r="I89" s="1" t="n">
        <v>3.67</v>
      </c>
      <c r="J89" s="1" t="n">
        <v>277.08</v>
      </c>
      <c r="K89" s="1" t="n">
        <v>22.8</v>
      </c>
      <c r="L89" s="1" t="n">
        <v>36.06</v>
      </c>
      <c r="M89" s="1" t="n">
        <v>348.25</v>
      </c>
      <c r="N89" s="1" t="n">
        <v>24.74</v>
      </c>
      <c r="O89" s="1" t="n">
        <v>38.05</v>
      </c>
      <c r="P89" s="1" t="n">
        <v>16.35</v>
      </c>
      <c r="Q89" s="1" t="n">
        <v>673.04</v>
      </c>
      <c r="R89" s="1" t="n">
        <v>89.52</v>
      </c>
      <c r="S89" s="1" t="n">
        <v>9.68</v>
      </c>
      <c r="T89" s="1" t="n">
        <v>0</v>
      </c>
      <c r="U89" s="1" t="n">
        <v>57.42</v>
      </c>
      <c r="V89" s="1" t="n">
        <v>7.94</v>
      </c>
      <c r="W89" s="1" t="n">
        <v>72.16</v>
      </c>
      <c r="X89" s="1" t="n">
        <v>46.72</v>
      </c>
      <c r="Y89" s="1" t="n">
        <v>1.95</v>
      </c>
      <c r="Z89" s="1" t="n">
        <v>60.18</v>
      </c>
      <c r="AA89" s="1" t="n">
        <v>19.03</v>
      </c>
      <c r="AB89" s="1" t="n">
        <v>668</v>
      </c>
      <c r="AC89" s="1" t="n">
        <v>89.9</v>
      </c>
      <c r="AD89" s="1" t="n">
        <v>7.02</v>
      </c>
      <c r="AE89" s="1" t="n">
        <v>0</v>
      </c>
      <c r="AF89" s="1" t="n">
        <v>11.71</v>
      </c>
      <c r="AG89" s="1" t="n">
        <v>4.59</v>
      </c>
      <c r="AH89" s="1" t="n">
        <v>5.51</v>
      </c>
      <c r="AI89" s="1" t="n">
        <v>11.44</v>
      </c>
      <c r="AJ89" s="1" t="n">
        <v>3.36</v>
      </c>
      <c r="AK89" s="1" t="n">
        <v>4.45</v>
      </c>
      <c r="AL89" s="1" t="n">
        <v>12.24</v>
      </c>
      <c r="AM89" s="1" t="n">
        <v>680.32</v>
      </c>
      <c r="AN89" s="1" t="n">
        <v>88.32</v>
      </c>
      <c r="AO89" s="1" t="n">
        <v>10.56</v>
      </c>
      <c r="AP89" s="1" t="n">
        <v>0</v>
      </c>
      <c r="AQ89" s="1" t="n">
        <v>6.83</v>
      </c>
      <c r="AR89" s="1" t="n">
        <v>1.15</v>
      </c>
      <c r="AS89" s="1" t="n">
        <v>1.21</v>
      </c>
      <c r="AT89" s="1" t="n">
        <v>9.18</v>
      </c>
      <c r="AU89" s="1" t="n">
        <v>1.4</v>
      </c>
      <c r="AV89" s="1" t="n">
        <v>1.49</v>
      </c>
      <c r="AW89" s="1" t="n">
        <v>10.26</v>
      </c>
      <c r="AX89" s="1" t="n">
        <v>766.34</v>
      </c>
      <c r="AY89" s="1" t="n">
        <v>78.51</v>
      </c>
      <c r="AZ89" s="1" t="n">
        <v>32.47</v>
      </c>
      <c r="BA89" s="1" t="n">
        <v>7.42</v>
      </c>
      <c r="BB89" s="1" t="n">
        <v>569.7</v>
      </c>
      <c r="BC89" s="1" t="n">
        <v>44.61</v>
      </c>
      <c r="BD89" s="1" t="n">
        <v>51.11</v>
      </c>
      <c r="BE89" s="1" t="n">
        <v>577.88</v>
      </c>
      <c r="BF89" s="1" t="n">
        <v>38.15</v>
      </c>
      <c r="BG89" s="1" t="n">
        <v>57.68</v>
      </c>
      <c r="BH89" s="1" t="n">
        <v>15.39</v>
      </c>
      <c r="BI89" s="1" t="n">
        <v>657.42</v>
      </c>
      <c r="BJ89" s="1" t="n">
        <v>91.33</v>
      </c>
      <c r="BK89" s="1" t="n">
        <v>9.32</v>
      </c>
      <c r="BL89" s="1" t="n">
        <v>0</v>
      </c>
      <c r="BM89" s="1" t="n">
        <v>45.68</v>
      </c>
      <c r="BN89" s="1" t="n">
        <v>44.21</v>
      </c>
      <c r="BO89" s="1" t="n">
        <v>67.25</v>
      </c>
      <c r="BP89" s="1" t="n">
        <v>45.34</v>
      </c>
      <c r="BQ89" s="1" t="n">
        <v>19.89</v>
      </c>
      <c r="BR89" s="1" t="n">
        <v>56.76</v>
      </c>
      <c r="BS89" s="1" t="n">
        <v>18.23</v>
      </c>
      <c r="BT89" s="1" t="n">
        <v>705.66</v>
      </c>
      <c r="BU89" s="1" t="n">
        <v>85.23</v>
      </c>
      <c r="BV89" s="1" t="n">
        <v>13.99</v>
      </c>
      <c r="BW89" s="1" t="n">
        <v>0</v>
      </c>
      <c r="BX89" s="1" t="n">
        <v>44.33</v>
      </c>
      <c r="BY89" s="1" t="n">
        <v>5.42</v>
      </c>
      <c r="BZ89" s="1" t="n">
        <v>7.57</v>
      </c>
      <c r="CA89" s="1" t="n">
        <v>44.31</v>
      </c>
      <c r="CB89" s="1" t="n">
        <v>3.67</v>
      </c>
      <c r="CC89" s="1" t="n">
        <v>5.29</v>
      </c>
      <c r="CD89" s="1" t="n">
        <v>13.91</v>
      </c>
      <c r="CE89" s="1" t="n">
        <v>767.05</v>
      </c>
      <c r="CF89" s="1" t="n">
        <v>78.35</v>
      </c>
      <c r="CG89" s="1" t="n">
        <v>21.88</v>
      </c>
      <c r="CH89" s="1" t="n">
        <v>2.82</v>
      </c>
      <c r="CI89" s="1" t="n">
        <v>159.11</v>
      </c>
      <c r="CJ89" s="1" t="n">
        <v>19.89</v>
      </c>
      <c r="CK89" s="1" t="n">
        <v>22.74</v>
      </c>
      <c r="CL89" s="1" t="n">
        <v>160.79</v>
      </c>
      <c r="CM89" s="1" t="n">
        <v>17.03</v>
      </c>
      <c r="CN89" s="1" t="n">
        <v>22.94</v>
      </c>
      <c r="CO89" s="1" t="n">
        <v>12.8</v>
      </c>
      <c r="CP89" s="1" t="s">
        <v>298</v>
      </c>
      <c r="CQ89" s="1" t="n">
        <v>20</v>
      </c>
      <c r="CR89" s="1" t="n">
        <v>70</v>
      </c>
      <c r="CS89" s="1" t="n">
        <v>20</v>
      </c>
      <c r="CT89" s="1" t="n">
        <v>59</v>
      </c>
      <c r="CW89" s="4" t="n">
        <v>0</v>
      </c>
      <c r="CX89" s="1" t="n">
        <v>23</v>
      </c>
      <c r="CY89" s="2" t="n">
        <v>23</v>
      </c>
      <c r="CZ89" s="1" t="n">
        <v>203</v>
      </c>
      <c r="DA89" s="4" t="n">
        <f aca="false">CZ89/100</f>
        <v>2.03</v>
      </c>
      <c r="DB89" s="1" t="n">
        <v>104</v>
      </c>
      <c r="DC89" s="4" t="n">
        <f aca="false">DB89/(DA89*DA89)</f>
        <v>25.2372054648257</v>
      </c>
      <c r="DD89" s="1" t="n">
        <v>110</v>
      </c>
      <c r="DE89" s="1" t="n">
        <v>89</v>
      </c>
      <c r="DF89" s="1" t="n">
        <v>620.84</v>
      </c>
      <c r="DG89" s="1" t="n">
        <v>732.4</v>
      </c>
      <c r="DH89" s="1" t="n">
        <v>640.81</v>
      </c>
      <c r="DI89" s="1" t="n">
        <v>111.56</v>
      </c>
      <c r="DJ89" s="1" t="n">
        <v>649.26</v>
      </c>
      <c r="DK89" s="1" t="n">
        <v>798.46</v>
      </c>
      <c r="DL89" s="1" t="n">
        <v>590.5</v>
      </c>
      <c r="DM89" s="1" t="n">
        <v>149.2</v>
      </c>
      <c r="DN89" s="1" t="n">
        <v>0</v>
      </c>
      <c r="DO89" s="1" t="n">
        <v>0</v>
      </c>
      <c r="DP89" s="1" t="n">
        <f aca="false">LOG10(F89)</f>
        <v>2.89584779166055</v>
      </c>
      <c r="DQ89" s="1" t="n">
        <f aca="false">LOG10(G89)</f>
        <v>1.88326385958497</v>
      </c>
      <c r="DR89" s="1" t="n">
        <f aca="false">LOG10(H89)</f>
        <v>1.38506977633193</v>
      </c>
      <c r="DS89" s="1" t="n">
        <f aca="false">LOG10(I89)</f>
        <v>0.564666064252089</v>
      </c>
      <c r="DT89" s="1" t="n">
        <f aca="false">LOG10(J89)</f>
        <v>2.4426051789648</v>
      </c>
      <c r="DU89" s="1" t="n">
        <f aca="false">LOG10(K89)</f>
        <v>1.35793484700045</v>
      </c>
      <c r="DV89" s="1" t="n">
        <f aca="false">LOG10(L89)</f>
        <v>1.55702572238638</v>
      </c>
      <c r="DW89" s="1" t="n">
        <f aca="false">LOG10(M89)</f>
        <v>2.541891125096</v>
      </c>
      <c r="DX89" s="1" t="n">
        <f aca="false">LOG10(N89)</f>
        <v>1.3933996952931</v>
      </c>
      <c r="DY89" s="1" t="n">
        <f aca="false">LOG10(O89)</f>
        <v>1.58035466110659</v>
      </c>
      <c r="DZ89" s="1" t="n">
        <f aca="false">LOG10(P89)</f>
        <v>1.21351775699631</v>
      </c>
      <c r="EA89" s="1" t="n">
        <f aca="false">LOG10(Q89)</f>
        <v>2.82804087590755</v>
      </c>
      <c r="EB89" s="1" t="n">
        <f aca="false">LOG10(R89)</f>
        <v>1.95192007352029</v>
      </c>
      <c r="EC89" s="1" t="n">
        <f aca="false">LOG10(S89)</f>
        <v>0.985875357308394</v>
      </c>
      <c r="ED89" s="1" t="e">
        <f aca="false">LOG10(T89)</f>
        <v>#VALUE!</v>
      </c>
      <c r="EE89" s="1" t="n">
        <f aca="false">LOG10(U89)</f>
        <v>1.75906318816049</v>
      </c>
      <c r="EF89" s="1" t="n">
        <f aca="false">LOG10(V89)</f>
        <v>0.899820502427096</v>
      </c>
      <c r="EG89" s="1" t="n">
        <f aca="false">LOG10(W89)</f>
        <v>1.85829652453389</v>
      </c>
      <c r="EH89" s="1" t="n">
        <f aca="false">LOG10(X89)</f>
        <v>1.66950283410434</v>
      </c>
      <c r="EI89" s="1" t="n">
        <f aca="false">LOG10(Y89)</f>
        <v>0.290034611362518</v>
      </c>
      <c r="EJ89" s="1" t="n">
        <f aca="false">LOG10(Z89)</f>
        <v>1.77945218340406</v>
      </c>
      <c r="EK89" s="1" t="n">
        <f aca="false">LOG10(AA89)</f>
        <v>1.27943878828702</v>
      </c>
      <c r="EL89" s="1" t="n">
        <f aca="false">LOG10(AB89)</f>
        <v>2.82477646247555</v>
      </c>
      <c r="EM89" s="1" t="n">
        <f aca="false">LOG10(AC89)</f>
        <v>1.95375969173323</v>
      </c>
      <c r="EN89" s="1" t="n">
        <f aca="false">LOG10(AD89)</f>
        <v>0.846337112129805</v>
      </c>
      <c r="EO89" s="1" t="e">
        <f aca="false">LOG10(AE89)</f>
        <v>#VALUE!</v>
      </c>
      <c r="EP89" s="1" t="n">
        <f aca="false">LOG10(AF89)</f>
        <v>1.06855689507236</v>
      </c>
      <c r="EQ89" s="1" t="n">
        <f aca="false">LOG10(AG89)</f>
        <v>0.661812685537261</v>
      </c>
      <c r="ER89" s="1" t="n">
        <f aca="false">LOG10(AH89)</f>
        <v>0.741151598851785</v>
      </c>
      <c r="ES89" s="1" t="n">
        <f aca="false">LOG10(AI89)</f>
        <v>1.05842602445701</v>
      </c>
      <c r="ET89" s="1" t="n">
        <f aca="false">LOG10(AJ89)</f>
        <v>0.526339277389844</v>
      </c>
      <c r="EU89" s="1" t="n">
        <f aca="false">LOG10(AK89)</f>
        <v>0.648360010980932</v>
      </c>
      <c r="EV89" s="1" t="n">
        <f aca="false">LOG10(AL89)</f>
        <v>1.08778141780954</v>
      </c>
      <c r="EW89" s="1" t="n">
        <f aca="false">LOG10(AM89)</f>
        <v>2.83271323850718</v>
      </c>
      <c r="EX89" s="1" t="n">
        <f aca="false">LOG10(AN89)</f>
        <v>1.94605906038512</v>
      </c>
      <c r="EY89" s="1" t="n">
        <f aca="false">LOG10(AO89)</f>
        <v>1.02366391819779</v>
      </c>
      <c r="EZ89" s="1" t="e">
        <f aca="false">LOG10(AP89)</f>
        <v>#VALUE!</v>
      </c>
      <c r="FA89" s="1" t="n">
        <f aca="false">LOG10(AQ89)</f>
        <v>0.834420703681533</v>
      </c>
      <c r="FB89" s="1" t="n">
        <f aca="false">LOG10(AR89)</f>
        <v>0.0606978403536117</v>
      </c>
      <c r="FC89" s="1" t="n">
        <f aca="false">LOG10(AS89)</f>
        <v>0.0827853703164501</v>
      </c>
      <c r="FD89" s="1" t="n">
        <f aca="false">LOG10(AT89)</f>
        <v>0.962842681201242</v>
      </c>
      <c r="FE89" s="1" t="n">
        <f aca="false">LOG10(AU89)</f>
        <v>0.146128035678238</v>
      </c>
      <c r="FF89" s="1" t="n">
        <f aca="false">LOG10(AV89)</f>
        <v>0.173186268412274</v>
      </c>
      <c r="FG89" s="1" t="n">
        <f aca="false">LOG10(AW89)</f>
        <v>1.0111473607758</v>
      </c>
      <c r="FH89" s="1" t="n">
        <f aca="false">LOG10(AX89)</f>
        <v>2.8844214946496</v>
      </c>
      <c r="FI89" s="1" t="n">
        <f aca="false">LOG10(AY89)</f>
        <v>1.89492497735954</v>
      </c>
      <c r="FJ89" s="1" t="n">
        <f aca="false">LOG10(AZ89)</f>
        <v>1.511482288626</v>
      </c>
      <c r="FK89" s="1" t="n">
        <f aca="false">LOG10(BA89)</f>
        <v>0.870403905279027</v>
      </c>
      <c r="FL89" s="1" t="n">
        <f aca="false">LOG10(BB89)</f>
        <v>2.75564621945668</v>
      </c>
      <c r="FM89" s="1" t="n">
        <f aca="false">LOG10(BC89)</f>
        <v>1.64943222324162</v>
      </c>
      <c r="FN89" s="1" t="n">
        <f aca="false">LOG10(BD89)</f>
        <v>1.70850588095524</v>
      </c>
      <c r="FO89" s="1" t="n">
        <f aca="false">LOG10(BE89)</f>
        <v>2.76183766411521</v>
      </c>
      <c r="FP89" s="1" t="n">
        <f aca="false">LOG10(BF89)</f>
        <v>1.5814945422909</v>
      </c>
      <c r="FQ89" s="1" t="n">
        <f aca="false">LOG10(BG89)</f>
        <v>1.76102525171137</v>
      </c>
      <c r="FR89" s="1" t="n">
        <f aca="false">LOG10(BH89)</f>
        <v>1.18723861983148</v>
      </c>
      <c r="FS89" s="1" t="n">
        <f aca="false">LOG10(BI89)</f>
        <v>2.81784291203267</v>
      </c>
      <c r="FT89" s="1" t="n">
        <f aca="false">LOG10(BJ89)</f>
        <v>1.96061345764791</v>
      </c>
      <c r="FU89" s="1" t="n">
        <f aca="false">LOG10(BK89)</f>
        <v>0.969415912353981</v>
      </c>
      <c r="FV89" s="1" t="e">
        <f aca="false">LOG10(BL89)</f>
        <v>#VALUE!</v>
      </c>
      <c r="FW89" s="1" t="n">
        <f aca="false">LOG10(BM89)</f>
        <v>1.65972609523779</v>
      </c>
      <c r="FX89" s="1" t="n">
        <f aca="false">LOG10(BN89)</f>
        <v>1.64552051490587</v>
      </c>
      <c r="FY89" s="1" t="n">
        <f aca="false">LOG10(BO89)</f>
        <v>1.82769228867445</v>
      </c>
      <c r="FZ89" s="1" t="n">
        <f aca="false">LOG10(BP89)</f>
        <v>1.6564815157905</v>
      </c>
      <c r="GA89" s="1" t="n">
        <f aca="false">LOG10(BQ89)</f>
        <v>1.29863478312444</v>
      </c>
      <c r="GB89" s="1" t="n">
        <f aca="false">LOG10(BR89)</f>
        <v>1.75404238678544</v>
      </c>
      <c r="GC89" s="1" t="n">
        <f aca="false">LOG10(BS89)</f>
        <v>1.26078666865498</v>
      </c>
      <c r="GD89" s="1" t="n">
        <f aca="false">LOG10(BT89)</f>
        <v>2.84859550035659</v>
      </c>
      <c r="GE89" s="1" t="n">
        <f aca="false">LOG10(BU89)</f>
        <v>1.9305924884426</v>
      </c>
      <c r="GF89" s="1" t="n">
        <f aca="false">LOG10(BV89)</f>
        <v>1.14581771449183</v>
      </c>
      <c r="GG89" s="1" t="e">
        <f aca="false">LOG10(BW89)</f>
        <v>#VALUE!</v>
      </c>
      <c r="GH89" s="1" t="n">
        <f aca="false">LOG10(BX89)</f>
        <v>1.64669773129933</v>
      </c>
      <c r="GI89" s="1" t="n">
        <f aca="false">LOG10(BY89)</f>
        <v>0.733999286538387</v>
      </c>
      <c r="GJ89" s="1" t="n">
        <f aca="false">LOG10(BZ89)</f>
        <v>0.879095879500073</v>
      </c>
      <c r="GK89" s="1" t="n">
        <f aca="false">LOG10(CA89)</f>
        <v>1.64650175003161</v>
      </c>
      <c r="GL89" s="1" t="n">
        <f aca="false">LOG10(CB89)</f>
        <v>0.564666064252089</v>
      </c>
      <c r="GM89" s="1" t="n">
        <f aca="false">LOG10(CC89)</f>
        <v>0.723455672035186</v>
      </c>
      <c r="GN89" s="1" t="n">
        <f aca="false">LOG10(CD89)</f>
        <v>1.14332712999205</v>
      </c>
      <c r="GO89" s="1" t="n">
        <f aca="false">LOG10(CE89)</f>
        <v>2.88482367427016</v>
      </c>
      <c r="GP89" s="1" t="n">
        <f aca="false">LOG10(CF89)</f>
        <v>1.89403900080461</v>
      </c>
      <c r="GQ89" s="1" t="n">
        <f aca="false">LOG10(CG89)</f>
        <v>1.34004731766139</v>
      </c>
      <c r="GR89" s="1" t="n">
        <f aca="false">LOG10(CH89)</f>
        <v>0.450249108319361</v>
      </c>
      <c r="GS89" s="1" t="n">
        <f aca="false">LOG10(CI89)</f>
        <v>2.20169747573923</v>
      </c>
      <c r="GT89" s="1" t="n">
        <f aca="false">LOG10(CJ89)</f>
        <v>1.29863478312444</v>
      </c>
      <c r="GU89" s="1" t="n">
        <f aca="false">LOG10(CK89)</f>
        <v>1.35679046035172</v>
      </c>
      <c r="GV89" s="1" t="n">
        <f aca="false">LOG10(CL89)</f>
        <v>2.20625903520928</v>
      </c>
      <c r="GW89" s="1" t="n">
        <f aca="false">LOG10(CM89)</f>
        <v>1.2312146479626</v>
      </c>
      <c r="GX89" s="1" t="n">
        <f aca="false">LOG10(CN89)</f>
        <v>1.36059341356525</v>
      </c>
      <c r="GY89" s="1" t="n">
        <f aca="false">LOG10(CO89)</f>
        <v>1.10720996964787</v>
      </c>
    </row>
    <row r="90" customFormat="false" ht="15" hidden="false" customHeight="false" outlineLevel="0" collapsed="false">
      <c r="A90" s="1" t="s">
        <v>271</v>
      </c>
      <c r="B90" s="1" t="n">
        <v>2</v>
      </c>
      <c r="C90" s="4" t="n">
        <v>89</v>
      </c>
      <c r="D90" s="4" t="n">
        <v>2</v>
      </c>
      <c r="E90" s="4" t="n">
        <v>1</v>
      </c>
      <c r="F90" s="1" t="n">
        <v>624.44</v>
      </c>
      <c r="G90" s="1" t="n">
        <v>96.27</v>
      </c>
      <c r="H90" s="1" t="n">
        <v>12.79</v>
      </c>
      <c r="I90" s="1" t="n">
        <v>0</v>
      </c>
      <c r="J90" s="1" t="n">
        <v>20.54</v>
      </c>
      <c r="K90" s="1" t="n">
        <v>3.89</v>
      </c>
      <c r="L90" s="1" t="n">
        <v>18.74</v>
      </c>
      <c r="M90" s="1" t="n">
        <v>26.07</v>
      </c>
      <c r="N90" s="1" t="n">
        <v>3.83</v>
      </c>
      <c r="O90" s="1" t="n">
        <v>13.84</v>
      </c>
      <c r="P90" s="1" t="n">
        <v>23.6</v>
      </c>
      <c r="Q90" s="1" t="n">
        <v>555.57</v>
      </c>
      <c r="R90" s="1" t="n">
        <v>108.22</v>
      </c>
      <c r="S90" s="1" t="n">
        <v>3.84</v>
      </c>
      <c r="T90" s="1" t="n">
        <v>0</v>
      </c>
      <c r="U90" s="1" t="n">
        <v>0</v>
      </c>
      <c r="V90" s="1" t="n">
        <v>0</v>
      </c>
      <c r="W90" s="1" t="n">
        <v>3.66</v>
      </c>
      <c r="X90" s="1" t="n">
        <v>1.13</v>
      </c>
      <c r="Y90" s="1" t="n">
        <v>0</v>
      </c>
      <c r="Z90" s="1" t="n">
        <v>4.35</v>
      </c>
      <c r="AA90" s="1" t="n">
        <v>23.48</v>
      </c>
      <c r="AB90" s="1" t="n">
        <v>636.13</v>
      </c>
      <c r="AC90" s="1" t="n">
        <v>95.3</v>
      </c>
      <c r="AD90" s="1" t="n">
        <v>27.26</v>
      </c>
      <c r="AE90" s="1" t="n">
        <v>6.37</v>
      </c>
      <c r="AF90" s="1" t="n">
        <v>204.46</v>
      </c>
      <c r="AG90" s="1" t="n">
        <v>3.87</v>
      </c>
      <c r="AH90" s="1" t="n">
        <v>5.55</v>
      </c>
      <c r="AI90" s="1" t="n">
        <v>192.85</v>
      </c>
      <c r="AJ90" s="1" t="n">
        <v>3.92</v>
      </c>
      <c r="AK90" s="1" t="n">
        <v>4.85</v>
      </c>
      <c r="AL90" s="1" t="n">
        <v>6.45</v>
      </c>
      <c r="AM90" s="1" t="n">
        <v>598.12</v>
      </c>
      <c r="AN90" s="1" t="n">
        <v>100.55</v>
      </c>
      <c r="AO90" s="1" t="n">
        <v>10.65</v>
      </c>
      <c r="AP90" s="1" t="n">
        <v>0</v>
      </c>
      <c r="AQ90" s="1" t="n">
        <v>9.67</v>
      </c>
      <c r="AR90" s="1" t="n">
        <v>1.22</v>
      </c>
      <c r="AS90" s="1" t="n">
        <v>1.49</v>
      </c>
      <c r="AT90" s="1" t="n">
        <v>18.76</v>
      </c>
      <c r="AU90" s="1" t="n">
        <v>2.05</v>
      </c>
      <c r="AV90" s="1" t="n">
        <v>2.24</v>
      </c>
      <c r="AW90" s="1" t="n">
        <v>10.9</v>
      </c>
      <c r="AX90" s="1" t="n">
        <v>575.93</v>
      </c>
      <c r="AY90" s="1" t="n">
        <v>104.3</v>
      </c>
      <c r="AZ90" s="1" t="n">
        <v>8.51</v>
      </c>
      <c r="BA90" s="1" t="n">
        <v>0</v>
      </c>
      <c r="BB90" s="1" t="n">
        <v>4.6</v>
      </c>
      <c r="BC90" s="1" t="n">
        <v>1.94</v>
      </c>
      <c r="BD90" s="1" t="n">
        <v>13.79</v>
      </c>
      <c r="BE90" s="1" t="n">
        <v>7.44</v>
      </c>
      <c r="BF90" s="1" t="n">
        <v>2.09</v>
      </c>
      <c r="BG90" s="1" t="n">
        <v>11.65</v>
      </c>
      <c r="BH90" s="1" t="n">
        <v>20.03</v>
      </c>
      <c r="BI90" s="1" t="n">
        <v>536</v>
      </c>
      <c r="BJ90" s="1" t="n">
        <v>112.13</v>
      </c>
      <c r="BK90" s="1" t="n">
        <v>3.81</v>
      </c>
      <c r="BL90" s="1" t="n">
        <v>0</v>
      </c>
      <c r="BM90" s="1" t="n">
        <v>1.57</v>
      </c>
      <c r="BN90" s="1" t="n">
        <v>1.07</v>
      </c>
      <c r="BO90" s="1" t="n">
        <v>7.32</v>
      </c>
      <c r="BP90" s="1" t="n">
        <v>1.34</v>
      </c>
      <c r="BQ90" s="1" t="n">
        <v>0</v>
      </c>
      <c r="BR90" s="1" t="n">
        <v>6.36</v>
      </c>
      <c r="BS90" s="1" t="n">
        <v>20.26</v>
      </c>
      <c r="BT90" s="1" t="n">
        <v>555.14</v>
      </c>
      <c r="BU90" s="1" t="n">
        <v>108.18</v>
      </c>
      <c r="BV90" s="1" t="n">
        <v>5.38</v>
      </c>
      <c r="BW90" s="1" t="n">
        <v>0</v>
      </c>
      <c r="BX90" s="1" t="n">
        <v>14.9</v>
      </c>
      <c r="BY90" s="1" t="n">
        <v>4.72</v>
      </c>
      <c r="BZ90" s="1" t="n">
        <v>12.57</v>
      </c>
      <c r="CA90" s="1" t="n">
        <v>12.75</v>
      </c>
      <c r="CB90" s="1" t="n">
        <v>4.47</v>
      </c>
      <c r="CC90" s="1" t="n">
        <v>12.57</v>
      </c>
      <c r="CD90" s="1" t="n">
        <v>15.39</v>
      </c>
      <c r="CE90" s="1" t="n">
        <v>587.45</v>
      </c>
      <c r="CF90" s="1" t="n">
        <v>102.22</v>
      </c>
      <c r="CG90" s="1" t="n">
        <v>7.25</v>
      </c>
      <c r="CH90" s="1" t="n">
        <v>0</v>
      </c>
      <c r="CI90" s="1" t="n">
        <v>14.82</v>
      </c>
      <c r="CJ90" s="1" t="n">
        <v>4.97</v>
      </c>
      <c r="CK90" s="1" t="n">
        <v>6.6</v>
      </c>
      <c r="CL90" s="1" t="n">
        <v>25.4</v>
      </c>
      <c r="CM90" s="1" t="n">
        <v>8.7</v>
      </c>
      <c r="CN90" s="1" t="n">
        <v>13.46</v>
      </c>
      <c r="CO90" s="1" t="n">
        <v>14.02</v>
      </c>
      <c r="CP90" s="1" t="s">
        <v>299</v>
      </c>
      <c r="CQ90" s="1" t="n">
        <v>16</v>
      </c>
      <c r="CR90" s="1" t="n">
        <v>55</v>
      </c>
      <c r="CS90" s="1" t="n">
        <v>17</v>
      </c>
      <c r="CT90" s="1" t="n">
        <v>57</v>
      </c>
      <c r="CW90" s="4" t="n">
        <v>0</v>
      </c>
      <c r="CX90" s="1" t="n">
        <v>17</v>
      </c>
      <c r="CY90" s="2" t="n">
        <v>17</v>
      </c>
      <c r="CZ90" s="1" t="n">
        <v>183</v>
      </c>
      <c r="DA90" s="4" t="n">
        <f aca="false">CZ90/100</f>
        <v>1.83</v>
      </c>
      <c r="DB90" s="1" t="n">
        <v>71</v>
      </c>
      <c r="DC90" s="4" t="n">
        <f aca="false">DB90/(DA90*DA90)</f>
        <v>21.2009913703007</v>
      </c>
      <c r="DD90" s="1" t="n">
        <v>101</v>
      </c>
      <c r="DE90" s="1" t="n">
        <v>78</v>
      </c>
      <c r="DF90" s="1" t="n">
        <v>564.71</v>
      </c>
      <c r="DG90" s="1" t="n">
        <v>667.2</v>
      </c>
      <c r="DH90" s="1" t="n">
        <v>585.56</v>
      </c>
      <c r="DI90" s="1" t="n">
        <v>102.49</v>
      </c>
      <c r="DJ90" s="1" t="n">
        <v>733.41</v>
      </c>
      <c r="DK90" s="1" t="n">
        <v>949.62</v>
      </c>
      <c r="DL90" s="1" t="n">
        <v>709.63</v>
      </c>
      <c r="DM90" s="1" t="n">
        <v>216.21</v>
      </c>
      <c r="DN90" s="1" t="n">
        <v>0</v>
      </c>
      <c r="DO90" s="1" t="n">
        <v>2</v>
      </c>
      <c r="DP90" s="1" t="n">
        <f aca="false">LOG10(F90)</f>
        <v>2.79549071505481</v>
      </c>
      <c r="DQ90" s="1" t="n">
        <f aca="false">LOG10(G90)</f>
        <v>1.98349097181517</v>
      </c>
      <c r="DR90" s="1" t="n">
        <f aca="false">LOG10(H90)</f>
        <v>1.10687054447865</v>
      </c>
      <c r="DS90" s="1" t="e">
        <f aca="false">LOG10(I90)</f>
        <v>#VALUE!</v>
      </c>
      <c r="DT90" s="1" t="n">
        <f aca="false">LOG10(J90)</f>
        <v>1.31260043926126</v>
      </c>
      <c r="DU90" s="1" t="n">
        <f aca="false">LOG10(K90)</f>
        <v>0.589949601325708</v>
      </c>
      <c r="DV90" s="1" t="n">
        <f aca="false">LOG10(L90)</f>
        <v>1.27276958655176</v>
      </c>
      <c r="DW90" s="1" t="n">
        <f aca="false">LOG10(M90)</f>
        <v>1.41614103116833</v>
      </c>
      <c r="DX90" s="1" t="n">
        <f aca="false">LOG10(N90)</f>
        <v>0.583198773968623</v>
      </c>
      <c r="DY90" s="1" t="n">
        <f aca="false">LOG10(O90)</f>
        <v>1.14113609012074</v>
      </c>
      <c r="DZ90" s="1" t="n">
        <f aca="false">LOG10(P90)</f>
        <v>1.37291200297011</v>
      </c>
      <c r="EA90" s="1" t="n">
        <f aca="false">LOG10(Q90)</f>
        <v>2.74473878640643</v>
      </c>
      <c r="EB90" s="1" t="n">
        <f aca="false">LOG10(R90)</f>
        <v>2.03430752959656</v>
      </c>
      <c r="EC90" s="1" t="n">
        <f aca="false">LOG10(S90)</f>
        <v>0.584331224367531</v>
      </c>
      <c r="ED90" s="1" t="e">
        <f aca="false">LOG10(T90)</f>
        <v>#VALUE!</v>
      </c>
      <c r="EE90" s="1" t="e">
        <f aca="false">LOG10(U90)</f>
        <v>#VALUE!</v>
      </c>
      <c r="EF90" s="1" t="e">
        <f aca="false">LOG10(V90)</f>
        <v>#VALUE!</v>
      </c>
      <c r="EG90" s="1" t="n">
        <f aca="false">LOG10(W90)</f>
        <v>0.563481085394411</v>
      </c>
      <c r="EH90" s="1" t="n">
        <f aca="false">LOG10(X90)</f>
        <v>0.0530784434834197</v>
      </c>
      <c r="EI90" s="1" t="e">
        <f aca="false">LOG10(Y90)</f>
        <v>#VALUE!</v>
      </c>
      <c r="EJ90" s="1" t="n">
        <f aca="false">LOG10(Z90)</f>
        <v>0.638489256954637</v>
      </c>
      <c r="EK90" s="1" t="n">
        <f aca="false">LOG10(AA90)</f>
        <v>1.37069809257558</v>
      </c>
      <c r="EL90" s="1" t="n">
        <f aca="false">LOG10(AB90)</f>
        <v>2.80354587746182</v>
      </c>
      <c r="EM90" s="1" t="n">
        <f aca="false">LOG10(AC90)</f>
        <v>1.97909290063833</v>
      </c>
      <c r="EN90" s="1" t="n">
        <f aca="false">LOG10(AD90)</f>
        <v>1.43552585149865</v>
      </c>
      <c r="EO90" s="1" t="n">
        <f aca="false">LOG10(AE90)</f>
        <v>0.804139432335351</v>
      </c>
      <c r="EP90" s="1" t="n">
        <f aca="false">LOG10(AF90)</f>
        <v>2.31060835645852</v>
      </c>
      <c r="EQ90" s="1" t="n">
        <f aca="false">LOG10(AG90)</f>
        <v>0.587710965018911</v>
      </c>
      <c r="ER90" s="1" t="n">
        <f aca="false">LOG10(AH90)</f>
        <v>0.744292983122676</v>
      </c>
      <c r="ES90" s="1" t="n">
        <f aca="false">LOG10(AI90)</f>
        <v>2.28521964320206</v>
      </c>
      <c r="ET90" s="1" t="n">
        <f aca="false">LOG10(AJ90)</f>
        <v>0.593286067020457</v>
      </c>
      <c r="EU90" s="1" t="n">
        <f aca="false">LOG10(AK90)</f>
        <v>0.685741738602264</v>
      </c>
      <c r="EV90" s="1" t="n">
        <f aca="false">LOG10(AL90)</f>
        <v>0.809559714635268</v>
      </c>
      <c r="EW90" s="1" t="n">
        <f aca="false">LOG10(AM90)</f>
        <v>2.77678832463986</v>
      </c>
      <c r="EX90" s="1" t="n">
        <f aca="false">LOG10(AN90)</f>
        <v>2.00238207493276</v>
      </c>
      <c r="EY90" s="1" t="n">
        <f aca="false">LOG10(AO90)</f>
        <v>1.02734960777476</v>
      </c>
      <c r="EZ90" s="1" t="e">
        <f aca="false">LOG10(AP90)</f>
        <v>#VALUE!</v>
      </c>
      <c r="FA90" s="1" t="n">
        <f aca="false">LOG10(AQ90)</f>
        <v>0.985426474083002</v>
      </c>
      <c r="FB90" s="1" t="n">
        <f aca="false">LOG10(AR90)</f>
        <v>0.0863598306747482</v>
      </c>
      <c r="FC90" s="1" t="n">
        <f aca="false">LOG10(AS90)</f>
        <v>0.173186268412274</v>
      </c>
      <c r="FD90" s="1" t="n">
        <f aca="false">LOG10(AT90)</f>
        <v>1.27323283404305</v>
      </c>
      <c r="FE90" s="1" t="n">
        <f aca="false">LOG10(AU90)</f>
        <v>0.311753861055754</v>
      </c>
      <c r="FF90" s="1" t="n">
        <f aca="false">LOG10(AV90)</f>
        <v>0.350248018334163</v>
      </c>
      <c r="FG90" s="1" t="n">
        <f aca="false">LOG10(AW90)</f>
        <v>1.03742649794062</v>
      </c>
      <c r="FH90" s="1" t="n">
        <f aca="false">LOG10(AX90)</f>
        <v>2.76036970137262</v>
      </c>
      <c r="FI90" s="1" t="n">
        <f aca="false">LOG10(AY90)</f>
        <v>2.01828430842653</v>
      </c>
      <c r="FJ90" s="1" t="n">
        <f aca="false">LOG10(AZ90)</f>
        <v>0.929929560084588</v>
      </c>
      <c r="FK90" s="1" t="e">
        <f aca="false">LOG10(BA90)</f>
        <v>#VALUE!</v>
      </c>
      <c r="FL90" s="1" t="n">
        <f aca="false">LOG10(BB90)</f>
        <v>0.662757831681574</v>
      </c>
      <c r="FM90" s="1" t="n">
        <f aca="false">LOG10(BC90)</f>
        <v>0.287801729930226</v>
      </c>
      <c r="FN90" s="1" t="n">
        <f aca="false">LOG10(BD90)</f>
        <v>1.13956426617585</v>
      </c>
      <c r="FO90" s="1" t="n">
        <f aca="false">LOG10(BE90)</f>
        <v>0.871572935545879</v>
      </c>
      <c r="FP90" s="1" t="n">
        <f aca="false">LOG10(BF90)</f>
        <v>0.320146286111054</v>
      </c>
      <c r="FQ90" s="1" t="n">
        <f aca="false">LOG10(BG90)</f>
        <v>1.06632592536204</v>
      </c>
      <c r="FR90" s="1" t="n">
        <f aca="false">LOG10(BH90)</f>
        <v>1.30168094929358</v>
      </c>
      <c r="FS90" s="1" t="n">
        <f aca="false">LOG10(BI90)</f>
        <v>2.72916478969277</v>
      </c>
      <c r="FT90" s="1" t="n">
        <f aca="false">LOG10(BJ90)</f>
        <v>2.04972182215244</v>
      </c>
      <c r="FU90" s="1" t="n">
        <f aca="false">LOG10(BK90)</f>
        <v>0.580924975675619</v>
      </c>
      <c r="FV90" s="1" t="e">
        <f aca="false">LOG10(BL90)</f>
        <v>#VALUE!</v>
      </c>
      <c r="FW90" s="1" t="n">
        <f aca="false">LOG10(BM90)</f>
        <v>0.195899652409234</v>
      </c>
      <c r="FX90" s="1" t="n">
        <f aca="false">LOG10(BN90)</f>
        <v>0.0293837776852097</v>
      </c>
      <c r="FY90" s="1" t="n">
        <f aca="false">LOG10(BO90)</f>
        <v>0.864511081058392</v>
      </c>
      <c r="FZ90" s="1" t="n">
        <f aca="false">LOG10(BP90)</f>
        <v>0.127104798364808</v>
      </c>
      <c r="GA90" s="1" t="e">
        <f aca="false">LOG10(BQ90)</f>
        <v>#VALUE!</v>
      </c>
      <c r="GB90" s="1" t="n">
        <f aca="false">LOG10(BR90)</f>
        <v>0.803457115648414</v>
      </c>
      <c r="GC90" s="1" t="n">
        <f aca="false">LOG10(BS90)</f>
        <v>1.30663944102426</v>
      </c>
      <c r="GD90" s="1" t="n">
        <f aca="false">LOG10(BT90)</f>
        <v>2.74440252106886</v>
      </c>
      <c r="GE90" s="1" t="n">
        <f aca="false">LOG10(BU90)</f>
        <v>2.03414697710605</v>
      </c>
      <c r="GF90" s="1" t="n">
        <f aca="false">LOG10(BV90)</f>
        <v>0.730782275666389</v>
      </c>
      <c r="GG90" s="1" t="e">
        <f aca="false">LOG10(BW90)</f>
        <v>#VALUE!</v>
      </c>
      <c r="GH90" s="1" t="n">
        <f aca="false">LOG10(BX90)</f>
        <v>1.17318626841227</v>
      </c>
      <c r="GI90" s="1" t="n">
        <f aca="false">LOG10(BY90)</f>
        <v>0.673941998634088</v>
      </c>
      <c r="GJ90" s="1" t="n">
        <f aca="false">LOG10(BZ90)</f>
        <v>1.09933527768596</v>
      </c>
      <c r="GK90" s="1" t="n">
        <f aca="false">LOG10(CA90)</f>
        <v>1.10551018476997</v>
      </c>
      <c r="GL90" s="1" t="n">
        <f aca="false">LOG10(CB90)</f>
        <v>0.650307523131936</v>
      </c>
      <c r="GM90" s="1" t="n">
        <f aca="false">LOG10(CC90)</f>
        <v>1.09933527768596</v>
      </c>
      <c r="GN90" s="1" t="n">
        <f aca="false">LOG10(CD90)</f>
        <v>1.18723861983148</v>
      </c>
      <c r="GO90" s="1" t="n">
        <f aca="false">LOG10(CE90)</f>
        <v>2.76897090813836</v>
      </c>
      <c r="GP90" s="1" t="n">
        <f aca="false">LOG10(CF90)</f>
        <v>2.00953587661922</v>
      </c>
      <c r="GQ90" s="1" t="n">
        <f aca="false">LOG10(CG90)</f>
        <v>0.860338006570994</v>
      </c>
      <c r="GR90" s="1" t="e">
        <f aca="false">LOG10(CH90)</f>
        <v>#VALUE!</v>
      </c>
      <c r="GS90" s="1" t="n">
        <f aca="false">LOG10(CI90)</f>
        <v>1.17084820364331</v>
      </c>
      <c r="GT90" s="1" t="n">
        <f aca="false">LOG10(CJ90)</f>
        <v>0.696356388733332</v>
      </c>
      <c r="GU90" s="1" t="n">
        <f aca="false">LOG10(CK90)</f>
        <v>0.819543935541869</v>
      </c>
      <c r="GV90" s="1" t="n">
        <f aca="false">LOG10(CL90)</f>
        <v>1.40483371661994</v>
      </c>
      <c r="GW90" s="1" t="n">
        <f aca="false">LOG10(CM90)</f>
        <v>0.939519252618619</v>
      </c>
      <c r="GX90" s="1" t="n">
        <f aca="false">LOG10(CN90)</f>
        <v>1.12904505988796</v>
      </c>
      <c r="GY90" s="1" t="n">
        <f aca="false">LOG10(CO90)</f>
        <v>1.14674801363064</v>
      </c>
    </row>
    <row r="91" customFormat="false" ht="15" hidden="false" customHeight="false" outlineLevel="0" collapsed="false">
      <c r="A91" s="1" t="s">
        <v>271</v>
      </c>
      <c r="B91" s="1" t="n">
        <v>2</v>
      </c>
      <c r="C91" s="4" t="n">
        <v>90</v>
      </c>
      <c r="D91" s="4" t="n">
        <v>1</v>
      </c>
      <c r="E91" s="4" t="n">
        <v>2</v>
      </c>
      <c r="F91" s="1" t="n">
        <v>688.89</v>
      </c>
      <c r="G91" s="1" t="n">
        <v>87.26</v>
      </c>
      <c r="H91" s="1" t="n">
        <v>14.38</v>
      </c>
      <c r="I91" s="1" t="n">
        <v>0</v>
      </c>
      <c r="J91" s="1" t="n">
        <v>76.08</v>
      </c>
      <c r="K91" s="1" t="n">
        <v>10.77</v>
      </c>
      <c r="L91" s="1" t="n">
        <v>13.95</v>
      </c>
      <c r="M91" s="1" t="n">
        <v>99.74</v>
      </c>
      <c r="N91" s="1" t="n">
        <v>12.39</v>
      </c>
      <c r="O91" s="1" t="n">
        <v>16.62</v>
      </c>
      <c r="P91" s="1" t="n">
        <v>15.19</v>
      </c>
      <c r="Q91" s="1" t="n">
        <v>606.3</v>
      </c>
      <c r="R91" s="1" t="n">
        <v>99.42</v>
      </c>
      <c r="S91" s="1" t="n">
        <v>7.9</v>
      </c>
      <c r="T91" s="1" t="n">
        <v>0</v>
      </c>
      <c r="U91" s="1" t="n">
        <v>15.2</v>
      </c>
      <c r="V91" s="1" t="n">
        <v>5.73</v>
      </c>
      <c r="W91" s="1" t="n">
        <v>26.13</v>
      </c>
      <c r="X91" s="1" t="n">
        <v>25.32</v>
      </c>
      <c r="Y91" s="1" t="n">
        <v>1.89</v>
      </c>
      <c r="Z91" s="1" t="n">
        <v>18.49</v>
      </c>
      <c r="AA91" s="1" t="n">
        <v>19.52</v>
      </c>
      <c r="AB91" s="1" t="n">
        <v>684.76</v>
      </c>
      <c r="AC91" s="1" t="n">
        <v>88.01</v>
      </c>
      <c r="AD91" s="1" t="n">
        <v>20.9</v>
      </c>
      <c r="AE91" s="1" t="n">
        <v>2.06</v>
      </c>
      <c r="AF91" s="1" t="n">
        <v>54.86</v>
      </c>
      <c r="AG91" s="1" t="n">
        <v>2.46</v>
      </c>
      <c r="AH91" s="1" t="n">
        <v>2.5</v>
      </c>
      <c r="AI91" s="1" t="n">
        <v>65.38</v>
      </c>
      <c r="AJ91" s="1" t="n">
        <v>3.11</v>
      </c>
      <c r="AK91" s="1" t="n">
        <v>3.18</v>
      </c>
      <c r="AL91" s="1" t="n">
        <v>15.31</v>
      </c>
      <c r="AM91" s="1" t="n">
        <v>629.96</v>
      </c>
      <c r="AN91" s="1" t="n">
        <v>95.47</v>
      </c>
      <c r="AO91" s="1" t="n">
        <v>12.78</v>
      </c>
      <c r="AP91" s="1" t="n">
        <v>0</v>
      </c>
      <c r="AQ91" s="1" t="n">
        <v>28.62</v>
      </c>
      <c r="AR91" s="1" t="n">
        <v>2.99</v>
      </c>
      <c r="AS91" s="1" t="n">
        <v>3.48</v>
      </c>
      <c r="AT91" s="1" t="n">
        <v>34.85</v>
      </c>
      <c r="AU91" s="1" t="n">
        <v>3.44</v>
      </c>
      <c r="AV91" s="1" t="n">
        <v>3.66</v>
      </c>
      <c r="AW91" s="1" t="n">
        <v>15.3</v>
      </c>
      <c r="AX91" s="1" t="n">
        <v>665.38</v>
      </c>
      <c r="AY91" s="1" t="n">
        <v>90.33</v>
      </c>
      <c r="AZ91" s="1" t="n">
        <v>14.35</v>
      </c>
      <c r="BA91" s="1" t="n">
        <v>0</v>
      </c>
      <c r="BB91" s="1" t="n">
        <v>67.97</v>
      </c>
      <c r="BC91" s="1" t="n">
        <v>8.1</v>
      </c>
      <c r="BD91" s="1" t="n">
        <v>15.08</v>
      </c>
      <c r="BE91" s="1" t="n">
        <v>97.4</v>
      </c>
      <c r="BF91" s="1" t="n">
        <v>10.61</v>
      </c>
      <c r="BG91" s="1" t="n">
        <v>15.3</v>
      </c>
      <c r="BH91" s="1" t="n">
        <v>19.52</v>
      </c>
      <c r="BI91" s="1" t="n">
        <v>585.05</v>
      </c>
      <c r="BJ91" s="1" t="n">
        <v>103.19</v>
      </c>
      <c r="BK91" s="1" t="n">
        <v>6.19</v>
      </c>
      <c r="BL91" s="1" t="n">
        <v>0</v>
      </c>
      <c r="BM91" s="1" t="n">
        <v>6.45</v>
      </c>
      <c r="BN91" s="1" t="n">
        <v>1.02</v>
      </c>
      <c r="BO91" s="1" t="n">
        <v>5.46</v>
      </c>
      <c r="BP91" s="1" t="n">
        <v>6.93</v>
      </c>
      <c r="BQ91" s="1" t="n">
        <v>0</v>
      </c>
      <c r="BR91" s="1" t="n">
        <v>4.91</v>
      </c>
      <c r="BS91" s="1" t="n">
        <v>22.08</v>
      </c>
      <c r="BT91" s="1" t="n">
        <v>643.66</v>
      </c>
      <c r="BU91" s="1" t="n">
        <v>93.46</v>
      </c>
      <c r="BV91" s="1" t="n">
        <v>10.12</v>
      </c>
      <c r="BW91" s="1" t="n">
        <v>0</v>
      </c>
      <c r="BX91" s="1" t="n">
        <v>23.61</v>
      </c>
      <c r="BY91" s="1" t="n">
        <v>4.84</v>
      </c>
      <c r="BZ91" s="1" t="n">
        <v>11.41</v>
      </c>
      <c r="CA91" s="1" t="n">
        <v>41.49</v>
      </c>
      <c r="CB91" s="1" t="n">
        <v>4.11</v>
      </c>
      <c r="CC91" s="1" t="n">
        <v>11.09</v>
      </c>
      <c r="CD91" s="1" t="n">
        <v>15.96</v>
      </c>
      <c r="CE91" s="1" t="n">
        <v>710.04</v>
      </c>
      <c r="CF91" s="1" t="n">
        <v>84.64</v>
      </c>
      <c r="CG91" s="1" t="n">
        <v>14.52</v>
      </c>
      <c r="CH91" s="1" t="n">
        <v>0</v>
      </c>
      <c r="CI91" s="1" t="n">
        <v>32.95</v>
      </c>
      <c r="CJ91" s="1" t="n">
        <v>5.3</v>
      </c>
      <c r="CK91" s="1" t="n">
        <v>5.99</v>
      </c>
      <c r="CL91" s="1" t="n">
        <v>59.18</v>
      </c>
      <c r="CM91" s="1" t="n">
        <v>8.39</v>
      </c>
      <c r="CN91" s="1" t="n">
        <v>9.5</v>
      </c>
      <c r="CO91" s="1" t="n">
        <v>16.42</v>
      </c>
      <c r="CP91" s="1" t="s">
        <v>300</v>
      </c>
      <c r="CQ91" s="1" t="n">
        <v>18</v>
      </c>
      <c r="CR91" s="1" t="n">
        <v>65</v>
      </c>
      <c r="CS91" s="1" t="n">
        <v>17</v>
      </c>
      <c r="CT91" s="1" t="n">
        <v>65</v>
      </c>
      <c r="CW91" s="4" t="n">
        <v>0</v>
      </c>
      <c r="CX91" s="1" t="n">
        <v>29</v>
      </c>
      <c r="CY91" s="2" t="n">
        <v>29</v>
      </c>
      <c r="CZ91" s="1" t="n">
        <v>168</v>
      </c>
      <c r="DA91" s="4" t="n">
        <f aca="false">CZ91/100</f>
        <v>1.68</v>
      </c>
      <c r="DB91" s="1" t="n">
        <v>74</v>
      </c>
      <c r="DC91" s="4" t="n">
        <f aca="false">DB91/(DA91*DA91)</f>
        <v>26.218820861678</v>
      </c>
      <c r="DD91" s="1" t="n">
        <v>99</v>
      </c>
      <c r="DE91" s="1" t="n">
        <v>80</v>
      </c>
      <c r="DF91" s="1" t="n">
        <v>580.77</v>
      </c>
      <c r="DG91" s="1" t="n">
        <v>635.08</v>
      </c>
      <c r="DH91" s="1" t="n">
        <v>583.33</v>
      </c>
      <c r="DI91" s="1" t="n">
        <v>54.31</v>
      </c>
      <c r="DJ91" s="1" t="n">
        <v>581.2</v>
      </c>
      <c r="DK91" s="1" t="n">
        <v>645.77</v>
      </c>
      <c r="DL91" s="1" t="n">
        <v>565.38</v>
      </c>
      <c r="DM91" s="1" t="n">
        <v>64.57</v>
      </c>
      <c r="DN91" s="1" t="n">
        <v>0</v>
      </c>
      <c r="DO91" s="1" t="n">
        <v>1</v>
      </c>
      <c r="DP91" s="1" t="n">
        <f aca="false">LOG10(F91)</f>
        <v>2.83814988053333</v>
      </c>
      <c r="DQ91" s="1" t="n">
        <f aca="false">LOG10(G91)</f>
        <v>1.9408152086508</v>
      </c>
      <c r="DR91" s="1" t="n">
        <f aca="false">LOG10(H91)</f>
        <v>1.15775888604686</v>
      </c>
      <c r="DS91" s="1" t="e">
        <f aca="false">LOG10(I91)</f>
        <v>#VALUE!</v>
      </c>
      <c r="DT91" s="1" t="n">
        <f aca="false">LOG10(J91)</f>
        <v>1.88127050392936</v>
      </c>
      <c r="DU91" s="1" t="n">
        <f aca="false">LOG10(K91)</f>
        <v>1.03221570329798</v>
      </c>
      <c r="DV91" s="1" t="n">
        <f aca="false">LOG10(L91)</f>
        <v>1.14457420760962</v>
      </c>
      <c r="DW91" s="1" t="n">
        <f aca="false">LOG10(M91)</f>
        <v>1.99886936388234</v>
      </c>
      <c r="DX91" s="1" t="n">
        <f aca="false">LOG10(N91)</f>
        <v>1.09307130637606</v>
      </c>
      <c r="DY91" s="1" t="n">
        <f aca="false">LOG10(O91)</f>
        <v>1.22063101944809</v>
      </c>
      <c r="DZ91" s="1" t="n">
        <f aca="false">LOG10(P91)</f>
        <v>1.18155777386279</v>
      </c>
      <c r="EA91" s="1" t="n">
        <f aca="false">LOG10(Q91)</f>
        <v>2.78268756823497</v>
      </c>
      <c r="EB91" s="1" t="n">
        <f aca="false">LOG10(R91)</f>
        <v>1.99747375880298</v>
      </c>
      <c r="EC91" s="1" t="n">
        <f aca="false">LOG10(S91)</f>
        <v>0.897627091290441</v>
      </c>
      <c r="ED91" s="1" t="e">
        <f aca="false">LOG10(T91)</f>
        <v>#VALUE!</v>
      </c>
      <c r="EE91" s="1" t="n">
        <f aca="false">LOG10(U91)</f>
        <v>1.18184358794477</v>
      </c>
      <c r="EF91" s="1" t="n">
        <f aca="false">LOG10(V91)</f>
        <v>0.75815462196739</v>
      </c>
      <c r="EG91" s="1" t="n">
        <f aca="false">LOG10(W91)</f>
        <v>1.41713940972733</v>
      </c>
      <c r="EH91" s="1" t="n">
        <f aca="false">LOG10(X91)</f>
        <v>1.40346370134532</v>
      </c>
      <c r="EI91" s="1" t="n">
        <f aca="false">LOG10(Y91)</f>
        <v>0.276461804173244</v>
      </c>
      <c r="EJ91" s="1" t="n">
        <f aca="false">LOG10(Z91)</f>
        <v>1.26693691115917</v>
      </c>
      <c r="EK91" s="1" t="n">
        <f aca="false">LOG10(AA91)</f>
        <v>1.29047981333067</v>
      </c>
      <c r="EL91" s="1" t="n">
        <f aca="false">LOG10(AB91)</f>
        <v>2.83553838325985</v>
      </c>
      <c r="EM91" s="1" t="n">
        <f aca="false">LOG10(AC91)</f>
        <v>1.94453202099198</v>
      </c>
      <c r="EN91" s="1" t="n">
        <f aca="false">LOG10(AD91)</f>
        <v>1.32014628611105</v>
      </c>
      <c r="EO91" s="1" t="n">
        <f aca="false">LOG10(AE91)</f>
        <v>0.313867220369153</v>
      </c>
      <c r="EP91" s="1" t="n">
        <f aca="false">LOG10(AF91)</f>
        <v>1.73925580326851</v>
      </c>
      <c r="EQ91" s="1" t="n">
        <f aca="false">LOG10(AG91)</f>
        <v>0.390935107103379</v>
      </c>
      <c r="ER91" s="1" t="n">
        <f aca="false">LOG10(AH91)</f>
        <v>0.397940008672038</v>
      </c>
      <c r="ES91" s="1" t="n">
        <f aca="false">LOG10(AI91)</f>
        <v>1.81544491624435</v>
      </c>
      <c r="ET91" s="1" t="n">
        <f aca="false">LOG10(AJ91)</f>
        <v>0.492760389026838</v>
      </c>
      <c r="EU91" s="1" t="n">
        <f aca="false">LOG10(AK91)</f>
        <v>0.502427119984433</v>
      </c>
      <c r="EV91" s="1" t="n">
        <f aca="false">LOG10(AL91)</f>
        <v>1.18497519069826</v>
      </c>
      <c r="EW91" s="1" t="n">
        <f aca="false">LOG10(AM91)</f>
        <v>2.79931297432535</v>
      </c>
      <c r="EX91" s="1" t="n">
        <f aca="false">LOG10(AN91)</f>
        <v>1.9798669225649</v>
      </c>
      <c r="EY91" s="1" t="n">
        <f aca="false">LOG10(AO91)</f>
        <v>1.10653085382238</v>
      </c>
      <c r="EZ91" s="1" t="e">
        <f aca="false">LOG10(AP91)</f>
        <v>#VALUE!</v>
      </c>
      <c r="FA91" s="1" t="n">
        <f aca="false">LOG10(AQ91)</f>
        <v>1.45666962942376</v>
      </c>
      <c r="FB91" s="1" t="n">
        <f aca="false">LOG10(AR91)</f>
        <v>0.47567118832443</v>
      </c>
      <c r="FC91" s="1" t="n">
        <f aca="false">LOG10(AS91)</f>
        <v>0.541579243946581</v>
      </c>
      <c r="FD91" s="1" t="n">
        <f aca="false">LOG10(AT91)</f>
        <v>1.54220278243403</v>
      </c>
      <c r="FE91" s="1" t="n">
        <f aca="false">LOG10(AU91)</f>
        <v>0.53655844257153</v>
      </c>
      <c r="FF91" s="1" t="n">
        <f aca="false">LOG10(AV91)</f>
        <v>0.563481085394411</v>
      </c>
      <c r="FG91" s="1" t="n">
        <f aca="false">LOG10(AW91)</f>
        <v>1.1846914308176</v>
      </c>
      <c r="FH91" s="1" t="n">
        <f aca="false">LOG10(AX91)</f>
        <v>2.82306974270026</v>
      </c>
      <c r="FI91" s="1" t="n">
        <f aca="false">LOG10(AY91)</f>
        <v>1.95583201023242</v>
      </c>
      <c r="FJ91" s="1" t="n">
        <f aca="false">LOG10(AZ91)</f>
        <v>1.15685190107001</v>
      </c>
      <c r="FK91" s="1" t="e">
        <f aca="false">LOG10(BA91)</f>
        <v>#VALUE!</v>
      </c>
      <c r="FL91" s="1" t="n">
        <f aca="false">LOG10(BB91)</f>
        <v>1.83231726992226</v>
      </c>
      <c r="FM91" s="1" t="n">
        <f aca="false">LOG10(BC91)</f>
        <v>0.90848501887865</v>
      </c>
      <c r="FN91" s="1" t="n">
        <f aca="false">LOG10(BD91)</f>
        <v>1.17840134153376</v>
      </c>
      <c r="FO91" s="1" t="n">
        <f aca="false">LOG10(BE91)</f>
        <v>1.98855895687862</v>
      </c>
      <c r="FP91" s="1" t="n">
        <f aca="false">LOG10(BF91)</f>
        <v>1.02571538390134</v>
      </c>
      <c r="FQ91" s="1" t="n">
        <f aca="false">LOG10(BG91)</f>
        <v>1.1846914308176</v>
      </c>
      <c r="FR91" s="1" t="n">
        <f aca="false">LOG10(BH91)</f>
        <v>1.29047981333067</v>
      </c>
      <c r="FS91" s="1" t="n">
        <f aca="false">LOG10(BI91)</f>
        <v>2.76719298368247</v>
      </c>
      <c r="FT91" s="1" t="n">
        <f aca="false">LOG10(BJ91)</f>
        <v>2.01363761245353</v>
      </c>
      <c r="FU91" s="1" t="n">
        <f aca="false">LOG10(BK91)</f>
        <v>0.791690649020118</v>
      </c>
      <c r="FV91" s="1" t="e">
        <f aca="false">LOG10(BL91)</f>
        <v>#VALUE!</v>
      </c>
      <c r="FW91" s="1" t="n">
        <f aca="false">LOG10(BM91)</f>
        <v>0.809559714635268</v>
      </c>
      <c r="FX91" s="1" t="n">
        <f aca="false">LOG10(BN91)</f>
        <v>0.00860017176191757</v>
      </c>
      <c r="FY91" s="1" t="n">
        <f aca="false">LOG10(BO91)</f>
        <v>0.737192642704737</v>
      </c>
      <c r="FZ91" s="1" t="n">
        <f aca="false">LOG10(BP91)</f>
        <v>0.840733234611807</v>
      </c>
      <c r="GA91" s="1" t="e">
        <f aca="false">LOG10(BQ91)</f>
        <v>#VALUE!</v>
      </c>
      <c r="GB91" s="1" t="n">
        <f aca="false">LOG10(BR91)</f>
        <v>0.691081492122968</v>
      </c>
      <c r="GC91" s="1" t="n">
        <f aca="false">LOG10(BS91)</f>
        <v>1.34399906905716</v>
      </c>
      <c r="GD91" s="1" t="n">
        <f aca="false">LOG10(BT91)</f>
        <v>2.80865652090612</v>
      </c>
      <c r="GE91" s="1" t="n">
        <f aca="false">LOG10(BU91)</f>
        <v>1.97062577668829</v>
      </c>
      <c r="GF91" s="1" t="n">
        <f aca="false">LOG10(BV91)</f>
        <v>1.00518051250378</v>
      </c>
      <c r="GG91" s="1" t="e">
        <f aca="false">LOG10(BW91)</f>
        <v>#VALUE!</v>
      </c>
      <c r="GH91" s="1" t="n">
        <f aca="false">LOG10(BX91)</f>
        <v>1.37309598707873</v>
      </c>
      <c r="GI91" s="1" t="n">
        <f aca="false">LOG10(BY91)</f>
        <v>0.684845361644413</v>
      </c>
      <c r="GJ91" s="1" t="n">
        <f aca="false">LOG10(BZ91)</f>
        <v>1.05728564441821</v>
      </c>
      <c r="GK91" s="1" t="n">
        <f aca="false">LOG10(CA91)</f>
        <v>1.61794343482897</v>
      </c>
      <c r="GL91" s="1" t="n">
        <f aca="false">LOG10(CB91)</f>
        <v>0.613841821876069</v>
      </c>
      <c r="GM91" s="1" t="n">
        <f aca="false">LOG10(CC91)</f>
        <v>1.04493154614916</v>
      </c>
      <c r="GN91" s="1" t="n">
        <f aca="false">LOG10(CD91)</f>
        <v>1.20303288701471</v>
      </c>
      <c r="GO91" s="1" t="n">
        <f aca="false">LOG10(CE91)</f>
        <v>2.85128281532464</v>
      </c>
      <c r="GP91" s="1" t="n">
        <f aca="false">LOG10(CF91)</f>
        <v>1.92757565469111</v>
      </c>
      <c r="GQ91" s="1" t="n">
        <f aca="false">LOG10(CG91)</f>
        <v>1.16196661636408</v>
      </c>
      <c r="GR91" s="1" t="e">
        <f aca="false">LOG10(CH91)</f>
        <v>#VALUE!</v>
      </c>
      <c r="GS91" s="1" t="n">
        <f aca="false">LOG10(CI91)</f>
        <v>1.51785541893003</v>
      </c>
      <c r="GT91" s="1" t="n">
        <f aca="false">LOG10(CJ91)</f>
        <v>0.724275869600789</v>
      </c>
      <c r="GU91" s="1" t="n">
        <f aca="false">LOG10(CK91)</f>
        <v>0.777426822389311</v>
      </c>
      <c r="GV91" s="1" t="n">
        <f aca="false">LOG10(CL91)</f>
        <v>1.77217496082461</v>
      </c>
      <c r="GW91" s="1" t="n">
        <f aca="false">LOG10(CM91)</f>
        <v>0.9237619608287</v>
      </c>
      <c r="GX91" s="1" t="n">
        <f aca="false">LOG10(CN91)</f>
        <v>0.977723605288848</v>
      </c>
      <c r="GY91" s="1" t="n">
        <f aca="false">LOG10(CO91)</f>
        <v>1.21537315278342</v>
      </c>
    </row>
    <row r="92" customFormat="false" ht="15" hidden="false" customHeight="false" outlineLevel="0" collapsed="false">
      <c r="A92" s="1" t="s">
        <v>271</v>
      </c>
      <c r="B92" s="1" t="n">
        <v>2</v>
      </c>
      <c r="C92" s="4" t="n">
        <v>91</v>
      </c>
      <c r="D92" s="4" t="n">
        <v>2</v>
      </c>
      <c r="E92" s="4" t="n">
        <v>1</v>
      </c>
      <c r="F92" s="1" t="n">
        <v>918.39</v>
      </c>
      <c r="G92" s="1" t="n">
        <v>65.75</v>
      </c>
      <c r="H92" s="1" t="n">
        <v>67.88</v>
      </c>
      <c r="I92" s="1" t="n">
        <v>42.46</v>
      </c>
      <c r="J92" s="1" t="n">
        <v>2120.72</v>
      </c>
      <c r="K92" s="1" t="n">
        <v>48.22</v>
      </c>
      <c r="L92" s="1" t="n">
        <v>62.66</v>
      </c>
      <c r="M92" s="1" t="n">
        <v>2531.49</v>
      </c>
      <c r="N92" s="1" t="n">
        <v>48.79</v>
      </c>
      <c r="O92" s="1" t="n">
        <v>55.77</v>
      </c>
      <c r="P92" s="1" t="n">
        <v>13.8</v>
      </c>
      <c r="Q92" s="1" t="n">
        <v>624.94</v>
      </c>
      <c r="R92" s="1" t="n">
        <v>97.52</v>
      </c>
      <c r="S92" s="1" t="n">
        <v>16.73</v>
      </c>
      <c r="T92" s="1" t="n">
        <v>1.88</v>
      </c>
      <c r="U92" s="1" t="n">
        <v>445.75</v>
      </c>
      <c r="V92" s="1" t="n">
        <v>19.48</v>
      </c>
      <c r="W92" s="1" t="n">
        <v>57.94</v>
      </c>
      <c r="X92" s="1" t="n">
        <v>316.67</v>
      </c>
      <c r="Y92" s="1" t="n">
        <v>6.97</v>
      </c>
      <c r="Z92" s="1" t="n">
        <v>49.98</v>
      </c>
      <c r="AA92" s="1" t="n">
        <v>13.53</v>
      </c>
      <c r="AB92" s="1" t="n">
        <v>751.35</v>
      </c>
      <c r="AC92" s="1" t="n">
        <v>80.92</v>
      </c>
      <c r="AD92" s="1" t="n">
        <v>43.92</v>
      </c>
      <c r="AE92" s="1" t="n">
        <v>18.59</v>
      </c>
      <c r="AF92" s="1" t="n">
        <v>338.53</v>
      </c>
      <c r="AG92" s="1" t="n">
        <v>3.77</v>
      </c>
      <c r="AH92" s="1" t="n">
        <v>3.97</v>
      </c>
      <c r="AI92" s="1" t="n">
        <v>258.38</v>
      </c>
      <c r="AJ92" s="1" t="n">
        <v>3.26</v>
      </c>
      <c r="AK92" s="1" t="n">
        <v>3.44</v>
      </c>
      <c r="AL92" s="1" t="n">
        <v>6.17</v>
      </c>
      <c r="AM92" s="1" t="n">
        <v>726.68</v>
      </c>
      <c r="AN92" s="1" t="n">
        <v>83.64</v>
      </c>
      <c r="AO92" s="1" t="n">
        <v>40.6</v>
      </c>
      <c r="AP92" s="1" t="n">
        <v>19.9</v>
      </c>
      <c r="AQ92" s="1" t="n">
        <v>165.54</v>
      </c>
      <c r="AR92" s="1" t="n">
        <v>2.42</v>
      </c>
      <c r="AS92" s="1" t="n">
        <v>2.57</v>
      </c>
      <c r="AT92" s="1" t="n">
        <v>169.38</v>
      </c>
      <c r="AU92" s="1" t="n">
        <v>2.22</v>
      </c>
      <c r="AV92" s="1" t="n">
        <v>2.3</v>
      </c>
      <c r="AW92" s="1" t="n">
        <v>7.46</v>
      </c>
      <c r="AX92" s="1" t="n">
        <v>1061.83</v>
      </c>
      <c r="AY92" s="1" t="n">
        <v>57.39</v>
      </c>
      <c r="AZ92" s="1" t="n">
        <v>144.15</v>
      </c>
      <c r="BA92" s="1" t="n">
        <v>68.79</v>
      </c>
      <c r="BB92" s="1" t="n">
        <v>14575.99</v>
      </c>
      <c r="BC92" s="1" t="n">
        <v>63.32</v>
      </c>
      <c r="BD92" s="1" t="n">
        <v>75.42</v>
      </c>
      <c r="BE92" s="1" t="n">
        <v>11396.9</v>
      </c>
      <c r="BF92" s="1" t="n">
        <v>58.08</v>
      </c>
      <c r="BG92" s="1" t="n">
        <v>70.39</v>
      </c>
      <c r="BH92" s="1" t="n">
        <v>14.3</v>
      </c>
      <c r="BI92" s="1" t="n">
        <v>771.4</v>
      </c>
      <c r="BJ92" s="1" t="n">
        <v>78.73</v>
      </c>
      <c r="BK92" s="1" t="n">
        <v>74.42</v>
      </c>
      <c r="BL92" s="1" t="n">
        <v>23.2</v>
      </c>
      <c r="BM92" s="1" t="n">
        <v>1366.46</v>
      </c>
      <c r="BN92" s="1" t="n">
        <v>34.46</v>
      </c>
      <c r="BO92" s="1" t="n">
        <v>50.97</v>
      </c>
      <c r="BP92" s="1" t="n">
        <v>2683.46</v>
      </c>
      <c r="BQ92" s="1" t="n">
        <v>36.9</v>
      </c>
      <c r="BR92" s="1" t="n">
        <v>44.51</v>
      </c>
      <c r="BS92" s="1" t="n">
        <v>15</v>
      </c>
      <c r="BT92" s="1" t="n">
        <v>904.41</v>
      </c>
      <c r="BU92" s="1" t="n">
        <v>66.89</v>
      </c>
      <c r="BV92" s="1" t="n">
        <v>43.16</v>
      </c>
      <c r="BW92" s="1" t="n">
        <v>17.22</v>
      </c>
      <c r="BX92" s="1" t="n">
        <v>549.47</v>
      </c>
      <c r="BY92" s="1" t="n">
        <v>15.73</v>
      </c>
      <c r="BZ92" s="1" t="n">
        <v>31.6</v>
      </c>
      <c r="CA92" s="1" t="n">
        <v>684.92</v>
      </c>
      <c r="CB92" s="1" t="n">
        <v>13.76</v>
      </c>
      <c r="CC92" s="1" t="n">
        <v>29.62</v>
      </c>
      <c r="CD92" s="1" t="n">
        <v>13.85</v>
      </c>
      <c r="CE92" s="1" t="n">
        <v>923.41</v>
      </c>
      <c r="CF92" s="1" t="n">
        <v>65.21</v>
      </c>
      <c r="CG92" s="1" t="n">
        <v>39.6</v>
      </c>
      <c r="CH92" s="1" t="n">
        <v>19.44</v>
      </c>
      <c r="CI92" s="1" t="n">
        <v>525.63</v>
      </c>
      <c r="CJ92" s="1" t="n">
        <v>17.93</v>
      </c>
      <c r="CK92" s="1" t="n">
        <v>30.82</v>
      </c>
      <c r="CL92" s="1" t="n">
        <v>555.63</v>
      </c>
      <c r="CM92" s="1" t="n">
        <v>21.41</v>
      </c>
      <c r="CN92" s="1" t="n">
        <v>30.55</v>
      </c>
      <c r="CO92" s="1" t="n">
        <v>13.48</v>
      </c>
      <c r="CP92" s="1" t="s">
        <v>301</v>
      </c>
      <c r="CQ92" s="1" t="n">
        <v>19</v>
      </c>
      <c r="CR92" s="1" t="n">
        <v>65</v>
      </c>
      <c r="CS92" s="1" t="n">
        <v>19</v>
      </c>
      <c r="CT92" s="1" t="n">
        <v>65</v>
      </c>
      <c r="CW92" s="1" t="n">
        <v>1</v>
      </c>
      <c r="CX92" s="1" t="n">
        <v>29</v>
      </c>
      <c r="CY92" s="2" t="n">
        <v>29</v>
      </c>
      <c r="CZ92" s="1" t="n">
        <v>168</v>
      </c>
      <c r="DA92" s="4" t="n">
        <f aca="false">CZ92/100</f>
        <v>1.68</v>
      </c>
      <c r="DB92" s="1" t="n">
        <v>56</v>
      </c>
      <c r="DC92" s="4" t="n">
        <f aca="false">DB92/(DA92*DA92)</f>
        <v>19.8412698412698</v>
      </c>
      <c r="DD92" s="1" t="n">
        <v>95</v>
      </c>
      <c r="DE92" s="1" t="n">
        <v>68</v>
      </c>
      <c r="DF92" s="1" t="n">
        <v>556.04</v>
      </c>
      <c r="DG92" s="1" t="n">
        <v>666.52</v>
      </c>
      <c r="DH92" s="1" t="n">
        <v>523.41</v>
      </c>
      <c r="DI92" s="1" t="n">
        <v>110.48</v>
      </c>
      <c r="DJ92" s="1" t="n">
        <v>575.59</v>
      </c>
      <c r="DK92" s="1" t="n">
        <v>695.77</v>
      </c>
      <c r="DL92" s="1" t="n">
        <v>550.83</v>
      </c>
      <c r="DM92" s="1" t="n">
        <v>120.18</v>
      </c>
      <c r="DN92" s="1" t="n">
        <v>0</v>
      </c>
      <c r="DO92" s="1" t="n">
        <v>0</v>
      </c>
      <c r="DP92" s="1" t="n">
        <f aca="false">LOG10(F92)</f>
        <v>2.96302714621193</v>
      </c>
      <c r="DQ92" s="1" t="n">
        <f aca="false">LOG10(G92)</f>
        <v>1.8178957571618</v>
      </c>
      <c r="DR92" s="1" t="n">
        <f aca="false">LOG10(H92)</f>
        <v>1.83174183364564</v>
      </c>
      <c r="DS92" s="1" t="n">
        <f aca="false">LOG10(I92)</f>
        <v>1.62797998982998</v>
      </c>
      <c r="DT92" s="1" t="n">
        <f aca="false">LOG10(J92)</f>
        <v>3.32648333212703</v>
      </c>
      <c r="DU92" s="1" t="n">
        <f aca="false">LOG10(K92)</f>
        <v>1.68322720604143</v>
      </c>
      <c r="DV92" s="1" t="n">
        <f aca="false">LOG10(L92)</f>
        <v>1.79699039054569</v>
      </c>
      <c r="DW92" s="1" t="n">
        <f aca="false">LOG10(M92)</f>
        <v>3.40337621615762</v>
      </c>
      <c r="DX92" s="1" t="n">
        <f aca="false">LOG10(N92)</f>
        <v>1.68833081811227</v>
      </c>
      <c r="DY92" s="1" t="n">
        <f aca="false">LOG10(O92)</f>
        <v>1.74640064449156</v>
      </c>
      <c r="DZ92" s="1" t="n">
        <f aca="false">LOG10(P92)</f>
        <v>1.13987908640124</v>
      </c>
      <c r="EA92" s="1" t="n">
        <f aca="false">LOG10(Q92)</f>
        <v>2.79583832307246</v>
      </c>
      <c r="EB92" s="1" t="n">
        <f aca="false">LOG10(R92)</f>
        <v>1.98909369261033</v>
      </c>
      <c r="EC92" s="1" t="n">
        <f aca="false">LOG10(S92)</f>
        <v>1.22349594096239</v>
      </c>
      <c r="ED92" s="1" t="n">
        <f aca="false">LOG10(T92)</f>
        <v>0.27415784926368</v>
      </c>
      <c r="EE92" s="1" t="n">
        <f aca="false">LOG10(U92)</f>
        <v>2.64909135184739</v>
      </c>
      <c r="EF92" s="1" t="n">
        <f aca="false">LOG10(V92)</f>
        <v>1.2895889525426</v>
      </c>
      <c r="EG92" s="1" t="n">
        <f aca="false">LOG10(W92)</f>
        <v>1.76297849086774</v>
      </c>
      <c r="EH92" s="1" t="n">
        <f aca="false">LOG10(X92)</f>
        <v>2.50060692206599</v>
      </c>
      <c r="EI92" s="1" t="n">
        <f aca="false">LOG10(Y92)</f>
        <v>0.843232778098009</v>
      </c>
      <c r="EJ92" s="1" t="n">
        <f aca="false">LOG10(Z92)</f>
        <v>1.69879625179043</v>
      </c>
      <c r="EK92" s="1" t="n">
        <f aca="false">LOG10(AA92)</f>
        <v>1.13129779659762</v>
      </c>
      <c r="EL92" s="1" t="n">
        <f aca="false">LOG10(AB92)</f>
        <v>2.8758422907452</v>
      </c>
      <c r="EM92" s="1" t="n">
        <f aca="false">LOG10(AC92)</f>
        <v>1.90805587409877</v>
      </c>
      <c r="EN92" s="1" t="n">
        <f aca="false">LOG10(AD92)</f>
        <v>1.64266233144204</v>
      </c>
      <c r="EO92" s="1" t="n">
        <f aca="false">LOG10(AE92)</f>
        <v>1.2692793897719</v>
      </c>
      <c r="EP92" s="1" t="n">
        <f aca="false">LOG10(AF92)</f>
        <v>2.52959716122543</v>
      </c>
      <c r="EQ92" s="1" t="n">
        <f aca="false">LOG10(AG92)</f>
        <v>0.576341350205793</v>
      </c>
      <c r="ER92" s="1" t="n">
        <f aca="false">LOG10(AH92)</f>
        <v>0.598790506763115</v>
      </c>
      <c r="ES92" s="1" t="n">
        <f aca="false">LOG10(AI92)</f>
        <v>2.41225889389814</v>
      </c>
      <c r="ET92" s="1" t="n">
        <f aca="false">LOG10(AJ92)</f>
        <v>0.513217600067939</v>
      </c>
      <c r="EU92" s="1" t="n">
        <f aca="false">LOG10(AK92)</f>
        <v>0.53655844257153</v>
      </c>
      <c r="EV92" s="1" t="n">
        <f aca="false">LOG10(AL92)</f>
        <v>0.790285164033242</v>
      </c>
      <c r="EW92" s="1" t="n">
        <f aca="false">LOG10(AM92)</f>
        <v>2.86134320751793</v>
      </c>
      <c r="EX92" s="1" t="n">
        <f aca="false">LOG10(AN92)</f>
        <v>1.92241402414563</v>
      </c>
      <c r="EY92" s="1" t="n">
        <f aca="false">LOG10(AO92)</f>
        <v>1.60852603357719</v>
      </c>
      <c r="EZ92" s="1" t="n">
        <f aca="false">LOG10(AP92)</f>
        <v>1.29885307640971</v>
      </c>
      <c r="FA92" s="1" t="n">
        <f aca="false">LOG10(AQ92)</f>
        <v>2.21890295086283</v>
      </c>
      <c r="FB92" s="1" t="n">
        <f aca="false">LOG10(AR92)</f>
        <v>0.383815365980431</v>
      </c>
      <c r="FC92" s="1" t="n">
        <f aca="false">LOG10(AS92)</f>
        <v>0.409933123331295</v>
      </c>
      <c r="FD92" s="1" t="n">
        <f aca="false">LOG10(AT92)</f>
        <v>2.22886212853056</v>
      </c>
      <c r="FE92" s="1" t="n">
        <f aca="false">LOG10(AU92)</f>
        <v>0.346352974450639</v>
      </c>
      <c r="FF92" s="1" t="n">
        <f aca="false">LOG10(AV92)</f>
        <v>0.361727836017593</v>
      </c>
      <c r="FG92" s="1" t="n">
        <f aca="false">LOG10(AW92)</f>
        <v>0.872738827472669</v>
      </c>
      <c r="FH92" s="1" t="n">
        <f aca="false">LOG10(AX92)</f>
        <v>3.02605499134833</v>
      </c>
      <c r="FI92" s="1" t="n">
        <f aca="false">LOG10(AY92)</f>
        <v>1.75883622474696</v>
      </c>
      <c r="FJ92" s="1" t="n">
        <f aca="false">LOG10(AZ92)</f>
        <v>2.15881464672423</v>
      </c>
      <c r="FK92" s="1" t="n">
        <f aca="false">LOG10(BA92)</f>
        <v>1.8375253094496</v>
      </c>
      <c r="FL92" s="1" t="n">
        <f aca="false">LOG10(BB92)</f>
        <v>4.16363806167706</v>
      </c>
      <c r="FM92" s="1" t="n">
        <f aca="false">LOG10(BC92)</f>
        <v>1.80154090619032</v>
      </c>
      <c r="FN92" s="1" t="n">
        <f aca="false">LOG10(BD92)</f>
        <v>1.8774865280696</v>
      </c>
      <c r="FO92" s="1" t="n">
        <f aca="false">LOG10(BE92)</f>
        <v>4.05678673765416</v>
      </c>
      <c r="FP92" s="1" t="n">
        <f aca="false">LOG10(BF92)</f>
        <v>1.76402660769204</v>
      </c>
      <c r="FQ92" s="1" t="n">
        <f aca="false">LOG10(BG92)</f>
        <v>1.84751096520325</v>
      </c>
      <c r="FR92" s="1" t="n">
        <f aca="false">LOG10(BH92)</f>
        <v>1.15533603746506</v>
      </c>
      <c r="FS92" s="1" t="n">
        <f aca="false">LOG10(BI92)</f>
        <v>2.88727963453002</v>
      </c>
      <c r="FT92" s="1" t="n">
        <f aca="false">LOG10(BJ92)</f>
        <v>1.89614025144202</v>
      </c>
      <c r="FU92" s="1" t="n">
        <f aca="false">LOG10(BK92)</f>
        <v>1.87168966568552</v>
      </c>
      <c r="FV92" s="1" t="n">
        <f aca="false">LOG10(BL92)</f>
        <v>1.3654879848909</v>
      </c>
      <c r="FW92" s="1" t="n">
        <f aca="false">LOG10(BM92)</f>
        <v>3.13559692323429</v>
      </c>
      <c r="FX92" s="1" t="n">
        <f aca="false">LOG10(BN92)</f>
        <v>1.53731527311201</v>
      </c>
      <c r="FY92" s="1" t="n">
        <f aca="false">LOG10(BO92)</f>
        <v>1.70731463358871</v>
      </c>
      <c r="FZ92" s="1" t="n">
        <f aca="false">LOG10(BP92)</f>
        <v>3.42869512602188</v>
      </c>
      <c r="GA92" s="1" t="n">
        <f aca="false">LOG10(BQ92)</f>
        <v>1.56702636615906</v>
      </c>
      <c r="GB92" s="1" t="n">
        <f aca="false">LOG10(BR92)</f>
        <v>1.64845759428252</v>
      </c>
      <c r="GC92" s="1" t="n">
        <f aca="false">LOG10(BS92)</f>
        <v>1.17609125905568</v>
      </c>
      <c r="GD92" s="1" t="n">
        <f aca="false">LOG10(BT92)</f>
        <v>2.95636535566449</v>
      </c>
      <c r="GE92" s="1" t="n">
        <f aca="false">LOG10(BU92)</f>
        <v>1.82536119595263</v>
      </c>
      <c r="GF92" s="1" t="n">
        <f aca="false">LOG10(BV92)</f>
        <v>1.63508143601087</v>
      </c>
      <c r="GG92" s="1" t="n">
        <f aca="false">LOG10(BW92)</f>
        <v>1.23603314711764</v>
      </c>
      <c r="GH92" s="1" t="n">
        <f aca="false">LOG10(BX92)</f>
        <v>2.73994398576747</v>
      </c>
      <c r="GI92" s="1" t="n">
        <f aca="false">LOG10(BY92)</f>
        <v>1.19672872262329</v>
      </c>
      <c r="GJ92" s="1" t="n">
        <f aca="false">LOG10(BZ92)</f>
        <v>1.4996870826184</v>
      </c>
      <c r="GK92" s="1" t="n">
        <f aca="false">LOG10(CA92)</f>
        <v>2.83563984800698</v>
      </c>
      <c r="GL92" s="1" t="n">
        <f aca="false">LOG10(CB92)</f>
        <v>1.13861843389949</v>
      </c>
      <c r="GM92" s="1" t="n">
        <f aca="false">LOG10(CC92)</f>
        <v>1.47158505418519</v>
      </c>
      <c r="GN92" s="1" t="n">
        <f aca="false">LOG10(CD92)</f>
        <v>1.14144977340047</v>
      </c>
      <c r="GO92" s="1" t="n">
        <f aca="false">LOG10(CE92)</f>
        <v>2.96539457340042</v>
      </c>
      <c r="GP92" s="1" t="n">
        <f aca="false">LOG10(CF92)</f>
        <v>1.81431420020746</v>
      </c>
      <c r="GQ92" s="1" t="n">
        <f aca="false">LOG10(CG92)</f>
        <v>1.59769518592551</v>
      </c>
      <c r="GR92" s="1" t="n">
        <f aca="false">LOG10(CH92)</f>
        <v>1.28869626059026</v>
      </c>
      <c r="GS92" s="1" t="n">
        <f aca="false">LOG10(CI92)</f>
        <v>2.72068014434214</v>
      </c>
      <c r="GT92" s="1" t="n">
        <f aca="false">LOG10(CJ92)</f>
        <v>1.25358028956218</v>
      </c>
      <c r="GU92" s="1" t="n">
        <f aca="false">LOG10(CK92)</f>
        <v>1.4888326343824</v>
      </c>
      <c r="GV92" s="1" t="n">
        <f aca="false">LOG10(CL92)</f>
        <v>2.74478568645852</v>
      </c>
      <c r="GW92" s="1" t="n">
        <f aca="false">LOG10(CM92)</f>
        <v>1.33061666729444</v>
      </c>
      <c r="GX92" s="1" t="n">
        <f aca="false">LOG10(CN92)</f>
        <v>1.48501121457857</v>
      </c>
      <c r="GY92" s="1" t="n">
        <f aca="false">LOG10(CO92)</f>
        <v>1.1296898921993</v>
      </c>
    </row>
    <row r="93" customFormat="false" ht="15" hidden="false" customHeight="false" outlineLevel="0" collapsed="false">
      <c r="A93" s="1" t="s">
        <v>271</v>
      </c>
      <c r="B93" s="1" t="n">
        <v>2</v>
      </c>
      <c r="C93" s="4" t="n">
        <v>92</v>
      </c>
      <c r="D93" s="4" t="n">
        <v>1</v>
      </c>
      <c r="E93" s="4" t="n">
        <v>2</v>
      </c>
      <c r="F93" s="1" t="n">
        <v>734.36</v>
      </c>
      <c r="G93" s="1" t="n">
        <v>82.15</v>
      </c>
      <c r="H93" s="1" t="n">
        <v>33.37</v>
      </c>
      <c r="I93" s="1" t="n">
        <v>12.75</v>
      </c>
      <c r="J93" s="1" t="n">
        <v>406.11</v>
      </c>
      <c r="K93" s="1" t="n">
        <v>20.81</v>
      </c>
      <c r="L93" s="1" t="n">
        <v>55.2</v>
      </c>
      <c r="M93" s="1" t="n">
        <v>611.43</v>
      </c>
      <c r="N93" s="1" t="n">
        <v>20</v>
      </c>
      <c r="O93" s="1" t="n">
        <v>37.49</v>
      </c>
      <c r="P93" s="1" t="n">
        <v>17.03</v>
      </c>
      <c r="Q93" s="1" t="n">
        <v>601.79</v>
      </c>
      <c r="R93" s="1" t="n">
        <v>99.79</v>
      </c>
      <c r="S93" s="1" t="n">
        <v>4.4</v>
      </c>
      <c r="T93" s="1" t="n">
        <v>0</v>
      </c>
      <c r="U93" s="1" t="n">
        <v>2.49</v>
      </c>
      <c r="V93" s="1" t="n">
        <v>1.15</v>
      </c>
      <c r="W93" s="1" t="n">
        <v>4.98</v>
      </c>
      <c r="X93" s="1" t="n">
        <v>4.18</v>
      </c>
      <c r="Y93" s="1" t="n">
        <v>1.36</v>
      </c>
      <c r="Z93" s="1" t="n">
        <v>5.64</v>
      </c>
      <c r="AA93" s="1" t="n">
        <v>18.82</v>
      </c>
      <c r="AB93" s="1" t="n">
        <v>638.91</v>
      </c>
      <c r="AC93" s="1" t="n">
        <v>94.68</v>
      </c>
      <c r="AD93" s="1" t="n">
        <v>25.6</v>
      </c>
      <c r="AE93" s="1" t="n">
        <v>4.91</v>
      </c>
      <c r="AF93" s="1" t="n">
        <v>291.61</v>
      </c>
      <c r="AG93" s="1" t="n">
        <v>5.89</v>
      </c>
      <c r="AH93" s="1" t="n">
        <v>7.37</v>
      </c>
      <c r="AI93" s="1" t="n">
        <v>241.09</v>
      </c>
      <c r="AJ93" s="1" t="n">
        <v>6.04</v>
      </c>
      <c r="AK93" s="1" t="n">
        <v>7.47</v>
      </c>
      <c r="AL93" s="1" t="n">
        <v>11.41</v>
      </c>
      <c r="AM93" s="1" t="n">
        <v>616.39</v>
      </c>
      <c r="AN93" s="1" t="n">
        <v>97.76</v>
      </c>
      <c r="AO93" s="1" t="n">
        <v>13.59</v>
      </c>
      <c r="AP93" s="1" t="n">
        <v>0</v>
      </c>
      <c r="AQ93" s="1" t="n">
        <v>68.63</v>
      </c>
      <c r="AR93" s="1" t="n">
        <v>3.51</v>
      </c>
      <c r="AS93" s="1" t="n">
        <v>6.05</v>
      </c>
      <c r="AT93" s="1" t="n">
        <v>50.24</v>
      </c>
      <c r="AU93" s="1" t="n">
        <v>2.98</v>
      </c>
      <c r="AV93" s="1" t="n">
        <v>4.6</v>
      </c>
      <c r="AW93" s="1" t="n">
        <v>12.02</v>
      </c>
      <c r="AX93" s="1" t="n">
        <v>780.16</v>
      </c>
      <c r="AY93" s="1" t="n">
        <v>78.22</v>
      </c>
      <c r="AZ93" s="1" t="n">
        <v>82.38</v>
      </c>
      <c r="BA93" s="1" t="n">
        <v>42.19</v>
      </c>
      <c r="BB93" s="1" t="n">
        <v>4659.86</v>
      </c>
      <c r="BC93" s="1" t="n">
        <v>38.73</v>
      </c>
      <c r="BD93" s="1" t="n">
        <v>42.81</v>
      </c>
      <c r="BE93" s="1" t="n">
        <v>3773.36</v>
      </c>
      <c r="BF93" s="1" t="n">
        <v>31.36</v>
      </c>
      <c r="BG93" s="1" t="n">
        <v>34.56</v>
      </c>
      <c r="BH93" s="1" t="n">
        <v>14.23</v>
      </c>
      <c r="BI93" s="1" t="n">
        <v>628.06</v>
      </c>
      <c r="BJ93" s="1" t="n">
        <v>95.72</v>
      </c>
      <c r="BK93" s="1" t="n">
        <v>14.3</v>
      </c>
      <c r="BL93" s="1" t="n">
        <v>0</v>
      </c>
      <c r="BM93" s="1" t="n">
        <v>383.04</v>
      </c>
      <c r="BN93" s="1" t="n">
        <v>45.23</v>
      </c>
      <c r="BO93" s="1" t="n">
        <v>55.18</v>
      </c>
      <c r="BP93" s="1" t="n">
        <v>319.63</v>
      </c>
      <c r="BQ93" s="1" t="n">
        <v>41.61</v>
      </c>
      <c r="BR93" s="1" t="n">
        <v>64.89</v>
      </c>
      <c r="BS93" s="1" t="n">
        <v>13.08</v>
      </c>
      <c r="BT93" s="1" t="n">
        <v>689.42</v>
      </c>
      <c r="BU93" s="1" t="n">
        <v>88.05</v>
      </c>
      <c r="BV93" s="1" t="n">
        <v>39.78</v>
      </c>
      <c r="BW93" s="1" t="n">
        <v>15.67</v>
      </c>
      <c r="BX93" s="1" t="n">
        <v>875.33</v>
      </c>
      <c r="BY93" s="1" t="n">
        <v>19.9</v>
      </c>
      <c r="BZ93" s="1" t="n">
        <v>23.1</v>
      </c>
      <c r="CA93" s="1" t="n">
        <v>723.68</v>
      </c>
      <c r="CB93" s="1" t="n">
        <v>11.12</v>
      </c>
      <c r="CC93" s="1" t="n">
        <v>12.49</v>
      </c>
      <c r="CD93" s="1" t="n">
        <v>10.58</v>
      </c>
      <c r="CE93" s="1" t="n">
        <v>668.61</v>
      </c>
      <c r="CF93" s="1" t="n">
        <v>90.68</v>
      </c>
      <c r="CG93" s="1" t="n">
        <v>35.35</v>
      </c>
      <c r="CH93" s="1" t="n">
        <v>13.84</v>
      </c>
      <c r="CI93" s="1" t="n">
        <v>444.43</v>
      </c>
      <c r="CJ93" s="1" t="n">
        <v>15.57</v>
      </c>
      <c r="CK93" s="1" t="n">
        <v>25.35</v>
      </c>
      <c r="CL93" s="1" t="n">
        <v>567.88</v>
      </c>
      <c r="CM93" s="1" t="n">
        <v>9.82</v>
      </c>
      <c r="CN93" s="1" t="n">
        <v>14.43</v>
      </c>
      <c r="CO93" s="1" t="n">
        <v>10.36</v>
      </c>
      <c r="CP93" s="1" t="s">
        <v>302</v>
      </c>
      <c r="CQ93" s="1" t="n">
        <v>18</v>
      </c>
      <c r="CR93" s="1" t="n">
        <v>63</v>
      </c>
      <c r="CS93" s="1" t="n">
        <v>18</v>
      </c>
      <c r="CT93" s="1" t="n">
        <v>65</v>
      </c>
      <c r="CW93" s="4" t="n">
        <v>0</v>
      </c>
      <c r="CX93" s="1" t="n">
        <v>22</v>
      </c>
      <c r="CY93" s="2" t="n">
        <v>22</v>
      </c>
      <c r="CZ93" s="1" t="n">
        <v>184</v>
      </c>
      <c r="DA93" s="4" t="n">
        <f aca="false">CZ93/100</f>
        <v>1.84</v>
      </c>
      <c r="DB93" s="1" t="n">
        <v>78</v>
      </c>
      <c r="DC93" s="4" t="n">
        <f aca="false">DB93/(DA93*DA93)</f>
        <v>23.038752362949</v>
      </c>
      <c r="DD93" s="1" t="n">
        <v>100</v>
      </c>
      <c r="DE93" s="1" t="n">
        <v>78</v>
      </c>
      <c r="DF93" s="1" t="n">
        <v>521.15</v>
      </c>
      <c r="DG93" s="1" t="n">
        <v>676.62</v>
      </c>
      <c r="DH93" s="1" t="n">
        <v>562.69</v>
      </c>
      <c r="DI93" s="1" t="n">
        <v>155.47</v>
      </c>
      <c r="DJ93" s="1" t="n">
        <v>572.69</v>
      </c>
      <c r="DK93" s="1" t="n">
        <v>680.38</v>
      </c>
      <c r="DL93" s="1" t="n">
        <v>554.81</v>
      </c>
      <c r="DM93" s="1" t="n">
        <v>107.69</v>
      </c>
      <c r="DN93" s="1" t="n">
        <v>1</v>
      </c>
      <c r="DO93" s="1" t="n">
        <v>0</v>
      </c>
      <c r="DP93" s="1" t="n">
        <f aca="false">LOG10(F93)</f>
        <v>2.86590901316543</v>
      </c>
      <c r="DQ93" s="1" t="n">
        <f aca="false">LOG10(G93)</f>
        <v>1.91460756777108</v>
      </c>
      <c r="DR93" s="1" t="n">
        <f aca="false">LOG10(H93)</f>
        <v>1.52335620665479</v>
      </c>
      <c r="DS93" s="1" t="n">
        <f aca="false">LOG10(I93)</f>
        <v>1.10551018476997</v>
      </c>
      <c r="DT93" s="1" t="n">
        <f aca="false">LOG10(J93)</f>
        <v>2.60864368363273</v>
      </c>
      <c r="DU93" s="1" t="n">
        <f aca="false">LOG10(K93)</f>
        <v>1.31827208021163</v>
      </c>
      <c r="DV93" s="1" t="n">
        <f aca="false">LOG10(L93)</f>
        <v>1.7419390777292</v>
      </c>
      <c r="DW93" s="1" t="n">
        <f aca="false">LOG10(M93)</f>
        <v>2.78634674370446</v>
      </c>
      <c r="DX93" s="1" t="n">
        <f aca="false">LOG10(N93)</f>
        <v>1.30102999566398</v>
      </c>
      <c r="DY93" s="1" t="n">
        <f aca="false">LOG10(O93)</f>
        <v>1.57391544042155</v>
      </c>
      <c r="DZ93" s="1" t="n">
        <f aca="false">LOG10(P93)</f>
        <v>1.2312146479626</v>
      </c>
      <c r="EA93" s="1" t="n">
        <f aca="false">LOG10(Q93)</f>
        <v>2.77944496675251</v>
      </c>
      <c r="EB93" s="1" t="n">
        <f aca="false">LOG10(R93)</f>
        <v>1.99908702262589</v>
      </c>
      <c r="EC93" s="1" t="n">
        <f aca="false">LOG10(S93)</f>
        <v>0.643452676486187</v>
      </c>
      <c r="ED93" s="1" t="e">
        <f aca="false">LOG10(T93)</f>
        <v>#VALUE!</v>
      </c>
      <c r="EE93" s="1" t="n">
        <f aca="false">LOG10(U93)</f>
        <v>0.396199347095736</v>
      </c>
      <c r="EF93" s="1" t="n">
        <f aca="false">LOG10(V93)</f>
        <v>0.0606978403536117</v>
      </c>
      <c r="EG93" s="1" t="n">
        <f aca="false">LOG10(W93)</f>
        <v>0.697229342759718</v>
      </c>
      <c r="EH93" s="1" t="n">
        <f aca="false">LOG10(X93)</f>
        <v>0.621176281775035</v>
      </c>
      <c r="EI93" s="1" t="n">
        <f aca="false">LOG10(Y93)</f>
        <v>0.133538908370218</v>
      </c>
      <c r="EJ93" s="1" t="n">
        <f aca="false">LOG10(Z93)</f>
        <v>0.751279103983342</v>
      </c>
      <c r="EK93" s="1" t="n">
        <f aca="false">LOG10(AA93)</f>
        <v>1.27461961909124</v>
      </c>
      <c r="EL93" s="1" t="n">
        <f aca="false">LOG10(AB93)</f>
        <v>2.80543968561349</v>
      </c>
      <c r="EM93" s="1" t="n">
        <f aca="false">LOG10(AC93)</f>
        <v>1.97625824925705</v>
      </c>
      <c r="EN93" s="1" t="n">
        <f aca="false">LOG10(AD93)</f>
        <v>1.40823996531185</v>
      </c>
      <c r="EO93" s="1" t="n">
        <f aca="false">LOG10(AE93)</f>
        <v>0.691081492122968</v>
      </c>
      <c r="EP93" s="1" t="n">
        <f aca="false">LOG10(AF93)</f>
        <v>2.46480241289132</v>
      </c>
      <c r="EQ93" s="1" t="n">
        <f aca="false">LOG10(AG93)</f>
        <v>0.770115294787102</v>
      </c>
      <c r="ER93" s="1" t="n">
        <f aca="false">LOG10(AH93)</f>
        <v>0.867467487859052</v>
      </c>
      <c r="ES93" s="1" t="n">
        <f aca="false">LOG10(AI93)</f>
        <v>2.38217919696025</v>
      </c>
      <c r="ET93" s="1" t="n">
        <f aca="false">LOG10(AJ93)</f>
        <v>0.781036938621132</v>
      </c>
      <c r="EU93" s="1" t="n">
        <f aca="false">LOG10(AK93)</f>
        <v>0.873320601815399</v>
      </c>
      <c r="EV93" s="1" t="n">
        <f aca="false">LOG10(AL93)</f>
        <v>1.05728564441821</v>
      </c>
      <c r="EW93" s="1" t="n">
        <f aca="false">LOG10(AM93)</f>
        <v>2.78985558432924</v>
      </c>
      <c r="EX93" s="1" t="n">
        <f aca="false">LOG10(AN93)</f>
        <v>1.99016119289848</v>
      </c>
      <c r="EY93" s="1" t="n">
        <f aca="false">LOG10(AO93)</f>
        <v>1.13321945673249</v>
      </c>
      <c r="EZ93" s="1" t="e">
        <f aca="false">LOG10(AP93)</f>
        <v>#VALUE!</v>
      </c>
      <c r="FA93" s="1" t="n">
        <f aca="false">LOG10(AQ93)</f>
        <v>1.83651399889067</v>
      </c>
      <c r="FB93" s="1" t="n">
        <f aca="false">LOG10(AR93)</f>
        <v>0.545307116465824</v>
      </c>
      <c r="FC93" s="1" t="n">
        <f aca="false">LOG10(AS93)</f>
        <v>0.781755374652469</v>
      </c>
      <c r="FD93" s="1" t="n">
        <f aca="false">LOG10(AT93)</f>
        <v>1.70104963072914</v>
      </c>
      <c r="FE93" s="1" t="n">
        <f aca="false">LOG10(AU93)</f>
        <v>0.474216264076255</v>
      </c>
      <c r="FF93" s="1" t="n">
        <f aca="false">LOG10(AV93)</f>
        <v>0.662757831681574</v>
      </c>
      <c r="FG93" s="1" t="n">
        <f aca="false">LOG10(AW93)</f>
        <v>1.07990446766672</v>
      </c>
      <c r="FH93" s="1" t="n">
        <f aca="false">LOG10(AX93)</f>
        <v>2.89218367960227</v>
      </c>
      <c r="FI93" s="1" t="n">
        <f aca="false">LOG10(AY93)</f>
        <v>1.89331781161611</v>
      </c>
      <c r="FJ93" s="1" t="n">
        <f aca="false">LOG10(AZ93)</f>
        <v>1.9158217876204</v>
      </c>
      <c r="FK93" s="1" t="n">
        <f aca="false">LOG10(BA93)</f>
        <v>1.62520952538188</v>
      </c>
      <c r="FL93" s="1" t="n">
        <f aca="false">LOG10(BB93)</f>
        <v>3.6683728690203</v>
      </c>
      <c r="FM93" s="1" t="n">
        <f aca="false">LOG10(BC93)</f>
        <v>1.58804749698608</v>
      </c>
      <c r="FN93" s="1" t="n">
        <f aca="false">LOG10(BD93)</f>
        <v>1.63154522783431</v>
      </c>
      <c r="FO93" s="1" t="n">
        <f aca="false">LOG10(BE93)</f>
        <v>3.5767282413407</v>
      </c>
      <c r="FP93" s="1" t="n">
        <f aca="false">LOG10(BF93)</f>
        <v>1.4963760540124</v>
      </c>
      <c r="FQ93" s="1" t="n">
        <f aca="false">LOG10(BG93)</f>
        <v>1.53857373380686</v>
      </c>
      <c r="FR93" s="1" t="n">
        <f aca="false">LOG10(BH93)</f>
        <v>1.15320490008428</v>
      </c>
      <c r="FS93" s="1" t="n">
        <f aca="false">LOG10(BI93)</f>
        <v>2.79800113485853</v>
      </c>
      <c r="FT93" s="1" t="n">
        <f aca="false">LOG10(BJ93)</f>
        <v>1.9810026899414</v>
      </c>
      <c r="FU93" s="1" t="n">
        <f aca="false">LOG10(BK93)</f>
        <v>1.15533603746506</v>
      </c>
      <c r="FV93" s="1" t="e">
        <f aca="false">LOG10(BL93)</f>
        <v>#VALUE!</v>
      </c>
      <c r="FW93" s="1" t="n">
        <f aca="false">LOG10(BM93)</f>
        <v>2.58324412872632</v>
      </c>
      <c r="FX93" s="1" t="n">
        <f aca="false">LOG10(BN93)</f>
        <v>1.65542658774592</v>
      </c>
      <c r="FY93" s="1" t="n">
        <f aca="false">LOG10(BO93)</f>
        <v>1.74178169614317</v>
      </c>
      <c r="FZ93" s="1" t="n">
        <f aca="false">LOG10(BP93)</f>
        <v>2.50464753479403</v>
      </c>
      <c r="GA93" s="1" t="n">
        <f aca="false">LOG10(BQ93)</f>
        <v>1.61919771579295</v>
      </c>
      <c r="GB93" s="1" t="n">
        <f aca="false">LOG10(BR93)</f>
        <v>1.81217777415875</v>
      </c>
      <c r="GC93" s="1" t="n">
        <f aca="false">LOG10(BS93)</f>
        <v>1.11660774398825</v>
      </c>
      <c r="GD93" s="1" t="n">
        <f aca="false">LOG10(BT93)</f>
        <v>2.83848387809086</v>
      </c>
      <c r="GE93" s="1" t="n">
        <f aca="false">LOG10(BU93)</f>
        <v>1.9447293603033</v>
      </c>
      <c r="GF93" s="1" t="n">
        <f aca="false">LOG10(BV93)</f>
        <v>1.59966477878842</v>
      </c>
      <c r="GG93" s="1" t="n">
        <f aca="false">LOG10(BW93)</f>
        <v>1.19506899646859</v>
      </c>
      <c r="GH93" s="1" t="n">
        <f aca="false">LOG10(BX93)</f>
        <v>2.94217181320551</v>
      </c>
      <c r="GI93" s="1" t="n">
        <f aca="false">LOG10(BY93)</f>
        <v>1.29885307640971</v>
      </c>
      <c r="GJ93" s="1" t="n">
        <f aca="false">LOG10(BZ93)</f>
        <v>1.36361197989214</v>
      </c>
      <c r="GK93" s="1" t="n">
        <f aca="false">LOG10(CA93)</f>
        <v>2.85954657040184</v>
      </c>
      <c r="GL93" s="1" t="n">
        <f aca="false">LOG10(CB93)</f>
        <v>1.04610478724604</v>
      </c>
      <c r="GM93" s="1" t="n">
        <f aca="false">LOG10(CC93)</f>
        <v>1.09656243837414</v>
      </c>
      <c r="GN93" s="1" t="n">
        <f aca="false">LOG10(CD93)</f>
        <v>1.02448566769917</v>
      </c>
      <c r="GO93" s="1" t="n">
        <f aca="false">LOG10(CE93)</f>
        <v>2.82517286778802</v>
      </c>
      <c r="GP93" s="1" t="n">
        <f aca="false">LOG10(CF93)</f>
        <v>1.95751151145448</v>
      </c>
      <c r="GQ93" s="1" t="n">
        <f aca="false">LOG10(CG93)</f>
        <v>1.54838941813292</v>
      </c>
      <c r="GR93" s="1" t="n">
        <f aca="false">LOG10(CH93)</f>
        <v>1.14113609012074</v>
      </c>
      <c r="GS93" s="1" t="n">
        <f aca="false">LOG10(CI93)</f>
        <v>2.64780336708861</v>
      </c>
      <c r="GT93" s="1" t="n">
        <f aca="false">LOG10(CJ93)</f>
        <v>1.19228861256812</v>
      </c>
      <c r="GU93" s="1" t="n">
        <f aca="false">LOG10(CK93)</f>
        <v>1.40397796366935</v>
      </c>
      <c r="GV93" s="1" t="n">
        <f aca="false">LOG10(CL93)</f>
        <v>2.75425657366217</v>
      </c>
      <c r="GW93" s="1" t="n">
        <f aca="false">LOG10(CM93)</f>
        <v>0.99211148778695</v>
      </c>
      <c r="GX93" s="1" t="n">
        <f aca="false">LOG10(CN93)</f>
        <v>1.15926633109349</v>
      </c>
      <c r="GY93" s="1" t="n">
        <f aca="false">LOG10(CO93)</f>
        <v>1.01535975540921</v>
      </c>
    </row>
    <row r="94" customFormat="false" ht="15" hidden="false" customHeight="false" outlineLevel="0" collapsed="false">
      <c r="A94" s="1" t="s">
        <v>271</v>
      </c>
      <c r="B94" s="1" t="n">
        <v>2</v>
      </c>
      <c r="C94" s="4" t="n">
        <v>93</v>
      </c>
      <c r="D94" s="4" t="n">
        <v>2</v>
      </c>
      <c r="E94" s="4" t="n">
        <v>1</v>
      </c>
      <c r="F94" s="1" t="n">
        <v>740.08</v>
      </c>
      <c r="G94" s="1" t="n">
        <v>81.43</v>
      </c>
      <c r="H94" s="1" t="n">
        <v>15.79</v>
      </c>
      <c r="I94" s="1" t="n">
        <v>0</v>
      </c>
      <c r="J94" s="1" t="n">
        <v>24.21</v>
      </c>
      <c r="K94" s="1" t="n">
        <v>2.68</v>
      </c>
      <c r="L94" s="1" t="n">
        <v>6.24</v>
      </c>
      <c r="M94" s="1" t="n">
        <v>39.22</v>
      </c>
      <c r="N94" s="1" t="n">
        <v>1.61</v>
      </c>
      <c r="O94" s="1" t="n">
        <v>9.41</v>
      </c>
      <c r="P94" s="1" t="n">
        <v>23.66</v>
      </c>
      <c r="Q94" s="1" t="n">
        <v>675.81</v>
      </c>
      <c r="R94" s="1" t="n">
        <v>89.19</v>
      </c>
      <c r="S94" s="1" t="n">
        <v>8.25</v>
      </c>
      <c r="T94" s="1" t="n">
        <v>0</v>
      </c>
      <c r="U94" s="1" t="n">
        <v>3.09</v>
      </c>
      <c r="V94" s="1" t="n">
        <v>0</v>
      </c>
      <c r="W94" s="1" t="n">
        <v>3.11</v>
      </c>
      <c r="X94" s="1" t="n">
        <v>6.31</v>
      </c>
      <c r="Y94" s="1" t="n">
        <v>0</v>
      </c>
      <c r="Z94" s="1" t="n">
        <v>6.06</v>
      </c>
      <c r="AA94" s="1" t="n">
        <v>16.32</v>
      </c>
      <c r="AB94" s="1" t="n">
        <v>740.4</v>
      </c>
      <c r="AC94" s="1" t="n">
        <v>82.2</v>
      </c>
      <c r="AD94" s="1" t="n">
        <v>45.88</v>
      </c>
      <c r="AE94" s="1" t="n">
        <v>20.74</v>
      </c>
      <c r="AF94" s="1" t="n">
        <v>511.15</v>
      </c>
      <c r="AG94" s="1" t="n">
        <v>6.07</v>
      </c>
      <c r="AH94" s="1" t="n">
        <v>6.53</v>
      </c>
      <c r="AI94" s="1" t="n">
        <v>433.4</v>
      </c>
      <c r="AJ94" s="1" t="n">
        <v>5.21</v>
      </c>
      <c r="AK94" s="1" t="n">
        <v>5.74</v>
      </c>
      <c r="AL94" s="1" t="n">
        <v>10.05</v>
      </c>
      <c r="AM94" s="1" t="n">
        <v>684.27</v>
      </c>
      <c r="AN94" s="1" t="n">
        <v>88.53</v>
      </c>
      <c r="AO94" s="1" t="n">
        <v>30.48</v>
      </c>
      <c r="AP94" s="1" t="n">
        <v>8.47</v>
      </c>
      <c r="AQ94" s="1" t="n">
        <v>155.69</v>
      </c>
      <c r="AR94" s="1" t="n">
        <v>3.13</v>
      </c>
      <c r="AS94" s="1" t="n">
        <v>3.31</v>
      </c>
      <c r="AT94" s="1" t="n">
        <v>166.96</v>
      </c>
      <c r="AU94" s="1" t="n">
        <v>3.53</v>
      </c>
      <c r="AV94" s="1" t="n">
        <v>3.69</v>
      </c>
      <c r="AW94" s="1" t="n">
        <v>11.28</v>
      </c>
      <c r="AX94" s="1" t="n">
        <v>649.1</v>
      </c>
      <c r="AY94" s="1" t="n">
        <v>92.59</v>
      </c>
      <c r="AZ94" s="1" t="n">
        <v>8.04</v>
      </c>
      <c r="BA94" s="1" t="n">
        <v>0</v>
      </c>
      <c r="BB94" s="1" t="n">
        <v>7.94</v>
      </c>
      <c r="BC94" s="1" t="n">
        <v>1.74</v>
      </c>
      <c r="BD94" s="1" t="n">
        <v>7.27</v>
      </c>
      <c r="BE94" s="1" t="n">
        <v>10.11</v>
      </c>
      <c r="BF94" s="1" t="n">
        <v>1.78</v>
      </c>
      <c r="BG94" s="1" t="n">
        <v>7.29</v>
      </c>
      <c r="BH94" s="1" t="n">
        <v>23.3</v>
      </c>
      <c r="BI94" s="1" t="n">
        <v>579.36</v>
      </c>
      <c r="BJ94" s="1" t="n">
        <v>104.6</v>
      </c>
      <c r="BK94" s="1" t="n">
        <v>4.37</v>
      </c>
      <c r="BL94" s="1" t="n">
        <v>0</v>
      </c>
      <c r="BM94" s="1" t="n">
        <v>1.77</v>
      </c>
      <c r="BN94" s="1" t="n">
        <v>0</v>
      </c>
      <c r="BO94" s="1" t="n">
        <v>6.74</v>
      </c>
      <c r="BP94" s="1" t="n">
        <v>2.59</v>
      </c>
      <c r="BQ94" s="1" t="n">
        <v>0</v>
      </c>
      <c r="BR94" s="1" t="n">
        <v>7.47</v>
      </c>
      <c r="BS94" s="1" t="n">
        <v>20.56</v>
      </c>
      <c r="BT94" s="1" t="n">
        <v>689.11</v>
      </c>
      <c r="BU94" s="1" t="n">
        <v>87.41</v>
      </c>
      <c r="BV94" s="1" t="n">
        <v>14.44</v>
      </c>
      <c r="BW94" s="1" t="n">
        <v>0</v>
      </c>
      <c r="BX94" s="1" t="n">
        <v>67.53</v>
      </c>
      <c r="BY94" s="1" t="n">
        <v>4.04</v>
      </c>
      <c r="BZ94" s="1" t="n">
        <v>7.65</v>
      </c>
      <c r="CA94" s="1" t="n">
        <v>58.82</v>
      </c>
      <c r="CB94" s="1" t="n">
        <v>3.43</v>
      </c>
      <c r="CC94" s="1" t="n">
        <v>7.14</v>
      </c>
      <c r="CD94" s="1" t="n">
        <v>15.6</v>
      </c>
      <c r="CE94" s="1" t="n">
        <v>693.75</v>
      </c>
      <c r="CF94" s="1" t="n">
        <v>86.68</v>
      </c>
      <c r="CG94" s="1" t="n">
        <v>13.37</v>
      </c>
      <c r="CH94" s="1" t="n">
        <v>0</v>
      </c>
      <c r="CI94" s="1" t="n">
        <v>44.77</v>
      </c>
      <c r="CJ94" s="1" t="n">
        <v>5.04</v>
      </c>
      <c r="CK94" s="1" t="n">
        <v>6.75</v>
      </c>
      <c r="CL94" s="1" t="n">
        <v>45.75</v>
      </c>
      <c r="CM94" s="1" t="n">
        <v>4.57</v>
      </c>
      <c r="CN94" s="1" t="n">
        <v>6.19</v>
      </c>
      <c r="CO94" s="1" t="n">
        <v>11.1</v>
      </c>
      <c r="CP94" s="1" t="s">
        <v>303</v>
      </c>
      <c r="CQ94" s="1" t="n">
        <v>21</v>
      </c>
      <c r="CR94" s="1" t="n">
        <v>75</v>
      </c>
      <c r="CS94" s="1" t="n">
        <v>20</v>
      </c>
      <c r="CT94" s="1" t="n">
        <v>70</v>
      </c>
      <c r="CW94" s="4" t="n">
        <v>0</v>
      </c>
      <c r="CX94" s="1" t="n">
        <v>23</v>
      </c>
      <c r="CY94" s="2" t="n">
        <v>23</v>
      </c>
      <c r="CZ94" s="1" t="n">
        <v>184</v>
      </c>
      <c r="DA94" s="4" t="n">
        <f aca="false">CZ94/100</f>
        <v>1.84</v>
      </c>
      <c r="DB94" s="1" t="n">
        <v>78</v>
      </c>
      <c r="DC94" s="4" t="n">
        <f aca="false">DB94/(DA94*DA94)</f>
        <v>23.038752362949</v>
      </c>
      <c r="DD94" s="1" t="n">
        <v>100</v>
      </c>
      <c r="DE94" s="1" t="n">
        <v>76</v>
      </c>
      <c r="DF94" s="1" t="n">
        <v>734.81</v>
      </c>
      <c r="DG94" s="1" t="n">
        <v>899.58</v>
      </c>
      <c r="DH94" s="1" t="n">
        <v>645.5</v>
      </c>
      <c r="DI94" s="1" t="n">
        <v>164.77</v>
      </c>
      <c r="DJ94" s="1" t="n">
        <v>700.85</v>
      </c>
      <c r="DK94" s="1" t="n">
        <v>821.96</v>
      </c>
      <c r="DL94" s="1" t="n">
        <v>615.26</v>
      </c>
      <c r="DM94" s="1" t="n">
        <v>121.11</v>
      </c>
      <c r="DN94" s="1" t="n">
        <v>0</v>
      </c>
      <c r="DO94" s="1" t="n">
        <v>2</v>
      </c>
      <c r="DP94" s="1" t="n">
        <f aca="false">LOG10(F94)</f>
        <v>2.86927866794808</v>
      </c>
      <c r="DQ94" s="1" t="n">
        <f aca="false">LOG10(G94)</f>
        <v>1.91078443479284</v>
      </c>
      <c r="DR94" s="1" t="n">
        <f aca="false">LOG10(H94)</f>
        <v>1.19838213000829</v>
      </c>
      <c r="DS94" s="1" t="e">
        <f aca="false">LOG10(I94)</f>
        <v>#VALUE!</v>
      </c>
      <c r="DT94" s="1" t="n">
        <f aca="false">LOG10(J94)</f>
        <v>1.38399478944173</v>
      </c>
      <c r="DU94" s="1" t="n">
        <f aca="false">LOG10(K94)</f>
        <v>0.428134794028789</v>
      </c>
      <c r="DV94" s="1" t="n">
        <f aca="false">LOG10(L94)</f>
        <v>0.795184589682424</v>
      </c>
      <c r="DW94" s="1" t="n">
        <f aca="false">LOG10(M94)</f>
        <v>1.59350758933177</v>
      </c>
      <c r="DX94" s="1" t="n">
        <f aca="false">LOG10(N94)</f>
        <v>0.20682587603185</v>
      </c>
      <c r="DY94" s="1" t="n">
        <f aca="false">LOG10(O94)</f>
        <v>0.973589623427257</v>
      </c>
      <c r="DZ94" s="1" t="n">
        <f aca="false">LOG10(P94)</f>
        <v>1.37401474029191</v>
      </c>
      <c r="EA94" s="1" t="n">
        <f aca="false">LOG10(Q94)</f>
        <v>2.82982461376721</v>
      </c>
      <c r="EB94" s="1" t="n">
        <f aca="false">LOG10(R94)</f>
        <v>1.9503161639246</v>
      </c>
      <c r="EC94" s="1" t="n">
        <f aca="false">LOG10(S94)</f>
        <v>0.916453948549925</v>
      </c>
      <c r="ED94" s="1" t="e">
        <f aca="false">LOG10(T94)</f>
        <v>#VALUE!</v>
      </c>
      <c r="EE94" s="1" t="n">
        <f aca="false">LOG10(U94)</f>
        <v>0.489958479424835</v>
      </c>
      <c r="EF94" s="1" t="e">
        <f aca="false">LOG10(V94)</f>
        <v>#VALUE!</v>
      </c>
      <c r="EG94" s="1" t="n">
        <f aca="false">LOG10(W94)</f>
        <v>0.492760389026838</v>
      </c>
      <c r="EH94" s="1" t="n">
        <f aca="false">LOG10(X94)</f>
        <v>0.800029359244134</v>
      </c>
      <c r="EI94" s="1" t="e">
        <f aca="false">LOG10(Y94)</f>
        <v>#VALUE!</v>
      </c>
      <c r="EJ94" s="1" t="n">
        <f aca="false">LOG10(Z94)</f>
        <v>0.782472624166286</v>
      </c>
      <c r="EK94" s="1" t="n">
        <f aca="false">LOG10(AA94)</f>
        <v>1.21272015441784</v>
      </c>
      <c r="EL94" s="1" t="n">
        <f aca="false">LOG10(AB94)</f>
        <v>2.86946641008087</v>
      </c>
      <c r="EM94" s="1" t="n">
        <f aca="false">LOG10(AC94)</f>
        <v>1.91487181754005</v>
      </c>
      <c r="EN94" s="1" t="n">
        <f aca="false">LOG10(AD94)</f>
        <v>1.66162340922923</v>
      </c>
      <c r="EO94" s="1" t="n">
        <f aca="false">LOG10(AE94)</f>
        <v>1.31680875205302</v>
      </c>
      <c r="EP94" s="1" t="n">
        <f aca="false">LOG10(AF94)</f>
        <v>2.70854836513056</v>
      </c>
      <c r="EQ94" s="1" t="n">
        <f aca="false">LOG10(AG94)</f>
        <v>0.783188691075258</v>
      </c>
      <c r="ER94" s="1" t="n">
        <f aca="false">LOG10(AH94)</f>
        <v>0.814913181275074</v>
      </c>
      <c r="ES94" s="1" t="n">
        <f aca="false">LOG10(AI94)</f>
        <v>2.6368889069838</v>
      </c>
      <c r="ET94" s="1" t="n">
        <f aca="false">LOG10(AJ94)</f>
        <v>0.716837723299524</v>
      </c>
      <c r="EU94" s="1" t="n">
        <f aca="false">LOG10(AK94)</f>
        <v>0.758911892397974</v>
      </c>
      <c r="EV94" s="1" t="n">
        <f aca="false">LOG10(AL94)</f>
        <v>1.00216606175651</v>
      </c>
      <c r="EW94" s="1" t="n">
        <f aca="false">LOG10(AM94)</f>
        <v>2.83522749992608</v>
      </c>
      <c r="EX94" s="1" t="n">
        <f aca="false">LOG10(AN94)</f>
        <v>1.94709046421962</v>
      </c>
      <c r="EY94" s="1" t="n">
        <f aca="false">LOG10(AO94)</f>
        <v>1.48401496266756</v>
      </c>
      <c r="EZ94" s="1" t="n">
        <f aca="false">LOG10(AP94)</f>
        <v>0.927883410330707</v>
      </c>
      <c r="FA94" s="1" t="n">
        <f aca="false">LOG10(AQ94)</f>
        <v>2.19226071864204</v>
      </c>
      <c r="FB94" s="1" t="n">
        <f aca="false">LOG10(AR94)</f>
        <v>0.495544337546448</v>
      </c>
      <c r="FC94" s="1" t="n">
        <f aca="false">LOG10(AS94)</f>
        <v>0.519827993775719</v>
      </c>
      <c r="FD94" s="1" t="n">
        <f aca="false">LOG10(AT94)</f>
        <v>2.2226124360574</v>
      </c>
      <c r="FE94" s="1" t="n">
        <f aca="false">LOG10(AU94)</f>
        <v>0.547774705387823</v>
      </c>
      <c r="FF94" s="1" t="n">
        <f aca="false">LOG10(AV94)</f>
        <v>0.56702636615906</v>
      </c>
      <c r="FG94" s="1" t="n">
        <f aca="false">LOG10(AW94)</f>
        <v>1.05230909964732</v>
      </c>
      <c r="FH94" s="1" t="n">
        <f aca="false">LOG10(AX94)</f>
        <v>2.81231160913112</v>
      </c>
      <c r="FI94" s="1" t="n">
        <f aca="false">LOG10(AY94)</f>
        <v>1.96656408409731</v>
      </c>
      <c r="FJ94" s="1" t="n">
        <f aca="false">LOG10(AZ94)</f>
        <v>0.905256048748451</v>
      </c>
      <c r="FK94" s="1" t="e">
        <f aca="false">LOG10(BA94)</f>
        <v>#VALUE!</v>
      </c>
      <c r="FL94" s="1" t="n">
        <f aca="false">LOG10(BB94)</f>
        <v>0.899820502427096</v>
      </c>
      <c r="FM94" s="1" t="n">
        <f aca="false">LOG10(BC94)</f>
        <v>0.2405492482826</v>
      </c>
      <c r="FN94" s="1" t="n">
        <f aca="false">LOG10(BD94)</f>
        <v>0.861534410859038</v>
      </c>
      <c r="FO94" s="1" t="n">
        <f aca="false">LOG10(BE94)</f>
        <v>1.004751155591</v>
      </c>
      <c r="FP94" s="1" t="n">
        <f aca="false">LOG10(BF94)</f>
        <v>0.250420002308894</v>
      </c>
      <c r="FQ94" s="1" t="n">
        <f aca="false">LOG10(BG94)</f>
        <v>0.862727528317975</v>
      </c>
      <c r="FR94" s="1" t="n">
        <f aca="false">LOG10(BH94)</f>
        <v>1.36735592102602</v>
      </c>
      <c r="FS94" s="1" t="n">
        <f aca="false">LOG10(BI94)</f>
        <v>2.76294850747294</v>
      </c>
      <c r="FT94" s="1" t="n">
        <f aca="false">LOG10(BJ94)</f>
        <v>2.01953168453126</v>
      </c>
      <c r="FU94" s="1" t="n">
        <f aca="false">LOG10(BK94)</f>
        <v>0.640481436970422</v>
      </c>
      <c r="FV94" s="1" t="e">
        <f aca="false">LOG10(BL94)</f>
        <v>#VALUE!</v>
      </c>
      <c r="FW94" s="1" t="n">
        <f aca="false">LOG10(BM94)</f>
        <v>0.247973266361807</v>
      </c>
      <c r="FX94" s="1" t="e">
        <f aca="false">LOG10(BN94)</f>
        <v>#VALUE!</v>
      </c>
      <c r="FY94" s="1" t="n">
        <f aca="false">LOG10(BO94)</f>
        <v>0.82865989653532</v>
      </c>
      <c r="FZ94" s="1" t="n">
        <f aca="false">LOG10(BP94)</f>
        <v>0.413299764081252</v>
      </c>
      <c r="GA94" s="1" t="e">
        <f aca="false">LOG10(BQ94)</f>
        <v>#VALUE!</v>
      </c>
      <c r="GB94" s="1" t="n">
        <f aca="false">LOG10(BR94)</f>
        <v>0.873320601815399</v>
      </c>
      <c r="GC94" s="1" t="n">
        <f aca="false">LOG10(BS94)</f>
        <v>1.31302311032324</v>
      </c>
      <c r="GD94" s="1" t="n">
        <f aca="false">LOG10(BT94)</f>
        <v>2.83828855221233</v>
      </c>
      <c r="GE94" s="1" t="n">
        <f aca="false">LOG10(BU94)</f>
        <v>1.94156112023607</v>
      </c>
      <c r="GF94" s="1" t="n">
        <f aca="false">LOG10(BV94)</f>
        <v>1.15956719323362</v>
      </c>
      <c r="GG94" s="1" t="e">
        <f aca="false">LOG10(BW94)</f>
        <v>#VALUE!</v>
      </c>
      <c r="GH94" s="1" t="n">
        <f aca="false">LOG10(BX94)</f>
        <v>1.82949674972018</v>
      </c>
      <c r="GI94" s="1" t="n">
        <f aca="false">LOG10(BY94)</f>
        <v>0.606381365110605</v>
      </c>
      <c r="GJ94" s="1" t="n">
        <f aca="false">LOG10(BZ94)</f>
        <v>0.883661435153618</v>
      </c>
      <c r="GK94" s="1" t="n">
        <f aca="false">LOG10(CA94)</f>
        <v>1.76952502017105</v>
      </c>
      <c r="GL94" s="1" t="n">
        <f aca="false">LOG10(CB94)</f>
        <v>0.535294120042771</v>
      </c>
      <c r="GM94" s="1" t="n">
        <f aca="false">LOG10(CC94)</f>
        <v>0.853698211776174</v>
      </c>
      <c r="GN94" s="1" t="n">
        <f aca="false">LOG10(CD94)</f>
        <v>1.19312459835446</v>
      </c>
      <c r="GO94" s="1" t="n">
        <f aca="false">LOG10(CE94)</f>
        <v>2.84120299613073</v>
      </c>
      <c r="GP94" s="1" t="n">
        <f aca="false">LOG10(CF94)</f>
        <v>1.93791890264778</v>
      </c>
      <c r="GQ94" s="1" t="n">
        <f aca="false">LOG10(CG94)</f>
        <v>1.12613140726198</v>
      </c>
      <c r="GR94" s="1" t="e">
        <f aca="false">LOG10(CH94)</f>
        <v>#VALUE!</v>
      </c>
      <c r="GS94" s="1" t="n">
        <f aca="false">LOG10(CI94)</f>
        <v>1.65098709438345</v>
      </c>
      <c r="GT94" s="1" t="n">
        <f aca="false">LOG10(CJ94)</f>
        <v>0.702430536445525</v>
      </c>
      <c r="GU94" s="1" t="n">
        <f aca="false">LOG10(CK94)</f>
        <v>0.829303772831025</v>
      </c>
      <c r="GV94" s="1" t="n">
        <f aca="false">LOG10(CL94)</f>
        <v>1.66039109840247</v>
      </c>
      <c r="GW94" s="1" t="n">
        <f aca="false">LOG10(CM94)</f>
        <v>0.65991620006985</v>
      </c>
      <c r="GX94" s="1" t="n">
        <f aca="false">LOG10(CN94)</f>
        <v>0.791690649020118</v>
      </c>
      <c r="GY94" s="1" t="n">
        <f aca="false">LOG10(CO94)</f>
        <v>1.04532297878666</v>
      </c>
    </row>
    <row r="95" customFormat="false" ht="15" hidden="false" customHeight="false" outlineLevel="0" collapsed="false">
      <c r="A95" s="1" t="s">
        <v>271</v>
      </c>
      <c r="B95" s="1" t="n">
        <v>2</v>
      </c>
      <c r="C95" s="4" t="n">
        <v>94</v>
      </c>
      <c r="D95" s="4" t="n">
        <v>1</v>
      </c>
      <c r="E95" s="4" t="n">
        <v>2</v>
      </c>
      <c r="F95" s="1" t="n">
        <v>695.45</v>
      </c>
      <c r="G95" s="1" t="n">
        <v>87.08</v>
      </c>
      <c r="H95" s="1" t="n">
        <v>66.98</v>
      </c>
      <c r="I95" s="1" t="n">
        <v>23.02</v>
      </c>
      <c r="J95" s="1" t="n">
        <v>2337.29</v>
      </c>
      <c r="K95" s="1" t="n">
        <v>62.06</v>
      </c>
      <c r="L95" s="1" t="n">
        <v>76.4</v>
      </c>
      <c r="M95" s="1" t="n">
        <v>1999.4</v>
      </c>
      <c r="N95" s="1" t="n">
        <v>46.55</v>
      </c>
      <c r="O95" s="1" t="n">
        <v>57.47</v>
      </c>
      <c r="P95" s="1" t="n">
        <v>17.95</v>
      </c>
      <c r="Q95" s="1" t="n">
        <v>624.5</v>
      </c>
      <c r="R95" s="1" t="n">
        <v>96.41</v>
      </c>
      <c r="S95" s="1" t="n">
        <v>51.03</v>
      </c>
      <c r="T95" s="1" t="n">
        <v>7.29</v>
      </c>
      <c r="U95" s="1" t="n">
        <v>433.46</v>
      </c>
      <c r="V95" s="1" t="n">
        <v>59.42</v>
      </c>
      <c r="W95" s="1" t="n">
        <v>79.22</v>
      </c>
      <c r="X95" s="1" t="n">
        <v>368.84</v>
      </c>
      <c r="Y95" s="1" t="n">
        <v>55.48</v>
      </c>
      <c r="Z95" s="1" t="n">
        <v>74.86</v>
      </c>
      <c r="AA95" s="1" t="n">
        <v>14.73</v>
      </c>
      <c r="AB95" s="1" t="n">
        <v>678.37</v>
      </c>
      <c r="AC95" s="1" t="n">
        <v>89.4</v>
      </c>
      <c r="AD95" s="1" t="n">
        <v>50.77</v>
      </c>
      <c r="AE95" s="1" t="n">
        <v>5.22</v>
      </c>
      <c r="AF95" s="1" t="n">
        <v>127.71</v>
      </c>
      <c r="AG95" s="1" t="n">
        <v>7.72</v>
      </c>
      <c r="AH95" s="1" t="n">
        <v>9.86</v>
      </c>
      <c r="AI95" s="1" t="n">
        <v>360.87</v>
      </c>
      <c r="AJ95" s="1" t="n">
        <v>18.04</v>
      </c>
      <c r="AK95" s="1" t="n">
        <v>20.89</v>
      </c>
      <c r="AL95" s="1" t="n">
        <v>12.81</v>
      </c>
      <c r="AM95" s="1" t="n">
        <v>629.26</v>
      </c>
      <c r="AN95" s="1" t="n">
        <v>95.71</v>
      </c>
      <c r="AO95" s="1" t="n">
        <v>34.88</v>
      </c>
      <c r="AP95" s="1" t="n">
        <v>5.88</v>
      </c>
      <c r="AQ95" s="1" t="n">
        <v>153.26</v>
      </c>
      <c r="AR95" s="1" t="n">
        <v>14.72</v>
      </c>
      <c r="AS95" s="1" t="n">
        <v>15.88</v>
      </c>
      <c r="AT95" s="1" t="n">
        <v>132.53</v>
      </c>
      <c r="AU95" s="1" t="n">
        <v>10.76</v>
      </c>
      <c r="AV95" s="1" t="n">
        <v>12.89</v>
      </c>
      <c r="AW95" s="1" t="n">
        <v>13.14</v>
      </c>
      <c r="AX95" s="1" t="n">
        <v>759.22</v>
      </c>
      <c r="AY95" s="1" t="n">
        <v>79.6</v>
      </c>
      <c r="AZ95" s="1" t="n">
        <v>53.3</v>
      </c>
      <c r="BA95" s="1" t="n">
        <v>10.66</v>
      </c>
      <c r="BB95" s="1" t="n">
        <v>923.01</v>
      </c>
      <c r="BC95" s="1" t="n">
        <v>43.72</v>
      </c>
      <c r="BD95" s="1" t="n">
        <v>63.26</v>
      </c>
      <c r="BE95" s="1" t="n">
        <v>931.64</v>
      </c>
      <c r="BF95" s="1" t="n">
        <v>31.43</v>
      </c>
      <c r="BG95" s="1" t="n">
        <v>53.65</v>
      </c>
      <c r="BH95" s="1" t="n">
        <v>19.51</v>
      </c>
      <c r="BI95" s="1" t="n">
        <v>635.08</v>
      </c>
      <c r="BJ95" s="1" t="n">
        <v>94.85</v>
      </c>
      <c r="BK95" s="1" t="n">
        <v>52.79</v>
      </c>
      <c r="BL95" s="1" t="n">
        <v>9.32</v>
      </c>
      <c r="BM95" s="1" t="n">
        <v>167.01</v>
      </c>
      <c r="BN95" s="1" t="n">
        <v>41.36</v>
      </c>
      <c r="BO95" s="1" t="n">
        <v>63.19</v>
      </c>
      <c r="BP95" s="1" t="n">
        <v>222.41</v>
      </c>
      <c r="BQ95" s="1" t="n">
        <v>33.27</v>
      </c>
      <c r="BR95" s="1" t="n">
        <v>66.15</v>
      </c>
      <c r="BS95" s="1" t="n">
        <v>18.1</v>
      </c>
      <c r="BT95" s="1" t="n">
        <v>710.43</v>
      </c>
      <c r="BU95" s="1" t="n">
        <v>85</v>
      </c>
      <c r="BV95" s="1" t="n">
        <v>29.61</v>
      </c>
      <c r="BW95" s="1" t="n">
        <v>2.61</v>
      </c>
      <c r="BX95" s="1" t="n">
        <v>315.38</v>
      </c>
      <c r="BY95" s="1" t="n">
        <v>19.12</v>
      </c>
      <c r="BZ95" s="1" t="n">
        <v>25.7</v>
      </c>
      <c r="CA95" s="1" t="n">
        <v>223.75</v>
      </c>
      <c r="CB95" s="1" t="n">
        <v>10.59</v>
      </c>
      <c r="CC95" s="1" t="n">
        <v>15.67</v>
      </c>
      <c r="CD95" s="1" t="n">
        <v>13.09</v>
      </c>
      <c r="CE95" s="1" t="n">
        <v>712.91</v>
      </c>
      <c r="CF95" s="1" t="n">
        <v>84.71</v>
      </c>
      <c r="CG95" s="1" t="n">
        <v>33.09</v>
      </c>
      <c r="CH95" s="1" t="n">
        <v>3.58</v>
      </c>
      <c r="CI95" s="1" t="n">
        <v>309.55</v>
      </c>
      <c r="CJ95" s="1" t="n">
        <v>10.46</v>
      </c>
      <c r="CK95" s="1" t="n">
        <v>16.59</v>
      </c>
      <c r="CL95" s="1" t="n">
        <v>220.18</v>
      </c>
      <c r="CM95" s="1" t="n">
        <v>7.05</v>
      </c>
      <c r="CN95" s="1" t="n">
        <v>13.73</v>
      </c>
      <c r="CO95" s="1" t="n">
        <v>12.61</v>
      </c>
      <c r="CP95" s="1" t="s">
        <v>304</v>
      </c>
      <c r="CQ95" s="1" t="n">
        <v>22</v>
      </c>
      <c r="CR95" s="1" t="n">
        <v>80</v>
      </c>
      <c r="CS95" s="1" t="n">
        <v>23</v>
      </c>
      <c r="CT95" s="1" t="n">
        <v>80</v>
      </c>
      <c r="CW95" s="4" t="n">
        <v>0</v>
      </c>
      <c r="CX95" s="1" t="n">
        <v>29</v>
      </c>
      <c r="CY95" s="2" t="n">
        <v>29</v>
      </c>
      <c r="CZ95" s="1" t="n">
        <v>187</v>
      </c>
      <c r="DA95" s="4" t="n">
        <f aca="false">CZ95/100</f>
        <v>1.87</v>
      </c>
      <c r="DB95" s="1" t="n">
        <v>82</v>
      </c>
      <c r="DC95" s="4" t="n">
        <f aca="false">DB95/(DA95*DA95)</f>
        <v>23.4493408447482</v>
      </c>
      <c r="DD95" s="1" t="n">
        <v>106</v>
      </c>
      <c r="DE95" s="1" t="n">
        <v>79</v>
      </c>
      <c r="DF95" s="1" t="n">
        <v>750.8</v>
      </c>
      <c r="DG95" s="1" t="n">
        <v>764.4</v>
      </c>
      <c r="DH95" s="1" t="n">
        <v>624.23</v>
      </c>
      <c r="DI95" s="1" t="n">
        <v>13.6</v>
      </c>
      <c r="DJ95" s="1" t="n">
        <v>645.19</v>
      </c>
      <c r="DK95" s="1" t="n">
        <v>683.85</v>
      </c>
      <c r="DL95" s="1" t="n">
        <v>630.08</v>
      </c>
      <c r="DM95" s="1" t="n">
        <v>38.66</v>
      </c>
      <c r="DN95" s="1" t="n">
        <v>0</v>
      </c>
      <c r="DO95" s="1" t="n">
        <v>1</v>
      </c>
      <c r="DP95" s="1" t="n">
        <f aca="false">LOG10(F95)</f>
        <v>2.84226591146009</v>
      </c>
      <c r="DQ95" s="1" t="n">
        <f aca="false">LOG10(G95)</f>
        <v>1.93991842036906</v>
      </c>
      <c r="DR95" s="1" t="n">
        <f aca="false">LOG10(H95)</f>
        <v>1.82594514320385</v>
      </c>
      <c r="DS95" s="1" t="n">
        <f aca="false">LOG10(I95)</f>
        <v>1.36210531929377</v>
      </c>
      <c r="DT95" s="1" t="n">
        <f aca="false">LOG10(J95)</f>
        <v>3.36871260096136</v>
      </c>
      <c r="DU95" s="1" t="n">
        <f aca="false">LOG10(K95)</f>
        <v>1.79281177124815</v>
      </c>
      <c r="DV95" s="1" t="n">
        <f aca="false">LOG10(L95)</f>
        <v>1.88309335857569</v>
      </c>
      <c r="DW95" s="1" t="n">
        <f aca="false">LOG10(M95)</f>
        <v>3.30089968777225</v>
      </c>
      <c r="DX95" s="1" t="n">
        <f aca="false">LOG10(N95)</f>
        <v>1.66791968531736</v>
      </c>
      <c r="DY95" s="1" t="n">
        <f aca="false">LOG10(O95)</f>
        <v>1.7594411971337</v>
      </c>
      <c r="DZ95" s="1" t="n">
        <f aca="false">LOG10(P95)</f>
        <v>1.25406445291434</v>
      </c>
      <c r="EA95" s="1" t="n">
        <f aca="false">LOG10(Q95)</f>
        <v>2.79553244271015</v>
      </c>
      <c r="EB95" s="1" t="n">
        <f aca="false">LOG10(R95)</f>
        <v>1.98412208286111</v>
      </c>
      <c r="EC95" s="1" t="n">
        <f aca="false">LOG10(S95)</f>
        <v>1.70782556833223</v>
      </c>
      <c r="ED95" s="1" t="n">
        <f aca="false">LOG10(T95)</f>
        <v>0.862727528317975</v>
      </c>
      <c r="EE95" s="1" t="n">
        <f aca="false">LOG10(U95)</f>
        <v>2.63694902665469</v>
      </c>
      <c r="EF95" s="1" t="n">
        <f aca="false">LOG10(V95)</f>
        <v>1.77393264746765</v>
      </c>
      <c r="EG95" s="1" t="n">
        <f aca="false">LOG10(W95)</f>
        <v>1.89883483806827</v>
      </c>
      <c r="EH95" s="1" t="n">
        <f aca="false">LOG10(X95)</f>
        <v>2.56683801335034</v>
      </c>
      <c r="EI95" s="1" t="n">
        <f aca="false">LOG10(Y95)</f>
        <v>1.74413645240125</v>
      </c>
      <c r="EJ95" s="1" t="n">
        <f aca="false">LOG10(Z95)</f>
        <v>1.8742498227784</v>
      </c>
      <c r="EK95" s="1" t="n">
        <f aca="false">LOG10(AA95)</f>
        <v>1.16820274684263</v>
      </c>
      <c r="EL95" s="1" t="n">
        <f aca="false">LOG10(AB95)</f>
        <v>2.83146663358453</v>
      </c>
      <c r="EM95" s="1" t="n">
        <f aca="false">LOG10(AC95)</f>
        <v>1.95133751879592</v>
      </c>
      <c r="EN95" s="1" t="n">
        <f aca="false">LOG10(AD95)</f>
        <v>1.70560716340461</v>
      </c>
      <c r="EO95" s="1" t="n">
        <f aca="false">LOG10(AE95)</f>
        <v>0.717670503002262</v>
      </c>
      <c r="EP95" s="1" t="n">
        <f aca="false">LOG10(AF95)</f>
        <v>2.1062249048968</v>
      </c>
      <c r="EQ95" s="1" t="n">
        <f aca="false">LOG10(AG95)</f>
        <v>0.887617300335736</v>
      </c>
      <c r="ER95" s="1" t="n">
        <f aca="false">LOG10(AH95)</f>
        <v>0.993876914941211</v>
      </c>
      <c r="ES95" s="1" t="n">
        <f aca="false">LOG10(AI95)</f>
        <v>2.55735077960453</v>
      </c>
      <c r="ET95" s="1" t="n">
        <f aca="false">LOG10(AJ95)</f>
        <v>1.25623653320592</v>
      </c>
      <c r="EU95" s="1" t="n">
        <f aca="false">LOG10(AK95)</f>
        <v>1.31993843998031</v>
      </c>
      <c r="EV95" s="1" t="n">
        <f aca="false">LOG10(AL95)</f>
        <v>1.10754912974469</v>
      </c>
      <c r="EW95" s="1" t="n">
        <f aca="false">LOG10(AM95)</f>
        <v>2.79883012594517</v>
      </c>
      <c r="EX95" s="1" t="n">
        <f aca="false">LOG10(AN95)</f>
        <v>1.98095731622962</v>
      </c>
      <c r="EY95" s="1" t="n">
        <f aca="false">LOG10(AO95)</f>
        <v>1.54257647626053</v>
      </c>
      <c r="EZ95" s="1" t="n">
        <f aca="false">LOG10(AP95)</f>
        <v>0.769377326076139</v>
      </c>
      <c r="FA95" s="1" t="n">
        <f aca="false">LOG10(AQ95)</f>
        <v>2.18542882122067</v>
      </c>
      <c r="FB95" s="1" t="n">
        <f aca="false">LOG10(AR95)</f>
        <v>1.16790781000148</v>
      </c>
      <c r="FC95" s="1" t="n">
        <f aca="false">LOG10(AS95)</f>
        <v>1.20085049809108</v>
      </c>
      <c r="FD95" s="1" t="n">
        <f aca="false">LOG10(AT95)</f>
        <v>2.12231419796881</v>
      </c>
      <c r="FE95" s="1" t="n">
        <f aca="false">LOG10(AU95)</f>
        <v>1.03181227133037</v>
      </c>
      <c r="FF95" s="1" t="n">
        <f aca="false">LOG10(AV95)</f>
        <v>1.1102529173534</v>
      </c>
      <c r="FG95" s="1" t="n">
        <f aca="false">LOG10(AW95)</f>
        <v>1.11859536522376</v>
      </c>
      <c r="FH95" s="1" t="n">
        <f aca="false">LOG10(AX95)</f>
        <v>2.88036764011369</v>
      </c>
      <c r="FI95" s="1" t="n">
        <f aca="false">LOG10(AY95)</f>
        <v>1.90091306773767</v>
      </c>
      <c r="FJ95" s="1" t="n">
        <f aca="false">LOG10(AZ95)</f>
        <v>1.72672720902657</v>
      </c>
      <c r="FK95" s="1" t="n">
        <f aca="false">LOG10(BA95)</f>
        <v>1.02775720469055</v>
      </c>
      <c r="FL95" s="1" t="n">
        <f aca="false">LOG10(BB95)</f>
        <v>2.96520640624942</v>
      </c>
      <c r="FM95" s="1" t="n">
        <f aca="false">LOG10(BC95)</f>
        <v>1.64068015327767</v>
      </c>
      <c r="FN95" s="1" t="n">
        <f aca="false">LOG10(BD95)</f>
        <v>1.8011291875797</v>
      </c>
      <c r="FO95" s="1" t="n">
        <f aca="false">LOG10(BE95)</f>
        <v>2.96924812671359</v>
      </c>
      <c r="FP95" s="1" t="n">
        <f aca="false">LOG10(BF95)</f>
        <v>1.49734438101758</v>
      </c>
      <c r="FQ95" s="1" t="n">
        <f aca="false">LOG10(BG95)</f>
        <v>1.72956972630197</v>
      </c>
      <c r="FR95" s="1" t="n">
        <f aca="false">LOG10(BH95)</f>
        <v>1.29025726939452</v>
      </c>
      <c r="FS95" s="1" t="n">
        <f aca="false">LOG10(BI95)</f>
        <v>2.80282843611113</v>
      </c>
      <c r="FT95" s="1" t="n">
        <f aca="false">LOG10(BJ95)</f>
        <v>1.97703733522468</v>
      </c>
      <c r="FU95" s="1" t="n">
        <f aca="false">LOG10(BK95)</f>
        <v>1.72255166200096</v>
      </c>
      <c r="FV95" s="1" t="n">
        <f aca="false">LOG10(BL95)</f>
        <v>0.969415912353981</v>
      </c>
      <c r="FW95" s="1" t="n">
        <f aca="false">LOG10(BM95)</f>
        <v>2.2227424760266</v>
      </c>
      <c r="FX95" s="1" t="n">
        <f aca="false">LOG10(BN95)</f>
        <v>1.61658053008589</v>
      </c>
      <c r="FY95" s="1" t="n">
        <f aca="false">LOG10(BO95)</f>
        <v>1.80064835536399</v>
      </c>
      <c r="FZ95" s="1" t="n">
        <f aca="false">LOG10(BP95)</f>
        <v>2.34715431010059</v>
      </c>
      <c r="GA95" s="1" t="n">
        <f aca="false">LOG10(BQ95)</f>
        <v>1.52205280086882</v>
      </c>
      <c r="GB95" s="1" t="n">
        <f aca="false">LOG10(BR95)</f>
        <v>1.82052984852352</v>
      </c>
      <c r="GC95" s="1" t="n">
        <f aca="false">LOG10(BS95)</f>
        <v>1.25767857486918</v>
      </c>
      <c r="GD95" s="1" t="n">
        <f aca="false">LOG10(BT95)</f>
        <v>2.8515212925219</v>
      </c>
      <c r="GE95" s="1" t="n">
        <f aca="false">LOG10(BU95)</f>
        <v>1.92941892571429</v>
      </c>
      <c r="GF95" s="1" t="n">
        <f aca="false">LOG10(BV95)</f>
        <v>1.4714384073893</v>
      </c>
      <c r="GG95" s="1" t="n">
        <f aca="false">LOG10(BW95)</f>
        <v>0.416640507338281</v>
      </c>
      <c r="GH95" s="1" t="n">
        <f aca="false">LOG10(BX95)</f>
        <v>2.49883414883739</v>
      </c>
      <c r="GI95" s="1" t="n">
        <f aca="false">LOG10(BY95)</f>
        <v>1.28148788794008</v>
      </c>
      <c r="GJ95" s="1" t="n">
        <f aca="false">LOG10(BZ95)</f>
        <v>1.40993312333129</v>
      </c>
      <c r="GK95" s="1" t="n">
        <f aca="false">LOG10(CA95)</f>
        <v>2.34976304398795</v>
      </c>
      <c r="GL95" s="1" t="n">
        <f aca="false">LOG10(CB95)</f>
        <v>1.02489596010749</v>
      </c>
      <c r="GM95" s="1" t="n">
        <f aca="false">LOG10(CC95)</f>
        <v>1.19506899646859</v>
      </c>
      <c r="GN95" s="1" t="n">
        <f aca="false">LOG10(CD95)</f>
        <v>1.11693964655076</v>
      </c>
      <c r="GO95" s="1" t="n">
        <f aca="false">LOG10(CE95)</f>
        <v>2.85303470661138</v>
      </c>
      <c r="GP95" s="1" t="n">
        <f aca="false">LOG10(CF95)</f>
        <v>1.92793468174118</v>
      </c>
      <c r="GQ95" s="1" t="n">
        <f aca="false">LOG10(CG95)</f>
        <v>1.51969676715985</v>
      </c>
      <c r="GR95" s="1" t="n">
        <f aca="false">LOG10(CH95)</f>
        <v>0.553883026643874</v>
      </c>
      <c r="GS95" s="1" t="n">
        <f aca="false">LOG10(CI95)</f>
        <v>2.49073080834892</v>
      </c>
      <c r="GT95" s="1" t="n">
        <f aca="false">LOG10(CJ95)</f>
        <v>1.01953168453126</v>
      </c>
      <c r="GU95" s="1" t="n">
        <f aca="false">LOG10(CK95)</f>
        <v>1.21984638602436</v>
      </c>
      <c r="GV95" s="1" t="n">
        <f aca="false">LOG10(CL95)</f>
        <v>2.34277786738725</v>
      </c>
      <c r="GW95" s="1" t="n">
        <f aca="false">LOG10(CM95)</f>
        <v>0.848189116991399</v>
      </c>
      <c r="GX95" s="1" t="n">
        <f aca="false">LOG10(CN95)</f>
        <v>1.13767053723676</v>
      </c>
      <c r="GY95" s="1" t="n">
        <f aca="false">LOG10(CO95)</f>
        <v>1.10071508657308</v>
      </c>
    </row>
    <row r="96" customFormat="false" ht="15" hidden="false" customHeight="false" outlineLevel="0" collapsed="false">
      <c r="A96" s="1" t="s">
        <v>271</v>
      </c>
      <c r="B96" s="1" t="n">
        <v>2</v>
      </c>
      <c r="C96" s="4" t="n">
        <v>95</v>
      </c>
      <c r="D96" s="4" t="n">
        <v>2</v>
      </c>
      <c r="E96" s="4" t="n">
        <v>1</v>
      </c>
      <c r="F96" s="1" t="n">
        <v>490.1</v>
      </c>
      <c r="G96" s="1" t="n">
        <v>124.54</v>
      </c>
      <c r="H96" s="1" t="n">
        <v>8.91</v>
      </c>
      <c r="I96" s="1" t="n">
        <v>0</v>
      </c>
      <c r="J96" s="1" t="n">
        <v>131.53</v>
      </c>
      <c r="K96" s="1" t="n">
        <v>6.27</v>
      </c>
      <c r="L96" s="1" t="n">
        <v>15.69</v>
      </c>
      <c r="M96" s="1" t="n">
        <v>65.73</v>
      </c>
      <c r="N96" s="1" t="n">
        <v>2.32</v>
      </c>
      <c r="O96" s="1" t="n">
        <v>16.81</v>
      </c>
      <c r="P96" s="1" t="n">
        <v>21.35</v>
      </c>
      <c r="Q96" s="1" t="n">
        <v>473.34</v>
      </c>
      <c r="R96" s="1" t="n">
        <v>127.14</v>
      </c>
      <c r="S96" s="1" t="n">
        <v>2.54</v>
      </c>
      <c r="T96" s="1" t="n">
        <v>0</v>
      </c>
      <c r="U96" s="1" t="n">
        <v>0</v>
      </c>
      <c r="V96" s="1" t="n">
        <v>0</v>
      </c>
      <c r="W96" s="1" t="n">
        <v>5.67</v>
      </c>
      <c r="X96" s="1" t="n">
        <v>1.16</v>
      </c>
      <c r="Y96" s="1" t="n">
        <v>0</v>
      </c>
      <c r="Z96" s="1" t="n">
        <v>7.72</v>
      </c>
      <c r="AA96" s="1" t="n">
        <v>24.5</v>
      </c>
      <c r="AB96" s="1" t="n">
        <v>528.88</v>
      </c>
      <c r="AC96" s="1" t="n">
        <v>114.14</v>
      </c>
      <c r="AD96" s="1" t="n">
        <v>21.86</v>
      </c>
      <c r="AE96" s="1" t="n">
        <v>3.53</v>
      </c>
      <c r="AF96" s="1" t="n">
        <v>440.53</v>
      </c>
      <c r="AG96" s="1" t="n">
        <v>13.27</v>
      </c>
      <c r="AH96" s="1" t="n">
        <v>15.76</v>
      </c>
      <c r="AI96" s="1" t="n">
        <v>279.15</v>
      </c>
      <c r="AJ96" s="1" t="n">
        <v>11.97</v>
      </c>
      <c r="AK96" s="1" t="n">
        <v>14.06</v>
      </c>
      <c r="AL96" s="1" t="n">
        <v>7.95</v>
      </c>
      <c r="AM96" s="1" t="n">
        <v>513.98</v>
      </c>
      <c r="AN96" s="1" t="n">
        <v>116.88</v>
      </c>
      <c r="AO96" s="1" t="n">
        <v>4.87</v>
      </c>
      <c r="AP96" s="1" t="n">
        <v>0</v>
      </c>
      <c r="AQ96" s="1" t="n">
        <v>5.25</v>
      </c>
      <c r="AR96" s="1" t="n">
        <v>2.26</v>
      </c>
      <c r="AS96" s="1" t="n">
        <v>2.53</v>
      </c>
      <c r="AT96" s="1" t="n">
        <v>5.03</v>
      </c>
      <c r="AU96" s="1" t="n">
        <v>1.58</v>
      </c>
      <c r="AV96" s="1" t="n">
        <v>2.47</v>
      </c>
      <c r="AW96" s="1" t="n">
        <v>13.95</v>
      </c>
      <c r="AX96" s="1" t="n">
        <v>563.3</v>
      </c>
      <c r="AY96" s="1" t="n">
        <v>106.82</v>
      </c>
      <c r="AZ96" s="1" t="n">
        <v>8.03</v>
      </c>
      <c r="BA96" s="1" t="n">
        <v>0</v>
      </c>
      <c r="BB96" s="1" t="n">
        <v>28.47</v>
      </c>
      <c r="BC96" s="1" t="n">
        <v>3.73</v>
      </c>
      <c r="BD96" s="1" t="n">
        <v>17.35</v>
      </c>
      <c r="BE96" s="1" t="n">
        <v>21.24</v>
      </c>
      <c r="BF96" s="1" t="n">
        <v>2.76</v>
      </c>
      <c r="BG96" s="1" t="n">
        <v>17.53</v>
      </c>
      <c r="BH96" s="1" t="n">
        <v>19.08</v>
      </c>
      <c r="BI96" s="1" t="n">
        <v>517.89</v>
      </c>
      <c r="BJ96" s="1" t="n">
        <v>115.93</v>
      </c>
      <c r="BK96" s="1" t="n">
        <v>4.45</v>
      </c>
      <c r="BL96" s="1" t="n">
        <v>0</v>
      </c>
      <c r="BM96" s="1" t="n">
        <v>6.63</v>
      </c>
      <c r="BN96" s="1" t="n">
        <v>5.52</v>
      </c>
      <c r="BO96" s="1" t="n">
        <v>32.59</v>
      </c>
      <c r="BP96" s="1" t="n">
        <v>4.52</v>
      </c>
      <c r="BQ96" s="1" t="n">
        <v>2.7</v>
      </c>
      <c r="BR96" s="1" t="n">
        <v>24.57</v>
      </c>
      <c r="BS96" s="1" t="n">
        <v>21.59</v>
      </c>
      <c r="BT96" s="1" t="n">
        <v>572.42</v>
      </c>
      <c r="BU96" s="1" t="n">
        <v>105.87</v>
      </c>
      <c r="BV96" s="1" t="n">
        <v>44.08</v>
      </c>
      <c r="BW96" s="1" t="n">
        <v>5.54</v>
      </c>
      <c r="BX96" s="1" t="n">
        <v>170.99</v>
      </c>
      <c r="BY96" s="1" t="n">
        <v>13.84</v>
      </c>
      <c r="BZ96" s="1" t="n">
        <v>31.42</v>
      </c>
      <c r="CA96" s="1" t="n">
        <v>240.63</v>
      </c>
      <c r="CB96" s="1" t="n">
        <v>13.53</v>
      </c>
      <c r="CC96" s="1" t="n">
        <v>32.13</v>
      </c>
      <c r="CD96" s="1" t="n">
        <v>16.75</v>
      </c>
      <c r="CE96" s="1" t="n">
        <v>587.67</v>
      </c>
      <c r="CF96" s="1" t="n">
        <v>103.41</v>
      </c>
      <c r="CG96" s="1" t="n">
        <v>36.11</v>
      </c>
      <c r="CH96" s="1" t="n">
        <v>5.72</v>
      </c>
      <c r="CI96" s="1" t="n">
        <v>202.04</v>
      </c>
      <c r="CJ96" s="1" t="n">
        <v>13.98</v>
      </c>
      <c r="CK96" s="1" t="n">
        <v>20.99</v>
      </c>
      <c r="CL96" s="1" t="n">
        <v>476.46</v>
      </c>
      <c r="CM96" s="1" t="n">
        <v>14.53</v>
      </c>
      <c r="CN96" s="1" t="n">
        <v>22.38</v>
      </c>
      <c r="CO96" s="1" t="n">
        <v>15.01</v>
      </c>
      <c r="CP96" s="1" t="s">
        <v>305</v>
      </c>
      <c r="CQ96" s="1" t="n">
        <v>14</v>
      </c>
      <c r="CR96" s="1" t="n">
        <v>37</v>
      </c>
      <c r="CS96" s="1" t="n">
        <v>17</v>
      </c>
      <c r="CT96" s="1" t="n">
        <v>49</v>
      </c>
      <c r="CW96" s="4" t="n">
        <v>0</v>
      </c>
      <c r="CX96" s="1" t="n">
        <v>24</v>
      </c>
      <c r="CY96" s="2" t="n">
        <v>24</v>
      </c>
      <c r="CZ96" s="1" t="n">
        <v>190</v>
      </c>
      <c r="DA96" s="4" t="n">
        <f aca="false">CZ96/100</f>
        <v>1.9</v>
      </c>
      <c r="DB96" s="1" t="n">
        <v>100</v>
      </c>
      <c r="DC96" s="4" t="n">
        <f aca="false">DB96/(DA96*DA96)</f>
        <v>27.7008310249308</v>
      </c>
      <c r="DD96" s="1" t="n">
        <v>108</v>
      </c>
      <c r="DE96" s="1" t="n">
        <v>90</v>
      </c>
      <c r="DF96" s="1" t="n">
        <v>594.23</v>
      </c>
      <c r="DG96" s="1" t="n">
        <v>642.48</v>
      </c>
      <c r="DH96" s="1" t="n">
        <v>588.89</v>
      </c>
      <c r="DI96" s="1" t="n">
        <v>48.25</v>
      </c>
      <c r="DJ96" s="1" t="n">
        <v>578.29</v>
      </c>
      <c r="DK96" s="1" t="n">
        <v>681.85</v>
      </c>
      <c r="DL96" s="1" t="n">
        <v>592.59</v>
      </c>
      <c r="DM96" s="1" t="n">
        <v>103.56</v>
      </c>
      <c r="DN96" s="1" t="n">
        <v>0</v>
      </c>
      <c r="DO96" s="1" t="n">
        <v>0</v>
      </c>
      <c r="DP96" s="1" t="n">
        <f aca="false">LOG10(F96)</f>
        <v>2.69028470251263</v>
      </c>
      <c r="DQ96" s="1" t="n">
        <f aca="false">LOG10(G96)</f>
        <v>2.09530886138538</v>
      </c>
      <c r="DR96" s="1" t="n">
        <f aca="false">LOG10(H96)</f>
        <v>0.949877704036875</v>
      </c>
      <c r="DS96" s="1" t="e">
        <f aca="false">LOG10(I96)</f>
        <v>#VALUE!</v>
      </c>
      <c r="DT96" s="1" t="n">
        <f aca="false">LOG10(J96)</f>
        <v>2.11902482011478</v>
      </c>
      <c r="DU96" s="1" t="n">
        <f aca="false">LOG10(K96)</f>
        <v>0.797267540830716</v>
      </c>
      <c r="DV96" s="1" t="n">
        <f aca="false">LOG10(L96)</f>
        <v>1.19562294358694</v>
      </c>
      <c r="DW96" s="1" t="n">
        <f aca="false">LOG10(M96)</f>
        <v>1.81776363228037</v>
      </c>
      <c r="DX96" s="1" t="n">
        <f aca="false">LOG10(N96)</f>
        <v>0.3654879848909</v>
      </c>
      <c r="DY96" s="1" t="n">
        <f aca="false">LOG10(O96)</f>
        <v>1.22556771343947</v>
      </c>
      <c r="DZ96" s="1" t="n">
        <f aca="false">LOG10(P96)</f>
        <v>1.32939787936104</v>
      </c>
      <c r="EA96" s="1" t="n">
        <f aca="false">LOG10(Q96)</f>
        <v>2.67517320644401</v>
      </c>
      <c r="EB96" s="1" t="n">
        <f aca="false">LOG10(R96)</f>
        <v>2.10428220709444</v>
      </c>
      <c r="EC96" s="1" t="n">
        <f aca="false">LOG10(S96)</f>
        <v>0.404833716619938</v>
      </c>
      <c r="ED96" s="1" t="e">
        <f aca="false">LOG10(T96)</f>
        <v>#VALUE!</v>
      </c>
      <c r="EE96" s="1" t="e">
        <f aca="false">LOG10(U96)</f>
        <v>#VALUE!</v>
      </c>
      <c r="EF96" s="1" t="e">
        <f aca="false">LOG10(V96)</f>
        <v>#VALUE!</v>
      </c>
      <c r="EG96" s="1" t="n">
        <f aca="false">LOG10(W96)</f>
        <v>0.753583058892907</v>
      </c>
      <c r="EH96" s="1" t="n">
        <f aca="false">LOG10(X96)</f>
        <v>0.0644579892269185</v>
      </c>
      <c r="EI96" s="1" t="e">
        <f aca="false">LOG10(Y96)</f>
        <v>#VALUE!</v>
      </c>
      <c r="EJ96" s="1" t="n">
        <f aca="false">LOG10(Z96)</f>
        <v>0.887617300335736</v>
      </c>
      <c r="EK96" s="1" t="n">
        <f aca="false">LOG10(AA96)</f>
        <v>1.38916608436453</v>
      </c>
      <c r="EL96" s="1" t="n">
        <f aca="false">LOG10(AB96)</f>
        <v>2.72335714415291</v>
      </c>
      <c r="EM96" s="1" t="n">
        <f aca="false">LOG10(AC96)</f>
        <v>2.05743786821294</v>
      </c>
      <c r="EN96" s="1" t="n">
        <f aca="false">LOG10(AD96)</f>
        <v>1.33965015761368</v>
      </c>
      <c r="EO96" s="1" t="n">
        <f aca="false">LOG10(AE96)</f>
        <v>0.547774705387823</v>
      </c>
      <c r="EP96" s="1" t="n">
        <f aca="false">LOG10(AF96)</f>
        <v>2.64397548911768</v>
      </c>
      <c r="EQ96" s="1" t="n">
        <f aca="false">LOG10(AG96)</f>
        <v>1.12287092286444</v>
      </c>
      <c r="ER96" s="1" t="n">
        <f aca="false">LOG10(AH96)</f>
        <v>1.19755621315354</v>
      </c>
      <c r="ES96" s="1" t="n">
        <f aca="false">LOG10(AI96)</f>
        <v>2.44583763218645</v>
      </c>
      <c r="ET96" s="1" t="n">
        <f aca="false">LOG10(AJ96)</f>
        <v>1.07809415040641</v>
      </c>
      <c r="EU96" s="1" t="n">
        <f aca="false">LOG10(AK96)</f>
        <v>1.14798532068381</v>
      </c>
      <c r="EV96" s="1" t="n">
        <f aca="false">LOG10(AL96)</f>
        <v>0.90036712865647</v>
      </c>
      <c r="EW96" s="1" t="n">
        <f aca="false">LOG10(AM96)</f>
        <v>2.71094622004853</v>
      </c>
      <c r="EX96" s="1" t="n">
        <f aca="false">LOG10(AN96)</f>
        <v>2.06774020292624</v>
      </c>
      <c r="EY96" s="1" t="n">
        <f aca="false">LOG10(AO96)</f>
        <v>0.687528961214634</v>
      </c>
      <c r="EZ96" s="1" t="e">
        <f aca="false">LOG10(AP96)</f>
        <v>#VALUE!</v>
      </c>
      <c r="FA96" s="1" t="n">
        <f aca="false">LOG10(AQ96)</f>
        <v>0.720159303405957</v>
      </c>
      <c r="FB96" s="1" t="n">
        <f aca="false">LOG10(AR96)</f>
        <v>0.354108439147401</v>
      </c>
      <c r="FC96" s="1" t="n">
        <f aca="false">LOG10(AS96)</f>
        <v>0.403120521175818</v>
      </c>
      <c r="FD96" s="1" t="n">
        <f aca="false">LOG10(AT96)</f>
        <v>0.701567985055927</v>
      </c>
      <c r="FE96" s="1" t="n">
        <f aca="false">LOG10(AU96)</f>
        <v>0.198657086954423</v>
      </c>
      <c r="FF96" s="1" t="n">
        <f aca="false">LOG10(AV96)</f>
        <v>0.392696953259666</v>
      </c>
      <c r="FG96" s="1" t="n">
        <f aca="false">LOG10(AW96)</f>
        <v>1.14457420760962</v>
      </c>
      <c r="FH96" s="1" t="n">
        <f aca="false">LOG10(AX96)</f>
        <v>2.75073975123535</v>
      </c>
      <c r="FI96" s="1" t="n">
        <f aca="false">LOG10(AY96)</f>
        <v>2.02865257363312</v>
      </c>
      <c r="FJ96" s="1" t="n">
        <f aca="false">LOG10(AZ96)</f>
        <v>0.904715545278681</v>
      </c>
      <c r="FK96" s="1" t="e">
        <f aca="false">LOG10(BA96)</f>
        <v>#VALUE!</v>
      </c>
      <c r="FL96" s="1" t="n">
        <f aca="false">LOG10(BB96)</f>
        <v>1.45438746714696</v>
      </c>
      <c r="FM96" s="1" t="n">
        <f aca="false">LOG10(BC96)</f>
        <v>0.571708831808688</v>
      </c>
      <c r="FN96" s="1" t="n">
        <f aca="false">LOG10(BD96)</f>
        <v>1.23929947912689</v>
      </c>
      <c r="FO96" s="1" t="n">
        <f aca="false">LOG10(BE96)</f>
        <v>1.32715451240943</v>
      </c>
      <c r="FP96" s="1" t="n">
        <f aca="false">LOG10(BF96)</f>
        <v>0.440909082065218</v>
      </c>
      <c r="FQ96" s="1" t="n">
        <f aca="false">LOG10(BG96)</f>
        <v>1.24378191609379</v>
      </c>
      <c r="FR96" s="1" t="n">
        <f aca="false">LOG10(BH96)</f>
        <v>1.28057837036808</v>
      </c>
      <c r="FS96" s="1" t="n">
        <f aca="false">LOG10(BI96)</f>
        <v>2.71423752525472</v>
      </c>
      <c r="FT96" s="1" t="n">
        <f aca="false">LOG10(BJ96)</f>
        <v>2.06419583586464</v>
      </c>
      <c r="FU96" s="1" t="n">
        <f aca="false">LOG10(BK96)</f>
        <v>0.648360010980932</v>
      </c>
      <c r="FV96" s="1" t="e">
        <f aca="false">LOG10(BL96)</f>
        <v>#VALUE!</v>
      </c>
      <c r="FW96" s="1" t="n">
        <f aca="false">LOG10(BM96)</f>
        <v>0.821513528404773</v>
      </c>
      <c r="FX96" s="1" t="n">
        <f aca="false">LOG10(BN96)</f>
        <v>0.741939077729199</v>
      </c>
      <c r="FY96" s="1" t="n">
        <f aca="false">LOG10(BO96)</f>
        <v>1.51308436046514</v>
      </c>
      <c r="FZ96" s="1" t="n">
        <f aca="false">LOG10(BP96)</f>
        <v>0.655138434811382</v>
      </c>
      <c r="GA96" s="1" t="n">
        <f aca="false">LOG10(BQ96)</f>
        <v>0.431363764158987</v>
      </c>
      <c r="GB96" s="1" t="n">
        <f aca="false">LOG10(BR96)</f>
        <v>1.39040515648008</v>
      </c>
      <c r="GC96" s="1" t="n">
        <f aca="false">LOG10(BS96)</f>
        <v>1.33425264233423</v>
      </c>
      <c r="GD96" s="1" t="n">
        <f aca="false">LOG10(BT96)</f>
        <v>2.75771479933284</v>
      </c>
      <c r="GE96" s="1" t="n">
        <f aca="false">LOG10(BU96)</f>
        <v>2.02477291307963</v>
      </c>
      <c r="GF96" s="1" t="n">
        <f aca="false">LOG10(BV96)</f>
        <v>1.64424158584373</v>
      </c>
      <c r="GG96" s="1" t="n">
        <f aca="false">LOG10(BW96)</f>
        <v>0.74350976472843</v>
      </c>
      <c r="GH96" s="1" t="n">
        <f aca="false">LOG10(BX96)</f>
        <v>2.23297071231139</v>
      </c>
      <c r="GI96" s="1" t="n">
        <f aca="false">LOG10(BY96)</f>
        <v>1.14113609012074</v>
      </c>
      <c r="GJ96" s="1" t="n">
        <f aca="false">LOG10(BZ96)</f>
        <v>1.49720618070395</v>
      </c>
      <c r="GK96" s="1" t="n">
        <f aca="false">LOG10(CA96)</f>
        <v>2.38134977105974</v>
      </c>
      <c r="GL96" s="1" t="n">
        <f aca="false">LOG10(CB96)</f>
        <v>1.13129779659762</v>
      </c>
      <c r="GM96" s="1" t="n">
        <f aca="false">LOG10(CC96)</f>
        <v>1.50691072555152</v>
      </c>
      <c r="GN96" s="1" t="n">
        <f aca="false">LOG10(CD96)</f>
        <v>1.22401481137286</v>
      </c>
      <c r="GO96" s="1" t="n">
        <f aca="false">LOG10(CE96)</f>
        <v>2.76913352095601</v>
      </c>
      <c r="GP96" s="1" t="n">
        <f aca="false">LOG10(CF96)</f>
        <v>2.01456253812761</v>
      </c>
      <c r="GQ96" s="1" t="n">
        <f aca="false">LOG10(CG96)</f>
        <v>1.55762748842683</v>
      </c>
      <c r="GR96" s="1" t="n">
        <f aca="false">LOG10(CH96)</f>
        <v>0.757396028793024</v>
      </c>
      <c r="GS96" s="1" t="n">
        <f aca="false">LOG10(CI96)</f>
        <v>2.30543735984031</v>
      </c>
      <c r="GT96" s="1" t="n">
        <f aca="false">LOG10(CJ96)</f>
        <v>1.14550717140966</v>
      </c>
      <c r="GU96" s="1" t="n">
        <f aca="false">LOG10(CK96)</f>
        <v>1.3220124385824</v>
      </c>
      <c r="GV96" s="1" t="n">
        <f aca="false">LOG10(CL96)</f>
        <v>2.67802644640465</v>
      </c>
      <c r="GW96" s="1" t="n">
        <f aca="false">LOG10(CM96)</f>
        <v>1.16226561429802</v>
      </c>
      <c r="GX96" s="1" t="n">
        <f aca="false">LOG10(CN96)</f>
        <v>1.34986008219233</v>
      </c>
      <c r="GY96" s="1" t="n">
        <f aca="false">LOG10(CO96)</f>
        <v>1.17638069224327</v>
      </c>
    </row>
    <row r="97" customFormat="false" ht="15" hidden="false" customHeight="false" outlineLevel="0" collapsed="false">
      <c r="A97" s="1" t="s">
        <v>271</v>
      </c>
      <c r="B97" s="1" t="n">
        <v>2</v>
      </c>
      <c r="C97" s="4" t="n">
        <v>96</v>
      </c>
      <c r="D97" s="4" t="n">
        <v>1</v>
      </c>
      <c r="E97" s="4" t="n">
        <v>2</v>
      </c>
      <c r="F97" s="1" t="n">
        <v>714</v>
      </c>
      <c r="G97" s="1" t="n">
        <v>84.19</v>
      </c>
      <c r="H97" s="1" t="n">
        <v>24.97</v>
      </c>
      <c r="I97" s="1" t="n">
        <v>5.25</v>
      </c>
      <c r="J97" s="1" t="n">
        <v>315.07</v>
      </c>
      <c r="K97" s="1" t="n">
        <v>38.32</v>
      </c>
      <c r="L97" s="1" t="n">
        <v>68.98</v>
      </c>
      <c r="M97" s="1" t="n">
        <v>375.17</v>
      </c>
      <c r="N97" s="1" t="n">
        <v>42.52</v>
      </c>
      <c r="O97" s="1" t="n">
        <v>69.63</v>
      </c>
      <c r="P97" s="1" t="n">
        <v>16.35</v>
      </c>
      <c r="Q97" s="1" t="n">
        <v>599.06</v>
      </c>
      <c r="R97" s="1" t="n">
        <v>100.56</v>
      </c>
      <c r="S97" s="1" t="n">
        <v>8.17</v>
      </c>
      <c r="T97" s="1" t="n">
        <v>0</v>
      </c>
      <c r="U97" s="1" t="n">
        <v>35.18</v>
      </c>
      <c r="V97" s="1" t="n">
        <v>8.76</v>
      </c>
      <c r="W97" s="1" t="n">
        <v>34.11</v>
      </c>
      <c r="X97" s="1" t="n">
        <v>32.87</v>
      </c>
      <c r="Y97" s="1" t="n">
        <v>3.42</v>
      </c>
      <c r="Z97" s="1" t="n">
        <v>37</v>
      </c>
      <c r="AA97" s="1" t="n">
        <v>17.3</v>
      </c>
      <c r="AB97" s="1" t="n">
        <v>609.59</v>
      </c>
      <c r="AC97" s="1" t="n">
        <v>99.8</v>
      </c>
      <c r="AD97" s="1" t="n">
        <v>31.79</v>
      </c>
      <c r="AE97" s="1" t="n">
        <v>10.79</v>
      </c>
      <c r="AF97" s="1" t="n">
        <v>442.44</v>
      </c>
      <c r="AG97" s="1" t="n">
        <v>7.56</v>
      </c>
      <c r="AH97" s="1" t="n">
        <v>8.84</v>
      </c>
      <c r="AI97" s="1" t="n">
        <v>432.48</v>
      </c>
      <c r="AJ97" s="1" t="n">
        <v>7.13</v>
      </c>
      <c r="AK97" s="1" t="n">
        <v>8.1</v>
      </c>
      <c r="AL97" s="1" t="n">
        <v>10.94</v>
      </c>
      <c r="AM97" s="1" t="n">
        <v>630.6</v>
      </c>
      <c r="AN97" s="1" t="n">
        <v>96.1</v>
      </c>
      <c r="AO97" s="1" t="n">
        <v>28.5</v>
      </c>
      <c r="AP97" s="1" t="n">
        <v>8</v>
      </c>
      <c r="AQ97" s="1" t="n">
        <v>206.98</v>
      </c>
      <c r="AR97" s="1" t="n">
        <v>5.14</v>
      </c>
      <c r="AS97" s="1" t="n">
        <v>5.29</v>
      </c>
      <c r="AT97" s="1" t="n">
        <v>214.57</v>
      </c>
      <c r="AU97" s="1" t="n">
        <v>5.01</v>
      </c>
      <c r="AV97" s="1" t="n">
        <v>5.15</v>
      </c>
      <c r="AW97" s="1" t="n">
        <v>13.12</v>
      </c>
      <c r="AX97" s="1" t="n">
        <v>762.5</v>
      </c>
      <c r="AY97" s="1" t="n">
        <v>78.85</v>
      </c>
      <c r="AZ97" s="1" t="n">
        <v>27.03</v>
      </c>
      <c r="BA97" s="1" t="n">
        <v>6.87</v>
      </c>
      <c r="BB97" s="1" t="n">
        <v>624.28</v>
      </c>
      <c r="BC97" s="1" t="n">
        <v>46.86</v>
      </c>
      <c r="BD97" s="1" t="n">
        <v>73.72</v>
      </c>
      <c r="BE97" s="1" t="n">
        <v>518.28</v>
      </c>
      <c r="BF97" s="1" t="n">
        <v>43.29</v>
      </c>
      <c r="BG97" s="1" t="n">
        <v>63.24</v>
      </c>
      <c r="BH97" s="1" t="n">
        <v>15.11</v>
      </c>
      <c r="BI97" s="1" t="n">
        <v>580.77</v>
      </c>
      <c r="BJ97" s="1" t="n">
        <v>105.13</v>
      </c>
      <c r="BK97" s="1" t="n">
        <v>8.25</v>
      </c>
      <c r="BL97" s="1" t="n">
        <v>0</v>
      </c>
      <c r="BM97" s="1" t="n">
        <v>40.64</v>
      </c>
      <c r="BN97" s="1" t="n">
        <v>5.06</v>
      </c>
      <c r="BO97" s="1" t="n">
        <v>45.67</v>
      </c>
      <c r="BP97" s="1" t="n">
        <v>32.28</v>
      </c>
      <c r="BQ97" s="1" t="n">
        <v>0</v>
      </c>
      <c r="BR97" s="1" t="n">
        <v>36.28</v>
      </c>
      <c r="BS97" s="1" t="n">
        <v>19.25</v>
      </c>
      <c r="BT97" s="1" t="n">
        <v>667.76</v>
      </c>
      <c r="BU97" s="1" t="n">
        <v>90.48</v>
      </c>
      <c r="BV97" s="1" t="n">
        <v>15.07</v>
      </c>
      <c r="BW97" s="1" t="n">
        <v>0</v>
      </c>
      <c r="BX97" s="1" t="n">
        <v>93.57</v>
      </c>
      <c r="BY97" s="1" t="n">
        <v>8.38</v>
      </c>
      <c r="BZ97" s="1" t="n">
        <v>25.13</v>
      </c>
      <c r="CA97" s="1" t="n">
        <v>122.2</v>
      </c>
      <c r="CB97" s="1" t="n">
        <v>5.02</v>
      </c>
      <c r="CC97" s="1" t="n">
        <v>26.92</v>
      </c>
      <c r="CD97" s="1" t="n">
        <v>17.7</v>
      </c>
      <c r="CE97" s="1" t="n">
        <v>676.55</v>
      </c>
      <c r="CF97" s="1" t="n">
        <v>89.08</v>
      </c>
      <c r="CG97" s="1" t="n">
        <v>20.06</v>
      </c>
      <c r="CH97" s="1" t="n">
        <v>2.48</v>
      </c>
      <c r="CI97" s="1" t="n">
        <v>181.19</v>
      </c>
      <c r="CJ97" s="1" t="n">
        <v>8.94</v>
      </c>
      <c r="CK97" s="1" t="n">
        <v>15.27</v>
      </c>
      <c r="CL97" s="1" t="n">
        <v>178.72</v>
      </c>
      <c r="CM97" s="1" t="n">
        <v>9.66</v>
      </c>
      <c r="CN97" s="1" t="n">
        <v>18.46</v>
      </c>
      <c r="CO97" s="1" t="n">
        <v>16.67</v>
      </c>
      <c r="CP97" s="1" t="s">
        <v>306</v>
      </c>
      <c r="CQ97" s="1" t="n">
        <v>14</v>
      </c>
      <c r="CR97" s="1" t="n">
        <v>50</v>
      </c>
      <c r="CS97" s="1" t="n">
        <v>14</v>
      </c>
      <c r="CT97" s="1" t="n">
        <v>50</v>
      </c>
      <c r="CW97" s="1" t="n">
        <v>1</v>
      </c>
      <c r="CX97" s="1" t="n">
        <v>23</v>
      </c>
      <c r="CY97" s="2" t="n">
        <v>23</v>
      </c>
      <c r="CZ97" s="1" t="n">
        <v>180</v>
      </c>
      <c r="DA97" s="4" t="n">
        <f aca="false">CZ97/100</f>
        <v>1.8</v>
      </c>
      <c r="DB97" s="1" t="n">
        <v>68</v>
      </c>
      <c r="DC97" s="4" t="n">
        <f aca="false">DB97/(DA97*DA97)</f>
        <v>20.9876543209877</v>
      </c>
      <c r="DD97" s="1" t="n">
        <v>100</v>
      </c>
      <c r="DE97" s="1" t="n">
        <v>73</v>
      </c>
      <c r="DF97" s="1" t="n">
        <v>611.43</v>
      </c>
      <c r="DG97" s="1" t="n">
        <v>789.62</v>
      </c>
      <c r="DH97" s="1" t="n">
        <v>574.07</v>
      </c>
      <c r="DI97" s="1" t="n">
        <v>178.19</v>
      </c>
      <c r="DJ97" s="1" t="n">
        <v>561.11</v>
      </c>
      <c r="DK97" s="1" t="n">
        <v>742.31</v>
      </c>
      <c r="DL97" s="1" t="n">
        <v>620.77</v>
      </c>
      <c r="DM97" s="1" t="n">
        <v>181.2</v>
      </c>
      <c r="DN97" s="1" t="n">
        <v>0</v>
      </c>
      <c r="DO97" s="1" t="n">
        <v>0</v>
      </c>
      <c r="DP97" s="1" t="n">
        <f aca="false">LOG10(F97)</f>
        <v>2.85369821177617</v>
      </c>
      <c r="DQ97" s="1" t="n">
        <f aca="false">LOG10(G97)</f>
        <v>1.92526050951944</v>
      </c>
      <c r="DR97" s="1" t="n">
        <f aca="false">LOG10(H97)</f>
        <v>1.39741854235135</v>
      </c>
      <c r="DS97" s="1" t="n">
        <f aca="false">LOG10(I97)</f>
        <v>0.720159303405957</v>
      </c>
      <c r="DT97" s="1" t="n">
        <f aca="false">LOG10(J97)</f>
        <v>2.49840705295274</v>
      </c>
      <c r="DU97" s="1" t="n">
        <f aca="false">LOG10(K97)</f>
        <v>1.58342550040651</v>
      </c>
      <c r="DV97" s="1" t="n">
        <f aca="false">LOG10(L97)</f>
        <v>1.83872319003137</v>
      </c>
      <c r="DW97" s="1" t="n">
        <f aca="false">LOG10(M97)</f>
        <v>2.57422810328016</v>
      </c>
      <c r="DX97" s="1" t="n">
        <f aca="false">LOG10(N97)</f>
        <v>1.62859325585126</v>
      </c>
      <c r="DY97" s="1" t="n">
        <f aca="false">LOG10(O97)</f>
        <v>1.84279639517558</v>
      </c>
      <c r="DZ97" s="1" t="n">
        <f aca="false">LOG10(P97)</f>
        <v>1.21351775699631</v>
      </c>
      <c r="EA97" s="1" t="n">
        <f aca="false">LOG10(Q97)</f>
        <v>2.77747032216217</v>
      </c>
      <c r="EB97" s="1" t="n">
        <f aca="false">LOG10(R97)</f>
        <v>2.0024252646779</v>
      </c>
      <c r="EC97" s="1" t="n">
        <f aca="false">LOG10(S97)</f>
        <v>0.912222056532416</v>
      </c>
      <c r="ED97" s="1" t="e">
        <f aca="false">LOG10(T97)</f>
        <v>#VALUE!</v>
      </c>
      <c r="EE97" s="1" t="n">
        <f aca="false">LOG10(U97)</f>
        <v>1.54629583512144</v>
      </c>
      <c r="EF97" s="1" t="n">
        <f aca="false">LOG10(V97)</f>
        <v>0.942504106168081</v>
      </c>
      <c r="EG97" s="1" t="n">
        <f aca="false">LOG10(W97)</f>
        <v>1.5328817194074</v>
      </c>
      <c r="EH97" s="1" t="n">
        <f aca="false">LOG10(X97)</f>
        <v>1.51679970408162</v>
      </c>
      <c r="EI97" s="1" t="n">
        <f aca="false">LOG10(Y97)</f>
        <v>0.534026106056135</v>
      </c>
      <c r="EJ97" s="1" t="n">
        <f aca="false">LOG10(Z97)</f>
        <v>1.568201724067</v>
      </c>
      <c r="EK97" s="1" t="n">
        <f aca="false">LOG10(AA97)</f>
        <v>1.2380461031288</v>
      </c>
      <c r="EL97" s="1" t="n">
        <f aca="false">LOG10(AB97)</f>
        <v>2.7850378340198</v>
      </c>
      <c r="EM97" s="1" t="n">
        <f aca="false">LOG10(AC97)</f>
        <v>1.99913054128737</v>
      </c>
      <c r="EN97" s="1" t="n">
        <f aca="false">LOG10(AD97)</f>
        <v>1.50229052791477</v>
      </c>
      <c r="EO97" s="1" t="n">
        <f aca="false">LOG10(AE97)</f>
        <v>1.03302144468291</v>
      </c>
      <c r="EP97" s="1" t="n">
        <f aca="false">LOG10(AF97)</f>
        <v>2.64585438365374</v>
      </c>
      <c r="EQ97" s="1" t="n">
        <f aca="false">LOG10(AG97)</f>
        <v>0.878521795501207</v>
      </c>
      <c r="ER97" s="1" t="n">
        <f aca="false">LOG10(AH97)</f>
        <v>0.946452265013073</v>
      </c>
      <c r="ES97" s="1" t="n">
        <f aca="false">LOG10(AI97)</f>
        <v>2.63596602835465</v>
      </c>
      <c r="ET97" s="1" t="n">
        <f aca="false">LOG10(AJ97)</f>
        <v>0.853089529851866</v>
      </c>
      <c r="EU97" s="1" t="n">
        <f aca="false">LOG10(AK97)</f>
        <v>0.90848501887865</v>
      </c>
      <c r="EV97" s="1" t="n">
        <f aca="false">LOG10(AL97)</f>
        <v>1.03901732199741</v>
      </c>
      <c r="EW97" s="1" t="n">
        <f aca="false">LOG10(AM97)</f>
        <v>2.79975396641189</v>
      </c>
      <c r="EX97" s="1" t="n">
        <f aca="false">LOG10(AN97)</f>
        <v>1.98272338766855</v>
      </c>
      <c r="EY97" s="1" t="n">
        <f aca="false">LOG10(AO97)</f>
        <v>1.45484486000851</v>
      </c>
      <c r="EZ97" s="1" t="n">
        <f aca="false">LOG10(AP97)</f>
        <v>0.903089986991944</v>
      </c>
      <c r="FA97" s="1" t="n">
        <f aca="false">LOG10(AQ97)</f>
        <v>2.31592838261019</v>
      </c>
      <c r="FB97" s="1" t="n">
        <f aca="false">LOG10(AR97)</f>
        <v>0.710963118995276</v>
      </c>
      <c r="FC97" s="1" t="n">
        <f aca="false">LOG10(AS97)</f>
        <v>0.723455672035186</v>
      </c>
      <c r="FD97" s="1" t="n">
        <f aca="false">LOG10(AT97)</f>
        <v>2.33156900120298</v>
      </c>
      <c r="FE97" s="1" t="n">
        <f aca="false">LOG10(AU97)</f>
        <v>0.699837725867246</v>
      </c>
      <c r="FF97" s="1" t="n">
        <f aca="false">LOG10(AV97)</f>
        <v>0.711807229041191</v>
      </c>
      <c r="FG97" s="1" t="n">
        <f aca="false">LOG10(AW97)</f>
        <v>1.11793383503964</v>
      </c>
      <c r="FH97" s="1" t="n">
        <f aca="false">LOG10(AX97)</f>
        <v>2.88223984801882</v>
      </c>
      <c r="FI97" s="1" t="n">
        <f aca="false">LOG10(AY97)</f>
        <v>1.89680169766492</v>
      </c>
      <c r="FJ97" s="1" t="n">
        <f aca="false">LOG10(AZ97)</f>
        <v>1.43184604569873</v>
      </c>
      <c r="FK97" s="1" t="n">
        <f aca="false">LOG10(BA97)</f>
        <v>0.83695673705955</v>
      </c>
      <c r="FL97" s="1" t="n">
        <f aca="false">LOG10(BB97)</f>
        <v>2.79537942170244</v>
      </c>
      <c r="FM97" s="1" t="n">
        <f aca="false">LOG10(BC97)</f>
        <v>1.67080228426094</v>
      </c>
      <c r="FN97" s="1" t="n">
        <f aca="false">LOG10(BD97)</f>
        <v>1.86758532654704</v>
      </c>
      <c r="FO97" s="1" t="n">
        <f aca="false">LOG10(BE97)</f>
        <v>2.71456445009512</v>
      </c>
      <c r="FP97" s="1" t="n">
        <f aca="false">LOG10(BF97)</f>
        <v>1.63638758581316</v>
      </c>
      <c r="FQ97" s="1" t="n">
        <f aca="false">LOG10(BG97)</f>
        <v>1.80099186126017</v>
      </c>
      <c r="FR97" s="1" t="n">
        <f aca="false">LOG10(BH97)</f>
        <v>1.17926446433903</v>
      </c>
      <c r="FS97" s="1" t="n">
        <f aca="false">LOG10(BI97)</f>
        <v>2.76400417454645</v>
      </c>
      <c r="FT97" s="1" t="n">
        <f aca="false">LOG10(BJ97)</f>
        <v>2.02172666441378</v>
      </c>
      <c r="FU97" s="1" t="n">
        <f aca="false">LOG10(BK97)</f>
        <v>0.916453948549925</v>
      </c>
      <c r="FV97" s="1" t="e">
        <f aca="false">LOG10(BL97)</f>
        <v>#VALUE!</v>
      </c>
      <c r="FW97" s="1" t="n">
        <f aca="false">LOG10(BM97)</f>
        <v>1.60895369927586</v>
      </c>
      <c r="FX97" s="1" t="n">
        <f aca="false">LOG10(BN97)</f>
        <v>0.704150516839799</v>
      </c>
      <c r="FY97" s="1" t="n">
        <f aca="false">LOG10(BO97)</f>
        <v>1.659631011607</v>
      </c>
      <c r="FZ97" s="1" t="n">
        <f aca="false">LOG10(BP97)</f>
        <v>1.50893352605003</v>
      </c>
      <c r="GA97" s="1" t="e">
        <f aca="false">LOG10(BQ97)</f>
        <v>#VALUE!</v>
      </c>
      <c r="GB97" s="1" t="n">
        <f aca="false">LOG10(BR97)</f>
        <v>1.55966727838806</v>
      </c>
      <c r="GC97" s="1" t="n">
        <f aca="false">LOG10(BS97)</f>
        <v>1.28443073384452</v>
      </c>
      <c r="GD97" s="1" t="n">
        <f aca="false">LOG10(BT97)</f>
        <v>2.82462040049319</v>
      </c>
      <c r="GE97" s="1" t="n">
        <f aca="false">LOG10(BU97)</f>
        <v>1.9565525919174</v>
      </c>
      <c r="GF97" s="1" t="n">
        <f aca="false">LOG10(BV97)</f>
        <v>1.17811325231463</v>
      </c>
      <c r="GG97" s="1" t="e">
        <f aca="false">LOG10(BW97)</f>
        <v>#VALUE!</v>
      </c>
      <c r="GH97" s="1" t="n">
        <f aca="false">LOG10(BX97)</f>
        <v>1.97113662947681</v>
      </c>
      <c r="GI97" s="1" t="n">
        <f aca="false">LOG10(BY97)</f>
        <v>0.923244018630277</v>
      </c>
      <c r="GJ97" s="1" t="n">
        <f aca="false">LOG10(BZ97)</f>
        <v>1.40019248859258</v>
      </c>
      <c r="GK97" s="1" t="n">
        <f aca="false">LOG10(CA97)</f>
        <v>2.08707120590654</v>
      </c>
      <c r="GL97" s="1" t="n">
        <f aca="false">LOG10(CB97)</f>
        <v>0.700703717145019</v>
      </c>
      <c r="GM97" s="1" t="n">
        <f aca="false">LOG10(CC97)</f>
        <v>1.43007505555194</v>
      </c>
      <c r="GN97" s="1" t="n">
        <f aca="false">LOG10(CD97)</f>
        <v>1.24797326636181</v>
      </c>
      <c r="GO97" s="1" t="n">
        <f aca="false">LOG10(CE97)</f>
        <v>2.83029989837883</v>
      </c>
      <c r="GP97" s="1" t="n">
        <f aca="false">LOG10(CF97)</f>
        <v>1.949780208362</v>
      </c>
      <c r="GQ97" s="1" t="n">
        <f aca="false">LOG10(CG97)</f>
        <v>1.3023309286844</v>
      </c>
      <c r="GR97" s="1" t="n">
        <f aca="false">LOG10(CH97)</f>
        <v>0.394451680826216</v>
      </c>
      <c r="GS97" s="1" t="n">
        <f aca="false">LOG10(CI97)</f>
        <v>2.25813422499277</v>
      </c>
      <c r="GT97" s="1" t="n">
        <f aca="false">LOG10(CJ97)</f>
        <v>0.951337518795918</v>
      </c>
      <c r="GU97" s="1" t="n">
        <f aca="false">LOG10(CK97)</f>
        <v>1.18383903705642</v>
      </c>
      <c r="GV97" s="1" t="n">
        <f aca="false">LOG10(CL97)</f>
        <v>2.25217315577153</v>
      </c>
      <c r="GW97" s="1" t="n">
        <f aca="false">LOG10(CM97)</f>
        <v>0.984977126415493</v>
      </c>
      <c r="GX97" s="1" t="n">
        <f aca="false">LOG10(CN97)</f>
        <v>1.26623169668989</v>
      </c>
      <c r="GY97" s="1" t="n">
        <f aca="false">LOG10(CO97)</f>
        <v>1.22193559982801</v>
      </c>
    </row>
    <row r="98" customFormat="false" ht="15" hidden="false" customHeight="false" outlineLevel="0" collapsed="false">
      <c r="A98" s="1" t="s">
        <v>271</v>
      </c>
      <c r="B98" s="1" t="n">
        <v>2</v>
      </c>
      <c r="C98" s="4" t="n">
        <v>97</v>
      </c>
      <c r="D98" s="4" t="n">
        <v>2</v>
      </c>
      <c r="E98" s="4" t="n">
        <v>1</v>
      </c>
      <c r="F98" s="1" t="n">
        <v>667.79</v>
      </c>
      <c r="G98" s="1" t="n">
        <v>90.08</v>
      </c>
      <c r="H98" s="1" t="n">
        <v>16.53</v>
      </c>
      <c r="I98" s="1" t="n">
        <v>0</v>
      </c>
      <c r="J98" s="1" t="n">
        <v>42.18</v>
      </c>
      <c r="K98" s="1" t="n">
        <v>3.81</v>
      </c>
      <c r="L98" s="1" t="n">
        <v>5.25</v>
      </c>
      <c r="M98" s="1" t="n">
        <v>40.33</v>
      </c>
      <c r="N98" s="1" t="n">
        <v>3.28</v>
      </c>
      <c r="O98" s="1" t="n">
        <v>4.12</v>
      </c>
      <c r="P98" s="1" t="n">
        <v>22.55</v>
      </c>
      <c r="Q98" s="1" t="n">
        <v>531.78</v>
      </c>
      <c r="R98" s="1" t="n">
        <v>113.11</v>
      </c>
      <c r="S98" s="1" t="n">
        <v>3.89</v>
      </c>
      <c r="T98" s="1" t="n">
        <v>0</v>
      </c>
      <c r="U98" s="1" t="n">
        <v>2.09</v>
      </c>
      <c r="V98" s="1" t="n">
        <v>1.01</v>
      </c>
      <c r="W98" s="1" t="n">
        <v>5.34</v>
      </c>
      <c r="X98" s="1" t="n">
        <v>2.73</v>
      </c>
      <c r="Y98" s="1" t="n">
        <v>0</v>
      </c>
      <c r="Z98" s="1" t="n">
        <v>7.09</v>
      </c>
      <c r="AA98" s="1" t="n">
        <v>25.84</v>
      </c>
      <c r="AB98" s="1" t="n">
        <v>637.53</v>
      </c>
      <c r="AC98" s="1" t="n">
        <v>95.42</v>
      </c>
      <c r="AD98" s="1" t="n">
        <v>31.95</v>
      </c>
      <c r="AE98" s="1" t="n">
        <v>12.37</v>
      </c>
      <c r="AF98" s="1" t="n">
        <v>154.26</v>
      </c>
      <c r="AG98" s="1" t="n">
        <v>2.39</v>
      </c>
      <c r="AH98" s="1" t="n">
        <v>2.67</v>
      </c>
      <c r="AI98" s="1" t="n">
        <v>142.14</v>
      </c>
      <c r="AJ98" s="1" t="n">
        <v>2.27</v>
      </c>
      <c r="AK98" s="1" t="n">
        <v>2.47</v>
      </c>
      <c r="AL98" s="1" t="n">
        <v>6.56</v>
      </c>
      <c r="AM98" s="1" t="n">
        <v>607.33</v>
      </c>
      <c r="AN98" s="1" t="n">
        <v>99.54</v>
      </c>
      <c r="AO98" s="1" t="n">
        <v>21.21</v>
      </c>
      <c r="AP98" s="1" t="n">
        <v>3.24</v>
      </c>
      <c r="AQ98" s="1" t="n">
        <v>96.37</v>
      </c>
      <c r="AR98" s="1" t="n">
        <v>2.93</v>
      </c>
      <c r="AS98" s="1" t="n">
        <v>3.19</v>
      </c>
      <c r="AT98" s="1" t="n">
        <v>79.4</v>
      </c>
      <c r="AU98" s="1" t="n">
        <v>2.64</v>
      </c>
      <c r="AV98" s="1" t="n">
        <v>2.8</v>
      </c>
      <c r="AW98" s="1" t="n">
        <v>7.58</v>
      </c>
      <c r="AX98" s="1" t="n">
        <v>628.33</v>
      </c>
      <c r="AY98" s="1" t="n">
        <v>95.71</v>
      </c>
      <c r="AZ98" s="1" t="n">
        <v>14.82</v>
      </c>
      <c r="BA98" s="1" t="n">
        <v>0</v>
      </c>
      <c r="BB98" s="1" t="n">
        <v>43.31</v>
      </c>
      <c r="BC98" s="1" t="n">
        <v>5.96</v>
      </c>
      <c r="BD98" s="1" t="n">
        <v>8.13</v>
      </c>
      <c r="BE98" s="1" t="n">
        <v>51.77</v>
      </c>
      <c r="BF98" s="1" t="n">
        <v>6.02</v>
      </c>
      <c r="BG98" s="1" t="n">
        <v>8.44</v>
      </c>
      <c r="BH98" s="1" t="n">
        <v>22.16</v>
      </c>
      <c r="BI98" s="1" t="n">
        <v>531.78</v>
      </c>
      <c r="BJ98" s="1" t="n">
        <v>113.11</v>
      </c>
      <c r="BK98" s="1" t="n">
        <v>3.89</v>
      </c>
      <c r="BL98" s="1" t="n">
        <v>0</v>
      </c>
      <c r="BM98" s="1" t="n">
        <v>2.09</v>
      </c>
      <c r="BN98" s="1" t="n">
        <v>1.01</v>
      </c>
      <c r="BO98" s="1" t="n">
        <v>5.34</v>
      </c>
      <c r="BP98" s="1" t="n">
        <v>2.73</v>
      </c>
      <c r="BQ98" s="1" t="n">
        <v>0</v>
      </c>
      <c r="BR98" s="1" t="n">
        <v>7.09</v>
      </c>
      <c r="BS98" s="1" t="n">
        <v>25.84</v>
      </c>
      <c r="BT98" s="1" t="n">
        <v>600.2</v>
      </c>
      <c r="BU98" s="1" t="n">
        <v>100.41</v>
      </c>
      <c r="BV98" s="1" t="n">
        <v>13.46</v>
      </c>
      <c r="BW98" s="1" t="n">
        <v>0</v>
      </c>
      <c r="BX98" s="1" t="n">
        <v>26.03</v>
      </c>
      <c r="BY98" s="1" t="n">
        <v>2.55</v>
      </c>
      <c r="BZ98" s="1" t="n">
        <v>4.05</v>
      </c>
      <c r="CA98" s="1" t="n">
        <v>48.82</v>
      </c>
      <c r="CB98" s="1" t="n">
        <v>3.13</v>
      </c>
      <c r="CC98" s="1" t="n">
        <v>4.97</v>
      </c>
      <c r="CD98" s="1" t="n">
        <v>14.26</v>
      </c>
      <c r="CE98" s="1" t="n">
        <v>628.9</v>
      </c>
      <c r="CF98" s="1" t="n">
        <v>95.9</v>
      </c>
      <c r="CG98" s="1" t="n">
        <v>17.54</v>
      </c>
      <c r="CH98" s="1" t="n">
        <v>1.26</v>
      </c>
      <c r="CI98" s="1" t="n">
        <v>27.56</v>
      </c>
      <c r="CJ98" s="1" t="n">
        <v>2.15</v>
      </c>
      <c r="CK98" s="1" t="n">
        <v>3.41</v>
      </c>
      <c r="CL98" s="1" t="n">
        <v>59.88</v>
      </c>
      <c r="CM98" s="1" t="n">
        <v>2.76</v>
      </c>
      <c r="CN98" s="1" t="n">
        <v>4.3</v>
      </c>
      <c r="CO98" s="1" t="n">
        <v>11.05</v>
      </c>
      <c r="CP98" s="1" t="s">
        <v>307</v>
      </c>
      <c r="CQ98" s="1" t="n">
        <v>15</v>
      </c>
      <c r="CR98" s="1" t="n">
        <v>55</v>
      </c>
      <c r="CS98" s="1" t="n">
        <v>14</v>
      </c>
      <c r="CT98" s="1" t="n">
        <v>50</v>
      </c>
      <c r="CW98" s="1" t="n">
        <v>1</v>
      </c>
      <c r="CX98" s="1" t="n">
        <v>23</v>
      </c>
      <c r="CY98" s="2" t="n">
        <v>23</v>
      </c>
      <c r="CZ98" s="1" t="n">
        <v>168</v>
      </c>
      <c r="DA98" s="4" t="n">
        <f aca="false">CZ98/100</f>
        <v>1.68</v>
      </c>
      <c r="DB98" s="1" t="n">
        <v>63</v>
      </c>
      <c r="DC98" s="4" t="n">
        <f aca="false">DB98/(DA98*DA98)</f>
        <v>22.3214285714286</v>
      </c>
      <c r="DD98" s="1" t="n">
        <v>100</v>
      </c>
      <c r="DE98" s="1" t="n">
        <v>66</v>
      </c>
      <c r="DF98" s="1" t="n">
        <v>525.56</v>
      </c>
      <c r="DG98" s="1" t="n">
        <v>604.12</v>
      </c>
      <c r="DH98" s="1" t="n">
        <v>507.85</v>
      </c>
      <c r="DI98" s="1" t="n">
        <v>78.56</v>
      </c>
      <c r="DJ98" s="1" t="n">
        <v>632.69</v>
      </c>
      <c r="DK98" s="1" t="n">
        <v>665.93</v>
      </c>
      <c r="DL98" s="1" t="n">
        <v>578.89</v>
      </c>
      <c r="DM98" s="1" t="n">
        <v>33.24</v>
      </c>
      <c r="DN98" s="1" t="n">
        <v>0</v>
      </c>
      <c r="DO98" s="1" t="n">
        <v>1</v>
      </c>
      <c r="DP98" s="1" t="n">
        <f aca="false">LOG10(F98)</f>
        <v>2.82463991130815</v>
      </c>
      <c r="DQ98" s="1" t="n">
        <f aca="false">LOG10(G98)</f>
        <v>1.95462837750727</v>
      </c>
      <c r="DR98" s="1" t="n">
        <f aca="false">LOG10(H98)</f>
        <v>1.21827285357145</v>
      </c>
      <c r="DS98" s="1" t="e">
        <f aca="false">LOG10(I98)</f>
        <v>#VALUE!</v>
      </c>
      <c r="DT98" s="1" t="n">
        <f aca="false">LOG10(J98)</f>
        <v>1.62510657540347</v>
      </c>
      <c r="DU98" s="1" t="n">
        <f aca="false">LOG10(K98)</f>
        <v>0.580924975675619</v>
      </c>
      <c r="DV98" s="1" t="n">
        <f aca="false">LOG10(L98)</f>
        <v>0.720159303405957</v>
      </c>
      <c r="DW98" s="1" t="n">
        <f aca="false">LOG10(M98)</f>
        <v>1.60562822200762</v>
      </c>
      <c r="DX98" s="1" t="n">
        <f aca="false">LOG10(N98)</f>
        <v>0.515873843711679</v>
      </c>
      <c r="DY98" s="1" t="n">
        <f aca="false">LOG10(O98)</f>
        <v>0.614897216033135</v>
      </c>
      <c r="DZ98" s="1" t="n">
        <f aca="false">LOG10(P98)</f>
        <v>1.35314654621398</v>
      </c>
      <c r="EA98" s="1" t="n">
        <f aca="false">LOG10(Q98)</f>
        <v>2.72573199968797</v>
      </c>
      <c r="EB98" s="1" t="n">
        <f aca="false">LOG10(R98)</f>
        <v>2.05350100238642</v>
      </c>
      <c r="EC98" s="1" t="n">
        <f aca="false">LOG10(S98)</f>
        <v>0.589949601325708</v>
      </c>
      <c r="ED98" s="1" t="e">
        <f aca="false">LOG10(T98)</f>
        <v>#VALUE!</v>
      </c>
      <c r="EE98" s="1" t="n">
        <f aca="false">LOG10(U98)</f>
        <v>0.320146286111054</v>
      </c>
      <c r="EF98" s="1" t="n">
        <f aca="false">LOG10(V98)</f>
        <v>0.00432137378264258</v>
      </c>
      <c r="EG98" s="1" t="n">
        <f aca="false">LOG10(W98)</f>
        <v>0.727541257028556</v>
      </c>
      <c r="EH98" s="1" t="n">
        <f aca="false">LOG10(X98)</f>
        <v>0.436162647040756</v>
      </c>
      <c r="EI98" s="1" t="e">
        <f aca="false">LOG10(Y98)</f>
        <v>#VALUE!</v>
      </c>
      <c r="EJ98" s="1" t="n">
        <f aca="false">LOG10(Z98)</f>
        <v>0.850646235183067</v>
      </c>
      <c r="EK98" s="1" t="n">
        <f aca="false">LOG10(AA98)</f>
        <v>1.41229250932305</v>
      </c>
      <c r="EL98" s="1" t="n">
        <f aca="false">LOG10(AB98)</f>
        <v>2.80450062601251</v>
      </c>
      <c r="EM98" s="1" t="n">
        <f aca="false">LOG10(AC98)</f>
        <v>1.97963941222291</v>
      </c>
      <c r="EN98" s="1" t="n">
        <f aca="false">LOG10(AD98)</f>
        <v>1.50447086249442</v>
      </c>
      <c r="EO98" s="1" t="n">
        <f aca="false">LOG10(AE98)</f>
        <v>1.09236969962912</v>
      </c>
      <c r="EP98" s="1" t="n">
        <f aca="false">LOG10(AF98)</f>
        <v>2.1882533270265</v>
      </c>
      <c r="EQ98" s="1" t="n">
        <f aca="false">LOG10(AG98)</f>
        <v>0.378397900948138</v>
      </c>
      <c r="ER98" s="1" t="n">
        <f aca="false">LOG10(AH98)</f>
        <v>0.426511261364575</v>
      </c>
      <c r="ES98" s="1" t="n">
        <f aca="false">LOG10(AI98)</f>
        <v>2.15271631110641</v>
      </c>
      <c r="ET98" s="1" t="n">
        <f aca="false">LOG10(AJ98)</f>
        <v>0.356025857193123</v>
      </c>
      <c r="EU98" s="1" t="n">
        <f aca="false">LOG10(AK98)</f>
        <v>0.392696953259666</v>
      </c>
      <c r="EV98" s="1" t="n">
        <f aca="false">LOG10(AL98)</f>
        <v>0.81690383937566</v>
      </c>
      <c r="EW98" s="1" t="n">
        <f aca="false">LOG10(AM98)</f>
        <v>2.78342473429671</v>
      </c>
      <c r="EX98" s="1" t="n">
        <f aca="false">LOG10(AN98)</f>
        <v>1.997997636408</v>
      </c>
      <c r="EY98" s="1" t="n">
        <f aca="false">LOG10(AO98)</f>
        <v>1.32654066851656</v>
      </c>
      <c r="EZ98" s="1" t="n">
        <f aca="false">LOG10(AP98)</f>
        <v>0.510545010206612</v>
      </c>
      <c r="FA98" s="1" t="n">
        <f aca="false">LOG10(AQ98)</f>
        <v>1.98394185898389</v>
      </c>
      <c r="FB98" s="1" t="n">
        <f aca="false">LOG10(AR98)</f>
        <v>0.466867620354109</v>
      </c>
      <c r="FC98" s="1" t="n">
        <f aca="false">LOG10(AS98)</f>
        <v>0.503790683057181</v>
      </c>
      <c r="FD98" s="1" t="n">
        <f aca="false">LOG10(AT98)</f>
        <v>1.8998205024271</v>
      </c>
      <c r="FE98" s="1" t="n">
        <f aca="false">LOG10(AU98)</f>
        <v>0.421603926869831</v>
      </c>
      <c r="FF98" s="1" t="n">
        <f aca="false">LOG10(AV98)</f>
        <v>0.447158031342219</v>
      </c>
      <c r="FG98" s="1" t="n">
        <f aca="false">LOG10(AW98)</f>
        <v>0.879669205632054</v>
      </c>
      <c r="FH98" s="1" t="n">
        <f aca="false">LOG10(AX98)</f>
        <v>2.79818779586653</v>
      </c>
      <c r="FI98" s="1" t="n">
        <f aca="false">LOG10(AY98)</f>
        <v>1.98095731622962</v>
      </c>
      <c r="FJ98" s="1" t="n">
        <f aca="false">LOG10(AZ98)</f>
        <v>1.17084820364331</v>
      </c>
      <c r="FK98" s="1" t="e">
        <f aca="false">LOG10(BA98)</f>
        <v>#VALUE!</v>
      </c>
      <c r="FL98" s="1" t="n">
        <f aca="false">LOG10(BB98)</f>
        <v>1.63658818372984</v>
      </c>
      <c r="FM98" s="1" t="n">
        <f aca="false">LOG10(BC98)</f>
        <v>0.775246259740236</v>
      </c>
      <c r="FN98" s="1" t="n">
        <f aca="false">LOG10(BD98)</f>
        <v>0.910090545594068</v>
      </c>
      <c r="FO98" s="1" t="n">
        <f aca="false">LOG10(BE98)</f>
        <v>1.71407816498186</v>
      </c>
      <c r="FP98" s="1" t="n">
        <f aca="false">LOG10(BF98)</f>
        <v>0.779596491257825</v>
      </c>
      <c r="FQ98" s="1" t="n">
        <f aca="false">LOG10(BG98)</f>
        <v>0.926342446625655</v>
      </c>
      <c r="FR98" s="1" t="n">
        <f aca="false">LOG10(BH98)</f>
        <v>1.34556975605639</v>
      </c>
      <c r="FS98" s="1" t="n">
        <f aca="false">LOG10(BI98)</f>
        <v>2.72573199968797</v>
      </c>
      <c r="FT98" s="1" t="n">
        <f aca="false">LOG10(BJ98)</f>
        <v>2.05350100238642</v>
      </c>
      <c r="FU98" s="1" t="n">
        <f aca="false">LOG10(BK98)</f>
        <v>0.589949601325708</v>
      </c>
      <c r="FV98" s="1" t="e">
        <f aca="false">LOG10(BL98)</f>
        <v>#VALUE!</v>
      </c>
      <c r="FW98" s="1" t="n">
        <f aca="false">LOG10(BM98)</f>
        <v>0.320146286111054</v>
      </c>
      <c r="FX98" s="1" t="n">
        <f aca="false">LOG10(BN98)</f>
        <v>0.00432137378264258</v>
      </c>
      <c r="FY98" s="1" t="n">
        <f aca="false">LOG10(BO98)</f>
        <v>0.727541257028556</v>
      </c>
      <c r="FZ98" s="1" t="n">
        <f aca="false">LOG10(BP98)</f>
        <v>0.436162647040756</v>
      </c>
      <c r="GA98" s="1" t="e">
        <f aca="false">LOG10(BQ98)</f>
        <v>#VALUE!</v>
      </c>
      <c r="GB98" s="1" t="n">
        <f aca="false">LOG10(BR98)</f>
        <v>0.850646235183067</v>
      </c>
      <c r="GC98" s="1" t="n">
        <f aca="false">LOG10(BS98)</f>
        <v>1.41229250932305</v>
      </c>
      <c r="GD98" s="1" t="n">
        <f aca="false">LOG10(BT98)</f>
        <v>2.77829599108883</v>
      </c>
      <c r="GE98" s="1" t="n">
        <f aca="false">LOG10(BU98)</f>
        <v>2.00177696707744</v>
      </c>
      <c r="GF98" s="1" t="n">
        <f aca="false">LOG10(BV98)</f>
        <v>1.12904505988796</v>
      </c>
      <c r="GG98" s="1" t="e">
        <f aca="false">LOG10(BW98)</f>
        <v>#VALUE!</v>
      </c>
      <c r="GH98" s="1" t="n">
        <f aca="false">LOG10(BX98)</f>
        <v>1.41547416810924</v>
      </c>
      <c r="GI98" s="1" t="n">
        <f aca="false">LOG10(BY98)</f>
        <v>0.406540180433955</v>
      </c>
      <c r="GJ98" s="1" t="n">
        <f aca="false">LOG10(BZ98)</f>
        <v>0.607455023214669</v>
      </c>
      <c r="GK98" s="1" t="n">
        <f aca="false">LOG10(CA98)</f>
        <v>1.68859777508117</v>
      </c>
      <c r="GL98" s="1" t="n">
        <f aca="false">LOG10(CB98)</f>
        <v>0.495544337546448</v>
      </c>
      <c r="GM98" s="1" t="n">
        <f aca="false">LOG10(CC98)</f>
        <v>0.696356388733332</v>
      </c>
      <c r="GN98" s="1" t="n">
        <f aca="false">LOG10(CD98)</f>
        <v>1.15411952551585</v>
      </c>
      <c r="GO98" s="1" t="n">
        <f aca="false">LOG10(CE98)</f>
        <v>2.79858159472855</v>
      </c>
      <c r="GP98" s="1" t="n">
        <f aca="false">LOG10(CF98)</f>
        <v>1.98181860717066</v>
      </c>
      <c r="GQ98" s="1" t="n">
        <f aca="false">LOG10(CG98)</f>
        <v>1.24402958903002</v>
      </c>
      <c r="GR98" s="1" t="n">
        <f aca="false">LOG10(CH98)</f>
        <v>0.100370545117563</v>
      </c>
      <c r="GS98" s="1" t="n">
        <f aca="false">LOG10(CI98)</f>
        <v>1.44027921323559</v>
      </c>
      <c r="GT98" s="1" t="n">
        <f aca="false">LOG10(CJ98)</f>
        <v>0.332438459915605</v>
      </c>
      <c r="GU98" s="1" t="n">
        <f aca="false">LOG10(CK98)</f>
        <v>0.532754378992498</v>
      </c>
      <c r="GV98" s="1" t="n">
        <f aca="false">LOG10(CL98)</f>
        <v>1.77728179167101</v>
      </c>
      <c r="GW98" s="1" t="n">
        <f aca="false">LOG10(CM98)</f>
        <v>0.440909082065218</v>
      </c>
      <c r="GX98" s="1" t="n">
        <f aca="false">LOG10(CN98)</f>
        <v>0.633468455579587</v>
      </c>
      <c r="GY98" s="1" t="n">
        <f aca="false">LOG10(CO98)</f>
        <v>1.04336227802113</v>
      </c>
    </row>
    <row r="99" customFormat="false" ht="15" hidden="false" customHeight="false" outlineLevel="0" collapsed="false">
      <c r="A99" s="1" t="s">
        <v>271</v>
      </c>
      <c r="B99" s="1" t="n">
        <v>2</v>
      </c>
      <c r="C99" s="4" t="n">
        <v>98</v>
      </c>
      <c r="D99" s="4" t="n">
        <v>1</v>
      </c>
      <c r="E99" s="4" t="n">
        <v>2</v>
      </c>
      <c r="F99" s="1" t="n">
        <v>635.23</v>
      </c>
      <c r="G99" s="1" t="n">
        <v>94.63</v>
      </c>
      <c r="H99" s="1" t="n">
        <v>9.38</v>
      </c>
      <c r="I99" s="1" t="n">
        <v>0</v>
      </c>
      <c r="J99" s="1" t="n">
        <v>35.58</v>
      </c>
      <c r="K99" s="1" t="n">
        <v>5.07</v>
      </c>
      <c r="L99" s="1" t="n">
        <v>24.94</v>
      </c>
      <c r="M99" s="1" t="n">
        <v>34.46</v>
      </c>
      <c r="N99" s="1" t="n">
        <v>4.71</v>
      </c>
      <c r="O99" s="1" t="n">
        <v>24.8</v>
      </c>
      <c r="P99" s="1" t="n">
        <v>18.64</v>
      </c>
      <c r="Q99" s="1" t="n">
        <v>611.13</v>
      </c>
      <c r="R99" s="1" t="n">
        <v>98.68</v>
      </c>
      <c r="S99" s="1" t="n">
        <v>8.64</v>
      </c>
      <c r="T99" s="1" t="n">
        <v>0</v>
      </c>
      <c r="U99" s="1" t="n">
        <v>29.24</v>
      </c>
      <c r="V99" s="1" t="n">
        <v>3.53</v>
      </c>
      <c r="W99" s="1" t="n">
        <v>31.36</v>
      </c>
      <c r="X99" s="1" t="n">
        <v>27.7</v>
      </c>
      <c r="Y99" s="1" t="n">
        <v>2.2</v>
      </c>
      <c r="Z99" s="1" t="n">
        <v>34.78</v>
      </c>
      <c r="AA99" s="1" t="n">
        <v>10.93</v>
      </c>
      <c r="AB99" s="1" t="n">
        <v>706.49</v>
      </c>
      <c r="AC99" s="1" t="n">
        <v>85.4</v>
      </c>
      <c r="AD99" s="1" t="n">
        <v>22.2</v>
      </c>
      <c r="AE99" s="1" t="n">
        <v>1.89</v>
      </c>
      <c r="AF99" s="1" t="n">
        <v>39.22</v>
      </c>
      <c r="AG99" s="1" t="n">
        <v>1.58</v>
      </c>
      <c r="AH99" s="1" t="n">
        <v>1.95</v>
      </c>
      <c r="AI99" s="1" t="n">
        <v>45.05</v>
      </c>
      <c r="AJ99" s="1" t="n">
        <v>1.54</v>
      </c>
      <c r="AK99" s="1" t="n">
        <v>1.8</v>
      </c>
      <c r="AL99" s="1" t="n">
        <v>6.18</v>
      </c>
      <c r="AM99" s="1" t="n">
        <v>623.59</v>
      </c>
      <c r="AN99" s="1" t="n">
        <v>96.49</v>
      </c>
      <c r="AO99" s="1" t="n">
        <v>11.24</v>
      </c>
      <c r="AP99" s="1" t="n">
        <v>0</v>
      </c>
      <c r="AQ99" s="1" t="n">
        <v>14.25</v>
      </c>
      <c r="AR99" s="1" t="n">
        <v>1.26</v>
      </c>
      <c r="AS99" s="1" t="n">
        <v>1.85</v>
      </c>
      <c r="AT99" s="1" t="n">
        <v>17.16</v>
      </c>
      <c r="AU99" s="1" t="n">
        <v>1.52</v>
      </c>
      <c r="AV99" s="1" t="n">
        <v>2.3</v>
      </c>
      <c r="AW99" s="1" t="n">
        <v>6.84</v>
      </c>
      <c r="AX99" s="1" t="n">
        <v>678.09</v>
      </c>
      <c r="AY99" s="1" t="n">
        <v>88.63</v>
      </c>
      <c r="AZ99" s="1" t="n">
        <v>15.08</v>
      </c>
      <c r="BA99" s="1" t="n">
        <v>0</v>
      </c>
      <c r="BB99" s="1" t="n">
        <v>81.49</v>
      </c>
      <c r="BC99" s="1" t="n">
        <v>20</v>
      </c>
      <c r="BD99" s="1" t="n">
        <v>52.18</v>
      </c>
      <c r="BE99" s="1" t="n">
        <v>109.3</v>
      </c>
      <c r="BF99" s="1" t="n">
        <v>15.91</v>
      </c>
      <c r="BG99" s="1" t="n">
        <v>51.52</v>
      </c>
      <c r="BH99" s="1" t="n">
        <v>19.46</v>
      </c>
      <c r="BI99" s="1" t="n">
        <v>625.59</v>
      </c>
      <c r="BJ99" s="1" t="n">
        <v>96.62</v>
      </c>
      <c r="BK99" s="1" t="n">
        <v>10.48</v>
      </c>
      <c r="BL99" s="1" t="n">
        <v>0</v>
      </c>
      <c r="BM99" s="1" t="n">
        <v>72.67</v>
      </c>
      <c r="BN99" s="1" t="n">
        <v>6.1</v>
      </c>
      <c r="BO99" s="1" t="n">
        <v>43.97</v>
      </c>
      <c r="BP99" s="1" t="n">
        <v>44.4</v>
      </c>
      <c r="BQ99" s="1" t="n">
        <v>2.59</v>
      </c>
      <c r="BR99" s="1" t="n">
        <v>36.51</v>
      </c>
      <c r="BS99" s="1" t="n">
        <v>19.77</v>
      </c>
      <c r="BT99" s="1" t="n">
        <v>717</v>
      </c>
      <c r="BU99" s="1" t="n">
        <v>83.84</v>
      </c>
      <c r="BV99" s="1" t="n">
        <v>13.54</v>
      </c>
      <c r="BW99" s="1" t="n">
        <v>0</v>
      </c>
      <c r="BX99" s="1" t="n">
        <v>67.63</v>
      </c>
      <c r="BY99" s="1" t="n">
        <v>13.68</v>
      </c>
      <c r="BZ99" s="1" t="n">
        <v>27.58</v>
      </c>
      <c r="CA99" s="1" t="n">
        <v>82.17</v>
      </c>
      <c r="CB99" s="1" t="n">
        <v>10.45</v>
      </c>
      <c r="CC99" s="1" t="n">
        <v>18.69</v>
      </c>
      <c r="CD99" s="1" t="n">
        <v>15.85</v>
      </c>
      <c r="CE99" s="1" t="n">
        <v>754.86</v>
      </c>
      <c r="CF99" s="1" t="n">
        <v>80.05</v>
      </c>
      <c r="CG99" s="1" t="n">
        <v>18.94</v>
      </c>
      <c r="CH99" s="1" t="n">
        <v>1.26</v>
      </c>
      <c r="CI99" s="1" t="n">
        <v>141.13</v>
      </c>
      <c r="CJ99" s="1" t="n">
        <v>6.59</v>
      </c>
      <c r="CK99" s="1" t="n">
        <v>28.73</v>
      </c>
      <c r="CL99" s="1" t="n">
        <v>156.44</v>
      </c>
      <c r="CM99" s="1" t="n">
        <v>4.57</v>
      </c>
      <c r="CN99" s="1" t="n">
        <v>19.58</v>
      </c>
      <c r="CO99" s="1" t="n">
        <v>16.22</v>
      </c>
      <c r="CP99" s="1" t="s">
        <v>308</v>
      </c>
      <c r="CQ99" s="1" t="n">
        <v>15</v>
      </c>
      <c r="CR99" s="1" t="n">
        <v>55</v>
      </c>
      <c r="CS99" s="1" t="n">
        <v>15</v>
      </c>
      <c r="CT99" s="1" t="n">
        <v>55</v>
      </c>
      <c r="CW99" s="1" t="n">
        <v>1</v>
      </c>
      <c r="CX99" s="1" t="n">
        <v>23</v>
      </c>
      <c r="CY99" s="2" t="n">
        <v>23</v>
      </c>
      <c r="CZ99" s="1" t="n">
        <v>177</v>
      </c>
      <c r="DA99" s="4" t="n">
        <f aca="false">CZ99/100</f>
        <v>1.77</v>
      </c>
      <c r="DB99" s="1" t="n">
        <v>73</v>
      </c>
      <c r="DC99" s="4" t="n">
        <f aca="false">DB99/(DA99*DA99)</f>
        <v>23.301094832264</v>
      </c>
      <c r="DD99" s="1" t="n">
        <v>107</v>
      </c>
      <c r="DE99" s="1" t="n">
        <v>78</v>
      </c>
      <c r="DF99" s="1" t="n">
        <v>700</v>
      </c>
      <c r="DG99" s="1" t="n">
        <v>757.19</v>
      </c>
      <c r="DH99" s="1" t="n">
        <v>601.48</v>
      </c>
      <c r="DI99" s="1" t="n">
        <v>57.19</v>
      </c>
      <c r="DJ99" s="1" t="n">
        <v>621.93</v>
      </c>
      <c r="DK99" s="1" t="n">
        <v>688.85</v>
      </c>
      <c r="DL99" s="1" t="n">
        <v>596.3</v>
      </c>
      <c r="DM99" s="1" t="n">
        <v>66.92</v>
      </c>
      <c r="DN99" s="1" t="n">
        <v>0</v>
      </c>
      <c r="DO99" s="1" t="n">
        <v>0</v>
      </c>
      <c r="DP99" s="1" t="n">
        <f aca="false">LOG10(F99)</f>
        <v>2.80293100032395</v>
      </c>
      <c r="DQ99" s="1" t="n">
        <f aca="false">LOG10(G99)</f>
        <v>1.97602884009113</v>
      </c>
      <c r="DR99" s="1" t="n">
        <f aca="false">LOG10(H99)</f>
        <v>0.972202838379065</v>
      </c>
      <c r="DS99" s="1" t="e">
        <f aca="false">LOG10(I99)</f>
        <v>#VALUE!</v>
      </c>
      <c r="DT99" s="1" t="n">
        <f aca="false">LOG10(J99)</f>
        <v>1.55120594374791</v>
      </c>
      <c r="DU99" s="1" t="n">
        <f aca="false">LOG10(K99)</f>
        <v>0.705007959333336</v>
      </c>
      <c r="DV99" s="1" t="n">
        <f aca="false">LOG10(L99)</f>
        <v>1.39689644914252</v>
      </c>
      <c r="DW99" s="1" t="n">
        <f aca="false">LOG10(M99)</f>
        <v>1.53731527311201</v>
      </c>
      <c r="DX99" s="1" t="n">
        <f aca="false">LOG10(N99)</f>
        <v>0.673020907128896</v>
      </c>
      <c r="DY99" s="1" t="n">
        <f aca="false">LOG10(O99)</f>
        <v>1.39445168082622</v>
      </c>
      <c r="DZ99" s="1" t="n">
        <f aca="false">LOG10(P99)</f>
        <v>1.27044590801796</v>
      </c>
      <c r="EA99" s="1" t="n">
        <f aca="false">LOG10(Q99)</f>
        <v>2.78613360349509</v>
      </c>
      <c r="EB99" s="1" t="n">
        <f aca="false">LOG10(R99)</f>
        <v>1.9942291408177</v>
      </c>
      <c r="EC99" s="1" t="n">
        <f aca="false">LOG10(S99)</f>
        <v>0.936513742478893</v>
      </c>
      <c r="ED99" s="1" t="e">
        <f aca="false">LOG10(T99)</f>
        <v>#VALUE!</v>
      </c>
      <c r="EE99" s="1" t="n">
        <f aca="false">LOG10(U99)</f>
        <v>1.46597736828582</v>
      </c>
      <c r="EF99" s="1" t="n">
        <f aca="false">LOG10(V99)</f>
        <v>0.547774705387823</v>
      </c>
      <c r="EG99" s="1" t="n">
        <f aca="false">LOG10(W99)</f>
        <v>1.4963760540124</v>
      </c>
      <c r="EH99" s="1" t="n">
        <f aca="false">LOG10(X99)</f>
        <v>1.44247976906445</v>
      </c>
      <c r="EI99" s="1" t="n">
        <f aca="false">LOG10(Y99)</f>
        <v>0.342422680822206</v>
      </c>
      <c r="EJ99" s="1" t="n">
        <f aca="false">LOG10(Z99)</f>
        <v>1.54132957766669</v>
      </c>
      <c r="EK99" s="1" t="n">
        <f aca="false">LOG10(AA99)</f>
        <v>1.0386201619497</v>
      </c>
      <c r="EL99" s="1" t="n">
        <f aca="false">LOG10(AB99)</f>
        <v>2.84910601901465</v>
      </c>
      <c r="EM99" s="1" t="n">
        <f aca="false">LOG10(AC99)</f>
        <v>1.93145787068901</v>
      </c>
      <c r="EN99" s="1" t="n">
        <f aca="false">LOG10(AD99)</f>
        <v>1.34635297445064</v>
      </c>
      <c r="EO99" s="1" t="n">
        <f aca="false">LOG10(AE99)</f>
        <v>0.276461804173244</v>
      </c>
      <c r="EP99" s="1" t="n">
        <f aca="false">LOG10(AF99)</f>
        <v>1.59350758933177</v>
      </c>
      <c r="EQ99" s="1" t="n">
        <f aca="false">LOG10(AG99)</f>
        <v>0.198657086954423</v>
      </c>
      <c r="ER99" s="1" t="n">
        <f aca="false">LOG10(AH99)</f>
        <v>0.290034611362518</v>
      </c>
      <c r="ES99" s="1" t="n">
        <f aca="false">LOG10(AI99)</f>
        <v>1.65369479531508</v>
      </c>
      <c r="ET99" s="1" t="n">
        <f aca="false">LOG10(AJ99)</f>
        <v>0.187520720836463</v>
      </c>
      <c r="EU99" s="1" t="n">
        <f aca="false">LOG10(AK99)</f>
        <v>0.255272505103306</v>
      </c>
      <c r="EV99" s="1" t="n">
        <f aca="false">LOG10(AL99)</f>
        <v>0.790988475088816</v>
      </c>
      <c r="EW99" s="1" t="n">
        <f aca="false">LOG10(AM99)</f>
        <v>2.7948991421492</v>
      </c>
      <c r="EX99" s="1" t="n">
        <f aca="false">LOG10(AN99)</f>
        <v>1.98448230640226</v>
      </c>
      <c r="EY99" s="1" t="n">
        <f aca="false">LOG10(AO99)</f>
        <v>1.05076631123304</v>
      </c>
      <c r="EZ99" s="1" t="e">
        <f aca="false">LOG10(AP99)</f>
        <v>#VALUE!</v>
      </c>
      <c r="FA99" s="1" t="n">
        <f aca="false">LOG10(AQ99)</f>
        <v>1.15381486434453</v>
      </c>
      <c r="FB99" s="1" t="n">
        <f aca="false">LOG10(AR99)</f>
        <v>0.100370545117563</v>
      </c>
      <c r="FC99" s="1" t="n">
        <f aca="false">LOG10(AS99)</f>
        <v>0.267171728403014</v>
      </c>
      <c r="FD99" s="1" t="n">
        <f aca="false">LOG10(AT99)</f>
        <v>1.23451728351269</v>
      </c>
      <c r="FE99" s="1" t="n">
        <f aca="false">LOG10(AU99)</f>
        <v>0.181843587944773</v>
      </c>
      <c r="FF99" s="1" t="n">
        <f aca="false">LOG10(AV99)</f>
        <v>0.361727836017593</v>
      </c>
      <c r="FG99" s="1" t="n">
        <f aca="false">LOG10(AW99)</f>
        <v>0.835056101720116</v>
      </c>
      <c r="FH99" s="1" t="n">
        <f aca="false">LOG10(AX99)</f>
        <v>2.83128733975108</v>
      </c>
      <c r="FI99" s="1" t="n">
        <f aca="false">LOG10(AY99)</f>
        <v>1.94758074930432</v>
      </c>
      <c r="FJ99" s="1" t="n">
        <f aca="false">LOG10(AZ99)</f>
        <v>1.17840134153376</v>
      </c>
      <c r="FK99" s="1" t="e">
        <f aca="false">LOG10(BA99)</f>
        <v>#VALUE!</v>
      </c>
      <c r="FL99" s="1" t="n">
        <f aca="false">LOG10(BB99)</f>
        <v>1.91110431780404</v>
      </c>
      <c r="FM99" s="1" t="n">
        <f aca="false">LOG10(BC99)</f>
        <v>1.30102999566398</v>
      </c>
      <c r="FN99" s="1" t="n">
        <f aca="false">LOG10(BD99)</f>
        <v>1.7175040747642</v>
      </c>
      <c r="FO99" s="1" t="n">
        <f aca="false">LOG10(BE99)</f>
        <v>2.0386201619497</v>
      </c>
      <c r="FP99" s="1" t="n">
        <f aca="false">LOG10(BF99)</f>
        <v>1.20167017964658</v>
      </c>
      <c r="FQ99" s="1" t="n">
        <f aca="false">LOG10(BG99)</f>
        <v>1.71197585435176</v>
      </c>
      <c r="FR99" s="1" t="n">
        <f aca="false">LOG10(BH99)</f>
        <v>1.28914283593233</v>
      </c>
      <c r="FS99" s="1" t="n">
        <f aca="false">LOG10(BI99)</f>
        <v>2.79628979794896</v>
      </c>
      <c r="FT99" s="1" t="n">
        <f aca="false">LOG10(BJ99)</f>
        <v>1.9850670331505</v>
      </c>
      <c r="FU99" s="1" t="n">
        <f aca="false">LOG10(BK99)</f>
        <v>1.02036128264771</v>
      </c>
      <c r="FV99" s="1" t="e">
        <f aca="false">LOG10(BL99)</f>
        <v>#VALUE!</v>
      </c>
      <c r="FW99" s="1" t="n">
        <f aca="false">LOG10(BM99)</f>
        <v>1.86135516019326</v>
      </c>
      <c r="FX99" s="1" t="n">
        <f aca="false">LOG10(BN99)</f>
        <v>0.785329835010767</v>
      </c>
      <c r="FY99" s="1" t="n">
        <f aca="false">LOG10(BO99)</f>
        <v>1.64315646561971</v>
      </c>
      <c r="FZ99" s="1" t="n">
        <f aca="false">LOG10(BP99)</f>
        <v>1.64738297011462</v>
      </c>
      <c r="GA99" s="1" t="n">
        <f aca="false">LOG10(BQ99)</f>
        <v>0.413299764081252</v>
      </c>
      <c r="GB99" s="1" t="n">
        <f aca="false">LOG10(BR99)</f>
        <v>1.56241183294973</v>
      </c>
      <c r="GC99" s="1" t="n">
        <f aca="false">LOG10(BS99)</f>
        <v>1.29600666931367</v>
      </c>
      <c r="GD99" s="1" t="n">
        <f aca="false">LOG10(BT99)</f>
        <v>2.8555191556678</v>
      </c>
      <c r="GE99" s="1" t="n">
        <f aca="false">LOG10(BU99)</f>
        <v>1.92345126963965</v>
      </c>
      <c r="GF99" s="1" t="n">
        <f aca="false">LOG10(BV99)</f>
        <v>1.13161866434913</v>
      </c>
      <c r="GG99" s="1" t="e">
        <f aca="false">LOG10(BW99)</f>
        <v>#VALUE!</v>
      </c>
      <c r="GH99" s="1" t="n">
        <f aca="false">LOG10(BX99)</f>
        <v>1.83013938742534</v>
      </c>
      <c r="GI99" s="1" t="n">
        <f aca="false">LOG10(BY99)</f>
        <v>1.1360860973841</v>
      </c>
      <c r="GJ99" s="1" t="n">
        <f aca="false">LOG10(BZ99)</f>
        <v>1.44059426183983</v>
      </c>
      <c r="GK99" s="1" t="n">
        <f aca="false">LOG10(CA99)</f>
        <v>1.91471328697362</v>
      </c>
      <c r="GL99" s="1" t="n">
        <f aca="false">LOG10(CB99)</f>
        <v>1.01911629044707</v>
      </c>
      <c r="GM99" s="1" t="n">
        <f aca="false">LOG10(CC99)</f>
        <v>1.27160930137883</v>
      </c>
      <c r="GN99" s="1" t="n">
        <f aca="false">LOG10(CD99)</f>
        <v>1.20002926655377</v>
      </c>
      <c r="GO99" s="1" t="n">
        <f aca="false">LOG10(CE99)</f>
        <v>2.87786641273467</v>
      </c>
      <c r="GP99" s="1" t="n">
        <f aca="false">LOG10(CF99)</f>
        <v>1.90336133625532</v>
      </c>
      <c r="GQ99" s="1" t="n">
        <f aca="false">LOG10(CG99)</f>
        <v>1.27737997466725</v>
      </c>
      <c r="GR99" s="1" t="n">
        <f aca="false">LOG10(CH99)</f>
        <v>0.100370545117563</v>
      </c>
      <c r="GS99" s="1" t="n">
        <f aca="false">LOG10(CI99)</f>
        <v>2.14961934153315</v>
      </c>
      <c r="GT99" s="1" t="n">
        <f aca="false">LOG10(CJ99)</f>
        <v>0.81888541459401</v>
      </c>
      <c r="GU99" s="1" t="n">
        <f aca="false">LOG10(CK99)</f>
        <v>1.45833562599195</v>
      </c>
      <c r="GV99" s="1" t="n">
        <f aca="false">LOG10(CL99)</f>
        <v>2.19434780728009</v>
      </c>
      <c r="GW99" s="1" t="n">
        <f aca="false">LOG10(CM99)</f>
        <v>0.65991620006985</v>
      </c>
      <c r="GX99" s="1" t="n">
        <f aca="false">LOG10(CN99)</f>
        <v>1.29181268746712</v>
      </c>
      <c r="GY99" s="1" t="n">
        <f aca="false">LOG10(CO99)</f>
        <v>1.21005084987514</v>
      </c>
    </row>
    <row r="100" customFormat="false" ht="15" hidden="false" customHeight="false" outlineLevel="0" collapsed="false">
      <c r="A100" s="1" t="s">
        <v>271</v>
      </c>
      <c r="B100" s="1" t="n">
        <v>2</v>
      </c>
      <c r="C100" s="4" t="n">
        <v>99</v>
      </c>
      <c r="D100" s="4" t="n">
        <v>2</v>
      </c>
      <c r="E100" s="4" t="n">
        <v>1</v>
      </c>
      <c r="F100" s="1" t="n">
        <v>760.33</v>
      </c>
      <c r="G100" s="1" t="n">
        <v>79.83</v>
      </c>
      <c r="H100" s="1" t="n">
        <v>42.6</v>
      </c>
      <c r="I100" s="1" t="n">
        <v>22.14</v>
      </c>
      <c r="J100" s="1" t="n">
        <v>177.4</v>
      </c>
      <c r="K100" s="1" t="n">
        <v>2.93</v>
      </c>
      <c r="L100" s="1" t="n">
        <v>2.96</v>
      </c>
      <c r="M100" s="1" t="n">
        <v>221.79</v>
      </c>
      <c r="N100" s="1" t="n">
        <v>3.23</v>
      </c>
      <c r="O100" s="1" t="n">
        <v>3.37</v>
      </c>
      <c r="P100" s="1" t="n">
        <v>10.94</v>
      </c>
      <c r="Q100" s="1" t="n">
        <v>639.25</v>
      </c>
      <c r="R100" s="1" t="n">
        <v>94.1</v>
      </c>
      <c r="S100" s="1" t="n">
        <v>15.11</v>
      </c>
      <c r="T100" s="1" t="n">
        <v>0</v>
      </c>
      <c r="U100" s="1" t="n">
        <v>117.21</v>
      </c>
      <c r="V100" s="1" t="n">
        <v>19.76</v>
      </c>
      <c r="W100" s="1" t="n">
        <v>24.97</v>
      </c>
      <c r="X100" s="1" t="n">
        <v>179.64</v>
      </c>
      <c r="Y100" s="1" t="n">
        <v>18.09</v>
      </c>
      <c r="Z100" s="1" t="n">
        <v>27.24</v>
      </c>
      <c r="AA100" s="1" t="n">
        <v>12.31</v>
      </c>
      <c r="AB100" s="1" t="n">
        <v>682.46</v>
      </c>
      <c r="AC100" s="1" t="n">
        <v>88.64</v>
      </c>
      <c r="AD100" s="1" t="n">
        <v>28.04</v>
      </c>
      <c r="AE100" s="1" t="n">
        <v>6.38</v>
      </c>
      <c r="AF100" s="1" t="n">
        <v>166.56</v>
      </c>
      <c r="AG100" s="1" t="n">
        <v>4.38</v>
      </c>
      <c r="AH100" s="1" t="n">
        <v>5.03</v>
      </c>
      <c r="AI100" s="1" t="n">
        <v>172.37</v>
      </c>
      <c r="AJ100" s="1" t="n">
        <v>4.35</v>
      </c>
      <c r="AK100" s="1" t="n">
        <v>4.66</v>
      </c>
      <c r="AL100" s="1" t="n">
        <v>11.32</v>
      </c>
      <c r="AM100" s="1" t="n">
        <v>667.8</v>
      </c>
      <c r="AN100" s="1" t="n">
        <v>90.4</v>
      </c>
      <c r="AO100" s="1" t="n">
        <v>23.24</v>
      </c>
      <c r="AP100" s="1" t="n">
        <v>3.57</v>
      </c>
      <c r="AQ100" s="1" t="n">
        <v>106.07</v>
      </c>
      <c r="AR100" s="1" t="n">
        <v>4.02</v>
      </c>
      <c r="AS100" s="1" t="n">
        <v>4.15</v>
      </c>
      <c r="AT100" s="1" t="n">
        <v>99.74</v>
      </c>
      <c r="AU100" s="1" t="n">
        <v>3.19</v>
      </c>
      <c r="AV100" s="1" t="n">
        <v>3.26</v>
      </c>
      <c r="AW100" s="1" t="n">
        <v>10.92</v>
      </c>
      <c r="AX100" s="1" t="n">
        <v>687.66</v>
      </c>
      <c r="AY100" s="1" t="n">
        <v>87.9</v>
      </c>
      <c r="AZ100" s="1" t="n">
        <v>27.8</v>
      </c>
      <c r="BA100" s="1" t="n">
        <v>6.21</v>
      </c>
      <c r="BB100" s="1" t="n">
        <v>161.64</v>
      </c>
      <c r="BC100" s="1" t="n">
        <v>4.32</v>
      </c>
      <c r="BD100" s="1" t="n">
        <v>4.83</v>
      </c>
      <c r="BE100" s="1" t="n">
        <v>162.8</v>
      </c>
      <c r="BF100" s="1" t="n">
        <v>4.58</v>
      </c>
      <c r="BG100" s="1" t="n">
        <v>5.14</v>
      </c>
      <c r="BH100" s="1" t="n">
        <v>13.6</v>
      </c>
      <c r="BI100" s="1" t="n">
        <v>598.15</v>
      </c>
      <c r="BJ100" s="1" t="n">
        <v>100.77</v>
      </c>
      <c r="BK100" s="1" t="n">
        <v>13.31</v>
      </c>
      <c r="BL100" s="1" t="n">
        <v>0</v>
      </c>
      <c r="BM100" s="1" t="n">
        <v>105.27</v>
      </c>
      <c r="BN100" s="1" t="n">
        <v>13.28</v>
      </c>
      <c r="BO100" s="1" t="n">
        <v>20.73</v>
      </c>
      <c r="BP100" s="1" t="n">
        <v>155.71</v>
      </c>
      <c r="BQ100" s="1" t="n">
        <v>11.03</v>
      </c>
      <c r="BR100" s="1" t="n">
        <v>25.88</v>
      </c>
      <c r="BS100" s="1" t="n">
        <v>16.61</v>
      </c>
      <c r="BT100" s="1" t="n">
        <v>685.08</v>
      </c>
      <c r="BU100" s="1" t="n">
        <v>88.01</v>
      </c>
      <c r="BV100" s="1" t="n">
        <v>19.95</v>
      </c>
      <c r="BW100" s="1" t="n">
        <v>1.83</v>
      </c>
      <c r="BX100" s="1" t="n">
        <v>260.94</v>
      </c>
      <c r="BY100" s="1" t="n">
        <v>38.29</v>
      </c>
      <c r="BZ100" s="1" t="n">
        <v>50.36</v>
      </c>
      <c r="CA100" s="1" t="n">
        <v>281.59</v>
      </c>
      <c r="CB100" s="1" t="n">
        <v>14.81</v>
      </c>
      <c r="CC100" s="1" t="n">
        <v>26.55</v>
      </c>
      <c r="CD100" s="1" t="n">
        <v>13.68</v>
      </c>
      <c r="CE100" s="1" t="n">
        <v>733.6</v>
      </c>
      <c r="CF100" s="1" t="n">
        <v>82.03</v>
      </c>
      <c r="CG100" s="1" t="n">
        <v>26.03</v>
      </c>
      <c r="CH100" s="1" t="n">
        <v>5.64</v>
      </c>
      <c r="CI100" s="1" t="n">
        <v>396.21</v>
      </c>
      <c r="CJ100" s="1" t="n">
        <v>26.49</v>
      </c>
      <c r="CK100" s="1" t="n">
        <v>30.17</v>
      </c>
      <c r="CL100" s="1" t="n">
        <v>449.38</v>
      </c>
      <c r="CM100" s="1" t="n">
        <v>28.21</v>
      </c>
      <c r="CN100" s="1" t="n">
        <v>32.41</v>
      </c>
      <c r="CO100" s="1" t="n">
        <v>12.95</v>
      </c>
      <c r="CP100" s="1" t="s">
        <v>309</v>
      </c>
      <c r="CQ100" s="1" t="n">
        <v>17</v>
      </c>
      <c r="CR100" s="1" t="n">
        <v>60</v>
      </c>
      <c r="CS100" s="1" t="n">
        <v>17</v>
      </c>
      <c r="CT100" s="1" t="n">
        <v>60</v>
      </c>
      <c r="CW100" s="4" t="n">
        <v>0</v>
      </c>
      <c r="CX100" s="1" t="n">
        <v>22</v>
      </c>
      <c r="CY100" s="2" t="n">
        <v>22</v>
      </c>
      <c r="CZ100" s="1" t="n">
        <v>185</v>
      </c>
      <c r="DA100" s="4" t="n">
        <f aca="false">CZ100/100</f>
        <v>1.85</v>
      </c>
      <c r="DB100" s="1" t="n">
        <v>79</v>
      </c>
      <c r="DC100" s="4" t="n">
        <f aca="false">DB100/(DA100*DA100)</f>
        <v>23.0825420014609</v>
      </c>
      <c r="DD100" s="1" t="n">
        <v>104</v>
      </c>
      <c r="DE100" s="1" t="n">
        <v>83</v>
      </c>
      <c r="DF100" s="1" t="n">
        <v>614.62</v>
      </c>
      <c r="DG100" s="1" t="n">
        <v>744.62</v>
      </c>
      <c r="DH100" s="1" t="n">
        <v>563.33</v>
      </c>
      <c r="DI100" s="1" t="n">
        <v>130</v>
      </c>
      <c r="DJ100" s="1" t="n">
        <v>676.4</v>
      </c>
      <c r="DK100" s="1" t="n">
        <v>867.17</v>
      </c>
      <c r="DL100" s="1" t="n">
        <v>609.74</v>
      </c>
      <c r="DM100" s="1" t="n">
        <v>190.77</v>
      </c>
      <c r="DN100" s="1" t="n">
        <v>0</v>
      </c>
      <c r="DO100" s="1" t="n">
        <v>0</v>
      </c>
      <c r="DP100" s="1" t="n">
        <f aca="false">LOG10(F100)</f>
        <v>2.88100212658753</v>
      </c>
      <c r="DQ100" s="1" t="n">
        <f aca="false">LOG10(G100)</f>
        <v>1.90216612927105</v>
      </c>
      <c r="DR100" s="1" t="n">
        <f aca="false">LOG10(H100)</f>
        <v>1.62940959910272</v>
      </c>
      <c r="DS100" s="1" t="n">
        <f aca="false">LOG10(I100)</f>
        <v>1.3451776165427</v>
      </c>
      <c r="DT100" s="1" t="n">
        <f aca="false">LOG10(J100)</f>
        <v>2.24895361549571</v>
      </c>
      <c r="DU100" s="1" t="n">
        <f aca="false">LOG10(K100)</f>
        <v>0.466867620354109</v>
      </c>
      <c r="DV100" s="1" t="n">
        <f aca="false">LOG10(L100)</f>
        <v>0.471291711058939</v>
      </c>
      <c r="DW100" s="1" t="n">
        <f aca="false">LOG10(M100)</f>
        <v>2.34594196091718</v>
      </c>
      <c r="DX100" s="1" t="n">
        <f aca="false">LOG10(N100)</f>
        <v>0.509202522331103</v>
      </c>
      <c r="DY100" s="1" t="n">
        <f aca="false">LOG10(O100)</f>
        <v>0.527629900871339</v>
      </c>
      <c r="DZ100" s="1" t="n">
        <f aca="false">LOG10(P100)</f>
        <v>1.03901732199741</v>
      </c>
      <c r="EA100" s="1" t="n">
        <f aca="false">LOG10(Q100)</f>
        <v>2.80567073669837</v>
      </c>
      <c r="EB100" s="1" t="n">
        <f aca="false">LOG10(R100)</f>
        <v>1.97358962342726</v>
      </c>
      <c r="EC100" s="1" t="n">
        <f aca="false">LOG10(S100)</f>
        <v>1.17926446433903</v>
      </c>
      <c r="ED100" s="1" t="e">
        <f aca="false">LOG10(T100)</f>
        <v>#VALUE!</v>
      </c>
      <c r="EE100" s="1" t="n">
        <f aca="false">LOG10(U100)</f>
        <v>2.06896466594445</v>
      </c>
      <c r="EF100" s="1" t="n">
        <f aca="false">LOG10(V100)</f>
        <v>1.29578694025161</v>
      </c>
      <c r="EG100" s="1" t="n">
        <f aca="false">LOG10(W100)</f>
        <v>1.39741854235135</v>
      </c>
      <c r="EH100" s="1" t="n">
        <f aca="false">LOG10(X100)</f>
        <v>2.25440304639068</v>
      </c>
      <c r="EI100" s="1" t="n">
        <f aca="false">LOG10(Y100)</f>
        <v>1.25743856685981</v>
      </c>
      <c r="EJ100" s="1" t="n">
        <f aca="false">LOG10(Z100)</f>
        <v>1.43520710324075</v>
      </c>
      <c r="EK100" s="1" t="n">
        <f aca="false">LOG10(AA100)</f>
        <v>1.09025805293132</v>
      </c>
      <c r="EL100" s="1" t="n">
        <f aca="false">LOG10(AB100)</f>
        <v>2.83407720181044</v>
      </c>
      <c r="EM100" s="1" t="n">
        <f aca="false">LOG10(AC100)</f>
        <v>1.94762974738435</v>
      </c>
      <c r="EN100" s="1" t="n">
        <f aca="false">LOG10(AD100)</f>
        <v>1.44777800929462</v>
      </c>
      <c r="EO100" s="1" t="n">
        <f aca="false">LOG10(AE100)</f>
        <v>0.804820678721162</v>
      </c>
      <c r="EP100" s="1" t="n">
        <f aca="false">LOG10(AF100)</f>
        <v>2.22157071216646</v>
      </c>
      <c r="EQ100" s="1" t="n">
        <f aca="false">LOG10(AG100)</f>
        <v>0.6414741105041</v>
      </c>
      <c r="ER100" s="1" t="n">
        <f aca="false">LOG10(AH100)</f>
        <v>0.701567985055927</v>
      </c>
      <c r="ES100" s="1" t="n">
        <f aca="false">LOG10(AI100)</f>
        <v>2.23646168162682</v>
      </c>
      <c r="ET100" s="1" t="n">
        <f aca="false">LOG10(AJ100)</f>
        <v>0.638489256954637</v>
      </c>
      <c r="EU100" s="1" t="n">
        <f aca="false">LOG10(AK100)</f>
        <v>0.66838591669</v>
      </c>
      <c r="EV100" s="1" t="n">
        <f aca="false">LOG10(AL100)</f>
        <v>1.05384642685225</v>
      </c>
      <c r="EW100" s="1" t="n">
        <f aca="false">LOG10(AM100)</f>
        <v>2.82464641471835</v>
      </c>
      <c r="EX100" s="1" t="n">
        <f aca="false">LOG10(AN100)</f>
        <v>1.95616843047536</v>
      </c>
      <c r="EY100" s="1" t="n">
        <f aca="false">LOG10(AO100)</f>
        <v>1.36623612371829</v>
      </c>
      <c r="EZ100" s="1" t="n">
        <f aca="false">LOG10(AP100)</f>
        <v>0.552668216112193</v>
      </c>
      <c r="FA100" s="1" t="n">
        <f aca="false">LOG10(AQ100)</f>
        <v>2.02559256885167</v>
      </c>
      <c r="FB100" s="1" t="n">
        <f aca="false">LOG10(AR100)</f>
        <v>0.60422605308447</v>
      </c>
      <c r="FC100" s="1" t="n">
        <f aca="false">LOG10(AS100)</f>
        <v>0.618048096712093</v>
      </c>
      <c r="FD100" s="1" t="n">
        <f aca="false">LOG10(AT100)</f>
        <v>1.99886936388234</v>
      </c>
      <c r="FE100" s="1" t="n">
        <f aca="false">LOG10(AU100)</f>
        <v>0.503790683057181</v>
      </c>
      <c r="FF100" s="1" t="n">
        <f aca="false">LOG10(AV100)</f>
        <v>0.513217600067939</v>
      </c>
      <c r="FG100" s="1" t="n">
        <f aca="false">LOG10(AW100)</f>
        <v>1.03822263836872</v>
      </c>
      <c r="FH100" s="1" t="n">
        <f aca="false">LOG10(AX100)</f>
        <v>2.83737376291333</v>
      </c>
      <c r="FI100" s="1" t="n">
        <f aca="false">LOG10(AY100)</f>
        <v>1.94398887507377</v>
      </c>
      <c r="FJ100" s="1" t="n">
        <f aca="false">LOG10(AZ100)</f>
        <v>1.44404479591808</v>
      </c>
      <c r="FK100" s="1" t="n">
        <f aca="false">LOG10(BA100)</f>
        <v>0.79309160017658</v>
      </c>
      <c r="FL100" s="1" t="n">
        <f aca="false">LOG10(BB100)</f>
        <v>2.20854884177061</v>
      </c>
      <c r="FM100" s="1" t="n">
        <f aca="false">LOG10(BC100)</f>
        <v>0.635483746814912</v>
      </c>
      <c r="FN100" s="1" t="n">
        <f aca="false">LOG10(BD100)</f>
        <v>0.683947130751512</v>
      </c>
      <c r="FO100" s="1" t="n">
        <f aca="false">LOG10(BE100)</f>
        <v>2.21165440055318</v>
      </c>
      <c r="FP100" s="1" t="n">
        <f aca="false">LOG10(BF100)</f>
        <v>0.660865478003869</v>
      </c>
      <c r="FQ100" s="1" t="n">
        <f aca="false">LOG10(BG100)</f>
        <v>0.710963118995276</v>
      </c>
      <c r="FR100" s="1" t="n">
        <f aca="false">LOG10(BH100)</f>
        <v>1.13353890837022</v>
      </c>
      <c r="FS100" s="1" t="n">
        <f aca="false">LOG10(BI100)</f>
        <v>2.77681010707101</v>
      </c>
      <c r="FT100" s="1" t="n">
        <f aca="false">LOG10(BJ100)</f>
        <v>2.00333125856133</v>
      </c>
      <c r="FU100" s="1" t="n">
        <f aca="false">LOG10(BK100)</f>
        <v>1.12417805547468</v>
      </c>
      <c r="FV100" s="1" t="e">
        <f aca="false">LOG10(BL100)</f>
        <v>#VALUE!</v>
      </c>
      <c r="FW100" s="1" t="n">
        <f aca="false">LOG10(BM100)</f>
        <v>2.02230462293507</v>
      </c>
      <c r="FX100" s="1" t="n">
        <f aca="false">LOG10(BN100)</f>
        <v>1.123198075032</v>
      </c>
      <c r="FY100" s="1" t="n">
        <f aca="false">LOG10(BO100)</f>
        <v>1.31659930209386</v>
      </c>
      <c r="FZ100" s="1" t="n">
        <f aca="false">LOG10(BP100)</f>
        <v>2.19231650470274</v>
      </c>
      <c r="GA100" s="1" t="n">
        <f aca="false">LOG10(BQ100)</f>
        <v>1.04257551244019</v>
      </c>
      <c r="GB100" s="1" t="n">
        <f aca="false">LOG10(BR100)</f>
        <v>1.41296427199666</v>
      </c>
      <c r="GC100" s="1" t="n">
        <f aca="false">LOG10(BS100)</f>
        <v>1.22036963245139</v>
      </c>
      <c r="GD100" s="1" t="n">
        <f aca="false">LOG10(BT100)</f>
        <v>2.83574128905431</v>
      </c>
      <c r="GE100" s="1" t="n">
        <f aca="false">LOG10(BU100)</f>
        <v>1.94453202099198</v>
      </c>
      <c r="GF100" s="1" t="n">
        <f aca="false">LOG10(BV100)</f>
        <v>1.29994290002277</v>
      </c>
      <c r="GG100" s="1" t="n">
        <f aca="false">LOG10(BW100)</f>
        <v>0.262451089730429</v>
      </c>
      <c r="GH100" s="1" t="n">
        <f aca="false">LOG10(BX100)</f>
        <v>2.41654065804898</v>
      </c>
      <c r="GI100" s="1" t="n">
        <f aca="false">LOG10(BY100)</f>
        <v>1.58308536634769</v>
      </c>
      <c r="GJ100" s="1" t="n">
        <f aca="false">LOG10(BZ100)</f>
        <v>1.70208572143583</v>
      </c>
      <c r="GK100" s="1" t="n">
        <f aca="false">LOG10(CA100)</f>
        <v>2.44961722780696</v>
      </c>
      <c r="GL100" s="1" t="n">
        <f aca="false">LOG10(CB100)</f>
        <v>1.17055505852121</v>
      </c>
      <c r="GM100" s="1" t="n">
        <f aca="false">LOG10(CC100)</f>
        <v>1.42406452541749</v>
      </c>
      <c r="GN100" s="1" t="n">
        <f aca="false">LOG10(CD100)</f>
        <v>1.1360860973841</v>
      </c>
      <c r="GO100" s="1" t="n">
        <f aca="false">LOG10(CE100)</f>
        <v>2.86545932266196</v>
      </c>
      <c r="GP100" s="1" t="n">
        <f aca="false">LOG10(CF100)</f>
        <v>1.91397271155097</v>
      </c>
      <c r="GQ100" s="1" t="n">
        <f aca="false">LOG10(CG100)</f>
        <v>1.41547416810924</v>
      </c>
      <c r="GR100" s="1" t="n">
        <f aca="false">LOG10(CH100)</f>
        <v>0.751279103983342</v>
      </c>
      <c r="GS100" s="1" t="n">
        <f aca="false">LOG10(CI100)</f>
        <v>2.59792543256046</v>
      </c>
      <c r="GT100" s="1" t="n">
        <f aca="false">LOG10(CJ100)</f>
        <v>1.42308195829723</v>
      </c>
      <c r="GU100" s="1" t="n">
        <f aca="false">LOG10(CK100)</f>
        <v>1.47957531017499</v>
      </c>
      <c r="GV100" s="1" t="n">
        <f aca="false">LOG10(CL100)</f>
        <v>2.65261373990572</v>
      </c>
      <c r="GW100" s="1" t="n">
        <f aca="false">LOG10(CM100)</f>
        <v>1.45040308615537</v>
      </c>
      <c r="GX100" s="1" t="n">
        <f aca="false">LOG10(CN100)</f>
        <v>1.51067903103221</v>
      </c>
      <c r="GY100" s="1" t="n">
        <f aca="false">LOG10(CO100)</f>
        <v>1.11226976841727</v>
      </c>
    </row>
    <row r="101" customFormat="false" ht="15" hidden="false" customHeight="false" outlineLevel="0" collapsed="false">
      <c r="A101" s="1" t="s">
        <v>271</v>
      </c>
      <c r="B101" s="1" t="n">
        <v>2</v>
      </c>
      <c r="C101" s="4" t="n">
        <v>100</v>
      </c>
      <c r="D101" s="4" t="n">
        <v>1</v>
      </c>
      <c r="E101" s="4" t="n">
        <v>2</v>
      </c>
      <c r="F101" s="1" t="n">
        <v>614.35</v>
      </c>
      <c r="G101" s="1" t="n">
        <v>97.76</v>
      </c>
      <c r="H101" s="1" t="n">
        <v>8.45</v>
      </c>
      <c r="I101" s="1" t="n">
        <v>0</v>
      </c>
      <c r="J101" s="1" t="n">
        <v>19.85</v>
      </c>
      <c r="K101" s="1" t="n">
        <v>6.7</v>
      </c>
      <c r="L101" s="1" t="n">
        <v>29.29</v>
      </c>
      <c r="M101" s="1" t="n">
        <v>25</v>
      </c>
      <c r="N101" s="1" t="n">
        <v>7.07</v>
      </c>
      <c r="O101" s="1" t="n">
        <v>34.28</v>
      </c>
      <c r="P101" s="1" t="n">
        <v>21.22</v>
      </c>
      <c r="Q101" s="1" t="n">
        <v>505.42</v>
      </c>
      <c r="R101" s="1" t="n">
        <v>119.13</v>
      </c>
      <c r="S101" s="1" t="n">
        <v>4.1</v>
      </c>
      <c r="T101" s="1" t="n">
        <v>0</v>
      </c>
      <c r="U101" s="1" t="n">
        <v>2.52</v>
      </c>
      <c r="V101" s="1" t="n">
        <v>1.56</v>
      </c>
      <c r="W101" s="1" t="n">
        <v>21.56</v>
      </c>
      <c r="X101" s="1" t="n">
        <v>1.82</v>
      </c>
      <c r="Y101" s="1" t="n">
        <v>0</v>
      </c>
      <c r="Z101" s="1" t="n">
        <v>23.11</v>
      </c>
      <c r="AA101" s="1" t="n">
        <v>10.1</v>
      </c>
      <c r="AB101" s="1" t="n">
        <v>576.91</v>
      </c>
      <c r="AC101" s="1" t="n">
        <v>104.13</v>
      </c>
      <c r="AD101" s="1" t="n">
        <v>7.7</v>
      </c>
      <c r="AE101" s="1" t="n">
        <v>0</v>
      </c>
      <c r="AF101" s="1" t="n">
        <v>28.37</v>
      </c>
      <c r="AG101" s="1" t="n">
        <v>7.17</v>
      </c>
      <c r="AH101" s="1" t="n">
        <v>8.91</v>
      </c>
      <c r="AI101" s="1" t="n">
        <v>32.63</v>
      </c>
      <c r="AJ101" s="1" t="n">
        <v>7.97</v>
      </c>
      <c r="AK101" s="1" t="n">
        <v>9.33</v>
      </c>
      <c r="AL101" s="1" t="n">
        <v>11.42</v>
      </c>
      <c r="AM101" s="1" t="n">
        <v>551.9</v>
      </c>
      <c r="AN101" s="1" t="n">
        <v>108.78</v>
      </c>
      <c r="AO101" s="1" t="n">
        <v>5.2</v>
      </c>
      <c r="AP101" s="1" t="n">
        <v>0</v>
      </c>
      <c r="AQ101" s="1" t="n">
        <v>8.22</v>
      </c>
      <c r="AR101" s="1" t="n">
        <v>3.95</v>
      </c>
      <c r="AS101" s="1" t="n">
        <v>4.2</v>
      </c>
      <c r="AT101" s="1" t="n">
        <v>9.2</v>
      </c>
      <c r="AU101" s="1" t="n">
        <v>4.96</v>
      </c>
      <c r="AV101" s="1" t="n">
        <v>5.7</v>
      </c>
      <c r="AW101" s="1" t="n">
        <v>9.17</v>
      </c>
      <c r="AX101" s="1" t="n">
        <v>612.58</v>
      </c>
      <c r="AY101" s="1" t="n">
        <v>98.01</v>
      </c>
      <c r="AZ101" s="1" t="n">
        <v>7.79</v>
      </c>
      <c r="BA101" s="1" t="n">
        <v>0</v>
      </c>
      <c r="BB101" s="1" t="n">
        <v>23.67</v>
      </c>
      <c r="BC101" s="1" t="n">
        <v>13.01</v>
      </c>
      <c r="BD101" s="1" t="n">
        <v>57.42</v>
      </c>
      <c r="BE101" s="1" t="n">
        <v>33.95</v>
      </c>
      <c r="BF101" s="1" t="n">
        <v>13.5</v>
      </c>
      <c r="BG101" s="1" t="n">
        <v>37.66</v>
      </c>
      <c r="BH101" s="1" t="n">
        <v>20.61</v>
      </c>
      <c r="BI101" s="1" t="n">
        <v>512.68</v>
      </c>
      <c r="BJ101" s="1" t="n">
        <v>117.57</v>
      </c>
      <c r="BK101" s="1" t="n">
        <v>4.2</v>
      </c>
      <c r="BL101" s="1" t="n">
        <v>0</v>
      </c>
      <c r="BM101" s="1" t="n">
        <v>3.14</v>
      </c>
      <c r="BN101" s="1" t="n">
        <v>1.08</v>
      </c>
      <c r="BO101" s="1" t="n">
        <v>14.43</v>
      </c>
      <c r="BP101" s="1" t="n">
        <v>3.8</v>
      </c>
      <c r="BQ101" s="1" t="n">
        <v>0</v>
      </c>
      <c r="BR101" s="1" t="n">
        <v>24.54</v>
      </c>
      <c r="BS101" s="1" t="n">
        <v>19.6</v>
      </c>
      <c r="BT101" s="1" t="n">
        <v>605.86</v>
      </c>
      <c r="BU101" s="1" t="n">
        <v>99.18</v>
      </c>
      <c r="BV101" s="1" t="n">
        <v>6.77</v>
      </c>
      <c r="BW101" s="1" t="n">
        <v>0</v>
      </c>
      <c r="BX101" s="1" t="n">
        <v>7.75</v>
      </c>
      <c r="BY101" s="1" t="n">
        <v>2.09</v>
      </c>
      <c r="BZ101" s="1" t="n">
        <v>15.81</v>
      </c>
      <c r="CA101" s="1" t="n">
        <v>22.13</v>
      </c>
      <c r="CB101" s="1" t="n">
        <v>4.47</v>
      </c>
      <c r="CC101" s="1" t="n">
        <v>15.97</v>
      </c>
      <c r="CD101" s="1" t="n">
        <v>16.59</v>
      </c>
      <c r="CE101" s="1" t="n">
        <v>649.32</v>
      </c>
      <c r="CF101" s="1" t="n">
        <v>92.54</v>
      </c>
      <c r="CG101" s="1" t="n">
        <v>7.01</v>
      </c>
      <c r="CH101" s="1" t="n">
        <v>0</v>
      </c>
      <c r="CI101" s="1" t="n">
        <v>19.57</v>
      </c>
      <c r="CJ101" s="1" t="n">
        <v>5.29</v>
      </c>
      <c r="CK101" s="1" t="n">
        <v>35.23</v>
      </c>
      <c r="CL101" s="1" t="n">
        <v>24.65</v>
      </c>
      <c r="CM101" s="1" t="n">
        <v>4.34</v>
      </c>
      <c r="CN101" s="1" t="n">
        <v>19.08</v>
      </c>
      <c r="CO101" s="1" t="n">
        <v>17.13</v>
      </c>
      <c r="CP101" s="1" t="s">
        <v>310</v>
      </c>
      <c r="CQ101" s="1" t="n">
        <v>17</v>
      </c>
      <c r="CR101" s="1" t="n">
        <v>60</v>
      </c>
      <c r="CS101" s="1" t="n">
        <v>16</v>
      </c>
      <c r="CT101" s="1" t="n">
        <v>55</v>
      </c>
      <c r="CW101" s="4" t="n">
        <v>0</v>
      </c>
      <c r="CX101" s="1" t="n">
        <v>27</v>
      </c>
      <c r="CY101" s="2" t="n">
        <v>27</v>
      </c>
      <c r="CZ101" s="1" t="n">
        <v>174</v>
      </c>
      <c r="DA101" s="4" t="n">
        <f aca="false">CZ101/100</f>
        <v>1.74</v>
      </c>
      <c r="DB101" s="1" t="n">
        <v>79</v>
      </c>
      <c r="DC101" s="4" t="n">
        <f aca="false">DB101/(DA101*DA101)</f>
        <v>26.0932752014797</v>
      </c>
      <c r="DD101" s="1" t="n">
        <v>100</v>
      </c>
      <c r="DE101" s="1" t="n">
        <v>87</v>
      </c>
      <c r="DF101" s="1" t="n">
        <v>529</v>
      </c>
      <c r="DG101" s="1" t="n">
        <v>608.15</v>
      </c>
      <c r="DH101" s="1" t="n">
        <v>545.77</v>
      </c>
      <c r="DI101" s="1" t="n">
        <v>79.15</v>
      </c>
      <c r="DJ101" s="1" t="n">
        <v>676.4</v>
      </c>
      <c r="DK101" s="1" t="n">
        <v>648.52</v>
      </c>
      <c r="DL101" s="1" t="n">
        <v>580</v>
      </c>
      <c r="DM101" s="1" t="n">
        <v>-27.88</v>
      </c>
      <c r="DN101" s="1" t="n">
        <v>1</v>
      </c>
      <c r="DO101" s="1" t="n">
        <v>0</v>
      </c>
      <c r="DP101" s="1" t="n">
        <f aca="false">LOG10(F101)</f>
        <v>2.78841586260985</v>
      </c>
      <c r="DQ101" s="1" t="n">
        <f aca="false">LOG10(G101)</f>
        <v>1.99016119289848</v>
      </c>
      <c r="DR101" s="1" t="n">
        <f aca="false">LOG10(H101)</f>
        <v>0.926856708949692</v>
      </c>
      <c r="DS101" s="1" t="e">
        <f aca="false">LOG10(I101)</f>
        <v>#VALUE!</v>
      </c>
      <c r="DT101" s="1" t="n">
        <f aca="false">LOG10(J101)</f>
        <v>1.29776051109913</v>
      </c>
      <c r="DU101" s="1" t="n">
        <f aca="false">LOG10(K101)</f>
        <v>0.826074802700826</v>
      </c>
      <c r="DV101" s="1" t="n">
        <f aca="false">LOG10(L101)</f>
        <v>1.4667193716816</v>
      </c>
      <c r="DW101" s="1" t="n">
        <f aca="false">LOG10(M101)</f>
        <v>1.39794000867204</v>
      </c>
      <c r="DX101" s="1" t="n">
        <f aca="false">LOG10(N101)</f>
        <v>0.849419413796899</v>
      </c>
      <c r="DY101" s="1" t="n">
        <f aca="false">LOG10(O101)</f>
        <v>1.53504081325116</v>
      </c>
      <c r="DZ101" s="1" t="n">
        <f aca="false">LOG10(P101)</f>
        <v>1.32674537956532</v>
      </c>
      <c r="EA101" s="1" t="n">
        <f aca="false">LOG10(Q101)</f>
        <v>2.70365242341251</v>
      </c>
      <c r="EB101" s="1" t="n">
        <f aca="false">LOG10(R101)</f>
        <v>2.07602114178355</v>
      </c>
      <c r="EC101" s="1" t="n">
        <f aca="false">LOG10(S101)</f>
        <v>0.612783856719736</v>
      </c>
      <c r="ED101" s="1" t="e">
        <f aca="false">LOG10(T101)</f>
        <v>#VALUE!</v>
      </c>
      <c r="EE101" s="1" t="n">
        <f aca="false">LOG10(U101)</f>
        <v>0.401400540781544</v>
      </c>
      <c r="EF101" s="1" t="n">
        <f aca="false">LOG10(V101)</f>
        <v>0.193124598354462</v>
      </c>
      <c r="EG101" s="1" t="n">
        <f aca="false">LOG10(W101)</f>
        <v>1.3336487565147</v>
      </c>
      <c r="EH101" s="1" t="n">
        <f aca="false">LOG10(X101)</f>
        <v>0.260071387985075</v>
      </c>
      <c r="EI101" s="1" t="e">
        <f aca="false">LOG10(Y101)</f>
        <v>#VALUE!</v>
      </c>
      <c r="EJ101" s="1" t="n">
        <f aca="false">LOG10(Z101)</f>
        <v>1.36379994547911</v>
      </c>
      <c r="EK101" s="1" t="n">
        <f aca="false">LOG10(AA101)</f>
        <v>1.00432137378264</v>
      </c>
      <c r="EL101" s="1" t="n">
        <f aca="false">LOG10(AB101)</f>
        <v>2.76110806696504</v>
      </c>
      <c r="EM101" s="1" t="n">
        <f aca="false">LOG10(AC101)</f>
        <v>2.01757586839107</v>
      </c>
      <c r="EN101" s="1" t="n">
        <f aca="false">LOG10(AD101)</f>
        <v>0.886490725172482</v>
      </c>
      <c r="EO101" s="1" t="e">
        <f aca="false">LOG10(AE101)</f>
        <v>#VALUE!</v>
      </c>
      <c r="EP101" s="1" t="n">
        <f aca="false">LOG10(AF101)</f>
        <v>1.45285933579585</v>
      </c>
      <c r="EQ101" s="1" t="n">
        <f aca="false">LOG10(AG101)</f>
        <v>0.8555191556678</v>
      </c>
      <c r="ER101" s="1" t="n">
        <f aca="false">LOG10(AH101)</f>
        <v>0.949877704036875</v>
      </c>
      <c r="ES101" s="1" t="n">
        <f aca="false">LOG10(AI101)</f>
        <v>1.51361707378788</v>
      </c>
      <c r="ET101" s="1" t="n">
        <f aca="false">LOG10(AJ101)</f>
        <v>0.901458321396112</v>
      </c>
      <c r="EU101" s="1" t="n">
        <f aca="false">LOG10(AK101)</f>
        <v>0.9698816437465</v>
      </c>
      <c r="EV101" s="1" t="n">
        <f aca="false">LOG10(AL101)</f>
        <v>1.05766610390983</v>
      </c>
      <c r="EW101" s="1" t="n">
        <f aca="false">LOG10(AM101)</f>
        <v>2.74186039406526</v>
      </c>
      <c r="EX101" s="1" t="n">
        <f aca="false">LOG10(AN101)</f>
        <v>2.03654905447915</v>
      </c>
      <c r="EY101" s="1" t="n">
        <f aca="false">LOG10(AO101)</f>
        <v>0.716003343634799</v>
      </c>
      <c r="EZ101" s="1" t="e">
        <f aca="false">LOG10(AP101)</f>
        <v>#VALUE!</v>
      </c>
      <c r="FA101" s="1" t="n">
        <f aca="false">LOG10(AQ101)</f>
        <v>0.91487181754005</v>
      </c>
      <c r="FB101" s="1" t="n">
        <f aca="false">LOG10(AR101)</f>
        <v>0.59659709562646</v>
      </c>
      <c r="FC101" s="1" t="n">
        <f aca="false">LOG10(AS101)</f>
        <v>0.6232492903979</v>
      </c>
      <c r="FD101" s="1" t="n">
        <f aca="false">LOG10(AT101)</f>
        <v>0.963787827345555</v>
      </c>
      <c r="FE101" s="1" t="n">
        <f aca="false">LOG10(AU101)</f>
        <v>0.695481676490197</v>
      </c>
      <c r="FF101" s="1" t="n">
        <f aca="false">LOG10(AV101)</f>
        <v>0.755874855672492</v>
      </c>
      <c r="FG101" s="1" t="n">
        <f aca="false">LOG10(AW101)</f>
        <v>0.962369335670021</v>
      </c>
      <c r="FH101" s="1" t="n">
        <f aca="false">LOG10(AX101)</f>
        <v>2.78716281350969</v>
      </c>
      <c r="FI101" s="1" t="n">
        <f aca="false">LOG10(AY101)</f>
        <v>1.9912703891951</v>
      </c>
      <c r="FJ101" s="1" t="n">
        <f aca="false">LOG10(AZ101)</f>
        <v>0.891537457672565</v>
      </c>
      <c r="FK101" s="1" t="e">
        <f aca="false">LOG10(BA101)</f>
        <v>#VALUE!</v>
      </c>
      <c r="FL101" s="1" t="n">
        <f aca="false">LOG10(BB101)</f>
        <v>1.37419825792908</v>
      </c>
      <c r="FM101" s="1" t="n">
        <f aca="false">LOG10(BC101)</f>
        <v>1.11427729656159</v>
      </c>
      <c r="FN101" s="1" t="n">
        <f aca="false">LOG10(BD101)</f>
        <v>1.75906318816049</v>
      </c>
      <c r="FO101" s="1" t="n">
        <f aca="false">LOG10(BE101)</f>
        <v>1.53083977861652</v>
      </c>
      <c r="FP101" s="1" t="n">
        <f aca="false">LOG10(BF101)</f>
        <v>1.13033376849501</v>
      </c>
      <c r="FQ101" s="1" t="n">
        <f aca="false">LOG10(BG101)</f>
        <v>1.57588031568065</v>
      </c>
      <c r="FR101" s="1" t="n">
        <f aca="false">LOG10(BH101)</f>
        <v>1.31407799177921</v>
      </c>
      <c r="FS101" s="1" t="n">
        <f aca="false">LOG10(BI101)</f>
        <v>2.70984637564392</v>
      </c>
      <c r="FT101" s="1" t="n">
        <f aca="false">LOG10(BJ101)</f>
        <v>2.07029651819777</v>
      </c>
      <c r="FU101" s="1" t="n">
        <f aca="false">LOG10(BK101)</f>
        <v>0.6232492903979</v>
      </c>
      <c r="FV101" s="1" t="e">
        <f aca="false">LOG10(BL101)</f>
        <v>#VALUE!</v>
      </c>
      <c r="FW101" s="1" t="n">
        <f aca="false">LOG10(BM101)</f>
        <v>0.496929648073215</v>
      </c>
      <c r="FX101" s="1" t="n">
        <f aca="false">LOG10(BN101)</f>
        <v>0.0334237554869497</v>
      </c>
      <c r="FY101" s="1" t="n">
        <f aca="false">LOG10(BO101)</f>
        <v>1.15926633109349</v>
      </c>
      <c r="FZ101" s="1" t="n">
        <f aca="false">LOG10(BP101)</f>
        <v>0.57978359661681</v>
      </c>
      <c r="GA101" s="1" t="e">
        <f aca="false">LOG10(BQ101)</f>
        <v>#VALUE!</v>
      </c>
      <c r="GB101" s="1" t="n">
        <f aca="false">LOG10(BR101)</f>
        <v>1.38987455839099</v>
      </c>
      <c r="GC101" s="1" t="n">
        <f aca="false">LOG10(BS101)</f>
        <v>1.29225607135648</v>
      </c>
      <c r="GD101" s="1" t="n">
        <f aca="false">LOG10(BT101)</f>
        <v>2.78237228051646</v>
      </c>
      <c r="GE101" s="1" t="n">
        <f aca="false">LOG10(BU101)</f>
        <v>1.99642410395509</v>
      </c>
      <c r="GF101" s="1" t="n">
        <f aca="false">LOG10(BV101)</f>
        <v>0.830588668685144</v>
      </c>
      <c r="GG101" s="1" t="e">
        <f aca="false">LOG10(BW101)</f>
        <v>#VALUE!</v>
      </c>
      <c r="GH101" s="1" t="n">
        <f aca="false">LOG10(BX101)</f>
        <v>0.88930170250631</v>
      </c>
      <c r="GI101" s="1" t="n">
        <f aca="false">LOG10(BY101)</f>
        <v>0.320146286111054</v>
      </c>
      <c r="GJ101" s="1" t="n">
        <f aca="false">LOG10(BZ101)</f>
        <v>1.19893186993221</v>
      </c>
      <c r="GK101" s="1" t="n">
        <f aca="false">LOG10(CA101)</f>
        <v>1.34498141392726</v>
      </c>
      <c r="GL101" s="1" t="n">
        <f aca="false">LOG10(CB101)</f>
        <v>0.650307523131936</v>
      </c>
      <c r="GM101" s="1" t="n">
        <f aca="false">LOG10(CC101)</f>
        <v>1.20330491613848</v>
      </c>
      <c r="GN101" s="1" t="n">
        <f aca="false">LOG10(CD101)</f>
        <v>1.21984638602436</v>
      </c>
      <c r="GO101" s="1" t="n">
        <f aca="false">LOG10(CE101)</f>
        <v>2.81245877998021</v>
      </c>
      <c r="GP101" s="1" t="n">
        <f aca="false">LOG10(CF101)</f>
        <v>1.96632949516388</v>
      </c>
      <c r="GQ101" s="1" t="n">
        <f aca="false">LOG10(CG101)</f>
        <v>0.845718017966659</v>
      </c>
      <c r="GR101" s="1" t="e">
        <f aca="false">LOG10(CH101)</f>
        <v>#VALUE!</v>
      </c>
      <c r="GS101" s="1" t="n">
        <f aca="false">LOG10(CI101)</f>
        <v>1.291590825658</v>
      </c>
      <c r="GT101" s="1" t="n">
        <f aca="false">LOG10(CJ101)</f>
        <v>0.723455672035186</v>
      </c>
      <c r="GU101" s="1" t="n">
        <f aca="false">LOG10(CK101)</f>
        <v>1.54691264318124</v>
      </c>
      <c r="GV101" s="1" t="n">
        <f aca="false">LOG10(CL101)</f>
        <v>1.39181692361325</v>
      </c>
      <c r="GW101" s="1" t="n">
        <f aca="false">LOG10(CM101)</f>
        <v>0.637489729512511</v>
      </c>
      <c r="GX101" s="1" t="n">
        <f aca="false">LOG10(CN101)</f>
        <v>1.28057837036808</v>
      </c>
      <c r="GY101" s="1" t="n">
        <f aca="false">LOG10(CO101)</f>
        <v>1.23375736296551</v>
      </c>
    </row>
    <row r="102" customFormat="false" ht="15" hidden="false" customHeight="false" outlineLevel="0" collapsed="false">
      <c r="A102" s="1" t="s">
        <v>271</v>
      </c>
      <c r="B102" s="1" t="n">
        <v>2</v>
      </c>
      <c r="C102" s="4" t="n">
        <v>101</v>
      </c>
      <c r="D102" s="4" t="n">
        <v>2</v>
      </c>
      <c r="E102" s="4" t="n">
        <v>1</v>
      </c>
      <c r="F102" s="1" t="n">
        <v>645.08</v>
      </c>
      <c r="G102" s="1" t="n">
        <v>93.19</v>
      </c>
      <c r="H102" s="1" t="n">
        <v>8.87</v>
      </c>
      <c r="I102" s="1" t="n">
        <v>0</v>
      </c>
      <c r="J102" s="1" t="n">
        <v>20.21</v>
      </c>
      <c r="K102" s="1" t="n">
        <v>3.29</v>
      </c>
      <c r="L102" s="1" t="n">
        <v>7.86</v>
      </c>
      <c r="M102" s="1" t="n">
        <v>13.48</v>
      </c>
      <c r="N102" s="1" t="n">
        <v>1.67</v>
      </c>
      <c r="O102" s="1" t="n">
        <v>4.12</v>
      </c>
      <c r="P102" s="1" t="n">
        <v>16.67</v>
      </c>
      <c r="Q102" s="1" t="n">
        <v>537.72</v>
      </c>
      <c r="R102" s="1" t="n">
        <v>112.42</v>
      </c>
      <c r="S102" s="1" t="n">
        <v>15.74</v>
      </c>
      <c r="T102" s="1" t="n">
        <v>5.03</v>
      </c>
      <c r="U102" s="1" t="n">
        <v>2.76</v>
      </c>
      <c r="V102" s="1" t="n">
        <v>0</v>
      </c>
      <c r="W102" s="1" t="n">
        <v>5.34</v>
      </c>
      <c r="X102" s="1" t="n">
        <v>35.29</v>
      </c>
      <c r="Y102" s="1" t="n">
        <v>2.08</v>
      </c>
      <c r="Z102" s="1" t="n">
        <v>42.45</v>
      </c>
      <c r="AA102" s="1" t="n">
        <v>14.37</v>
      </c>
      <c r="AB102" s="1" t="n">
        <v>618.67</v>
      </c>
      <c r="AC102" s="1" t="n">
        <v>97.38</v>
      </c>
      <c r="AD102" s="1" t="n">
        <v>14.82</v>
      </c>
      <c r="AE102" s="1" t="n">
        <v>0</v>
      </c>
      <c r="AF102" s="1" t="n">
        <v>32.79</v>
      </c>
      <c r="AG102" s="1" t="n">
        <v>2.54</v>
      </c>
      <c r="AH102" s="1" t="n">
        <v>3.7</v>
      </c>
      <c r="AI102" s="1" t="n">
        <v>57.61</v>
      </c>
      <c r="AJ102" s="1" t="n">
        <v>3.61</v>
      </c>
      <c r="AK102" s="1" t="n">
        <v>4.29</v>
      </c>
      <c r="AL102" s="1" t="n">
        <v>7.41</v>
      </c>
      <c r="AM102" s="1" t="n">
        <v>611.27</v>
      </c>
      <c r="AN102" s="1" t="n">
        <v>98.47</v>
      </c>
      <c r="AO102" s="1" t="n">
        <v>12.38</v>
      </c>
      <c r="AP102" s="1" t="n">
        <v>0</v>
      </c>
      <c r="AQ102" s="1" t="n">
        <v>22.64</v>
      </c>
      <c r="AR102" s="1" t="n">
        <v>1.86</v>
      </c>
      <c r="AS102" s="1" t="n">
        <v>2.38</v>
      </c>
      <c r="AT102" s="1" t="n">
        <v>28.47</v>
      </c>
      <c r="AU102" s="1" t="n">
        <v>2.41</v>
      </c>
      <c r="AV102" s="1" t="n">
        <v>2.89</v>
      </c>
      <c r="AW102" s="1" t="n">
        <v>7.67</v>
      </c>
      <c r="AX102" s="1" t="n">
        <v>606.28</v>
      </c>
      <c r="AY102" s="1" t="n">
        <v>99.14</v>
      </c>
      <c r="AZ102" s="1" t="n">
        <v>8.05</v>
      </c>
      <c r="BA102" s="1" t="n">
        <v>0</v>
      </c>
      <c r="BB102" s="1" t="n">
        <v>13.8</v>
      </c>
      <c r="BC102" s="1" t="n">
        <v>1.91</v>
      </c>
      <c r="BD102" s="1" t="n">
        <v>4.37</v>
      </c>
      <c r="BE102" s="1" t="n">
        <v>15.62</v>
      </c>
      <c r="BF102" s="1" t="n">
        <v>2.35</v>
      </c>
      <c r="BG102" s="1" t="n">
        <v>5.51</v>
      </c>
      <c r="BH102" s="1" t="n">
        <v>23.68</v>
      </c>
      <c r="BI102" s="1" t="n">
        <v>536.97</v>
      </c>
      <c r="BJ102" s="1" t="n">
        <v>112.78</v>
      </c>
      <c r="BK102" s="1" t="n">
        <v>4.04</v>
      </c>
      <c r="BL102" s="1" t="n">
        <v>0</v>
      </c>
      <c r="BM102" s="1" t="n">
        <v>3.5</v>
      </c>
      <c r="BN102" s="1" t="n">
        <v>0</v>
      </c>
      <c r="BO102" s="1" t="n">
        <v>10.51</v>
      </c>
      <c r="BP102" s="1" t="n">
        <v>4.13</v>
      </c>
      <c r="BQ102" s="1" t="n">
        <v>0</v>
      </c>
      <c r="BR102" s="1" t="n">
        <v>10.24</v>
      </c>
      <c r="BS102" s="1" t="n">
        <v>25.42</v>
      </c>
      <c r="BT102" s="1" t="n">
        <v>606.95</v>
      </c>
      <c r="BU102" s="1" t="n">
        <v>99.1</v>
      </c>
      <c r="BV102" s="1" t="n">
        <v>9.47</v>
      </c>
      <c r="BW102" s="1" t="n">
        <v>0</v>
      </c>
      <c r="BX102" s="1" t="n">
        <v>19.12</v>
      </c>
      <c r="BY102" s="1" t="n">
        <v>2.51</v>
      </c>
      <c r="BZ102" s="1" t="n">
        <v>4.82</v>
      </c>
      <c r="CA102" s="1" t="n">
        <v>27.32</v>
      </c>
      <c r="CB102" s="1" t="n">
        <v>3.03</v>
      </c>
      <c r="CC102" s="1" t="n">
        <v>5.05</v>
      </c>
      <c r="CD102" s="1" t="n">
        <v>16.04</v>
      </c>
      <c r="CE102" s="1" t="n">
        <v>630.61</v>
      </c>
      <c r="CF102" s="1" t="n">
        <v>96</v>
      </c>
      <c r="CG102" s="1" t="n">
        <v>25.43</v>
      </c>
      <c r="CH102" s="1" t="n">
        <v>2.74</v>
      </c>
      <c r="CI102" s="1" t="n">
        <v>434.99</v>
      </c>
      <c r="CJ102" s="1" t="n">
        <v>6.71</v>
      </c>
      <c r="CK102" s="1" t="n">
        <v>14.24</v>
      </c>
      <c r="CL102" s="1" t="n">
        <v>216.99</v>
      </c>
      <c r="CM102" s="1" t="n">
        <v>5.08</v>
      </c>
      <c r="CN102" s="1" t="n">
        <v>9.92</v>
      </c>
      <c r="CO102" s="1" t="n">
        <v>14.84</v>
      </c>
      <c r="CP102" s="1" t="s">
        <v>285</v>
      </c>
      <c r="CQ102" s="1" t="n">
        <v>14</v>
      </c>
      <c r="CR102" s="1" t="n">
        <v>50</v>
      </c>
      <c r="CS102" s="1" t="n">
        <v>14</v>
      </c>
      <c r="CT102" s="1" t="n">
        <v>50</v>
      </c>
      <c r="CW102" s="4" t="n">
        <v>0</v>
      </c>
      <c r="CX102" s="1" t="n">
        <v>24</v>
      </c>
      <c r="CY102" s="2" t="n">
        <v>24</v>
      </c>
      <c r="CZ102" s="1" t="n">
        <v>191</v>
      </c>
      <c r="DA102" s="4" t="n">
        <f aca="false">CZ102/100</f>
        <v>1.91</v>
      </c>
      <c r="DB102" s="1" t="n">
        <v>78</v>
      </c>
      <c r="DC102" s="4" t="n">
        <f aca="false">DB102/(DA102*DA102)</f>
        <v>21.3809928455909</v>
      </c>
      <c r="DD102" s="1" t="n">
        <v>98</v>
      </c>
      <c r="DE102" s="1" t="n">
        <v>84</v>
      </c>
      <c r="DF102" s="1" t="n">
        <v>677.71</v>
      </c>
      <c r="DG102" s="1" t="n">
        <v>771.5</v>
      </c>
      <c r="DH102" s="1" t="n">
        <v>579.05</v>
      </c>
      <c r="DI102" s="1" t="n">
        <v>93.79</v>
      </c>
      <c r="DJ102" s="1" t="n">
        <v>597.89</v>
      </c>
      <c r="DK102" s="1" t="n">
        <v>725</v>
      </c>
      <c r="DL102" s="1" t="n">
        <v>693</v>
      </c>
      <c r="DM102" s="1" t="n">
        <v>127.11</v>
      </c>
      <c r="DN102" s="1" t="n">
        <v>1</v>
      </c>
      <c r="DO102" s="1" t="n">
        <v>0</v>
      </c>
      <c r="DP102" s="1" t="n">
        <f aca="false">LOG10(F102)</f>
        <v>2.80961357727727</v>
      </c>
      <c r="DQ102" s="1" t="n">
        <f aca="false">LOG10(G102)</f>
        <v>1.96936931173353</v>
      </c>
      <c r="DR102" s="1" t="n">
        <f aca="false">LOG10(H102)</f>
        <v>0.947923619831726</v>
      </c>
      <c r="DS102" s="1" t="e">
        <f aca="false">LOG10(I102)</f>
        <v>#VALUE!</v>
      </c>
      <c r="DT102" s="1" t="n">
        <f aca="false">LOG10(J102)</f>
        <v>1.3055663135153</v>
      </c>
      <c r="DU102" s="1" t="n">
        <f aca="false">LOG10(K102)</f>
        <v>0.517195897949974</v>
      </c>
      <c r="DV102" s="1" t="n">
        <f aca="false">LOG10(L102)</f>
        <v>0.895422546039408</v>
      </c>
      <c r="DW102" s="1" t="n">
        <f aca="false">LOG10(M102)</f>
        <v>1.1296898921993</v>
      </c>
      <c r="DX102" s="1" t="n">
        <f aca="false">LOG10(N102)</f>
        <v>0.222716471147583</v>
      </c>
      <c r="DY102" s="1" t="n">
        <f aca="false">LOG10(O102)</f>
        <v>0.614897216033135</v>
      </c>
      <c r="DZ102" s="1" t="n">
        <f aca="false">LOG10(P102)</f>
        <v>1.22193559982801</v>
      </c>
      <c r="EA102" s="1" t="n">
        <f aca="false">LOG10(Q102)</f>
        <v>2.73055618996067</v>
      </c>
      <c r="EB102" s="1" t="n">
        <f aca="false">LOG10(R102)</f>
        <v>2.05084358095692</v>
      </c>
      <c r="EC102" s="1" t="n">
        <f aca="false">LOG10(S102)</f>
        <v>1.19700472802305</v>
      </c>
      <c r="ED102" s="1" t="n">
        <f aca="false">LOG10(T102)</f>
        <v>0.701567985055927</v>
      </c>
      <c r="EE102" s="1" t="n">
        <f aca="false">LOG10(U102)</f>
        <v>0.440909082065218</v>
      </c>
      <c r="EF102" s="1" t="e">
        <f aca="false">LOG10(V102)</f>
        <v>#VALUE!</v>
      </c>
      <c r="EG102" s="1" t="n">
        <f aca="false">LOG10(W102)</f>
        <v>0.727541257028556</v>
      </c>
      <c r="EH102" s="1" t="n">
        <f aca="false">LOG10(X102)</f>
        <v>1.54765165835997</v>
      </c>
      <c r="EI102" s="1" t="n">
        <f aca="false">LOG10(Y102)</f>
        <v>0.318063334962762</v>
      </c>
      <c r="EJ102" s="1" t="n">
        <f aca="false">LOG10(Z102)</f>
        <v>1.62787769457997</v>
      </c>
      <c r="EK102" s="1" t="n">
        <f aca="false">LOG10(AA102)</f>
        <v>1.15745676813423</v>
      </c>
      <c r="EL102" s="1" t="n">
        <f aca="false">LOG10(AB102)</f>
        <v>2.79145905710559</v>
      </c>
      <c r="EM102" s="1" t="n">
        <f aca="false">LOG10(AC102)</f>
        <v>1.98846977020988</v>
      </c>
      <c r="EN102" s="1" t="n">
        <f aca="false">LOG10(AD102)</f>
        <v>1.17084820364331</v>
      </c>
      <c r="EO102" s="1" t="e">
        <f aca="false">LOG10(AE102)</f>
        <v>#VALUE!</v>
      </c>
      <c r="EP102" s="1" t="n">
        <f aca="false">LOG10(AF102)</f>
        <v>1.51574141666937</v>
      </c>
      <c r="EQ102" s="1" t="n">
        <f aca="false">LOG10(AG102)</f>
        <v>0.404833716619938</v>
      </c>
      <c r="ER102" s="1" t="n">
        <f aca="false">LOG10(AH102)</f>
        <v>0.568201724066995</v>
      </c>
      <c r="ES102" s="1" t="n">
        <f aca="false">LOG10(AI102)</f>
        <v>1.76049787522653</v>
      </c>
      <c r="ET102" s="1" t="n">
        <f aca="false">LOG10(AJ102)</f>
        <v>0.557507201905658</v>
      </c>
      <c r="EU102" s="1" t="n">
        <f aca="false">LOG10(AK102)</f>
        <v>0.632457292184724</v>
      </c>
      <c r="EV102" s="1" t="n">
        <f aca="false">LOG10(AL102)</f>
        <v>0.869818207979328</v>
      </c>
      <c r="EW102" s="1" t="n">
        <f aca="false">LOG10(AM102)</f>
        <v>2.7862330819436</v>
      </c>
      <c r="EX102" s="1" t="n">
        <f aca="false">LOG10(AN102)</f>
        <v>1.99330393791947</v>
      </c>
      <c r="EY102" s="1" t="n">
        <f aca="false">LOG10(AO102)</f>
        <v>1.0927206446841</v>
      </c>
      <c r="EZ102" s="1" t="e">
        <f aca="false">LOG10(AP102)</f>
        <v>#VALUE!</v>
      </c>
      <c r="FA102" s="1" t="n">
        <f aca="false">LOG10(AQ102)</f>
        <v>1.35487642251623</v>
      </c>
      <c r="FB102" s="1" t="n">
        <f aca="false">LOG10(AR102)</f>
        <v>0.269512944217916</v>
      </c>
      <c r="FC102" s="1" t="n">
        <f aca="false">LOG10(AS102)</f>
        <v>0.376576957056512</v>
      </c>
      <c r="FD102" s="1" t="n">
        <f aca="false">LOG10(AT102)</f>
        <v>1.45438746714696</v>
      </c>
      <c r="FE102" s="1" t="n">
        <f aca="false">LOG10(AU102)</f>
        <v>0.382017042574868</v>
      </c>
      <c r="FF102" s="1" t="n">
        <f aca="false">LOG10(AV102)</f>
        <v>0.460897842756548</v>
      </c>
      <c r="FG102" s="1" t="n">
        <f aca="false">LOG10(AW102)</f>
        <v>0.884795363948981</v>
      </c>
      <c r="FH102" s="1" t="n">
        <f aca="false">LOG10(AX102)</f>
        <v>2.78267324193957</v>
      </c>
      <c r="FI102" s="1" t="n">
        <f aca="false">LOG10(AY102)</f>
        <v>1.99624891456913</v>
      </c>
      <c r="FJ102" s="1" t="n">
        <f aca="false">LOG10(AZ102)</f>
        <v>0.905795880367869</v>
      </c>
      <c r="FK102" s="1" t="e">
        <f aca="false">LOG10(BA102)</f>
        <v>#VALUE!</v>
      </c>
      <c r="FL102" s="1" t="n">
        <f aca="false">LOG10(BB102)</f>
        <v>1.13987908640124</v>
      </c>
      <c r="FM102" s="1" t="n">
        <f aca="false">LOG10(BC102)</f>
        <v>0.281033367247728</v>
      </c>
      <c r="FN102" s="1" t="n">
        <f aca="false">LOG10(BD102)</f>
        <v>0.640481436970422</v>
      </c>
      <c r="FO102" s="1" t="n">
        <f aca="false">LOG10(BE102)</f>
        <v>1.19368102954128</v>
      </c>
      <c r="FP102" s="1" t="n">
        <f aca="false">LOG10(BF102)</f>
        <v>0.371067862271736</v>
      </c>
      <c r="FQ102" s="1" t="n">
        <f aca="false">LOG10(BG102)</f>
        <v>0.741151598851785</v>
      </c>
      <c r="FR102" s="1" t="n">
        <f aca="false">LOG10(BH102)</f>
        <v>1.37438169805088</v>
      </c>
      <c r="FS102" s="1" t="n">
        <f aca="false">LOG10(BI102)</f>
        <v>2.72995002276025</v>
      </c>
      <c r="FT102" s="1" t="n">
        <f aca="false">LOG10(BJ102)</f>
        <v>2.05223209025233</v>
      </c>
      <c r="FU102" s="1" t="n">
        <f aca="false">LOG10(BK102)</f>
        <v>0.606381365110605</v>
      </c>
      <c r="FV102" s="1" t="e">
        <f aca="false">LOG10(BL102)</f>
        <v>#VALUE!</v>
      </c>
      <c r="FW102" s="1" t="n">
        <f aca="false">LOG10(BM102)</f>
        <v>0.544068044350276</v>
      </c>
      <c r="FX102" s="1" t="e">
        <f aca="false">LOG10(BN102)</f>
        <v>#VALUE!</v>
      </c>
      <c r="FY102" s="1" t="n">
        <f aca="false">LOG10(BO102)</f>
        <v>1.02160271602824</v>
      </c>
      <c r="FZ102" s="1" t="n">
        <f aca="false">LOG10(BP102)</f>
        <v>0.615950051656401</v>
      </c>
      <c r="GA102" s="1" t="e">
        <f aca="false">LOG10(BQ102)</f>
        <v>#VALUE!</v>
      </c>
      <c r="GB102" s="1" t="n">
        <f aca="false">LOG10(BR102)</f>
        <v>1.01029995663981</v>
      </c>
      <c r="GC102" s="1" t="n">
        <f aca="false">LOG10(BS102)</f>
        <v>1.40517554621799</v>
      </c>
      <c r="GD102" s="1" t="n">
        <f aca="false">LOG10(BT102)</f>
        <v>2.78315291575649</v>
      </c>
      <c r="GE102" s="1" t="n">
        <f aca="false">LOG10(BU102)</f>
        <v>1.99607365448528</v>
      </c>
      <c r="GF102" s="1" t="n">
        <f aca="false">LOG10(BV102)</f>
        <v>0.976349979003274</v>
      </c>
      <c r="GG102" s="1" t="e">
        <f aca="false">LOG10(BW102)</f>
        <v>#VALUE!</v>
      </c>
      <c r="GH102" s="1" t="n">
        <f aca="false">LOG10(BX102)</f>
        <v>1.28148788794008</v>
      </c>
      <c r="GI102" s="1" t="n">
        <f aca="false">LOG10(BY102)</f>
        <v>0.399673721481038</v>
      </c>
      <c r="GJ102" s="1" t="n">
        <f aca="false">LOG10(BZ102)</f>
        <v>0.68304703823885</v>
      </c>
      <c r="GK102" s="1" t="n">
        <f aca="false">LOG10(CA102)</f>
        <v>1.4364806950095</v>
      </c>
      <c r="GL102" s="1" t="n">
        <f aca="false">LOG10(CB102)</f>
        <v>0.481442628502305</v>
      </c>
      <c r="GM102" s="1" t="n">
        <f aca="false">LOG10(CC102)</f>
        <v>0.703291378118661</v>
      </c>
      <c r="GN102" s="1" t="n">
        <f aca="false">LOG10(CD102)</f>
        <v>1.20520436394814</v>
      </c>
      <c r="GO102" s="1" t="n">
        <f aca="false">LOG10(CE102)</f>
        <v>2.79976085336143</v>
      </c>
      <c r="GP102" s="1" t="n">
        <f aca="false">LOG10(CF102)</f>
        <v>1.98227123303957</v>
      </c>
      <c r="GQ102" s="1" t="n">
        <f aca="false">LOG10(CG102)</f>
        <v>1.40534636017571</v>
      </c>
      <c r="GR102" s="1" t="n">
        <f aca="false">LOG10(CH102)</f>
        <v>0.437750562820388</v>
      </c>
      <c r="GS102" s="1" t="n">
        <f aca="false">LOG10(CI102)</f>
        <v>2.63847927305869</v>
      </c>
      <c r="GT102" s="1" t="n">
        <f aca="false">LOG10(CJ102)</f>
        <v>0.826722520168992</v>
      </c>
      <c r="GU102" s="1" t="n">
        <f aca="false">LOG10(CK102)</f>
        <v>1.15350998930084</v>
      </c>
      <c r="GV102" s="1" t="n">
        <f aca="false">LOG10(CL102)</f>
        <v>2.33643971981678</v>
      </c>
      <c r="GW102" s="1" t="n">
        <f aca="false">LOG10(CM102)</f>
        <v>0.705863712283919</v>
      </c>
      <c r="GX102" s="1" t="n">
        <f aca="false">LOG10(CN102)</f>
        <v>0.996511672154179</v>
      </c>
      <c r="GY102" s="1" t="n">
        <f aca="false">LOG10(CO102)</f>
        <v>1.17143390094301</v>
      </c>
    </row>
    <row r="103" customFormat="false" ht="15" hidden="false" customHeight="false" outlineLevel="0" collapsed="false">
      <c r="A103" s="1" t="s">
        <v>271</v>
      </c>
      <c r="B103" s="1" t="n">
        <v>2</v>
      </c>
      <c r="C103" s="4" t="n">
        <v>102</v>
      </c>
      <c r="D103" s="4" t="n">
        <v>1</v>
      </c>
      <c r="E103" s="4" t="n">
        <v>2</v>
      </c>
      <c r="F103" s="1" t="n">
        <v>627.66</v>
      </c>
      <c r="G103" s="1" t="n">
        <v>96.26</v>
      </c>
      <c r="H103" s="1" t="n">
        <v>25.66</v>
      </c>
      <c r="I103" s="1" t="n">
        <v>6.5</v>
      </c>
      <c r="J103" s="1" t="n">
        <v>415.12</v>
      </c>
      <c r="K103" s="1" t="n">
        <v>13.91</v>
      </c>
      <c r="L103" s="1" t="n">
        <v>20.93</v>
      </c>
      <c r="M103" s="1" t="n">
        <v>524.84</v>
      </c>
      <c r="N103" s="1" t="n">
        <v>16.59</v>
      </c>
      <c r="O103" s="1" t="n">
        <v>27.04</v>
      </c>
      <c r="P103" s="1" t="n">
        <v>16.12</v>
      </c>
      <c r="Q103" s="1" t="n">
        <v>561.17</v>
      </c>
      <c r="R103" s="1" t="n">
        <v>107.5</v>
      </c>
      <c r="S103" s="1" t="n">
        <v>6.16</v>
      </c>
      <c r="T103" s="1" t="n">
        <v>0</v>
      </c>
      <c r="U103" s="1" t="n">
        <v>28.93</v>
      </c>
      <c r="V103" s="1" t="n">
        <v>5.55</v>
      </c>
      <c r="W103" s="1" t="n">
        <v>43.5</v>
      </c>
      <c r="X103" s="1" t="n">
        <v>32.53</v>
      </c>
      <c r="Y103" s="1" t="n">
        <v>2.82</v>
      </c>
      <c r="Z103" s="1" t="n">
        <v>38.46</v>
      </c>
      <c r="AA103" s="1" t="n">
        <v>17.06</v>
      </c>
      <c r="AB103" s="1" t="n">
        <v>599.27</v>
      </c>
      <c r="AC103" s="1" t="n">
        <v>100.82</v>
      </c>
      <c r="AD103" s="1" t="n">
        <v>22.07</v>
      </c>
      <c r="AE103" s="1" t="n">
        <v>4.2</v>
      </c>
      <c r="AF103" s="1" t="n">
        <v>268.91</v>
      </c>
      <c r="AG103" s="1" t="n">
        <v>9.21</v>
      </c>
      <c r="AH103" s="1" t="n">
        <v>10.99</v>
      </c>
      <c r="AI103" s="1" t="n">
        <v>247.95</v>
      </c>
      <c r="AJ103" s="1" t="n">
        <v>8.83</v>
      </c>
      <c r="AK103" s="1" t="n">
        <v>9.9</v>
      </c>
      <c r="AL103" s="1" t="n">
        <v>6.58</v>
      </c>
      <c r="AM103" s="1" t="n">
        <v>592.44</v>
      </c>
      <c r="AN103" s="1" t="n">
        <v>101.58</v>
      </c>
      <c r="AO103" s="1" t="n">
        <v>13.4</v>
      </c>
      <c r="AP103" s="1" t="n">
        <v>0</v>
      </c>
      <c r="AQ103" s="1" t="n">
        <v>67.5</v>
      </c>
      <c r="AR103" s="1" t="n">
        <v>6.63</v>
      </c>
      <c r="AS103" s="1" t="n">
        <v>7</v>
      </c>
      <c r="AT103" s="1" t="n">
        <v>72.9</v>
      </c>
      <c r="AU103" s="1" t="n">
        <v>6.82</v>
      </c>
      <c r="AV103" s="1" t="n">
        <v>7.19</v>
      </c>
      <c r="AW103" s="1" t="n">
        <v>10.58</v>
      </c>
      <c r="AX103" s="1" t="n">
        <v>566.15</v>
      </c>
      <c r="AY103" s="1" t="n">
        <v>106.06</v>
      </c>
      <c r="AZ103" s="1" t="n">
        <v>6.03</v>
      </c>
      <c r="BA103" s="1" t="n">
        <v>0</v>
      </c>
      <c r="BB103" s="1" t="n">
        <v>24.76</v>
      </c>
      <c r="BC103" s="1" t="n">
        <v>32.89</v>
      </c>
      <c r="BD103" s="1" t="n">
        <v>53.28</v>
      </c>
      <c r="BE103" s="1" t="n">
        <v>30.7</v>
      </c>
      <c r="BF103" s="1" t="n">
        <v>13.39</v>
      </c>
      <c r="BG103" s="1" t="n">
        <v>54.56</v>
      </c>
      <c r="BH103" s="1" t="n">
        <v>17.78</v>
      </c>
      <c r="BI103" s="1" t="n">
        <v>574.02</v>
      </c>
      <c r="BJ103" s="1" t="n">
        <v>105.2</v>
      </c>
      <c r="BK103" s="1" t="n">
        <v>83.91</v>
      </c>
      <c r="BL103" s="1" t="n">
        <v>2.3</v>
      </c>
      <c r="BM103" s="1" t="n">
        <v>2005.54</v>
      </c>
      <c r="BN103" s="1" t="n">
        <v>60.91</v>
      </c>
      <c r="BO103" s="1" t="n">
        <v>68.65</v>
      </c>
      <c r="BP103" s="1" t="n">
        <v>2105.47</v>
      </c>
      <c r="BQ103" s="1" t="n">
        <v>57.11</v>
      </c>
      <c r="BR103" s="1" t="n">
        <v>66.22</v>
      </c>
      <c r="BS103" s="1" t="n">
        <v>14</v>
      </c>
      <c r="BT103" s="1" t="n">
        <v>548.41</v>
      </c>
      <c r="BU103" s="1" t="n">
        <v>110.09</v>
      </c>
      <c r="BV103" s="1" t="n">
        <v>33.94</v>
      </c>
      <c r="BW103" s="1" t="n">
        <v>1.3</v>
      </c>
      <c r="BX103" s="1" t="n">
        <v>140.21</v>
      </c>
      <c r="BY103" s="1" t="n">
        <v>13.43</v>
      </c>
      <c r="BZ103" s="1" t="n">
        <v>21.78</v>
      </c>
      <c r="CA103" s="1" t="n">
        <v>515.85</v>
      </c>
      <c r="CB103" s="1" t="n">
        <v>21.95</v>
      </c>
      <c r="CC103" s="1" t="n">
        <v>30.18</v>
      </c>
      <c r="CD103" s="1" t="n">
        <v>11.46</v>
      </c>
      <c r="CE103" s="1" t="n">
        <v>601.48</v>
      </c>
      <c r="CF103" s="1" t="n">
        <v>100.23</v>
      </c>
      <c r="CG103" s="1" t="n">
        <v>16.8</v>
      </c>
      <c r="CH103" s="1" t="n">
        <v>2.01</v>
      </c>
      <c r="CI103" s="1" t="n">
        <v>221.17</v>
      </c>
      <c r="CJ103" s="1" t="n">
        <v>14.02</v>
      </c>
      <c r="CK103" s="1" t="n">
        <v>25.89</v>
      </c>
      <c r="CL103" s="1" t="n">
        <v>266.31</v>
      </c>
      <c r="CM103" s="1" t="n">
        <v>15.14</v>
      </c>
      <c r="CN103" s="1" t="n">
        <v>24.98</v>
      </c>
      <c r="CO103" s="1" t="n">
        <v>12.55</v>
      </c>
      <c r="CP103" s="1" t="s">
        <v>311</v>
      </c>
      <c r="CQ103" s="1" t="n">
        <v>21</v>
      </c>
      <c r="CR103" s="1" t="n">
        <v>74</v>
      </c>
      <c r="CS103" s="1" t="n">
        <v>30</v>
      </c>
      <c r="CT103" s="1" t="n">
        <v>85</v>
      </c>
      <c r="CW103" s="4" t="n">
        <v>0</v>
      </c>
      <c r="CX103" s="1" t="n">
        <v>23</v>
      </c>
      <c r="CY103" s="2" t="n">
        <v>23</v>
      </c>
      <c r="CZ103" s="1" t="n">
        <v>180</v>
      </c>
      <c r="DA103" s="4" t="n">
        <f aca="false">CZ103/100</f>
        <v>1.8</v>
      </c>
      <c r="DB103" s="1" t="n">
        <v>75</v>
      </c>
      <c r="DC103" s="4" t="n">
        <f aca="false">DB103/(DA103*DA103)</f>
        <v>23.1481481481481</v>
      </c>
      <c r="DD103" s="1" t="n">
        <v>97</v>
      </c>
      <c r="DE103" s="1" t="n">
        <v>80</v>
      </c>
      <c r="DF103" s="1" t="n">
        <v>507.04</v>
      </c>
      <c r="DG103" s="1" t="n">
        <v>662.31</v>
      </c>
      <c r="DH103" s="1" t="n">
        <v>492.59</v>
      </c>
      <c r="DI103" s="1" t="n">
        <v>155.27</v>
      </c>
      <c r="DJ103" s="1" t="n">
        <v>610</v>
      </c>
      <c r="DK103" s="1" t="n">
        <v>767.69</v>
      </c>
      <c r="DL103" s="1" t="n">
        <v>551.11</v>
      </c>
      <c r="DM103" s="1" t="n">
        <v>157.69</v>
      </c>
      <c r="DN103" s="1" t="n">
        <v>0</v>
      </c>
      <c r="DO103" s="1" t="n">
        <v>0</v>
      </c>
      <c r="DP103" s="1" t="n">
        <f aca="false">LOG10(F103)</f>
        <v>2.79772445247928</v>
      </c>
      <c r="DQ103" s="1" t="n">
        <f aca="false">LOG10(G103)</f>
        <v>1.98344585734134</v>
      </c>
      <c r="DR103" s="1" t="n">
        <f aca="false">LOG10(H103)</f>
        <v>1.40925665203891</v>
      </c>
      <c r="DS103" s="1" t="n">
        <f aca="false">LOG10(I103)</f>
        <v>0.812913356642856</v>
      </c>
      <c r="DT103" s="1" t="n">
        <f aca="false">LOG10(J103)</f>
        <v>2.61817365768687</v>
      </c>
      <c r="DU103" s="1" t="n">
        <f aca="false">LOG10(K103)</f>
        <v>1.14332712999205</v>
      </c>
      <c r="DV103" s="1" t="n">
        <f aca="false">LOG10(L103)</f>
        <v>1.32076922833869</v>
      </c>
      <c r="DW103" s="1" t="n">
        <f aca="false">LOG10(M103)</f>
        <v>2.72002692681973</v>
      </c>
      <c r="DX103" s="1" t="n">
        <f aca="false">LOG10(N103)</f>
        <v>1.21984638602436</v>
      </c>
      <c r="DY103" s="1" t="n">
        <f aca="false">LOG10(O103)</f>
        <v>1.4320066872696</v>
      </c>
      <c r="DZ103" s="1" t="n">
        <f aca="false">LOG10(P103)</f>
        <v>1.20736503746907</v>
      </c>
      <c r="EA103" s="1" t="n">
        <f aca="false">LOG10(Q103)</f>
        <v>2.74909444570859</v>
      </c>
      <c r="EB103" s="1" t="n">
        <f aca="false">LOG10(R103)</f>
        <v>2.03140846425162</v>
      </c>
      <c r="EC103" s="1" t="n">
        <f aca="false">LOG10(S103)</f>
        <v>0.789580712164426</v>
      </c>
      <c r="ED103" s="1" t="e">
        <f aca="false">LOG10(T103)</f>
        <v>#VALUE!</v>
      </c>
      <c r="EE103" s="1" t="n">
        <f aca="false">LOG10(U103)</f>
        <v>1.46134843364798</v>
      </c>
      <c r="EF103" s="1" t="n">
        <f aca="false">LOG10(V103)</f>
        <v>0.744292983122676</v>
      </c>
      <c r="EG103" s="1" t="n">
        <f aca="false">LOG10(W103)</f>
        <v>1.63848925695464</v>
      </c>
      <c r="EH103" s="1" t="n">
        <f aca="false">LOG10(X103)</f>
        <v>1.51228406328185</v>
      </c>
      <c r="EI103" s="1" t="n">
        <f aca="false">LOG10(Y103)</f>
        <v>0.450249108319361</v>
      </c>
      <c r="EJ103" s="1" t="n">
        <f aca="false">LOG10(Z103)</f>
        <v>1.58500927990246</v>
      </c>
      <c r="EK103" s="1" t="n">
        <f aca="false">LOG10(AA103)</f>
        <v>1.2319790268315</v>
      </c>
      <c r="EL103" s="1" t="n">
        <f aca="false">LOG10(AB103)</f>
        <v>2.7776225370648</v>
      </c>
      <c r="EM103" s="1" t="n">
        <f aca="false">LOG10(AC103)</f>
        <v>2.00354669310213</v>
      </c>
      <c r="EN103" s="1" t="n">
        <f aca="false">LOG10(AD103)</f>
        <v>1.34380233316166</v>
      </c>
      <c r="EO103" s="1" t="n">
        <f aca="false">LOG10(AE103)</f>
        <v>0.6232492903979</v>
      </c>
      <c r="EP103" s="1" t="n">
        <f aca="false">LOG10(AF103)</f>
        <v>2.42960695270328</v>
      </c>
      <c r="EQ103" s="1" t="n">
        <f aca="false">LOG10(AG103)</f>
        <v>0.964259630196849</v>
      </c>
      <c r="ER103" s="1" t="n">
        <f aca="false">LOG10(AH103)</f>
        <v>1.04099769242349</v>
      </c>
      <c r="ES103" s="1" t="n">
        <f aca="false">LOG10(AI103)</f>
        <v>2.39436411262713</v>
      </c>
      <c r="ET103" s="1" t="n">
        <f aca="false">LOG10(AJ103)</f>
        <v>0.945960703577569</v>
      </c>
      <c r="EU103" s="1" t="n">
        <f aca="false">LOG10(AK103)</f>
        <v>0.99563519459755</v>
      </c>
      <c r="EV103" s="1" t="n">
        <f aca="false">LOG10(AL103)</f>
        <v>0.818225893613956</v>
      </c>
      <c r="EW103" s="1" t="n">
        <f aca="false">LOG10(AM103)</f>
        <v>2.77264437326716</v>
      </c>
      <c r="EX103" s="1" t="n">
        <f aca="false">LOG10(AN103)</f>
        <v>2.00680820849258</v>
      </c>
      <c r="EY103" s="1" t="n">
        <f aca="false">LOG10(AO103)</f>
        <v>1.12710479836481</v>
      </c>
      <c r="EZ103" s="1" t="e">
        <f aca="false">LOG10(AP103)</f>
        <v>#VALUE!</v>
      </c>
      <c r="FA103" s="1" t="n">
        <f aca="false">LOG10(AQ103)</f>
        <v>1.82930377283102</v>
      </c>
      <c r="FB103" s="1" t="n">
        <f aca="false">LOG10(AR103)</f>
        <v>0.821513528404773</v>
      </c>
      <c r="FC103" s="1" t="n">
        <f aca="false">LOG10(AS103)</f>
        <v>0.845098040014257</v>
      </c>
      <c r="FD103" s="1" t="n">
        <f aca="false">LOG10(AT103)</f>
        <v>1.86272752831797</v>
      </c>
      <c r="FE103" s="1" t="n">
        <f aca="false">LOG10(AU103)</f>
        <v>0.833784374656479</v>
      </c>
      <c r="FF103" s="1" t="n">
        <f aca="false">LOG10(AV103)</f>
        <v>0.856728890382883</v>
      </c>
      <c r="FG103" s="1" t="n">
        <f aca="false">LOG10(AW103)</f>
        <v>1.02448566769917</v>
      </c>
      <c r="FH103" s="1" t="n">
        <f aca="false">LOG10(AX103)</f>
        <v>2.75293151165052</v>
      </c>
      <c r="FI103" s="1" t="n">
        <f aca="false">LOG10(AY103)</f>
        <v>2.02555162278254</v>
      </c>
      <c r="FJ103" s="1" t="n">
        <f aca="false">LOG10(AZ103)</f>
        <v>0.780317312140151</v>
      </c>
      <c r="FK103" s="1" t="e">
        <f aca="false">LOG10(BA103)</f>
        <v>#VALUE!</v>
      </c>
      <c r="FL103" s="1" t="n">
        <f aca="false">LOG10(BB103)</f>
        <v>1.39375064034808</v>
      </c>
      <c r="FM103" s="1" t="n">
        <f aca="false">LOG10(BC103)</f>
        <v>1.51706387348265</v>
      </c>
      <c r="FN103" s="1" t="n">
        <f aca="false">LOG10(BD103)</f>
        <v>1.72656421616224</v>
      </c>
      <c r="FO103" s="1" t="n">
        <f aca="false">LOG10(BE103)</f>
        <v>1.48713837547719</v>
      </c>
      <c r="FP103" s="1" t="n">
        <f aca="false">LOG10(BF103)</f>
        <v>1.12678057701201</v>
      </c>
      <c r="FQ103" s="1" t="n">
        <f aca="false">LOG10(BG103)</f>
        <v>1.73687436164842</v>
      </c>
      <c r="FR103" s="1" t="n">
        <f aca="false">LOG10(BH103)</f>
        <v>1.2499317566342</v>
      </c>
      <c r="FS103" s="1" t="n">
        <f aca="false">LOG10(BI103)</f>
        <v>2.75892702434627</v>
      </c>
      <c r="FT103" s="1" t="n">
        <f aca="false">LOG10(BJ103)</f>
        <v>2.02201573981772</v>
      </c>
      <c r="FU103" s="1" t="n">
        <f aca="false">LOG10(BK103)</f>
        <v>1.92381372109119</v>
      </c>
      <c r="FV103" s="1" t="n">
        <f aca="false">LOG10(BL103)</f>
        <v>0.361727836017593</v>
      </c>
      <c r="FW103" s="1" t="n">
        <f aca="false">LOG10(BM103)</f>
        <v>3.30223132830023</v>
      </c>
      <c r="FX103" s="1" t="n">
        <f aca="false">LOG10(BN103)</f>
        <v>1.78468859950142</v>
      </c>
      <c r="FY103" s="1" t="n">
        <f aca="false">LOG10(BO103)</f>
        <v>1.83664054157277</v>
      </c>
      <c r="FZ103" s="1" t="n">
        <f aca="false">LOG10(BP103)</f>
        <v>3.32334905771198</v>
      </c>
      <c r="GA103" s="1" t="n">
        <f aca="false">LOG10(BQ103)</f>
        <v>1.75671216016477</v>
      </c>
      <c r="GB103" s="1" t="n">
        <f aca="false">LOG10(BR103)</f>
        <v>1.82098917641605</v>
      </c>
      <c r="GC103" s="1" t="n">
        <f aca="false">LOG10(BS103)</f>
        <v>1.14612803567824</v>
      </c>
      <c r="GD103" s="1" t="n">
        <f aca="false">LOG10(BT103)</f>
        <v>2.73910536534655</v>
      </c>
      <c r="GE103" s="1" t="n">
        <f aca="false">LOG10(BU103)</f>
        <v>2.04174787172327</v>
      </c>
      <c r="GF103" s="1" t="n">
        <f aca="false">LOG10(BV103)</f>
        <v>1.53071183798166</v>
      </c>
      <c r="GG103" s="1" t="n">
        <f aca="false">LOG10(BW103)</f>
        <v>0.113943352306837</v>
      </c>
      <c r="GH103" s="1" t="n">
        <f aca="false">LOG10(BX103)</f>
        <v>2.14677898930783</v>
      </c>
      <c r="GI103" s="1" t="n">
        <f aca="false">LOG10(BY103)</f>
        <v>1.12807601266872</v>
      </c>
      <c r="GJ103" s="1" t="n">
        <f aca="false">LOG10(BZ103)</f>
        <v>1.33805787541976</v>
      </c>
      <c r="GK103" s="1" t="n">
        <f aca="false">LOG10(CA103)</f>
        <v>2.71252343487769</v>
      </c>
      <c r="GL103" s="1" t="n">
        <f aca="false">LOG10(CB103)</f>
        <v>1.34143452457814</v>
      </c>
      <c r="GM103" s="1" t="n">
        <f aca="false">LOG10(CC103)</f>
        <v>1.47971923543957</v>
      </c>
      <c r="GN103" s="1" t="n">
        <f aca="false">LOG10(CD103)</f>
        <v>1.05918461763137</v>
      </c>
      <c r="GO103" s="1" t="n">
        <f aca="false">LOG10(CE103)</f>
        <v>2.77922119105401</v>
      </c>
      <c r="GP103" s="1" t="n">
        <f aca="false">LOG10(CF103)</f>
        <v>2.00099773035779</v>
      </c>
      <c r="GQ103" s="1" t="n">
        <f aca="false">LOG10(CG103)</f>
        <v>1.22530928172586</v>
      </c>
      <c r="GR103" s="1" t="n">
        <f aca="false">LOG10(CH103)</f>
        <v>0.303196057420489</v>
      </c>
      <c r="GS103" s="1" t="n">
        <f aca="false">LOG10(CI103)</f>
        <v>2.34472621793986</v>
      </c>
      <c r="GT103" s="1" t="n">
        <f aca="false">LOG10(CJ103)</f>
        <v>1.14674801363064</v>
      </c>
      <c r="GU103" s="1" t="n">
        <f aca="false">LOG10(CK103)</f>
        <v>1.41313205043487</v>
      </c>
      <c r="GV103" s="1" t="n">
        <f aca="false">LOG10(CL103)</f>
        <v>2.42538747459996</v>
      </c>
      <c r="GW103" s="1" t="n">
        <f aca="false">LOG10(CM103)</f>
        <v>1.18012587516405</v>
      </c>
      <c r="GX103" s="1" t="n">
        <f aca="false">LOG10(CN103)</f>
        <v>1.39759243403812</v>
      </c>
      <c r="GY103" s="1" t="n">
        <f aca="false">LOG10(CO103)</f>
        <v>1.09864372581706</v>
      </c>
    </row>
    <row r="104" customFormat="false" ht="15" hidden="false" customHeight="false" outlineLevel="0" collapsed="false">
      <c r="A104" s="1" t="s">
        <v>271</v>
      </c>
      <c r="B104" s="1" t="n">
        <v>2</v>
      </c>
      <c r="C104" s="4" t="n">
        <v>103</v>
      </c>
      <c r="D104" s="4" t="n">
        <v>2</v>
      </c>
      <c r="E104" s="4" t="n">
        <v>1</v>
      </c>
      <c r="F104" s="1" t="n">
        <v>491.54</v>
      </c>
      <c r="G104" s="1" t="n">
        <v>122.65</v>
      </c>
      <c r="H104" s="1" t="n">
        <v>6.08</v>
      </c>
      <c r="I104" s="1" t="n">
        <v>0</v>
      </c>
      <c r="J104" s="1" t="n">
        <v>53.91</v>
      </c>
      <c r="K104" s="1" t="n">
        <v>6.86</v>
      </c>
      <c r="L104" s="1" t="n">
        <v>34.53</v>
      </c>
      <c r="M104" s="1" t="n">
        <v>35.65</v>
      </c>
      <c r="N104" s="1" t="n">
        <v>4</v>
      </c>
      <c r="O104" s="1" t="n">
        <v>40.89</v>
      </c>
      <c r="P104" s="1" t="n">
        <v>17.32</v>
      </c>
      <c r="Q104" s="1" t="n">
        <v>523.47</v>
      </c>
      <c r="R104" s="1" t="n">
        <v>114.91</v>
      </c>
      <c r="S104" s="1" t="n">
        <v>5.77</v>
      </c>
      <c r="T104" s="1" t="n">
        <v>0</v>
      </c>
      <c r="U104" s="1" t="n">
        <v>10.67</v>
      </c>
      <c r="V104" s="1" t="n">
        <v>4.29</v>
      </c>
      <c r="W104" s="1" t="n">
        <v>32.13</v>
      </c>
      <c r="X104" s="1" t="n">
        <v>10.41</v>
      </c>
      <c r="Y104" s="1" t="n">
        <v>1.89</v>
      </c>
      <c r="Z104" s="1" t="n">
        <v>30.71</v>
      </c>
      <c r="AA104" s="1" t="n">
        <v>19.25</v>
      </c>
      <c r="AB104" s="1" t="n">
        <v>570.43</v>
      </c>
      <c r="AC104" s="1" t="n">
        <v>105.47</v>
      </c>
      <c r="AD104" s="1" t="n">
        <v>13.51</v>
      </c>
      <c r="AE104" s="1" t="n">
        <v>0</v>
      </c>
      <c r="AF104" s="1" t="n">
        <v>46.88</v>
      </c>
      <c r="AG104" s="1" t="n">
        <v>6.91</v>
      </c>
      <c r="AH104" s="1" t="n">
        <v>7.76</v>
      </c>
      <c r="AI104" s="1" t="n">
        <v>84.96</v>
      </c>
      <c r="AJ104" s="1" t="n">
        <v>8.52</v>
      </c>
      <c r="AK104" s="1" t="n">
        <v>9.49</v>
      </c>
      <c r="AL104" s="1" t="n">
        <v>6.29</v>
      </c>
      <c r="AM104" s="1" t="n">
        <v>545.37</v>
      </c>
      <c r="AN104" s="1" t="n">
        <v>110.17</v>
      </c>
      <c r="AO104" s="1" t="n">
        <v>7.94</v>
      </c>
      <c r="AP104" s="1" t="n">
        <v>0</v>
      </c>
      <c r="AQ104" s="1" t="n">
        <v>20.22</v>
      </c>
      <c r="AR104" s="1" t="n">
        <v>6.89</v>
      </c>
      <c r="AS104" s="1" t="n">
        <v>7.49</v>
      </c>
      <c r="AT104" s="1" t="n">
        <v>38.39</v>
      </c>
      <c r="AU104" s="1" t="n">
        <v>8.7</v>
      </c>
      <c r="AV104" s="1" t="n">
        <v>9.86</v>
      </c>
      <c r="AW104" s="1" t="n">
        <v>10.48</v>
      </c>
      <c r="AX104" s="1" t="n">
        <v>544.47</v>
      </c>
      <c r="AY104" s="1" t="n">
        <v>110.32</v>
      </c>
      <c r="AZ104" s="1" t="n">
        <v>7.68</v>
      </c>
      <c r="BA104" s="1" t="n">
        <v>0</v>
      </c>
      <c r="BB104" s="1" t="n">
        <v>50.77</v>
      </c>
      <c r="BC104" s="1" t="n">
        <v>14.94</v>
      </c>
      <c r="BD104" s="1" t="n">
        <v>62.51</v>
      </c>
      <c r="BE104" s="1" t="n">
        <v>39.21</v>
      </c>
      <c r="BF104" s="1" t="n">
        <v>14.2</v>
      </c>
      <c r="BG104" s="1" t="n">
        <v>58.15</v>
      </c>
      <c r="BH104" s="1" t="n">
        <v>22.5</v>
      </c>
      <c r="BI104" s="1" t="n">
        <v>539.93</v>
      </c>
      <c r="BJ104" s="1" t="n">
        <v>111.4</v>
      </c>
      <c r="BK104" s="1" t="n">
        <v>6.21</v>
      </c>
      <c r="BL104" s="1" t="n">
        <v>0</v>
      </c>
      <c r="BM104" s="1" t="n">
        <v>10.04</v>
      </c>
      <c r="BN104" s="1" t="n">
        <v>4.23</v>
      </c>
      <c r="BO104" s="1" t="n">
        <v>38.01</v>
      </c>
      <c r="BP104" s="1" t="n">
        <v>6.96</v>
      </c>
      <c r="BQ104" s="1" t="n">
        <v>0</v>
      </c>
      <c r="BR104" s="1" t="n">
        <v>40.16</v>
      </c>
      <c r="BS104" s="1" t="n">
        <v>24.16</v>
      </c>
      <c r="BT104" s="1" t="n">
        <v>637.88</v>
      </c>
      <c r="BU104" s="1" t="n">
        <v>94.14</v>
      </c>
      <c r="BV104" s="1" t="n">
        <v>5.85</v>
      </c>
      <c r="BW104" s="1" t="n">
        <v>0</v>
      </c>
      <c r="BX104" s="1" t="n">
        <v>11.84</v>
      </c>
      <c r="BY104" s="1" t="n">
        <v>6.57</v>
      </c>
      <c r="BZ104" s="1" t="n">
        <v>10.46</v>
      </c>
      <c r="CA104" s="1" t="n">
        <v>14.66</v>
      </c>
      <c r="CB104" s="1" t="n">
        <v>4.56</v>
      </c>
      <c r="CC104" s="1" t="n">
        <v>12.47</v>
      </c>
      <c r="CD104" s="1" t="n">
        <v>17.13</v>
      </c>
      <c r="CE104" s="1" t="n">
        <v>656.7</v>
      </c>
      <c r="CF104" s="1" t="n">
        <v>91.55</v>
      </c>
      <c r="CG104" s="1" t="n">
        <v>10.42</v>
      </c>
      <c r="CH104" s="1" t="n">
        <v>0</v>
      </c>
      <c r="CI104" s="1" t="n">
        <v>24.01</v>
      </c>
      <c r="CJ104" s="1" t="n">
        <v>3.94</v>
      </c>
      <c r="CK104" s="1" t="n">
        <v>8.47</v>
      </c>
      <c r="CL104" s="1" t="n">
        <v>44.35</v>
      </c>
      <c r="CM104" s="1" t="n">
        <v>4.61</v>
      </c>
      <c r="CN104" s="1" t="n">
        <v>8.7</v>
      </c>
      <c r="CO104" s="1" t="n">
        <v>14.17</v>
      </c>
      <c r="CP104" s="1" t="s">
        <v>312</v>
      </c>
      <c r="CQ104" s="1" t="n">
        <v>24</v>
      </c>
      <c r="CR104" s="1" t="n">
        <v>61</v>
      </c>
      <c r="CS104" s="1" t="n">
        <v>24</v>
      </c>
      <c r="CT104" s="1" t="n">
        <v>58</v>
      </c>
      <c r="CW104" s="4" t="n">
        <v>0</v>
      </c>
      <c r="CX104" s="1" t="n">
        <v>23</v>
      </c>
      <c r="CY104" s="2" t="n">
        <v>23</v>
      </c>
      <c r="CZ104" s="1" t="n">
        <v>182</v>
      </c>
      <c r="DA104" s="4" t="n">
        <f aca="false">CZ104/100</f>
        <v>1.82</v>
      </c>
      <c r="DB104" s="1" t="n">
        <v>86</v>
      </c>
      <c r="DC104" s="4" t="n">
        <f aca="false">DB104/(DA104*DA104)</f>
        <v>25.9630479410699</v>
      </c>
      <c r="DD104" s="1" t="n">
        <v>104</v>
      </c>
      <c r="DE104" s="1" t="n">
        <v>86</v>
      </c>
      <c r="DF104" s="1" t="n">
        <v>687.28</v>
      </c>
      <c r="DG104" s="1" t="n">
        <v>749.63</v>
      </c>
      <c r="DH104" s="1" t="n">
        <v>624.12</v>
      </c>
      <c r="DI104" s="1" t="n">
        <v>62.35</v>
      </c>
      <c r="DJ104" s="1" t="n">
        <v>564.71</v>
      </c>
      <c r="DK104" s="1" t="n">
        <v>684.44</v>
      </c>
      <c r="DL104" s="1" t="n">
        <v>585.56</v>
      </c>
      <c r="DM104" s="1" t="n">
        <v>119.73</v>
      </c>
      <c r="DN104" s="1" t="n">
        <v>0</v>
      </c>
      <c r="DO104" s="1" t="n">
        <v>1</v>
      </c>
      <c r="DP104" s="1" t="n">
        <f aca="false">LOG10(F104)</f>
        <v>2.69155886514359</v>
      </c>
      <c r="DQ104" s="1" t="n">
        <f aca="false">LOG10(G104)</f>
        <v>2.0886675525424</v>
      </c>
      <c r="DR104" s="1" t="n">
        <f aca="false">LOG10(H104)</f>
        <v>0.783903579272735</v>
      </c>
      <c r="DS104" s="1" t="e">
        <f aca="false">LOG10(I104)</f>
        <v>#VALUE!</v>
      </c>
      <c r="DT104" s="1" t="n">
        <f aca="false">LOG10(J104)</f>
        <v>1.73166933182864</v>
      </c>
      <c r="DU104" s="1" t="n">
        <f aca="false">LOG10(K104)</f>
        <v>0.836324115706752</v>
      </c>
      <c r="DV104" s="1" t="n">
        <f aca="false">LOG10(L104)</f>
        <v>1.53819657834945</v>
      </c>
      <c r="DW104" s="1" t="n">
        <f aca="false">LOG10(M104)</f>
        <v>1.55205953418788</v>
      </c>
      <c r="DX104" s="1" t="n">
        <f aca="false">LOG10(N104)</f>
        <v>0.602059991327962</v>
      </c>
      <c r="DY104" s="1" t="n">
        <f aca="false">LOG10(O104)</f>
        <v>1.61161711055434</v>
      </c>
      <c r="DZ104" s="1" t="n">
        <f aca="false">LOG10(P104)</f>
        <v>1.23854788768133</v>
      </c>
      <c r="EA104" s="1" t="n">
        <f aca="false">LOG10(Q104)</f>
        <v>2.71889179736579</v>
      </c>
      <c r="EB104" s="1" t="n">
        <f aca="false">LOG10(R104)</f>
        <v>2.06035782464862</v>
      </c>
      <c r="EC104" s="1" t="n">
        <f aca="false">LOG10(S104)</f>
        <v>0.761175813155731</v>
      </c>
      <c r="ED104" s="1" t="e">
        <f aca="false">LOG10(T104)</f>
        <v>#VALUE!</v>
      </c>
      <c r="EE104" s="1" t="n">
        <f aca="false">LOG10(U104)</f>
        <v>1.02816441942447</v>
      </c>
      <c r="EF104" s="1" t="n">
        <f aca="false">LOG10(V104)</f>
        <v>0.632457292184724</v>
      </c>
      <c r="EG104" s="1" t="n">
        <f aca="false">LOG10(W104)</f>
        <v>1.50691072555152</v>
      </c>
      <c r="EH104" s="1" t="n">
        <f aca="false">LOG10(X104)</f>
        <v>1.01745072951054</v>
      </c>
      <c r="EI104" s="1" t="n">
        <f aca="false">LOG10(Y104)</f>
        <v>0.276461804173244</v>
      </c>
      <c r="EJ104" s="1" t="n">
        <f aca="false">LOG10(Z104)</f>
        <v>1.48727981644307</v>
      </c>
      <c r="EK104" s="1" t="n">
        <f aca="false">LOG10(AA104)</f>
        <v>1.28443073384452</v>
      </c>
      <c r="EL104" s="1" t="n">
        <f aca="false">LOG10(AB104)</f>
        <v>2.75620235781829</v>
      </c>
      <c r="EM104" s="1" t="n">
        <f aca="false">LOG10(AC104)</f>
        <v>2.0231289460105</v>
      </c>
      <c r="EN104" s="1" t="n">
        <f aca="false">LOG10(AD104)</f>
        <v>1.13065534902203</v>
      </c>
      <c r="EO104" s="1" t="e">
        <f aca="false">LOG10(AE104)</f>
        <v>#VALUE!</v>
      </c>
      <c r="EP104" s="1" t="n">
        <f aca="false">LOG10(AF104)</f>
        <v>1.67098760301003</v>
      </c>
      <c r="EQ104" s="1" t="n">
        <f aca="false">LOG10(AG104)</f>
        <v>0.839478047374198</v>
      </c>
      <c r="ER104" s="1" t="n">
        <f aca="false">LOG10(AH104)</f>
        <v>0.889861721258188</v>
      </c>
      <c r="ES104" s="1" t="n">
        <f aca="false">LOG10(AI104)</f>
        <v>1.92921450373739</v>
      </c>
      <c r="ET104" s="1" t="n">
        <f aca="false">LOG10(AJ104)</f>
        <v>0.9304395947667</v>
      </c>
      <c r="EU104" s="1" t="n">
        <f aca="false">LOG10(AK104)</f>
        <v>0.977266212427293</v>
      </c>
      <c r="EV104" s="1" t="n">
        <f aca="false">LOG10(AL104)</f>
        <v>0.798650645445269</v>
      </c>
      <c r="EW104" s="1" t="n">
        <f aca="false">LOG10(AM104)</f>
        <v>2.73669124436322</v>
      </c>
      <c r="EX104" s="1" t="n">
        <f aca="false">LOG10(AN104)</f>
        <v>2.04206334943216</v>
      </c>
      <c r="EY104" s="1" t="n">
        <f aca="false">LOG10(AO104)</f>
        <v>0.899820502427096</v>
      </c>
      <c r="EZ104" s="1" t="e">
        <f aca="false">LOG10(AP104)</f>
        <v>#VALUE!</v>
      </c>
      <c r="FA104" s="1" t="n">
        <f aca="false">LOG10(AQ104)</f>
        <v>1.30578115125498</v>
      </c>
      <c r="FB104" s="1" t="n">
        <f aca="false">LOG10(AR104)</f>
        <v>0.838219221907626</v>
      </c>
      <c r="FC104" s="1" t="n">
        <f aca="false">LOG10(AS104)</f>
        <v>0.874481817699466</v>
      </c>
      <c r="FD104" s="1" t="n">
        <f aca="false">LOG10(AT104)</f>
        <v>1.58421811211741</v>
      </c>
      <c r="FE104" s="1" t="n">
        <f aca="false">LOG10(AU104)</f>
        <v>0.939519252618619</v>
      </c>
      <c r="FF104" s="1" t="n">
        <f aca="false">LOG10(AV104)</f>
        <v>0.993876914941211</v>
      </c>
      <c r="FG104" s="1" t="n">
        <f aca="false">LOG10(AW104)</f>
        <v>1.02036128264771</v>
      </c>
      <c r="FH104" s="1" t="n">
        <f aca="false">LOG10(AX104)</f>
        <v>2.73597395536197</v>
      </c>
      <c r="FI104" s="1" t="n">
        <f aca="false">LOG10(AY104)</f>
        <v>2.04265425316779</v>
      </c>
      <c r="FJ104" s="1" t="n">
        <f aca="false">LOG10(AZ104)</f>
        <v>0.885361220031512</v>
      </c>
      <c r="FK104" s="1" t="e">
        <f aca="false">LOG10(BA104)</f>
        <v>#VALUE!</v>
      </c>
      <c r="FL104" s="1" t="n">
        <f aca="false">LOG10(BB104)</f>
        <v>1.70560716340461</v>
      </c>
      <c r="FM104" s="1" t="n">
        <f aca="false">LOG10(BC104)</f>
        <v>1.17435059747938</v>
      </c>
      <c r="FN104" s="1" t="n">
        <f aca="false">LOG10(BD104)</f>
        <v>1.7959494989028</v>
      </c>
      <c r="FO104" s="1" t="n">
        <f aca="false">LOG10(BE104)</f>
        <v>1.59339684230021</v>
      </c>
      <c r="FP104" s="1" t="n">
        <f aca="false">LOG10(BF104)</f>
        <v>1.15228834438306</v>
      </c>
      <c r="FQ104" s="1" t="n">
        <f aca="false">LOG10(BG104)</f>
        <v>1.76454971906447</v>
      </c>
      <c r="FR104" s="1" t="n">
        <f aca="false">LOG10(BH104)</f>
        <v>1.35218251811136</v>
      </c>
      <c r="FS104" s="1" t="n">
        <f aca="false">LOG10(BI104)</f>
        <v>2.73233745874091</v>
      </c>
      <c r="FT104" s="1" t="n">
        <f aca="false">LOG10(BJ104)</f>
        <v>2.04688519083771</v>
      </c>
      <c r="FU104" s="1" t="n">
        <f aca="false">LOG10(BK104)</f>
        <v>0.79309160017658</v>
      </c>
      <c r="FV104" s="1" t="e">
        <f aca="false">LOG10(BL104)</f>
        <v>#VALUE!</v>
      </c>
      <c r="FW104" s="1" t="n">
        <f aca="false">LOG10(BM104)</f>
        <v>1.001733712809</v>
      </c>
      <c r="FX104" s="1" t="n">
        <f aca="false">LOG10(BN104)</f>
        <v>0.626340367375042</v>
      </c>
      <c r="FY104" s="1" t="n">
        <f aca="false">LOG10(BO104)</f>
        <v>1.5798978696031</v>
      </c>
      <c r="FZ104" s="1" t="n">
        <f aca="false">LOG10(BP104)</f>
        <v>0.842609239610562</v>
      </c>
      <c r="GA104" s="1" t="e">
        <f aca="false">LOG10(BQ104)</f>
        <v>#VALUE!</v>
      </c>
      <c r="GB104" s="1" t="n">
        <f aca="false">LOG10(BR104)</f>
        <v>1.60379370413696</v>
      </c>
      <c r="GC104" s="1" t="n">
        <f aca="false">LOG10(BS104)</f>
        <v>1.38309692994909</v>
      </c>
      <c r="GD104" s="1" t="n">
        <f aca="false">LOG10(BT104)</f>
        <v>2.80473898555569</v>
      </c>
      <c r="GE104" s="1" t="n">
        <f aca="false">LOG10(BU104)</f>
        <v>1.97377419397058</v>
      </c>
      <c r="GF104" s="1" t="n">
        <f aca="false">LOG10(BV104)</f>
        <v>0.76715586608218</v>
      </c>
      <c r="GG104" s="1" t="e">
        <f aca="false">LOG10(BW104)</f>
        <v>#VALUE!</v>
      </c>
      <c r="GH104" s="1" t="n">
        <f aca="false">LOG10(BX104)</f>
        <v>1.0733517023869</v>
      </c>
      <c r="GI104" s="1" t="n">
        <f aca="false">LOG10(BY104)</f>
        <v>0.817565369559781</v>
      </c>
      <c r="GJ104" s="1" t="n">
        <f aca="false">LOG10(BZ104)</f>
        <v>1.01953168453126</v>
      </c>
      <c r="GK104" s="1" t="n">
        <f aca="false">LOG10(CA104)</f>
        <v>1.16613397030511</v>
      </c>
      <c r="GL104" s="1" t="n">
        <f aca="false">LOG10(CB104)</f>
        <v>0.658964842664435</v>
      </c>
      <c r="GM104" s="1" t="n">
        <f aca="false">LOG10(CC104)</f>
        <v>1.09586645347854</v>
      </c>
      <c r="GN104" s="1" t="n">
        <f aca="false">LOG10(CD104)</f>
        <v>1.23375736296551</v>
      </c>
      <c r="GO104" s="1" t="n">
        <f aca="false">LOG10(CE104)</f>
        <v>2.81736701628759</v>
      </c>
      <c r="GP104" s="1" t="n">
        <f aca="false">LOG10(CF104)</f>
        <v>1.96165834863772</v>
      </c>
      <c r="GQ104" s="1" t="n">
        <f aca="false">LOG10(CG104)</f>
        <v>1.01786771896351</v>
      </c>
      <c r="GR104" s="1" t="e">
        <f aca="false">LOG10(CH104)</f>
        <v>#VALUE!</v>
      </c>
      <c r="GS104" s="1" t="n">
        <f aca="false">LOG10(CI104)</f>
        <v>1.38039216005703</v>
      </c>
      <c r="GT104" s="1" t="n">
        <f aca="false">LOG10(CJ104)</f>
        <v>0.595496221825574</v>
      </c>
      <c r="GU104" s="1" t="n">
        <f aca="false">LOG10(CK104)</f>
        <v>0.927883410330707</v>
      </c>
      <c r="GV104" s="1" t="n">
        <f aca="false">LOG10(CL104)</f>
        <v>1.64689362416775</v>
      </c>
      <c r="GW104" s="1" t="n">
        <f aca="false">LOG10(CM104)</f>
        <v>0.663700925389648</v>
      </c>
      <c r="GX104" s="1" t="n">
        <f aca="false">LOG10(CN104)</f>
        <v>0.939519252618619</v>
      </c>
      <c r="GY104" s="1" t="n">
        <f aca="false">LOG10(CO104)</f>
        <v>1.15136985024746</v>
      </c>
    </row>
    <row r="105" customFormat="false" ht="15" hidden="false" customHeight="false" outlineLevel="0" collapsed="false">
      <c r="A105" s="1" t="s">
        <v>271</v>
      </c>
      <c r="B105" s="1" t="n">
        <v>2</v>
      </c>
      <c r="C105" s="4" t="n">
        <v>104</v>
      </c>
      <c r="E105" s="4"/>
      <c r="F105" s="1" t="n">
        <v>544.45</v>
      </c>
      <c r="G105" s="1" t="n">
        <v>110.39</v>
      </c>
      <c r="H105" s="1" t="n">
        <v>6.37</v>
      </c>
      <c r="I105" s="1" t="n">
        <v>0</v>
      </c>
      <c r="J105" s="1" t="n">
        <v>25.88</v>
      </c>
      <c r="K105" s="1" t="n">
        <v>5.68</v>
      </c>
      <c r="L105" s="1" t="n">
        <v>22.29</v>
      </c>
      <c r="M105" s="1" t="n">
        <v>32.88</v>
      </c>
      <c r="N105" s="1" t="n">
        <v>6.54</v>
      </c>
      <c r="O105" s="1" t="n">
        <v>26.12</v>
      </c>
      <c r="P105" s="1" t="n">
        <v>15.53</v>
      </c>
      <c r="Q105" s="1" t="n">
        <v>479.47</v>
      </c>
      <c r="R105" s="1" t="n">
        <v>125.31</v>
      </c>
      <c r="S105" s="1" t="n">
        <v>2.6</v>
      </c>
      <c r="T105" s="1" t="n">
        <v>0</v>
      </c>
      <c r="U105" s="1" t="n">
        <v>5.4</v>
      </c>
      <c r="V105" s="1" t="n">
        <v>7.02</v>
      </c>
      <c r="W105" s="1" t="n">
        <v>21.94</v>
      </c>
      <c r="X105" s="1" t="n">
        <v>5.43</v>
      </c>
      <c r="Y105" s="1" t="n">
        <v>2.27</v>
      </c>
      <c r="Z105" s="1" t="n">
        <v>18.76</v>
      </c>
      <c r="AA105" s="1" t="n">
        <v>10.64</v>
      </c>
      <c r="AB105" s="1" t="n">
        <v>557.45</v>
      </c>
      <c r="AC105" s="1" t="n">
        <v>107.98</v>
      </c>
      <c r="AD105" s="1" t="n">
        <v>11.39</v>
      </c>
      <c r="AE105" s="1" t="n">
        <v>0</v>
      </c>
      <c r="AF105" s="1" t="n">
        <v>50.39</v>
      </c>
      <c r="AG105" s="1" t="n">
        <v>4.95</v>
      </c>
      <c r="AH105" s="1" t="n">
        <v>7.61</v>
      </c>
      <c r="AI105" s="1" t="n">
        <v>53.27</v>
      </c>
      <c r="AJ105" s="1" t="n">
        <v>5.24</v>
      </c>
      <c r="AK105" s="1" t="n">
        <v>7.09</v>
      </c>
      <c r="AL105" s="1" t="n">
        <v>13.86</v>
      </c>
      <c r="AM105" s="1" t="n">
        <v>525.31</v>
      </c>
      <c r="AN105" s="1" t="n">
        <v>114.36</v>
      </c>
      <c r="AO105" s="1" t="n">
        <v>7.07</v>
      </c>
      <c r="AP105" s="1" t="n">
        <v>0</v>
      </c>
      <c r="AQ105" s="1" t="n">
        <v>29.19</v>
      </c>
      <c r="AR105" s="1" t="n">
        <v>9.27</v>
      </c>
      <c r="AS105" s="1" t="n">
        <v>12.58</v>
      </c>
      <c r="AT105" s="1" t="n">
        <v>37.41</v>
      </c>
      <c r="AU105" s="1" t="n">
        <v>11.09</v>
      </c>
      <c r="AV105" s="1" t="n">
        <v>13.65</v>
      </c>
      <c r="AW105" s="1" t="n">
        <v>13.91</v>
      </c>
      <c r="AX105" s="1" t="n">
        <v>591.25</v>
      </c>
      <c r="AY105" s="1" t="n">
        <v>101.55</v>
      </c>
      <c r="AZ105" s="1" t="n">
        <v>8.58</v>
      </c>
      <c r="BA105" s="1" t="n">
        <v>0</v>
      </c>
      <c r="BB105" s="1" t="n">
        <v>12.15</v>
      </c>
      <c r="BC105" s="1" t="n">
        <v>11.78</v>
      </c>
      <c r="BD105" s="1" t="n">
        <v>23.78</v>
      </c>
      <c r="BE105" s="1" t="n">
        <v>29.63</v>
      </c>
      <c r="BF105" s="1" t="n">
        <v>13.18</v>
      </c>
      <c r="BG105" s="1" t="n">
        <v>41.13</v>
      </c>
      <c r="BH105" s="1" t="n">
        <v>17.81</v>
      </c>
      <c r="BI105" s="1" t="n">
        <v>524.71</v>
      </c>
      <c r="BJ105" s="1" t="n">
        <v>114.82</v>
      </c>
      <c r="BK105" s="1" t="n">
        <v>5.23</v>
      </c>
      <c r="BL105" s="1" t="n">
        <v>0</v>
      </c>
      <c r="BM105" s="1" t="n">
        <v>3.25</v>
      </c>
      <c r="BN105" s="1" t="n">
        <v>1.97</v>
      </c>
      <c r="BO105" s="1" t="n">
        <v>21.83</v>
      </c>
      <c r="BP105" s="1" t="n">
        <v>5.15</v>
      </c>
      <c r="BQ105" s="1" t="n">
        <v>0</v>
      </c>
      <c r="BR105" s="1" t="n">
        <v>25.36</v>
      </c>
      <c r="BS105" s="1" t="n">
        <v>16.21</v>
      </c>
      <c r="BT105" s="1" t="n">
        <v>682.37</v>
      </c>
      <c r="BU105" s="1" t="n">
        <v>88.2</v>
      </c>
      <c r="BV105" s="1" t="n">
        <v>21.03</v>
      </c>
      <c r="BW105" s="1" t="n">
        <v>2.96</v>
      </c>
      <c r="BX105" s="1" t="n">
        <v>161.15</v>
      </c>
      <c r="BY105" s="1" t="n">
        <v>14.33</v>
      </c>
      <c r="BZ105" s="1" t="n">
        <v>24.27</v>
      </c>
      <c r="CA105" s="1" t="n">
        <v>185.81</v>
      </c>
      <c r="CB105" s="1" t="n">
        <v>13.85</v>
      </c>
      <c r="CC105" s="1" t="n">
        <v>29.56</v>
      </c>
      <c r="CD105" s="1" t="n">
        <v>15.88</v>
      </c>
      <c r="CE105" s="1" t="n">
        <v>739.67</v>
      </c>
      <c r="CF105" s="1" t="n">
        <v>81.75</v>
      </c>
      <c r="CG105" s="1" t="n">
        <v>37.33</v>
      </c>
      <c r="CH105" s="1" t="n">
        <v>15.56</v>
      </c>
      <c r="CI105" s="1" t="n">
        <v>856.7</v>
      </c>
      <c r="CJ105" s="1" t="n">
        <v>14.96</v>
      </c>
      <c r="CK105" s="1" t="n">
        <v>32.75</v>
      </c>
      <c r="CL105" s="1" t="n">
        <v>614.33</v>
      </c>
      <c r="CM105" s="1" t="n">
        <v>14.16</v>
      </c>
      <c r="CN105" s="1" t="n">
        <v>35.45</v>
      </c>
      <c r="CO105" s="1" t="n">
        <v>14.65</v>
      </c>
      <c r="CP105" s="1" t="s">
        <v>313</v>
      </c>
      <c r="CQ105" s="1" t="n">
        <v>12</v>
      </c>
      <c r="CR105" s="1" t="n">
        <v>40</v>
      </c>
      <c r="CS105" s="1" t="n">
        <v>11</v>
      </c>
      <c r="CT105" s="1" t="n">
        <v>40</v>
      </c>
      <c r="CW105" s="1" t="n">
        <v>1</v>
      </c>
      <c r="CX105" s="1" t="n">
        <v>26</v>
      </c>
      <c r="CY105" s="2" t="n">
        <v>26</v>
      </c>
      <c r="CZ105" s="1" t="n">
        <v>161</v>
      </c>
      <c r="DA105" s="4" t="n">
        <f aca="false">CZ105/100</f>
        <v>1.61</v>
      </c>
      <c r="DB105" s="1" t="n">
        <v>54</v>
      </c>
      <c r="DC105" s="4" t="n">
        <f aca="false">DB105/(DA105*DA105)</f>
        <v>20.8325296091972</v>
      </c>
      <c r="DD105" s="1" t="n">
        <v>93</v>
      </c>
      <c r="DE105" s="1" t="n">
        <v>67</v>
      </c>
      <c r="DF105" s="1" t="n">
        <v>507.04</v>
      </c>
      <c r="DG105" s="1" t="n">
        <v>662.31</v>
      </c>
      <c r="DH105" s="1" t="n">
        <v>492.59</v>
      </c>
      <c r="DI105" s="1" t="n">
        <v>155.27</v>
      </c>
      <c r="DJ105" s="1" t="n">
        <v>610</v>
      </c>
      <c r="DK105" s="1" t="n">
        <v>767.69</v>
      </c>
      <c r="DL105" s="1" t="n">
        <v>551.11</v>
      </c>
      <c r="DM105" s="1" t="n">
        <v>157.69</v>
      </c>
      <c r="DN105" s="1" t="n">
        <v>0</v>
      </c>
      <c r="DO105" s="1" t="n">
        <v>0</v>
      </c>
      <c r="DP105" s="1" t="n">
        <f aca="false">LOG10(F105)</f>
        <v>2.73595800214293</v>
      </c>
      <c r="DQ105" s="1" t="n">
        <f aca="false">LOG10(G105)</f>
        <v>2.04292973334316</v>
      </c>
      <c r="DR105" s="1" t="n">
        <f aca="false">LOG10(H105)</f>
        <v>0.804139432335351</v>
      </c>
      <c r="DS105" s="1" t="e">
        <f aca="false">LOG10(I105)</f>
        <v>#VALUE!</v>
      </c>
      <c r="DT105" s="1" t="n">
        <f aca="false">LOG10(J105)</f>
        <v>1.41296427199666</v>
      </c>
      <c r="DU105" s="1" t="n">
        <f aca="false">LOG10(K105)</f>
        <v>0.754348335711019</v>
      </c>
      <c r="DV105" s="1" t="n">
        <f aca="false">LOG10(L105)</f>
        <v>1.34811006848024</v>
      </c>
      <c r="DW105" s="1" t="n">
        <f aca="false">LOG10(M105)</f>
        <v>1.51693180886801</v>
      </c>
      <c r="DX105" s="1" t="n">
        <f aca="false">LOG10(N105)</f>
        <v>0.815577748324267</v>
      </c>
      <c r="DY105" s="1" t="n">
        <f aca="false">LOG10(O105)</f>
        <v>1.41697317260304</v>
      </c>
      <c r="DZ105" s="1" t="n">
        <f aca="false">LOG10(P105)</f>
        <v>1.19117145572856</v>
      </c>
      <c r="EA105" s="1" t="n">
        <f aca="false">LOG10(Q105)</f>
        <v>2.68076143894766</v>
      </c>
      <c r="EB105" s="1" t="n">
        <f aca="false">LOG10(R105)</f>
        <v>2.09798572998478</v>
      </c>
      <c r="EC105" s="1" t="n">
        <f aca="false">LOG10(S105)</f>
        <v>0.414973347970818</v>
      </c>
      <c r="ED105" s="1" t="e">
        <f aca="false">LOG10(T105)</f>
        <v>#VALUE!</v>
      </c>
      <c r="EE105" s="1" t="n">
        <f aca="false">LOG10(U105)</f>
        <v>0.732393759822969</v>
      </c>
      <c r="EF105" s="1" t="n">
        <f aca="false">LOG10(V105)</f>
        <v>0.846337112129805</v>
      </c>
      <c r="EG105" s="1" t="n">
        <f aca="false">LOG10(W105)</f>
        <v>1.34123662323869</v>
      </c>
      <c r="EH105" s="1" t="n">
        <f aca="false">LOG10(X105)</f>
        <v>0.734799829588847</v>
      </c>
      <c r="EI105" s="1" t="n">
        <f aca="false">LOG10(Y105)</f>
        <v>0.356025857193123</v>
      </c>
      <c r="EJ105" s="1" t="n">
        <f aca="false">LOG10(Z105)</f>
        <v>1.27323283404305</v>
      </c>
      <c r="EK105" s="1" t="n">
        <f aca="false">LOG10(AA105)</f>
        <v>1.02694162795903</v>
      </c>
      <c r="EL105" s="1" t="n">
        <f aca="false">LOG10(AB105)</f>
        <v>2.7462059197957</v>
      </c>
      <c r="EM105" s="1" t="n">
        <f aca="false">LOG10(AC105)</f>
        <v>2.03334332313522</v>
      </c>
      <c r="EN105" s="1" t="n">
        <f aca="false">LOG10(AD105)</f>
        <v>1.0565237240791</v>
      </c>
      <c r="EO105" s="1" t="e">
        <f aca="false">LOG10(AE105)</f>
        <v>#VALUE!</v>
      </c>
      <c r="EP105" s="1" t="n">
        <f aca="false">LOG10(AF105)</f>
        <v>1.70234435835577</v>
      </c>
      <c r="EQ105" s="1" t="n">
        <f aca="false">LOG10(AG105)</f>
        <v>0.694605198933569</v>
      </c>
      <c r="ER105" s="1" t="n">
        <f aca="false">LOG10(AH105)</f>
        <v>0.881384656770573</v>
      </c>
      <c r="ES105" s="1" t="n">
        <f aca="false">LOG10(AI105)</f>
        <v>1.72648269678483</v>
      </c>
      <c r="ET105" s="1" t="n">
        <f aca="false">LOG10(AJ105)</f>
        <v>0.719331286983727</v>
      </c>
      <c r="EU105" s="1" t="n">
        <f aca="false">LOG10(AK105)</f>
        <v>0.850646235183067</v>
      </c>
      <c r="EV105" s="1" t="n">
        <f aca="false">LOG10(AL105)</f>
        <v>1.14176323027579</v>
      </c>
      <c r="EW105" s="1" t="n">
        <f aca="false">LOG10(AM105)</f>
        <v>2.72041566827595</v>
      </c>
      <c r="EX105" s="1" t="n">
        <f aca="false">LOG10(AN105)</f>
        <v>2.05827414668595</v>
      </c>
      <c r="EY105" s="1" t="n">
        <f aca="false">LOG10(AO105)</f>
        <v>0.849419413796899</v>
      </c>
      <c r="EZ105" s="1" t="e">
        <f aca="false">LOG10(AP105)</f>
        <v>#VALUE!</v>
      </c>
      <c r="FA105" s="1" t="n">
        <f aca="false">LOG10(AQ105)</f>
        <v>1.46523409498801</v>
      </c>
      <c r="FB105" s="1" t="n">
        <f aca="false">LOG10(AR105)</f>
        <v>0.967079734144497</v>
      </c>
      <c r="FC105" s="1" t="n">
        <f aca="false">LOG10(AS105)</f>
        <v>1.09968064110925</v>
      </c>
      <c r="FD105" s="1" t="n">
        <f aca="false">LOG10(AT105)</f>
        <v>1.57298770819821</v>
      </c>
      <c r="FE105" s="1" t="n">
        <f aca="false">LOG10(AU105)</f>
        <v>1.04493154614916</v>
      </c>
      <c r="FF105" s="1" t="n">
        <f aca="false">LOG10(AV105)</f>
        <v>1.13513265137677</v>
      </c>
      <c r="FG105" s="1" t="n">
        <f aca="false">LOG10(AW105)</f>
        <v>1.14332712999205</v>
      </c>
      <c r="FH105" s="1" t="n">
        <f aca="false">LOG10(AX105)</f>
        <v>2.77177115374587</v>
      </c>
      <c r="FI105" s="1" t="n">
        <f aca="false">LOG10(AY105)</f>
        <v>2.00667992774083</v>
      </c>
      <c r="FJ105" s="1" t="n">
        <f aca="false">LOG10(AZ105)</f>
        <v>0.933487287848706</v>
      </c>
      <c r="FK105" s="1" t="e">
        <f aca="false">LOG10(BA105)</f>
        <v>#VALUE!</v>
      </c>
      <c r="FL105" s="1" t="n">
        <f aca="false">LOG10(BB105)</f>
        <v>1.08457627793433</v>
      </c>
      <c r="FM105" s="1" t="n">
        <f aca="false">LOG10(BC105)</f>
        <v>1.07114529045108</v>
      </c>
      <c r="FN105" s="1" t="n">
        <f aca="false">LOG10(BD105)</f>
        <v>1.37621185028267</v>
      </c>
      <c r="FO105" s="1" t="n">
        <f aca="false">LOG10(BE105)</f>
        <v>1.47173165148005</v>
      </c>
      <c r="FP105" s="1" t="n">
        <f aca="false">LOG10(BF105)</f>
        <v>1.11991541025799</v>
      </c>
      <c r="FQ105" s="1" t="n">
        <f aca="false">LOG10(BG105)</f>
        <v>1.61415870950918</v>
      </c>
      <c r="FR105" s="1" t="n">
        <f aca="false">LOG10(BH105)</f>
        <v>1.25066391946324</v>
      </c>
      <c r="FS105" s="1" t="n">
        <f aca="false">LOG10(BI105)</f>
        <v>2.71991934112503</v>
      </c>
      <c r="FT105" s="1" t="n">
        <f aca="false">LOG10(BJ105)</f>
        <v>2.0600175425316</v>
      </c>
      <c r="FU105" s="1" t="n">
        <f aca="false">LOG10(BK105)</f>
        <v>0.718501688867274</v>
      </c>
      <c r="FV105" s="1" t="e">
        <f aca="false">LOG10(BL105)</f>
        <v>#VALUE!</v>
      </c>
      <c r="FW105" s="1" t="n">
        <f aca="false">LOG10(BM105)</f>
        <v>0.511883360978874</v>
      </c>
      <c r="FX105" s="1" t="n">
        <f aca="false">LOG10(BN105)</f>
        <v>0.294466226161593</v>
      </c>
      <c r="FY105" s="1" t="n">
        <f aca="false">LOG10(BO105)</f>
        <v>1.33905373570914</v>
      </c>
      <c r="FZ105" s="1" t="n">
        <f aca="false">LOG10(BP105)</f>
        <v>0.711807229041191</v>
      </c>
      <c r="GA105" s="1" t="e">
        <f aca="false">LOG10(BQ105)</f>
        <v>#VALUE!</v>
      </c>
      <c r="GB105" s="1" t="n">
        <f aca="false">LOG10(BR105)</f>
        <v>1.4041492492097</v>
      </c>
      <c r="GC105" s="1" t="n">
        <f aca="false">LOG10(BS105)</f>
        <v>1.20978301484852</v>
      </c>
      <c r="GD105" s="1" t="n">
        <f aca="false">LOG10(BT105)</f>
        <v>2.83401992507498</v>
      </c>
      <c r="GE105" s="1" t="n">
        <f aca="false">LOG10(BU105)</f>
        <v>1.94546858513182</v>
      </c>
      <c r="GF105" s="1" t="n">
        <f aca="false">LOG10(BV105)</f>
        <v>1.32283927268632</v>
      </c>
      <c r="GG105" s="1" t="n">
        <f aca="false">LOG10(BW105)</f>
        <v>0.471291711058939</v>
      </c>
      <c r="GH105" s="1" t="n">
        <f aca="false">LOG10(BX105)</f>
        <v>2.20723030984835</v>
      </c>
      <c r="GI105" s="1" t="n">
        <f aca="false">LOG10(BY105)</f>
        <v>1.15624619039734</v>
      </c>
      <c r="GJ105" s="1" t="n">
        <f aca="false">LOG10(BZ105)</f>
        <v>1.38506977633193</v>
      </c>
      <c r="GK105" s="1" t="n">
        <f aca="false">LOG10(CA105)</f>
        <v>2.26906908332798</v>
      </c>
      <c r="GL105" s="1" t="n">
        <f aca="false">LOG10(CB105)</f>
        <v>1.14144977340047</v>
      </c>
      <c r="GM105" s="1" t="n">
        <f aca="false">LOG10(CC105)</f>
        <v>1.47070442972279</v>
      </c>
      <c r="GN105" s="1" t="n">
        <f aca="false">LOG10(CD105)</f>
        <v>1.20085049809108</v>
      </c>
      <c r="GO105" s="1" t="n">
        <f aca="false">LOG10(CE105)</f>
        <v>2.86903800467099</v>
      </c>
      <c r="GP105" s="1" t="n">
        <f aca="false">LOG10(CF105)</f>
        <v>1.91248776133232</v>
      </c>
      <c r="GQ105" s="1" t="n">
        <f aca="false">LOG10(CG105)</f>
        <v>1.5720579899263</v>
      </c>
      <c r="GR105" s="1" t="n">
        <f aca="false">LOG10(CH105)</f>
        <v>1.19200959265367</v>
      </c>
      <c r="GS105" s="1" t="n">
        <f aca="false">LOG10(CI105)</f>
        <v>2.93282876690085</v>
      </c>
      <c r="GT105" s="1" t="n">
        <f aca="false">LOG10(CJ105)</f>
        <v>1.17493159352844</v>
      </c>
      <c r="GU105" s="1" t="n">
        <f aca="false">LOG10(CK105)</f>
        <v>1.5152113043278</v>
      </c>
      <c r="GV105" s="1" t="n">
        <f aca="false">LOG10(CL105)</f>
        <v>2.78840172403897</v>
      </c>
      <c r="GW105" s="1" t="n">
        <f aca="false">LOG10(CM105)</f>
        <v>1.15106325335375</v>
      </c>
      <c r="GX105" s="1" t="n">
        <f aca="false">LOG10(CN105)</f>
        <v>1.54961623951909</v>
      </c>
      <c r="GY105" s="1" t="n">
        <f aca="false">LOG10(CO105)</f>
        <v>1.16583762469013</v>
      </c>
    </row>
    <row r="106" customFormat="false" ht="15" hidden="false" customHeight="false" outlineLevel="0" collapsed="false">
      <c r="A106" s="1" t="s">
        <v>271</v>
      </c>
      <c r="B106" s="1" t="n">
        <v>2</v>
      </c>
      <c r="C106" s="4" t="n">
        <v>105</v>
      </c>
      <c r="D106" s="4" t="n">
        <v>2</v>
      </c>
      <c r="E106" s="4" t="n">
        <v>1</v>
      </c>
      <c r="F106" s="4" t="n">
        <v>671.623043</v>
      </c>
      <c r="G106" s="4" t="n">
        <v>83.443625</v>
      </c>
      <c r="H106" s="4" t="n">
        <v>30.583282</v>
      </c>
      <c r="I106" s="4" t="n">
        <v>5.060241</v>
      </c>
      <c r="J106" s="4" t="n">
        <v>292.635211</v>
      </c>
      <c r="K106" s="4" t="n">
        <v>27.93501</v>
      </c>
      <c r="L106" s="4" t="n">
        <v>33.773938</v>
      </c>
      <c r="M106" s="4" t="n">
        <v>487.724464</v>
      </c>
      <c r="N106" s="4" t="n">
        <v>24.678887</v>
      </c>
      <c r="O106" s="4" t="n">
        <v>32.076417</v>
      </c>
      <c r="P106" s="4" t="n">
        <v>15.66312</v>
      </c>
      <c r="Q106" s="4" t="n">
        <v>677.120767</v>
      </c>
      <c r="R106" s="4" t="n">
        <v>116.771971</v>
      </c>
      <c r="S106" s="4" t="n">
        <v>11.066466</v>
      </c>
      <c r="T106" s="4" t="n">
        <v>0.34965</v>
      </c>
      <c r="U106" s="4" t="n">
        <v>21.059532</v>
      </c>
      <c r="V106" s="4" t="n">
        <v>2.184942</v>
      </c>
      <c r="W106" s="4" t="n">
        <v>58.35503</v>
      </c>
      <c r="X106" s="4" t="n">
        <v>25.925298</v>
      </c>
      <c r="Y106" s="4" t="n">
        <v>0.420212</v>
      </c>
      <c r="Z106" s="4" t="n">
        <v>45.242029</v>
      </c>
      <c r="AA106" s="4" t="n">
        <v>19.95792</v>
      </c>
      <c r="AB106" s="4" t="n">
        <v>604.537298</v>
      </c>
      <c r="AC106" s="4" t="n">
        <v>72.201294</v>
      </c>
      <c r="AD106" s="4" t="n">
        <v>46.545511</v>
      </c>
      <c r="AE106" s="4" t="n">
        <v>18.994413</v>
      </c>
      <c r="AF106" s="4" t="n">
        <v>862.284938</v>
      </c>
      <c r="AG106" s="4" t="n">
        <v>25.921788</v>
      </c>
      <c r="AH106" s="4" t="n">
        <v>41.369993</v>
      </c>
      <c r="AI106" s="4" t="n">
        <v>1100.418107</v>
      </c>
      <c r="AJ106" s="4" t="n">
        <v>25.851149</v>
      </c>
      <c r="AK106" s="4" t="n">
        <v>39.328683</v>
      </c>
      <c r="AL106" s="4" t="n">
        <v>13.38138</v>
      </c>
      <c r="AM106" s="4" t="n">
        <v>731.636585</v>
      </c>
      <c r="AN106" s="4" t="n">
        <v>100.613931</v>
      </c>
      <c r="AO106" s="4" t="n">
        <v>5.121684</v>
      </c>
      <c r="AP106" s="4" t="n">
        <v>0</v>
      </c>
      <c r="AQ106" s="4" t="n">
        <v>12.809603</v>
      </c>
      <c r="AR106" s="4" t="n">
        <v>9.541235</v>
      </c>
      <c r="AS106" s="4" t="n">
        <v>24.179187</v>
      </c>
      <c r="AT106" s="4" t="n">
        <v>13.141748</v>
      </c>
      <c r="AU106" s="4" t="n">
        <v>6.46962</v>
      </c>
      <c r="AV106" s="4" t="n">
        <v>20.700492</v>
      </c>
      <c r="AW106" s="4" t="n">
        <v>18.68418</v>
      </c>
      <c r="AX106" s="4" t="n">
        <v>620.251033</v>
      </c>
      <c r="AY106" s="4" t="n">
        <v>79.110677</v>
      </c>
      <c r="AZ106" s="4" t="n">
        <v>50.510034</v>
      </c>
      <c r="BA106" s="4" t="n">
        <v>27.948718</v>
      </c>
      <c r="BB106" s="4" t="n">
        <v>1040.483863</v>
      </c>
      <c r="BC106" s="4" t="n">
        <v>14.453875</v>
      </c>
      <c r="BD106" s="4" t="n">
        <v>15.760947</v>
      </c>
      <c r="BE106" s="4" t="n">
        <v>1261.987077</v>
      </c>
      <c r="BF106" s="4" t="n">
        <v>18.761393</v>
      </c>
      <c r="BG106" s="4" t="n">
        <v>21.394294</v>
      </c>
      <c r="BH106" s="4" t="n">
        <v>11.76702</v>
      </c>
      <c r="BI106" s="4" t="n">
        <v>637.617753598676</v>
      </c>
      <c r="BJ106" s="4" t="n">
        <v>73.87942</v>
      </c>
      <c r="BK106" s="4" t="n">
        <v>54.221152</v>
      </c>
      <c r="BL106" s="4" t="n">
        <v>30.136986</v>
      </c>
      <c r="BM106" s="4" t="n">
        <v>1498.487938</v>
      </c>
      <c r="BN106" s="4" t="n">
        <v>19.531463</v>
      </c>
      <c r="BO106" s="4" t="n">
        <v>24.586347</v>
      </c>
      <c r="BP106" s="4" t="n">
        <v>1729.319988</v>
      </c>
      <c r="BQ106" s="4" t="n">
        <v>32.929126</v>
      </c>
      <c r="BR106" s="4" t="n">
        <v>39.17614</v>
      </c>
      <c r="BS106" s="4" t="n">
        <v>14.67258</v>
      </c>
      <c r="BT106" s="4" t="n">
        <v>634.09507</v>
      </c>
      <c r="BU106" s="4" t="n">
        <v>120.629</v>
      </c>
      <c r="BV106" s="4" t="n">
        <v>3.168966</v>
      </c>
      <c r="BW106" s="4" t="n">
        <v>0</v>
      </c>
      <c r="BX106" s="4" t="n">
        <v>23.069494</v>
      </c>
      <c r="BY106" s="4" t="n">
        <v>10.40526</v>
      </c>
      <c r="BZ106" s="4" t="n">
        <v>56.990656</v>
      </c>
      <c r="CA106" s="4" t="n">
        <v>13.124888</v>
      </c>
      <c r="CB106" s="4" t="n">
        <v>0.743497</v>
      </c>
      <c r="CC106" s="4" t="n">
        <v>47.928207</v>
      </c>
      <c r="CD106" s="4" t="n">
        <v>17.30304</v>
      </c>
      <c r="CE106" s="4" t="n">
        <v>668.946548</v>
      </c>
      <c r="CF106" s="4" t="n">
        <v>107.643664</v>
      </c>
      <c r="CG106" s="4" t="n">
        <v>3.919499</v>
      </c>
      <c r="CH106" s="4" t="n">
        <v>0</v>
      </c>
      <c r="CI106" s="4" t="n">
        <v>4.750929</v>
      </c>
      <c r="CJ106" s="4" t="n">
        <v>6.762532</v>
      </c>
      <c r="CK106" s="4" t="n">
        <v>40.467882</v>
      </c>
      <c r="CL106" s="4" t="n">
        <v>8.588509</v>
      </c>
      <c r="CM106" s="4" t="n">
        <v>4.332328</v>
      </c>
      <c r="CN106" s="4" t="n">
        <v>20.683688</v>
      </c>
      <c r="CO106" s="4" t="n">
        <v>21.32706</v>
      </c>
      <c r="CP106" s="4" t="s">
        <v>314</v>
      </c>
      <c r="CQ106" s="4" t="n">
        <v>24</v>
      </c>
      <c r="CR106" s="4" t="n">
        <v>75</v>
      </c>
      <c r="CS106" s="4" t="n">
        <v>25</v>
      </c>
      <c r="CT106" s="4" t="n">
        <v>76</v>
      </c>
      <c r="CU106" s="7" t="n">
        <v>43234</v>
      </c>
      <c r="CV106" s="7" t="n">
        <v>43248</v>
      </c>
      <c r="CW106" s="4" t="n">
        <v>0</v>
      </c>
      <c r="CX106" s="4" t="n">
        <v>35</v>
      </c>
      <c r="CY106" s="8" t="n">
        <v>35</v>
      </c>
      <c r="CZ106" s="4" t="n">
        <v>175</v>
      </c>
      <c r="DA106" s="4" t="n">
        <f aca="false">CZ106/100</f>
        <v>1.75</v>
      </c>
      <c r="DB106" s="4" t="n">
        <v>80</v>
      </c>
      <c r="DC106" s="4" t="n">
        <f aca="false">DB106/(DA106*DA106)</f>
        <v>26.1224489795918</v>
      </c>
      <c r="DD106" s="4" t="n">
        <v>103</v>
      </c>
      <c r="DE106" s="4" t="n">
        <v>93</v>
      </c>
      <c r="DF106" s="1" t="n">
        <v>687.28</v>
      </c>
      <c r="DG106" s="1" t="n">
        <v>749.63</v>
      </c>
      <c r="DH106" s="1" t="n">
        <v>624.12</v>
      </c>
      <c r="DI106" s="1" t="n">
        <v>62.35</v>
      </c>
      <c r="DJ106" s="1" t="n">
        <v>564.71</v>
      </c>
      <c r="DK106" s="1" t="n">
        <v>684.44</v>
      </c>
      <c r="DL106" s="1" t="n">
        <v>585.56</v>
      </c>
      <c r="DM106" s="1" t="n">
        <v>119.73</v>
      </c>
      <c r="DN106" s="1" t="n">
        <v>0</v>
      </c>
      <c r="DO106" s="1" t="n">
        <v>3</v>
      </c>
      <c r="DP106" s="1" t="n">
        <f aca="false">LOG10(F106)</f>
        <v>2.82712558811531</v>
      </c>
      <c r="DQ106" s="1" t="n">
        <f aca="false">LOG10(G106)</f>
        <v>1.921393162668</v>
      </c>
      <c r="DR106" s="1" t="n">
        <f aca="false">LOG10(H106)</f>
        <v>1.48548408925181</v>
      </c>
      <c r="DS106" s="1" t="n">
        <f aca="false">LOG10(I106)</f>
        <v>0.70417120112393</v>
      </c>
      <c r="DT106" s="1" t="n">
        <f aca="false">LOG10(J106)</f>
        <v>2.46632658092454</v>
      </c>
      <c r="DU106" s="1" t="n">
        <f aca="false">LOG10(K106)</f>
        <v>1.44614883116223</v>
      </c>
      <c r="DV106" s="1" t="n">
        <f aca="false">LOG10(L106)</f>
        <v>1.528581701795</v>
      </c>
      <c r="DW106" s="1" t="n">
        <f aca="false">LOG10(M106)</f>
        <v>2.6881745401184</v>
      </c>
      <c r="DX106" s="1" t="n">
        <f aca="false">LOG10(N106)</f>
        <v>1.39232556943503</v>
      </c>
      <c r="DY106" s="1" t="n">
        <f aca="false">LOG10(O106)</f>
        <v>1.5061858507582</v>
      </c>
      <c r="DZ106" s="1" t="n">
        <f aca="false">LOG10(P106)</f>
        <v>1.19487827520728</v>
      </c>
      <c r="EA106" s="1" t="n">
        <f aca="false">LOG10(Q106)</f>
        <v>2.83066613362492</v>
      </c>
      <c r="EB106" s="1" t="n">
        <f aca="false">LOG10(R106)</f>
        <v>2.06733861074854</v>
      </c>
      <c r="EC106" s="1" t="n">
        <f aca="false">LOG10(S106)</f>
        <v>1.0440089540552</v>
      </c>
      <c r="ED106" s="1" t="n">
        <f aca="false">LOG10(T106)</f>
        <v>-0.456366467423742</v>
      </c>
      <c r="EE106" s="1" t="n">
        <f aca="false">LOG10(U106)</f>
        <v>1.32344871575375</v>
      </c>
      <c r="EF106" s="1" t="n">
        <f aca="false">LOG10(V106)</f>
        <v>0.339439912970389</v>
      </c>
      <c r="EG106" s="1" t="n">
        <f aca="false">LOG10(W106)</f>
        <v>1.76607829666405</v>
      </c>
      <c r="EH106" s="1" t="n">
        <f aca="false">LOG10(X106)</f>
        <v>1.41372375711554</v>
      </c>
      <c r="EI106" s="1" t="n">
        <f aca="false">LOG10(Y106)</f>
        <v>-0.376531549599345</v>
      </c>
      <c r="EJ106" s="1" t="n">
        <f aca="false">LOG10(Z106)</f>
        <v>1.65554207378976</v>
      </c>
      <c r="EK106" s="1" t="n">
        <f aca="false">LOG10(AA106)</f>
        <v>1.3001152774527</v>
      </c>
      <c r="EL106" s="1" t="n">
        <f aca="false">LOG10(AB106)</f>
        <v>2.78142310059114</v>
      </c>
      <c r="EM106" s="1" t="n">
        <f aca="false">LOG10(AC106)</f>
        <v>1.85854498111567</v>
      </c>
      <c r="EN106" s="1" t="n">
        <f aca="false">LOG10(AD106)</f>
        <v>1.66787780256899</v>
      </c>
      <c r="EO106" s="1" t="n">
        <f aca="false">LOG10(AE106)</f>
        <v>1.2786258767378</v>
      </c>
      <c r="EP106" s="1" t="n">
        <f aca="false">LOG10(AF106)</f>
        <v>2.93565080010896</v>
      </c>
      <c r="EQ106" s="1" t="n">
        <f aca="false">LOG10(AG106)</f>
        <v>1.41366495444208</v>
      </c>
      <c r="ER106" s="1" t="n">
        <f aca="false">LOG10(AH106)</f>
        <v>1.61668544741082</v>
      </c>
      <c r="ES106" s="1" t="n">
        <f aca="false">LOG10(AI106)</f>
        <v>3.04155772794219</v>
      </c>
      <c r="ET106" s="1" t="n">
        <f aca="false">LOG10(AJ106)</f>
        <v>1.41247985084466</v>
      </c>
      <c r="EU106" s="1" t="n">
        <f aca="false">LOG10(AK106)</f>
        <v>1.5947094034296</v>
      </c>
      <c r="EV106" s="1" t="n">
        <f aca="false">LOG10(AL106)</f>
        <v>1.12650090382644</v>
      </c>
      <c r="EW106" s="1" t="n">
        <f aca="false">LOG10(AM106)</f>
        <v>2.86429541395359</v>
      </c>
      <c r="EX106" s="1" t="n">
        <f aca="false">LOG10(AN106)</f>
        <v>2.00265811727613</v>
      </c>
      <c r="EY106" s="1" t="n">
        <f aca="false">LOG10(AO106)</f>
        <v>0.709412779659578</v>
      </c>
      <c r="EZ106" s="1" t="e">
        <f aca="false">LOG10(AP106)</f>
        <v>#VALUE!</v>
      </c>
      <c r="FA106" s="1" t="n">
        <f aca="false">LOG10(AQ106)</f>
        <v>1.10753567013648</v>
      </c>
      <c r="FB106" s="1" t="n">
        <f aca="false">LOG10(AR106)</f>
        <v>0.979604592625619</v>
      </c>
      <c r="FC106" s="1" t="n">
        <f aca="false">LOG10(AS106)</f>
        <v>1.38344169407026</v>
      </c>
      <c r="FD106" s="1" t="n">
        <f aca="false">LOG10(AT106)</f>
        <v>1.11865313510691</v>
      </c>
      <c r="FE106" s="1" t="n">
        <f aca="false">LOG10(AU106)</f>
        <v>0.810878772670294</v>
      </c>
      <c r="FF106" s="1" t="n">
        <f aca="false">LOG10(AV106)</f>
        <v>1.31598066769585</v>
      </c>
      <c r="FG106" s="1" t="n">
        <f aca="false">LOG10(AW106)</f>
        <v>1.27147404255014</v>
      </c>
      <c r="FH106" s="1" t="n">
        <f aca="false">LOG10(AX106)</f>
        <v>2.79256749624264</v>
      </c>
      <c r="FI106" s="1" t="n">
        <f aca="false">LOG10(AY106)</f>
        <v>1.89823510106102</v>
      </c>
      <c r="FJ106" s="1" t="n">
        <f aca="false">LOG10(AZ106)</f>
        <v>1.70337766085065</v>
      </c>
      <c r="FK106" s="1" t="n">
        <f aca="false">LOG10(BA106)</f>
        <v>1.446361891711</v>
      </c>
      <c r="FL106" s="1" t="n">
        <f aca="false">LOG10(BB106)</f>
        <v>3.01723534907009</v>
      </c>
      <c r="FM106" s="1" t="n">
        <f aca="false">LOG10(BC106)</f>
        <v>1.15998429453274</v>
      </c>
      <c r="FN106" s="1" t="n">
        <f aca="false">LOG10(BD106)</f>
        <v>1.19758230861789</v>
      </c>
      <c r="FO106" s="1" t="n">
        <f aca="false">LOG10(BE106)</f>
        <v>3.10105490766856</v>
      </c>
      <c r="FP106" s="1" t="n">
        <f aca="false">LOG10(BF106)</f>
        <v>1.27326508083162</v>
      </c>
      <c r="FQ106" s="1" t="n">
        <f aca="false">LOG10(BG106)</f>
        <v>1.33029795957605</v>
      </c>
      <c r="FR106" s="1" t="n">
        <f aca="false">LOG10(BH106)</f>
        <v>1.07066649160978</v>
      </c>
      <c r="FS106" s="1" t="n">
        <f aca="false">LOG10(BI106)</f>
        <v>2.80456040089527</v>
      </c>
      <c r="FT106" s="1" t="n">
        <f aca="false">LOG10(BJ106)</f>
        <v>1.86852347729625</v>
      </c>
      <c r="FU106" s="1" t="n">
        <f aca="false">LOG10(BK106)</f>
        <v>1.73416874050246</v>
      </c>
      <c r="FV106" s="1" t="n">
        <f aca="false">LOG10(BL106)</f>
        <v>1.47909981635881</v>
      </c>
      <c r="FW106" s="1" t="n">
        <f aca="false">LOG10(BM106)</f>
        <v>3.1756532514651</v>
      </c>
      <c r="FX106" s="1" t="n">
        <f aca="false">LOG10(BN106)</f>
        <v>1.29073477524025</v>
      </c>
      <c r="FY106" s="1" t="n">
        <f aca="false">LOG10(BO106)</f>
        <v>1.39069400675439</v>
      </c>
      <c r="FZ106" s="1" t="n">
        <f aca="false">LOG10(BP106)</f>
        <v>3.23787536121185</v>
      </c>
      <c r="GA106" s="1" t="n">
        <f aca="false">LOG10(BQ106)</f>
        <v>1.51758020388487</v>
      </c>
      <c r="GB106" s="1" t="n">
        <f aca="false">LOG10(BR106)</f>
        <v>1.59302164300932</v>
      </c>
      <c r="GC106" s="1" t="n">
        <f aca="false">LOG10(BS106)</f>
        <v>1.16650648611635</v>
      </c>
      <c r="GD106" s="1" t="n">
        <f aca="false">LOG10(BT106)</f>
        <v>2.80215437662156</v>
      </c>
      <c r="GE106" s="1" t="n">
        <f aca="false">LOG10(BU106)</f>
        <v>2.08145172758812</v>
      </c>
      <c r="GF106" s="1" t="n">
        <f aca="false">LOG10(BV106)</f>
        <v>0.500917579647354</v>
      </c>
      <c r="GG106" s="1" t="e">
        <f aca="false">LOG10(BW106)</f>
        <v>#VALUE!</v>
      </c>
      <c r="GH106" s="1" t="n">
        <f aca="false">LOG10(BX106)</f>
        <v>1.36303806892864</v>
      </c>
      <c r="GI106" s="1" t="n">
        <f aca="false">LOG10(BY106)</f>
        <v>1.01725293655673</v>
      </c>
      <c r="GJ106" s="1" t="n">
        <f aca="false">LOG10(BZ106)</f>
        <v>1.75580365601823</v>
      </c>
      <c r="GK106" s="1" t="n">
        <f aca="false">LOG10(CA106)</f>
        <v>1.1180956060826</v>
      </c>
      <c r="GL106" s="1" t="n">
        <f aca="false">LOG10(CB106)</f>
        <v>-0.128720779510654</v>
      </c>
      <c r="GM106" s="1" t="n">
        <f aca="false">LOG10(CC106)</f>
        <v>1.68059118228677</v>
      </c>
      <c r="GN106" s="1" t="n">
        <f aca="false">LOG10(CD106)</f>
        <v>1.23812241175534</v>
      </c>
      <c r="GO106" s="1" t="n">
        <f aca="false">LOG10(CE106)</f>
        <v>2.82539141696652</v>
      </c>
      <c r="GP106" s="1" t="n">
        <f aca="false">LOG10(CF106)</f>
        <v>2.03198847195961</v>
      </c>
      <c r="GQ106" s="1" t="n">
        <f aca="false">LOG10(CG106)</f>
        <v>0.593230557979451</v>
      </c>
      <c r="GR106" s="1" t="e">
        <f aca="false">LOG10(CH106)</f>
        <v>#VALUE!</v>
      </c>
      <c r="GS106" s="1" t="n">
        <f aca="false">LOG10(CI106)</f>
        <v>0.676778540177442</v>
      </c>
      <c r="GT106" s="1" t="n">
        <f aca="false">LOG10(CJ106)</f>
        <v>0.830109333181619</v>
      </c>
      <c r="GU106" s="1" t="n">
        <f aca="false">LOG10(CK106)</f>
        <v>1.60711047496771</v>
      </c>
      <c r="GV106" s="1" t="n">
        <f aca="false">LOG10(CL106)</f>
        <v>0.93391777509126</v>
      </c>
      <c r="GW106" s="1" t="n">
        <f aca="false">LOG10(CM106)</f>
        <v>0.636721329577832</v>
      </c>
      <c r="GX106" s="1" t="n">
        <f aca="false">LOG10(CN106)</f>
        <v>1.31562797809924</v>
      </c>
      <c r="GY106" s="1" t="n">
        <f aca="false">LOG10(CO106)</f>
        <v>1.32893099076214</v>
      </c>
    </row>
    <row r="107" customFormat="false" ht="15" hidden="false" customHeight="false" outlineLevel="0" collapsed="false">
      <c r="A107" s="1" t="s">
        <v>271</v>
      </c>
      <c r="B107" s="1" t="n">
        <v>2</v>
      </c>
      <c r="C107" s="4" t="n">
        <v>106</v>
      </c>
      <c r="D107" s="4" t="n">
        <v>1</v>
      </c>
      <c r="E107" s="4" t="n">
        <v>2</v>
      </c>
      <c r="F107" s="4" t="n">
        <v>684.594749</v>
      </c>
      <c r="G107" s="4" t="n">
        <v>90.56736</v>
      </c>
      <c r="H107" s="4" t="n">
        <v>18.89833</v>
      </c>
      <c r="I107" s="4" t="n">
        <v>1.108647</v>
      </c>
      <c r="J107" s="4" t="n">
        <v>112.400123</v>
      </c>
      <c r="K107" s="4" t="n">
        <v>13.436271</v>
      </c>
      <c r="L107" s="4" t="n">
        <v>15.383933</v>
      </c>
      <c r="M107" s="4" t="n">
        <v>129.259406</v>
      </c>
      <c r="N107" s="4" t="n">
        <v>13.265642</v>
      </c>
      <c r="O107" s="4" t="n">
        <v>15.647401</v>
      </c>
      <c r="P107" s="4" t="n">
        <v>14.93964</v>
      </c>
      <c r="Q107" s="4" t="n">
        <v>697.543023</v>
      </c>
      <c r="R107" s="4" t="n">
        <v>137.82592</v>
      </c>
      <c r="S107" s="4" t="n">
        <v>1.438781</v>
      </c>
      <c r="T107" s="4" t="n">
        <v>0</v>
      </c>
      <c r="U107" s="4" t="n">
        <v>0.454929</v>
      </c>
      <c r="V107" s="4" t="n">
        <v>0.297983</v>
      </c>
      <c r="W107" s="4" t="n">
        <v>4.224147</v>
      </c>
      <c r="X107" s="4" t="n">
        <v>0.662435</v>
      </c>
      <c r="Y107" s="4" t="n">
        <v>0.068848</v>
      </c>
      <c r="Z107" s="4" t="n">
        <v>6.231588</v>
      </c>
      <c r="AA107" s="4" t="n">
        <v>26.34594</v>
      </c>
      <c r="AB107" s="4" t="n">
        <v>592.587945</v>
      </c>
      <c r="AC107" s="4" t="n">
        <v>89.552604</v>
      </c>
      <c r="AD107" s="4" t="n">
        <v>15.536415</v>
      </c>
      <c r="AE107" s="4" t="n">
        <v>0.674157</v>
      </c>
      <c r="AF107" s="4" t="n">
        <v>129.983635</v>
      </c>
      <c r="AG107" s="4" t="n">
        <v>9.852034</v>
      </c>
      <c r="AH107" s="4" t="n">
        <v>15.04487</v>
      </c>
      <c r="AI107" s="4" t="n">
        <v>140.999375</v>
      </c>
      <c r="AJ107" s="4" t="n">
        <v>10.580204</v>
      </c>
      <c r="AK107" s="4" t="n">
        <v>19.436075</v>
      </c>
      <c r="AL107" s="4" t="n">
        <v>15.47034</v>
      </c>
      <c r="AM107" s="4" t="n">
        <v>720.395433</v>
      </c>
      <c r="AN107" s="4" t="n">
        <v>121.90258</v>
      </c>
      <c r="AO107" s="4" t="n">
        <v>2.287009</v>
      </c>
      <c r="AP107" s="4" t="n">
        <v>0</v>
      </c>
      <c r="AQ107" s="4" t="n">
        <v>0.783489</v>
      </c>
      <c r="AR107" s="4" t="n">
        <v>0.834289</v>
      </c>
      <c r="AS107" s="4" t="n">
        <v>2.153583</v>
      </c>
      <c r="AT107" s="4" t="n">
        <v>1.291288</v>
      </c>
      <c r="AU107" s="4" t="n">
        <v>0.851694</v>
      </c>
      <c r="AV107" s="4" t="n">
        <v>1.574455</v>
      </c>
      <c r="AW107" s="4" t="n">
        <v>21.90834</v>
      </c>
      <c r="AX107" s="4" t="n">
        <v>612.073469</v>
      </c>
      <c r="AY107" s="4" t="n">
        <v>100.070653</v>
      </c>
      <c r="AZ107" s="4" t="n">
        <v>12.289095</v>
      </c>
      <c r="BA107" s="4" t="n">
        <v>0.200803</v>
      </c>
      <c r="BB107" s="4" t="n">
        <v>52.821699</v>
      </c>
      <c r="BC107" s="4" t="n">
        <v>5.883907</v>
      </c>
      <c r="BD107" s="4" t="n">
        <v>10.768004</v>
      </c>
      <c r="BE107" s="4" t="n">
        <v>45.384365</v>
      </c>
      <c r="BF107" s="4" t="n">
        <v>5.011248</v>
      </c>
      <c r="BG107" s="4" t="n">
        <v>8.669283</v>
      </c>
      <c r="BH107" s="4" t="n">
        <v>20.19708</v>
      </c>
      <c r="BI107" s="4" t="n">
        <v>578.983591</v>
      </c>
      <c r="BJ107" s="4" t="n">
        <v>88.471715</v>
      </c>
      <c r="BK107" s="4" t="n">
        <v>21.332857</v>
      </c>
      <c r="BL107" s="4" t="n">
        <v>2.954545</v>
      </c>
      <c r="BM107" s="4" t="n">
        <v>141.887987</v>
      </c>
      <c r="BN107" s="4" t="n">
        <v>7.60903</v>
      </c>
      <c r="BO107" s="4" t="n">
        <v>12.040301</v>
      </c>
      <c r="BP107" s="4" t="n">
        <v>157.819372</v>
      </c>
      <c r="BQ107" s="4" t="n">
        <v>7.474819</v>
      </c>
      <c r="BR107" s="4" t="n">
        <v>12.016568</v>
      </c>
      <c r="BS107" s="4" t="n">
        <v>19.89486</v>
      </c>
      <c r="BT107" s="4" t="n">
        <v>743.733911</v>
      </c>
      <c r="BU107" s="4" t="n">
        <v>132.04654</v>
      </c>
      <c r="BV107" s="4" t="n">
        <v>1.543247</v>
      </c>
      <c r="BW107" s="4" t="n">
        <v>0</v>
      </c>
      <c r="BX107" s="4" t="n">
        <v>0.629226</v>
      </c>
      <c r="BY107" s="4" t="n">
        <v>0.290565</v>
      </c>
      <c r="BZ107" s="4" t="n">
        <v>6.130855</v>
      </c>
      <c r="CA107" s="4" t="n">
        <v>0.70194</v>
      </c>
      <c r="CB107" s="4" t="n">
        <v>0.086682</v>
      </c>
      <c r="CC107" s="4" t="n">
        <v>6.279592</v>
      </c>
      <c r="CD107" s="4" t="n">
        <v>24.89202</v>
      </c>
      <c r="CE107" s="4" t="n">
        <v>783.582245</v>
      </c>
      <c r="CF107" s="4" t="n">
        <v>114.901111</v>
      </c>
      <c r="CG107" s="4" t="n">
        <v>6.076992</v>
      </c>
      <c r="CH107" s="4" t="n">
        <v>0.34965</v>
      </c>
      <c r="CI107" s="4" t="n">
        <v>3.607827</v>
      </c>
      <c r="CJ107" s="4" t="n">
        <v>3.075881</v>
      </c>
      <c r="CK107" s="4" t="n">
        <v>4.757689</v>
      </c>
      <c r="CL107" s="4" t="n">
        <v>10.232132</v>
      </c>
      <c r="CM107" s="4" t="n">
        <v>4.161184</v>
      </c>
      <c r="CN107" s="4" t="n">
        <v>5.365996</v>
      </c>
      <c r="CO107" s="4" t="n">
        <v>22.41654</v>
      </c>
      <c r="CP107" s="4" t="s">
        <v>315</v>
      </c>
      <c r="CQ107" s="4" t="n">
        <v>13</v>
      </c>
      <c r="CR107" s="4" t="n">
        <v>45</v>
      </c>
      <c r="CS107" s="4" t="n">
        <v>14</v>
      </c>
      <c r="CT107" s="4" t="n">
        <v>44</v>
      </c>
      <c r="CU107" s="7" t="n">
        <v>43235</v>
      </c>
      <c r="CV107" s="7" t="n">
        <v>43249</v>
      </c>
      <c r="CW107" s="4" t="n">
        <v>1</v>
      </c>
      <c r="CX107" s="4" t="n">
        <v>22</v>
      </c>
      <c r="CY107" s="8" t="n">
        <v>22</v>
      </c>
      <c r="CZ107" s="4" t="n">
        <v>163</v>
      </c>
      <c r="DA107" s="4" t="n">
        <f aca="false">CZ107/100</f>
        <v>1.63</v>
      </c>
      <c r="DB107" s="4" t="n">
        <v>68</v>
      </c>
      <c r="DC107" s="4" t="n">
        <f aca="false">DB107/(DA107*DA107)</f>
        <v>25.5937370619895</v>
      </c>
      <c r="DD107" s="4" t="n">
        <v>98</v>
      </c>
      <c r="DE107" s="4" t="n">
        <v>89</v>
      </c>
      <c r="DF107" s="1" t="n">
        <v>567.7</v>
      </c>
      <c r="DG107" s="1" t="n">
        <v>558.89</v>
      </c>
      <c r="DH107" s="1" t="n">
        <v>675.46</v>
      </c>
      <c r="DI107" s="1" t="n">
        <v>-8.81</v>
      </c>
      <c r="DJ107" s="1" t="n">
        <v>644.56</v>
      </c>
      <c r="DK107" s="1" t="n">
        <v>568.38</v>
      </c>
      <c r="DL107" s="1" t="n">
        <v>768.41</v>
      </c>
      <c r="DM107" s="1" t="n">
        <v>-76.17</v>
      </c>
      <c r="DN107" s="1" t="n">
        <v>0</v>
      </c>
      <c r="DO107" s="1" t="n">
        <v>2</v>
      </c>
      <c r="DP107" s="1" t="n">
        <f aca="false">LOG10(F107)</f>
        <v>2.83543356367555</v>
      </c>
      <c r="DQ107" s="1" t="n">
        <f aca="false">LOG10(G107)</f>
        <v>1.95697170842795</v>
      </c>
      <c r="DR107" s="1" t="n">
        <f aca="false">LOG10(H107)</f>
        <v>1.27642342830927</v>
      </c>
      <c r="DS107" s="1" t="n">
        <f aca="false">LOG10(I107)</f>
        <v>0.0447932861344628</v>
      </c>
      <c r="DT107" s="1" t="n">
        <f aca="false">LOG10(J107)</f>
        <v>2.05076678648386</v>
      </c>
      <c r="DU107" s="1" t="n">
        <f aca="false">LOG10(K107)</f>
        <v>1.12827875466782</v>
      </c>
      <c r="DV107" s="1" t="n">
        <f aca="false">LOG10(L107)</f>
        <v>1.18706737979818</v>
      </c>
      <c r="DW107" s="1" t="n">
        <f aca="false">LOG10(M107)</f>
        <v>2.11146215582992</v>
      </c>
      <c r="DX107" s="1" t="n">
        <f aca="false">LOG10(N107)</f>
        <v>1.12272827281141</v>
      </c>
      <c r="DY107" s="1" t="n">
        <f aca="false">LOG10(O107)</f>
        <v>1.19444221248354</v>
      </c>
      <c r="DZ107" s="1" t="n">
        <f aca="false">LOG10(P107)</f>
        <v>1.17434013242602</v>
      </c>
      <c r="EA107" s="1" t="n">
        <f aca="false">LOG10(Q107)</f>
        <v>2.84357099915032</v>
      </c>
      <c r="EB107" s="1" t="n">
        <f aca="false">LOG10(R107)</f>
        <v>2.13933090011441</v>
      </c>
      <c r="EC107" s="1" t="n">
        <f aca="false">LOG10(S107)</f>
        <v>0.157994694054981</v>
      </c>
      <c r="ED107" s="1" t="e">
        <f aca="false">LOG10(T107)</f>
        <v>#VALUE!</v>
      </c>
      <c r="EE107" s="1" t="n">
        <f aca="false">LOG10(U107)</f>
        <v>-0.342056377659956</v>
      </c>
      <c r="EF107" s="1" t="n">
        <f aca="false">LOG10(V107)</f>
        <v>-0.525808511819011</v>
      </c>
      <c r="EG107" s="1" t="n">
        <f aca="false">LOG10(W107)</f>
        <v>0.625739023204257</v>
      </c>
      <c r="EH107" s="1" t="n">
        <f aca="false">LOG10(X107)</f>
        <v>-0.178856729506234</v>
      </c>
      <c r="EI107" s="1" t="n">
        <f aca="false">LOG10(Y107)</f>
        <v>-1.16210867126152</v>
      </c>
      <c r="EJ107" s="1" t="n">
        <f aca="false">LOG10(Z107)</f>
        <v>0.794598732334381</v>
      </c>
      <c r="EK107" s="1" t="n">
        <f aca="false">LOG10(AA107)</f>
        <v>1.42071369843092</v>
      </c>
      <c r="EL107" s="1" t="n">
        <f aca="false">LOG10(AB107)</f>
        <v>2.77275281239339</v>
      </c>
      <c r="EM107" s="1" t="n">
        <f aca="false">LOG10(AC107)</f>
        <v>1.9520782187321</v>
      </c>
      <c r="EN107" s="1" t="n">
        <f aca="false">LOG10(AD107)</f>
        <v>1.19135081334939</v>
      </c>
      <c r="EO107" s="1" t="n">
        <f aca="false">LOG10(AE107)</f>
        <v>-0.17123895169383</v>
      </c>
      <c r="EP107" s="1" t="n">
        <f aca="false">LOG10(AF107)</f>
        <v>2.11388867787161</v>
      </c>
      <c r="EQ107" s="1" t="n">
        <f aca="false">LOG10(AG107)</f>
        <v>0.99352590194771</v>
      </c>
      <c r="ER107" s="1" t="n">
        <f aca="false">LOG10(AH107)</f>
        <v>1.17738843943226</v>
      </c>
      <c r="ES107" s="1" t="n">
        <f aca="false">LOG10(AI107)</f>
        <v>2.14921718758692</v>
      </c>
      <c r="ET107" s="1" t="n">
        <f aca="false">LOG10(AJ107)</f>
        <v>1.0244940415385</v>
      </c>
      <c r="EU107" s="1" t="n">
        <f aca="false">LOG10(AK107)</f>
        <v>1.2886085662514</v>
      </c>
      <c r="EV107" s="1" t="n">
        <f aca="false">LOG10(AL107)</f>
        <v>1.18949985852815</v>
      </c>
      <c r="EW107" s="1" t="n">
        <f aca="false">LOG10(AM107)</f>
        <v>2.85757095091431</v>
      </c>
      <c r="EX107" s="1" t="n">
        <f aca="false">LOG10(AN107)</f>
        <v>2.08601289731572</v>
      </c>
      <c r="EY107" s="1" t="n">
        <f aca="false">LOG10(AO107)</f>
        <v>0.359267873676554</v>
      </c>
      <c r="EZ107" s="1" t="e">
        <f aca="false">LOG10(AP107)</f>
        <v>#VALUE!</v>
      </c>
      <c r="FA107" s="1" t="n">
        <f aca="false">LOG10(AQ107)</f>
        <v>-0.105967096544257</v>
      </c>
      <c r="FB107" s="1" t="n">
        <f aca="false">LOG10(AR107)</f>
        <v>-0.0786834824988755</v>
      </c>
      <c r="FC107" s="1" t="n">
        <f aca="false">LOG10(AS107)</f>
        <v>0.333161614314252</v>
      </c>
      <c r="FD107" s="1" t="n">
        <f aca="false">LOG10(AT107)</f>
        <v>0.111023115125921</v>
      </c>
      <c r="FE107" s="1" t="n">
        <f aca="false">LOG10(AU107)</f>
        <v>-0.0697164122543864</v>
      </c>
      <c r="FF107" s="1" t="n">
        <f aca="false">LOG10(AV107)</f>
        <v>0.197130252440985</v>
      </c>
      <c r="FG107" s="1" t="n">
        <f aca="false">LOG10(AW107)</f>
        <v>1.34060947221375</v>
      </c>
      <c r="FH107" s="1" t="n">
        <f aca="false">LOG10(AX107)</f>
        <v>2.78680355493356</v>
      </c>
      <c r="FI107" s="1" t="n">
        <f aca="false">LOG10(AY107)</f>
        <v>2.00030673373476</v>
      </c>
      <c r="FJ107" s="1" t="n">
        <f aca="false">LOG10(AZ107)</f>
        <v>1.08951990152129</v>
      </c>
      <c r="FK107" s="1" t="n">
        <f aca="false">LOG10(BA107)</f>
        <v>-0.697229803112112</v>
      </c>
      <c r="FL107" s="1" t="n">
        <f aca="false">LOG10(BB107)</f>
        <v>1.72281236609578</v>
      </c>
      <c r="FM107" s="1" t="n">
        <f aca="false">LOG10(BC107)</f>
        <v>0.769665799727483</v>
      </c>
      <c r="FN107" s="1" t="n">
        <f aca="false">LOG10(BD107)</f>
        <v>1.03213520820769</v>
      </c>
      <c r="FO107" s="1" t="n">
        <f aca="false">LOG10(BE107)</f>
        <v>1.65690626334812</v>
      </c>
      <c r="FP107" s="1" t="n">
        <f aca="false">LOG10(BF107)</f>
        <v>0.699945895930738</v>
      </c>
      <c r="FQ107" s="1" t="n">
        <f aca="false">LOG10(BG107)</f>
        <v>0.937983180288204</v>
      </c>
      <c r="FR107" s="1" t="n">
        <f aca="false">LOG10(BH107)</f>
        <v>1.30528858570635</v>
      </c>
      <c r="FS107" s="1" t="n">
        <f aca="false">LOG10(BI107)</f>
        <v>2.7626662555424</v>
      </c>
      <c r="FT107" s="1" t="n">
        <f aca="false">LOG10(BJ107)</f>
        <v>1.94680444603282</v>
      </c>
      <c r="FU107" s="1" t="n">
        <f aca="false">LOG10(BK107)</f>
        <v>1.32904902217449</v>
      </c>
      <c r="FV107" s="1" t="n">
        <f aca="false">LOG10(BL107)</f>
        <v>0.470490609006109</v>
      </c>
      <c r="FW107" s="1" t="n">
        <f aca="false">LOG10(BM107)</f>
        <v>2.15194562730764</v>
      </c>
      <c r="FX107" s="1" t="n">
        <f aca="false">LOG10(BN107)</f>
        <v>0.881329296389784</v>
      </c>
      <c r="FY107" s="1" t="n">
        <f aca="false">LOG10(BO107)</f>
        <v>1.08063734414814</v>
      </c>
      <c r="FZ107" s="1" t="n">
        <f aca="false">LOG10(BP107)</f>
        <v>2.19816031089073</v>
      </c>
      <c r="GA107" s="1" t="n">
        <f aca="false">LOG10(BQ107)</f>
        <v>0.873600680842228</v>
      </c>
      <c r="GB107" s="1" t="n">
        <f aca="false">LOG10(BR107)</f>
        <v>1.07978044840806</v>
      </c>
      <c r="GC107" s="1" t="n">
        <f aca="false">LOG10(BS107)</f>
        <v>1.29874088736573</v>
      </c>
      <c r="GD107" s="1" t="n">
        <f aca="false">LOG10(BT107)</f>
        <v>2.87141758385997</v>
      </c>
      <c r="GE107" s="1" t="n">
        <f aca="false">LOG10(BU107)</f>
        <v>2.12072702592466</v>
      </c>
      <c r="GF107" s="1" t="n">
        <f aca="false">LOG10(BV107)</f>
        <v>0.188435441391804</v>
      </c>
      <c r="GG107" s="1" t="e">
        <f aca="false">LOG10(BW107)</f>
        <v>#VALUE!</v>
      </c>
      <c r="GH107" s="1" t="n">
        <f aca="false">LOG10(BX107)</f>
        <v>-0.201193340366556</v>
      </c>
      <c r="GI107" s="1" t="n">
        <f aca="false">LOG10(BY107)</f>
        <v>-0.536756699818817</v>
      </c>
      <c r="GJ107" s="1" t="n">
        <f aca="false">LOG10(BZ107)</f>
        <v>0.787521044810231</v>
      </c>
      <c r="GK107" s="1" t="n">
        <f aca="false">LOG10(CA107)</f>
        <v>-0.153700008643063</v>
      </c>
      <c r="GL107" s="1" t="n">
        <f aca="false">LOG10(CB107)</f>
        <v>-1.06207107682911</v>
      </c>
      <c r="GM107" s="1" t="n">
        <f aca="false">LOG10(CC107)</f>
        <v>0.797931427510319</v>
      </c>
      <c r="GN107" s="1" t="n">
        <f aca="false">LOG10(CD107)</f>
        <v>1.39606014125531</v>
      </c>
      <c r="GO107" s="1" t="n">
        <f aca="false">LOG10(CE107)</f>
        <v>2.89408458686088</v>
      </c>
      <c r="GP107" s="1" t="n">
        <f aca="false">LOG10(CF107)</f>
        <v>2.0603242279819</v>
      </c>
      <c r="GQ107" s="1" t="n">
        <f aca="false">LOG10(CG107)</f>
        <v>0.783688664624733</v>
      </c>
      <c r="GR107" s="1" t="n">
        <f aca="false">LOG10(CH107)</f>
        <v>-0.456366467423742</v>
      </c>
      <c r="GS107" s="1" t="n">
        <f aca="false">LOG10(CI107)</f>
        <v>0.557245704383568</v>
      </c>
      <c r="GT107" s="1" t="n">
        <f aca="false">LOG10(CJ107)</f>
        <v>0.487969529424889</v>
      </c>
      <c r="GU107" s="1" t="n">
        <f aca="false">LOG10(CK107)</f>
        <v>0.677396049723473</v>
      </c>
      <c r="GV107" s="1" t="n">
        <f aca="false">LOG10(CL107)</f>
        <v>1.00996613413888</v>
      </c>
      <c r="GW107" s="1" t="n">
        <f aca="false">LOG10(CM107)</f>
        <v>0.619216919930872</v>
      </c>
      <c r="GX107" s="1" t="n">
        <f aca="false">LOG10(CN107)</f>
        <v>0.729650344597833</v>
      </c>
      <c r="GY107" s="1" t="n">
        <f aca="false">LOG10(CO107)</f>
        <v>1.35056857994186</v>
      </c>
    </row>
    <row r="108" customFormat="false" ht="15" hidden="false" customHeight="false" outlineLevel="0" collapsed="false">
      <c r="A108" s="1" t="s">
        <v>271</v>
      </c>
      <c r="B108" s="1" t="n">
        <v>2</v>
      </c>
      <c r="C108" s="4" t="n">
        <v>107</v>
      </c>
      <c r="D108" s="4" t="n">
        <v>2</v>
      </c>
      <c r="E108" s="4" t="n">
        <v>1</v>
      </c>
      <c r="F108" s="4" t="n">
        <v>833.601671</v>
      </c>
      <c r="G108" s="4" t="n">
        <v>78.85124</v>
      </c>
      <c r="H108" s="4" t="n">
        <v>36.178593</v>
      </c>
      <c r="I108" s="4" t="n">
        <v>16.368286</v>
      </c>
      <c r="J108" s="4" t="n">
        <v>963.306388</v>
      </c>
      <c r="K108" s="4" t="n">
        <v>26.046514</v>
      </c>
      <c r="L108" s="4" t="n">
        <v>37.581996</v>
      </c>
      <c r="M108" s="4" t="n">
        <v>842.468008</v>
      </c>
      <c r="N108" s="4" t="n">
        <v>24.637965</v>
      </c>
      <c r="O108" s="4" t="n">
        <v>36.109087</v>
      </c>
      <c r="P108" s="4" t="n">
        <v>13.4982</v>
      </c>
      <c r="Q108" s="4" t="n">
        <v>697.822093</v>
      </c>
      <c r="R108" s="4" t="n">
        <v>99.006198</v>
      </c>
      <c r="S108" s="4" t="n">
        <v>9.771923</v>
      </c>
      <c r="T108" s="4" t="n">
        <v>0.205761</v>
      </c>
      <c r="U108" s="4" t="n">
        <v>19.784491</v>
      </c>
      <c r="V108" s="4" t="n">
        <v>1.355151</v>
      </c>
      <c r="W108" s="4" t="n">
        <v>12.99938</v>
      </c>
      <c r="X108" s="4" t="n">
        <v>30.965606</v>
      </c>
      <c r="Y108" s="4" t="n">
        <v>0.867105</v>
      </c>
      <c r="Z108" s="4" t="n">
        <v>11.454827</v>
      </c>
      <c r="AA108" s="4" t="n">
        <v>23.52618</v>
      </c>
      <c r="AB108" s="4" t="n">
        <v>628.523061</v>
      </c>
      <c r="AC108" s="4" t="n">
        <v>74.364403</v>
      </c>
      <c r="AD108" s="4" t="n">
        <v>40.731453</v>
      </c>
      <c r="AE108" s="4" t="n">
        <v>19.565217</v>
      </c>
      <c r="AF108" s="4" t="n">
        <v>796.613986</v>
      </c>
      <c r="AG108" s="4" t="n">
        <v>16.566625</v>
      </c>
      <c r="AH108" s="4" t="n">
        <v>24.289722</v>
      </c>
      <c r="AI108" s="4" t="n">
        <v>759.018135</v>
      </c>
      <c r="AJ108" s="4" t="n">
        <v>14.20759</v>
      </c>
      <c r="AK108" s="4" t="n">
        <v>23.331056</v>
      </c>
      <c r="AL108" s="4" t="n">
        <v>14.6226</v>
      </c>
      <c r="AM108" s="4" t="n">
        <v>761.571066</v>
      </c>
      <c r="AN108" s="4" t="n">
        <v>86.684852</v>
      </c>
      <c r="AO108" s="4" t="n">
        <v>20.410754</v>
      </c>
      <c r="AP108" s="4" t="n">
        <v>1.392111</v>
      </c>
      <c r="AQ108" s="4" t="n">
        <v>83.426445</v>
      </c>
      <c r="AR108" s="4" t="n">
        <v>5.915308</v>
      </c>
      <c r="AS108" s="4" t="n">
        <v>11.41138</v>
      </c>
      <c r="AT108" s="4" t="n">
        <v>127.697139</v>
      </c>
      <c r="AU108" s="4" t="n">
        <v>8.965938</v>
      </c>
      <c r="AV108" s="4" t="n">
        <v>12.52003</v>
      </c>
      <c r="AW108" s="4" t="n">
        <v>18.20262</v>
      </c>
      <c r="AX108" s="4" t="n">
        <v>829.180939</v>
      </c>
      <c r="AY108" s="4" t="n">
        <v>80.566814</v>
      </c>
      <c r="AZ108" s="4" t="n">
        <v>36.833969</v>
      </c>
      <c r="BA108" s="4" t="n">
        <v>8.5</v>
      </c>
      <c r="BB108" s="4" t="n">
        <v>472.859576</v>
      </c>
      <c r="BC108" s="4" t="n">
        <v>20.12838</v>
      </c>
      <c r="BD108" s="4" t="n">
        <v>24.618562</v>
      </c>
      <c r="BE108" s="4" t="n">
        <v>478.223657</v>
      </c>
      <c r="BF108" s="4" t="n">
        <v>22.398161</v>
      </c>
      <c r="BG108" s="4" t="n">
        <v>28.927345</v>
      </c>
      <c r="BH108" s="4" t="n">
        <v>13.69632</v>
      </c>
      <c r="BI108" s="4" t="n">
        <v>622.119295</v>
      </c>
      <c r="BJ108" s="4" t="n">
        <v>78.842616</v>
      </c>
      <c r="BK108" s="4" t="n">
        <v>37.792751</v>
      </c>
      <c r="BL108" s="4" t="n">
        <v>13.043478</v>
      </c>
      <c r="BM108" s="4" t="n">
        <v>361.117521</v>
      </c>
      <c r="BN108" s="4" t="n">
        <v>13.650424</v>
      </c>
      <c r="BO108" s="4" t="n">
        <v>18.781174</v>
      </c>
      <c r="BP108" s="4" t="n">
        <v>416.08477</v>
      </c>
      <c r="BQ108" s="4" t="n">
        <v>14.918507</v>
      </c>
      <c r="BR108" s="4" t="n">
        <v>18.446416</v>
      </c>
      <c r="BS108" s="4" t="n">
        <v>12.69912</v>
      </c>
      <c r="BT108" s="4" t="n">
        <v>694.413194</v>
      </c>
      <c r="BU108" s="4" t="n">
        <v>111.013572</v>
      </c>
      <c r="BV108" s="4" t="n">
        <v>3.718221</v>
      </c>
      <c r="BW108" s="4" t="n">
        <v>0</v>
      </c>
      <c r="BX108" s="4" t="n">
        <v>5.080367</v>
      </c>
      <c r="BY108" s="4" t="n">
        <v>2.327388</v>
      </c>
      <c r="BZ108" s="4" t="n">
        <v>10.150478</v>
      </c>
      <c r="CA108" s="4" t="n">
        <v>3.934276</v>
      </c>
      <c r="CB108" s="4" t="n">
        <v>1.42744</v>
      </c>
      <c r="CC108" s="4" t="n">
        <v>12.95653</v>
      </c>
      <c r="CD108" s="4" t="n">
        <v>7.59372</v>
      </c>
      <c r="CE108" s="4" t="n">
        <v>739.72716</v>
      </c>
      <c r="CF108" s="4" t="n">
        <v>104.440457</v>
      </c>
      <c r="CG108" s="4" t="n">
        <v>3.874123</v>
      </c>
      <c r="CH108" s="4" t="n">
        <v>0</v>
      </c>
      <c r="CI108" s="4" t="n">
        <v>8.22078</v>
      </c>
      <c r="CJ108" s="4" t="n">
        <v>2.087814</v>
      </c>
      <c r="CK108" s="4" t="n">
        <v>10.09113</v>
      </c>
      <c r="CL108" s="4" t="n">
        <v>6.667784</v>
      </c>
      <c r="CM108" s="4" t="n">
        <v>2.378571</v>
      </c>
      <c r="CN108" s="4" t="n">
        <v>8.375099</v>
      </c>
      <c r="CO108" s="4" t="n">
        <v>8.57022</v>
      </c>
      <c r="CP108" s="4" t="s">
        <v>316</v>
      </c>
      <c r="CQ108" s="4" t="n">
        <v>21</v>
      </c>
      <c r="CR108" s="4" t="n">
        <v>75</v>
      </c>
      <c r="CS108" s="4" t="n">
        <v>22</v>
      </c>
      <c r="CT108" s="4" t="n">
        <v>75</v>
      </c>
      <c r="CU108" s="7" t="n">
        <v>43237</v>
      </c>
      <c r="CV108" s="7" t="n">
        <v>43244</v>
      </c>
      <c r="CW108" s="4" t="n">
        <v>1</v>
      </c>
      <c r="CX108" s="4" t="n">
        <v>26</v>
      </c>
      <c r="CY108" s="8" t="n">
        <v>26</v>
      </c>
      <c r="CZ108" s="4" t="n">
        <v>168</v>
      </c>
      <c r="DA108" s="4" t="n">
        <f aca="false">CZ108/100</f>
        <v>1.68</v>
      </c>
      <c r="DB108" s="4" t="n">
        <v>60.5</v>
      </c>
      <c r="DC108" s="4" t="n">
        <f aca="false">DB108/(DA108*DA108)</f>
        <v>21.4356575963719</v>
      </c>
      <c r="DD108" s="4" t="n">
        <v>83</v>
      </c>
      <c r="DE108" s="4" t="n">
        <v>73</v>
      </c>
      <c r="DF108" s="1" t="n">
        <v>758.62</v>
      </c>
      <c r="DG108" s="1" t="n">
        <v>674.81</v>
      </c>
      <c r="DH108" s="1" t="n">
        <v>956.54</v>
      </c>
      <c r="DI108" s="1" t="n">
        <v>-83.81</v>
      </c>
      <c r="DJ108" s="1" t="n">
        <v>753.36</v>
      </c>
      <c r="DK108" s="1" t="n">
        <v>637.26</v>
      </c>
      <c r="DL108" s="1" t="n">
        <v>922.85</v>
      </c>
      <c r="DM108" s="1" t="n">
        <v>-116.1</v>
      </c>
      <c r="DN108" s="1" t="n">
        <v>0</v>
      </c>
      <c r="DO108" s="1" t="n">
        <v>3</v>
      </c>
      <c r="DP108" s="1" t="n">
        <f aca="false">LOG10(F108)</f>
        <v>2.92095857652329</v>
      </c>
      <c r="DQ108" s="1" t="n">
        <f aca="false">LOG10(G108)</f>
        <v>1.89680852735323</v>
      </c>
      <c r="DR108" s="1" t="n">
        <f aca="false">LOG10(H108)</f>
        <v>1.55845167296553</v>
      </c>
      <c r="DS108" s="1" t="n">
        <f aca="false">LOG10(I108)</f>
        <v>1.21400320478064</v>
      </c>
      <c r="DT108" s="1" t="n">
        <f aca="false">LOG10(J108)</f>
        <v>2.98376444024459</v>
      </c>
      <c r="DU108" s="1" t="n">
        <f aca="false">LOG10(K108)</f>
        <v>1.41574960664241</v>
      </c>
      <c r="DV108" s="1" t="n">
        <f aca="false">LOG10(L108)</f>
        <v>1.57497984199032</v>
      </c>
      <c r="DW108" s="1" t="n">
        <f aca="false">LOG10(M108)</f>
        <v>2.92555341789606</v>
      </c>
      <c r="DX108" s="1" t="n">
        <f aca="false">LOG10(N108)</f>
        <v>1.3916048339401</v>
      </c>
      <c r="DY108" s="1" t="n">
        <f aca="false">LOG10(O108)</f>
        <v>1.55761650764935</v>
      </c>
      <c r="DZ108" s="1" t="n">
        <f aca="false">LOG10(P108)</f>
        <v>1.13027585870335</v>
      </c>
      <c r="EA108" s="1" t="n">
        <f aca="false">LOG10(Q108)</f>
        <v>2.84374471506351</v>
      </c>
      <c r="EB108" s="1" t="n">
        <f aca="false">LOG10(R108)</f>
        <v>1.99566238321313</v>
      </c>
      <c r="EC108" s="1" t="n">
        <f aca="false">LOG10(S108)</f>
        <v>0.989980036196727</v>
      </c>
      <c r="ED108" s="1" t="n">
        <f aca="false">LOG10(T108)</f>
        <v>-0.686636938076311</v>
      </c>
      <c r="EE108" s="1" t="n">
        <f aca="false">LOG10(U108)</f>
        <v>1.29632488155505</v>
      </c>
      <c r="EF108" s="1" t="n">
        <f aca="false">LOG10(V108)</f>
        <v>0.131987689906392</v>
      </c>
      <c r="EG108" s="1" t="n">
        <f aca="false">LOG10(W108)</f>
        <v>1.11392263930685</v>
      </c>
      <c r="EH108" s="1" t="n">
        <f aca="false">LOG10(X108)</f>
        <v>1.49087958361511</v>
      </c>
      <c r="EI108" s="1" t="n">
        <f aca="false">LOG10(Y108)</f>
        <v>-0.0619283094908931</v>
      </c>
      <c r="EJ108" s="1" t="n">
        <f aca="false">LOG10(Z108)</f>
        <v>1.05898853451077</v>
      </c>
      <c r="EK108" s="1" t="n">
        <f aca="false">LOG10(AA108)</f>
        <v>1.37155141550574</v>
      </c>
      <c r="EL108" s="1" t="n">
        <f aca="false">LOG10(AB108)</f>
        <v>2.79832121691666</v>
      </c>
      <c r="EM108" s="1" t="n">
        <f aca="false">LOG10(AC108)</f>
        <v>1.87136509575819</v>
      </c>
      <c r="EN108" s="1" t="n">
        <f aca="false">LOG10(AD108)</f>
        <v>1.60992990280946</v>
      </c>
      <c r="EO108" s="1" t="n">
        <f aca="false">LOG10(AE108)</f>
        <v>1.29148466907186</v>
      </c>
      <c r="EP108" s="1" t="n">
        <f aca="false">LOG10(AF108)</f>
        <v>2.90124792696573</v>
      </c>
      <c r="EQ108" s="1" t="n">
        <f aca="false">LOG10(AG108)</f>
        <v>1.21923404172235</v>
      </c>
      <c r="ER108" s="1" t="n">
        <f aca="false">LOG10(AH108)</f>
        <v>1.38542254425936</v>
      </c>
      <c r="ES108" s="1" t="n">
        <f aca="false">LOG10(AI108)</f>
        <v>2.88025215249145</v>
      </c>
      <c r="ET108" s="1" t="n">
        <f aca="false">LOG10(AJ108)</f>
        <v>1.15252041582566</v>
      </c>
      <c r="EU108" s="1" t="n">
        <f aca="false">LOG10(AK108)</f>
        <v>1.36793439608453</v>
      </c>
      <c r="EV108" s="1" t="n">
        <f aca="false">LOG10(AL108)</f>
        <v>1.16502460006782</v>
      </c>
      <c r="EW108" s="1" t="n">
        <f aca="false">LOG10(AM108)</f>
        <v>2.88171043575031</v>
      </c>
      <c r="EX108" s="1" t="n">
        <f aca="false">LOG10(AN108)</f>
        <v>1.93794321203694</v>
      </c>
      <c r="EY108" s="1" t="n">
        <f aca="false">LOG10(AO108)</f>
        <v>1.30985904841969</v>
      </c>
      <c r="EZ108" s="1" t="n">
        <f aca="false">LOG10(AP108)</f>
        <v>0.143673865134859</v>
      </c>
      <c r="FA108" s="1" t="n">
        <f aca="false">LOG10(AQ108)</f>
        <v>1.92130373765337</v>
      </c>
      <c r="FB108" s="1" t="n">
        <f aca="false">LOG10(AR108)</f>
        <v>0.771977362525736</v>
      </c>
      <c r="FC108" s="1" t="n">
        <f aca="false">LOG10(AS108)</f>
        <v>1.05733816765614</v>
      </c>
      <c r="FD108" s="1" t="n">
        <f aca="false">LOG10(AT108)</f>
        <v>2.10618116718956</v>
      </c>
      <c r="FE108" s="1" t="n">
        <f aca="false">LOG10(AU108)</f>
        <v>0.952595731367719</v>
      </c>
      <c r="FF108" s="1" t="n">
        <f aca="false">LOG10(AV108)</f>
        <v>1.09760536951489</v>
      </c>
      <c r="FG108" s="1" t="n">
        <f aca="false">LOG10(AW108)</f>
        <v>1.26013390280102</v>
      </c>
      <c r="FH108" s="1" t="n">
        <f aca="false">LOG10(AX108)</f>
        <v>2.91864931008576</v>
      </c>
      <c r="FI108" s="1" t="n">
        <f aca="false">LOG10(AY108)</f>
        <v>1.90615618988735</v>
      </c>
      <c r="FJ108" s="1" t="n">
        <f aca="false">LOG10(AZ108)</f>
        <v>1.56624851825559</v>
      </c>
      <c r="FK108" s="1" t="n">
        <f aca="false">LOG10(BA108)</f>
        <v>0.929418925714293</v>
      </c>
      <c r="FL108" s="1" t="n">
        <f aca="false">LOG10(BB108)</f>
        <v>2.6747321884698</v>
      </c>
      <c r="FM108" s="1" t="n">
        <f aca="false">LOG10(BC108)</f>
        <v>1.30380882280856</v>
      </c>
      <c r="FN108" s="1" t="n">
        <f aca="false">LOG10(BD108)</f>
        <v>1.39126268166987</v>
      </c>
      <c r="FO108" s="1" t="n">
        <f aca="false">LOG10(BE108)</f>
        <v>2.6796310562014</v>
      </c>
      <c r="FP108" s="1" t="n">
        <f aca="false">LOG10(BF108)</f>
        <v>1.35021236206905</v>
      </c>
      <c r="FQ108" s="1" t="n">
        <f aca="false">LOG10(BG108)</f>
        <v>1.46130857520476</v>
      </c>
      <c r="FR108" s="1" t="n">
        <f aca="false">LOG10(BH108)</f>
        <v>1.13660389428187</v>
      </c>
      <c r="FS108" s="1" t="n">
        <f aca="false">LOG10(BI108)</f>
        <v>2.79387367117401</v>
      </c>
      <c r="FT108" s="1" t="n">
        <f aca="false">LOG10(BJ108)</f>
        <v>1.8967610257484</v>
      </c>
      <c r="FU108" s="1" t="n">
        <f aca="false">LOG10(BK108)</f>
        <v>1.57740850611746</v>
      </c>
      <c r="FV108" s="1" t="n">
        <f aca="false">LOG10(BL108)</f>
        <v>1.11539341001618</v>
      </c>
      <c r="FW108" s="1" t="n">
        <f aca="false">LOG10(BM108)</f>
        <v>2.55764856039863</v>
      </c>
      <c r="FX108" s="1" t="n">
        <f aca="false">LOG10(BN108)</f>
        <v>1.13514614134018</v>
      </c>
      <c r="FY108" s="1" t="n">
        <f aca="false">LOG10(BO108)</f>
        <v>1.273722736268</v>
      </c>
      <c r="FZ108" s="1" t="n">
        <f aca="false">LOG10(BP108)</f>
        <v>2.61918181955164</v>
      </c>
      <c r="GA108" s="1" t="n">
        <f aca="false">LOG10(BQ108)</f>
        <v>1.17372536240572</v>
      </c>
      <c r="GB108" s="1" t="n">
        <f aca="false">LOG10(BR108)</f>
        <v>1.26591199853722</v>
      </c>
      <c r="GC108" s="1" t="n">
        <f aca="false">LOG10(BS108)</f>
        <v>1.10377362706733</v>
      </c>
      <c r="GD108" s="1" t="n">
        <f aca="false">LOG10(BT108)</f>
        <v>2.84161796393537</v>
      </c>
      <c r="GE108" s="1" t="n">
        <f aca="false">LOG10(BU108)</f>
        <v>2.04537607684425</v>
      </c>
      <c r="GF108" s="1" t="n">
        <f aca="false">LOG10(BV108)</f>
        <v>0.570335199375656</v>
      </c>
      <c r="GG108" s="1" t="e">
        <f aca="false">LOG10(BW108)</f>
        <v>#VALUE!</v>
      </c>
      <c r="GH108" s="1" t="n">
        <f aca="false">LOG10(BX108)</f>
        <v>0.705895086362223</v>
      </c>
      <c r="GI108" s="1" t="n">
        <f aca="false">LOG10(BY108)</f>
        <v>0.366868790769462</v>
      </c>
      <c r="GJ108" s="1" t="n">
        <f aca="false">LOG10(BZ108)</f>
        <v>1.00648649425656</v>
      </c>
      <c r="GK108" s="1" t="n">
        <f aca="false">LOG10(CA108)</f>
        <v>0.59486482357327</v>
      </c>
      <c r="GL108" s="1" t="n">
        <f aca="false">LOG10(CB108)</f>
        <v>0.154557862475468</v>
      </c>
      <c r="GM108" s="1" t="n">
        <f aca="false">LOG10(CC108)</f>
        <v>1.11248870495774</v>
      </c>
      <c r="GN108" s="1" t="n">
        <f aca="false">LOG10(CD108)</f>
        <v>0.880454579543731</v>
      </c>
      <c r="GO108" s="1" t="n">
        <f aca="false">LOG10(CE108)</f>
        <v>2.86907156465511</v>
      </c>
      <c r="GP108" s="1" t="n">
        <f aca="false">LOG10(CF108)</f>
        <v>2.01886876349698</v>
      </c>
      <c r="GQ108" s="1" t="n">
        <f aca="false">LOG10(CG108)</f>
        <v>0.58817340507005</v>
      </c>
      <c r="GR108" s="1" t="e">
        <f aca="false">LOG10(CH108)</f>
        <v>#VALUE!</v>
      </c>
      <c r="GS108" s="1" t="n">
        <f aca="false">LOG10(CI108)</f>
        <v>0.914913026010225</v>
      </c>
      <c r="GT108" s="1" t="n">
        <f aca="false">LOG10(CJ108)</f>
        <v>0.319691805454864</v>
      </c>
      <c r="GU108" s="1" t="n">
        <f aca="false">LOG10(CK108)</f>
        <v>1.00393980105221</v>
      </c>
      <c r="GV108" s="1" t="n">
        <f aca="false">LOG10(CL108)</f>
        <v>0.823981522600553</v>
      </c>
      <c r="GW108" s="1" t="n">
        <f aca="false">LOG10(CM108)</f>
        <v>0.376316119576817</v>
      </c>
      <c r="GX108" s="1" t="n">
        <f aca="false">LOG10(CN108)</f>
        <v>0.922989949428237</v>
      </c>
      <c r="GY108" s="1" t="n">
        <f aca="false">LOG10(CO108)</f>
        <v>0.932991970529928</v>
      </c>
    </row>
    <row r="109" customFormat="false" ht="15" hidden="false" customHeight="false" outlineLevel="0" collapsed="false">
      <c r="A109" s="1" t="s">
        <v>271</v>
      </c>
      <c r="B109" s="1" t="n">
        <v>2</v>
      </c>
      <c r="C109" s="4" t="n">
        <v>108</v>
      </c>
      <c r="D109" s="4" t="n">
        <v>1</v>
      </c>
      <c r="E109" s="4" t="n">
        <v>2</v>
      </c>
      <c r="F109" s="4" t="n">
        <v>706.649412</v>
      </c>
      <c r="G109" s="4" t="n">
        <v>67.511747</v>
      </c>
      <c r="H109" s="4" t="n">
        <v>93.834751</v>
      </c>
      <c r="I109" s="4" t="n">
        <v>58.73494</v>
      </c>
      <c r="J109" s="4" t="n">
        <v>4865.275658</v>
      </c>
      <c r="K109" s="4" t="n">
        <v>36.544216</v>
      </c>
      <c r="L109" s="4" t="n">
        <v>38.480973</v>
      </c>
      <c r="M109" s="4" t="n">
        <v>5744.648061</v>
      </c>
      <c r="N109" s="4" t="n">
        <v>52.09307</v>
      </c>
      <c r="O109" s="4" t="n">
        <v>56.187661</v>
      </c>
      <c r="P109" s="4" t="n">
        <v>10.86756</v>
      </c>
      <c r="Q109" s="4" t="n">
        <v>670.044743</v>
      </c>
      <c r="R109" s="4" t="n">
        <v>112.291741</v>
      </c>
      <c r="S109" s="4" t="n">
        <v>8.989603</v>
      </c>
      <c r="T109" s="4" t="n">
        <v>0</v>
      </c>
      <c r="U109" s="4" t="n">
        <v>3.92661</v>
      </c>
      <c r="V109" s="4" t="n">
        <v>0.790214</v>
      </c>
      <c r="W109" s="4" t="n">
        <v>5.533826</v>
      </c>
      <c r="X109" s="4" t="n">
        <v>44.772752</v>
      </c>
      <c r="Y109" s="4" t="n">
        <v>2.322786</v>
      </c>
      <c r="Z109" s="4" t="n">
        <v>26.945663</v>
      </c>
      <c r="AA109" s="4" t="n">
        <v>15.17868</v>
      </c>
      <c r="AB109" s="4" t="n">
        <v>641.313034</v>
      </c>
      <c r="AC109" s="4" t="n">
        <v>71.59128</v>
      </c>
      <c r="AD109" s="4" t="n">
        <v>53.657032</v>
      </c>
      <c r="AE109" s="4" t="n">
        <v>33.615819</v>
      </c>
      <c r="AF109" s="4" t="n">
        <v>659.992416</v>
      </c>
      <c r="AG109" s="4" t="n">
        <v>11.814107</v>
      </c>
      <c r="AH109" s="4" t="n">
        <v>12.439058</v>
      </c>
      <c r="AI109" s="4" t="n">
        <v>995.011231</v>
      </c>
      <c r="AJ109" s="4" t="n">
        <v>18.462169</v>
      </c>
      <c r="AK109" s="4" t="n">
        <v>20.132484</v>
      </c>
      <c r="AL109" s="4" t="n">
        <v>16.21026</v>
      </c>
      <c r="AM109" s="4" t="n">
        <v>669.987723</v>
      </c>
      <c r="AN109" s="4" t="n">
        <v>95.412046</v>
      </c>
      <c r="AO109" s="4" t="n">
        <v>12.728745</v>
      </c>
      <c r="AP109" s="4" t="n">
        <v>0.421053</v>
      </c>
      <c r="AQ109" s="4" t="n">
        <v>49.703284</v>
      </c>
      <c r="AR109" s="4" t="n">
        <v>13.471528</v>
      </c>
      <c r="AS109" s="4" t="n">
        <v>15.791976</v>
      </c>
      <c r="AT109" s="4" t="n">
        <v>76.28617</v>
      </c>
      <c r="AU109" s="4" t="n">
        <v>13.789491</v>
      </c>
      <c r="AV109" s="4" t="n">
        <v>18.590424</v>
      </c>
      <c r="AW109" s="4" t="n">
        <v>15.08424</v>
      </c>
      <c r="AX109" s="4" t="n">
        <f aca="false">AY109*AX108/AY108</f>
        <v>743.155896423866</v>
      </c>
      <c r="AY109" s="4" t="n">
        <v>72.208248</v>
      </c>
      <c r="AZ109" s="4" t="n">
        <v>62.857003</v>
      </c>
      <c r="BA109" s="4" t="n">
        <v>43.977591</v>
      </c>
      <c r="BB109" s="4" t="n">
        <v>2936.379364</v>
      </c>
      <c r="BC109" s="4" t="n">
        <v>53.369486</v>
      </c>
      <c r="BD109" s="4" t="n">
        <v>73.216138</v>
      </c>
      <c r="BE109" s="4" t="n">
        <v>2629.554725</v>
      </c>
      <c r="BF109" s="4" t="n">
        <v>43.602918</v>
      </c>
      <c r="BG109" s="4" t="n">
        <v>73.006882</v>
      </c>
      <c r="BH109" s="4" t="n">
        <v>14.50002</v>
      </c>
      <c r="BI109" s="4" t="n">
        <v>654.630404124265</v>
      </c>
      <c r="BJ109" s="4" t="n">
        <v>71.556916</v>
      </c>
      <c r="BK109" s="4" t="n">
        <v>50.568583</v>
      </c>
      <c r="BL109" s="4" t="n">
        <v>37.464789</v>
      </c>
      <c r="BM109" s="4" t="n">
        <v>1395.662646</v>
      </c>
      <c r="BN109" s="4" t="n">
        <v>49.46513</v>
      </c>
      <c r="BO109" s="4" t="n">
        <v>66.58622</v>
      </c>
      <c r="BP109" s="4" t="n">
        <v>1435.746061</v>
      </c>
      <c r="BQ109" s="4" t="n">
        <v>48.675972</v>
      </c>
      <c r="BR109" s="4" t="n">
        <v>67.208085</v>
      </c>
      <c r="BS109" s="4" t="n">
        <v>15.46812</v>
      </c>
      <c r="BT109" s="4" t="n">
        <v>667.497778</v>
      </c>
      <c r="BU109" s="4" t="n">
        <v>97.113304</v>
      </c>
      <c r="BV109" s="4" t="n">
        <v>15.531153</v>
      </c>
      <c r="BW109" s="4" t="n">
        <v>1.247401</v>
      </c>
      <c r="BX109" s="4" t="n">
        <v>69.323444</v>
      </c>
      <c r="BY109" s="4" t="n">
        <v>6.70245</v>
      </c>
      <c r="BZ109" s="4" t="n">
        <v>24.853978</v>
      </c>
      <c r="CA109" s="4" t="n">
        <v>74.876939</v>
      </c>
      <c r="CB109" s="4" t="n">
        <v>3.152571</v>
      </c>
      <c r="CC109" s="4" t="n">
        <v>20.581161</v>
      </c>
      <c r="CD109" s="4" t="n">
        <v>18.66156</v>
      </c>
      <c r="CE109" s="4" t="n">
        <v>667.400891</v>
      </c>
      <c r="CF109" s="4" t="n">
        <v>85.516971</v>
      </c>
      <c r="CG109" s="4" t="n">
        <v>20.430044</v>
      </c>
      <c r="CH109" s="4" t="n">
        <v>1.411765</v>
      </c>
      <c r="CI109" s="4" t="n">
        <v>218.34381</v>
      </c>
      <c r="CJ109" s="4" t="n">
        <v>25.044886</v>
      </c>
      <c r="CK109" s="4" t="n">
        <v>30.574134</v>
      </c>
      <c r="CL109" s="4" t="n">
        <v>217.730908</v>
      </c>
      <c r="CM109" s="4" t="n">
        <v>27.296259</v>
      </c>
      <c r="CN109" s="4" t="n">
        <v>29.58333</v>
      </c>
      <c r="CO109" s="4" t="n">
        <v>17.19912</v>
      </c>
      <c r="CP109" s="4" t="s">
        <v>317</v>
      </c>
      <c r="CQ109" s="4" t="n">
        <v>24</v>
      </c>
      <c r="CR109" s="4" t="n">
        <v>78</v>
      </c>
      <c r="CS109" s="4" t="n">
        <v>25</v>
      </c>
      <c r="CT109" s="4" t="n">
        <v>82</v>
      </c>
      <c r="CU109" s="7" t="n">
        <v>43242</v>
      </c>
      <c r="CV109" s="7" t="n">
        <v>43249</v>
      </c>
      <c r="CW109" s="4" t="n">
        <v>0</v>
      </c>
      <c r="CX109" s="4" t="n">
        <v>24</v>
      </c>
      <c r="CY109" s="8" t="n">
        <v>24</v>
      </c>
      <c r="CZ109" s="4" t="n">
        <v>183</v>
      </c>
      <c r="DA109" s="4" t="n">
        <f aca="false">CZ109/100</f>
        <v>1.83</v>
      </c>
      <c r="DB109" s="4" t="n">
        <v>79</v>
      </c>
      <c r="DC109" s="4" t="n">
        <f aca="false">DB109/(DA109*DA109)</f>
        <v>23.5898354683627</v>
      </c>
      <c r="DD109" s="4" t="n">
        <v>95</v>
      </c>
      <c r="DE109" s="4" t="n">
        <v>88</v>
      </c>
      <c r="DF109" s="1" t="n">
        <v>624.85</v>
      </c>
      <c r="DG109" s="1" t="n">
        <v>615.07</v>
      </c>
      <c r="DH109" s="1" t="n">
        <v>747.63</v>
      </c>
      <c r="DI109" s="1" t="n">
        <v>-9.77</v>
      </c>
      <c r="DJ109" s="1" t="n">
        <v>611.64</v>
      </c>
      <c r="DK109" s="1" t="n">
        <v>607.63</v>
      </c>
      <c r="DL109" s="1" t="n">
        <v>700.33</v>
      </c>
      <c r="DM109" s="1" t="n">
        <v>-4.01</v>
      </c>
      <c r="DN109" s="1" t="n">
        <v>0</v>
      </c>
      <c r="DO109" s="1" t="n">
        <v>2</v>
      </c>
      <c r="DP109" s="1" t="n">
        <f aca="false">LOG10(F109)</f>
        <v>2.84920400191946</v>
      </c>
      <c r="DQ109" s="1" t="n">
        <f aca="false">LOG10(G109)</f>
        <v>1.82937934636303</v>
      </c>
      <c r="DR109" s="1" t="n">
        <f aca="false">LOG10(H109)</f>
        <v>1.97236370589036</v>
      </c>
      <c r="DS109" s="1" t="n">
        <f aca="false">LOG10(I109)</f>
        <v>1.7688965294402</v>
      </c>
      <c r="DT109" s="1" t="n">
        <f aca="false">LOG10(J109)</f>
        <v>3.6871074516664</v>
      </c>
      <c r="DU109" s="1" t="n">
        <f aca="false">LOG10(K109)</f>
        <v>1.56281864919917</v>
      </c>
      <c r="DV109" s="1" t="n">
        <f aca="false">LOG10(L109)</f>
        <v>1.58524604473762</v>
      </c>
      <c r="DW109" s="1" t="n">
        <f aca="false">LOG10(M109)</f>
        <v>3.75926342730672</v>
      </c>
      <c r="DX109" s="1" t="n">
        <f aca="false">LOG10(N109)</f>
        <v>1.71677995245615</v>
      </c>
      <c r="DY109" s="1" t="n">
        <f aca="false">LOG10(O109)</f>
        <v>1.74964095350554</v>
      </c>
      <c r="DZ109" s="1" t="n">
        <f aca="false">LOG10(P109)</f>
        <v>1.03613204661737</v>
      </c>
      <c r="EA109" s="1" t="n">
        <f aca="false">LOG10(Q109)</f>
        <v>2.82610380417725</v>
      </c>
      <c r="EB109" s="1" t="n">
        <f aca="false">LOG10(R109)</f>
        <v>2.0503478152995</v>
      </c>
      <c r="EC109" s="1" t="n">
        <f aca="false">LOG10(S109)</f>
        <v>0.953740512788138</v>
      </c>
      <c r="ED109" s="1" t="e">
        <f aca="false">LOG10(T109)</f>
        <v>#VALUE!</v>
      </c>
      <c r="EE109" s="1" t="n">
        <f aca="false">LOG10(U109)</f>
        <v>0.594017768278563</v>
      </c>
      <c r="EF109" s="1" t="n">
        <f aca="false">LOG10(V109)</f>
        <v>-0.102255280312778</v>
      </c>
      <c r="EG109" s="1" t="n">
        <f aca="false">LOG10(W109)</f>
        <v>0.743025499505355</v>
      </c>
      <c r="EH109" s="1" t="n">
        <f aca="false">LOG10(X109)</f>
        <v>1.65101378952935</v>
      </c>
      <c r="EI109" s="1" t="n">
        <f aca="false">LOG10(Y109)</f>
        <v>0.366009199769987</v>
      </c>
      <c r="EJ109" s="1" t="n">
        <f aca="false">LOG10(Z109)</f>
        <v>1.43048887391086</v>
      </c>
      <c r="EK109" s="1" t="n">
        <f aca="false">LOG10(AA109)</f>
        <v>1.18123400517986</v>
      </c>
      <c r="EL109" s="1" t="n">
        <f aca="false">LOG10(AB109)</f>
        <v>2.80707006657677</v>
      </c>
      <c r="EM109" s="1" t="n">
        <f aca="false">LOG10(AC109)</f>
        <v>1.85486012735661</v>
      </c>
      <c r="EN109" s="1" t="n">
        <f aca="false">LOG10(AD109)</f>
        <v>1.72962664631446</v>
      </c>
      <c r="EO109" s="1" t="n">
        <f aca="false">LOG10(AE109)</f>
        <v>1.52654369666609</v>
      </c>
      <c r="EP109" s="1" t="n">
        <f aca="false">LOG10(AF109)</f>
        <v>2.81953894507479</v>
      </c>
      <c r="EQ109" s="1" t="n">
        <f aca="false">LOG10(AG109)</f>
        <v>1.0724008999312</v>
      </c>
      <c r="ER109" s="1" t="n">
        <f aca="false">LOG10(AH109)</f>
        <v>1.09478749282327</v>
      </c>
      <c r="ES109" s="1" t="n">
        <f aca="false">LOG10(AI109)</f>
        <v>2.99782798278974</v>
      </c>
      <c r="ET109" s="1" t="n">
        <f aca="false">LOG10(AJ109)</f>
        <v>1.26628272211759</v>
      </c>
      <c r="EU109" s="1" t="n">
        <f aca="false">LOG10(AK109)</f>
        <v>1.30389736261535</v>
      </c>
      <c r="EV109" s="1" t="n">
        <f aca="false">LOG10(AL109)</f>
        <v>1.20978998065109</v>
      </c>
      <c r="EW109" s="1" t="n">
        <f aca="false">LOG10(AM109)</f>
        <v>2.82606684466768</v>
      </c>
      <c r="EX109" s="1" t="n">
        <f aca="false">LOG10(AN109)</f>
        <v>1.97960320888722</v>
      </c>
      <c r="EY109" s="1" t="n">
        <f aca="false">LOG10(AO109)</f>
        <v>1.10478558617972</v>
      </c>
      <c r="EZ109" s="1" t="n">
        <f aca="false">LOG10(AP109)</f>
        <v>-0.37566323395338</v>
      </c>
      <c r="FA109" s="1" t="n">
        <f aca="false">LOG10(AQ109)</f>
        <v>1.69638508442671</v>
      </c>
      <c r="FB109" s="1" t="n">
        <f aca="false">LOG10(AR109)</f>
        <v>1.12941685810848</v>
      </c>
      <c r="FC109" s="1" t="n">
        <f aca="false">LOG10(AS109)</f>
        <v>1.19843647530305</v>
      </c>
      <c r="FD109" s="1" t="n">
        <f aca="false">LOG10(AT109)</f>
        <v>1.88244581138744</v>
      </c>
      <c r="FE109" s="1" t="n">
        <f aca="false">LOG10(AU109)</f>
        <v>1.1395482357211</v>
      </c>
      <c r="FF109" s="1" t="n">
        <f aca="false">LOG10(AV109)</f>
        <v>1.26928929503066</v>
      </c>
      <c r="FG109" s="1" t="n">
        <f aca="false">LOG10(AW109)</f>
        <v>1.17852343369423</v>
      </c>
      <c r="FH109" s="1" t="n">
        <f aca="false">LOG10(AX109)</f>
        <v>2.87107992796608</v>
      </c>
      <c r="FI109" s="1" t="n">
        <f aca="false">LOG10(AY109)</f>
        <v>1.85858680776767</v>
      </c>
      <c r="FJ109" s="1" t="n">
        <f aca="false">LOG10(AZ109)</f>
        <v>1.79835367016563</v>
      </c>
      <c r="FK109" s="1" t="n">
        <f aca="false">LOG10(BA109)</f>
        <v>1.64323143593743</v>
      </c>
      <c r="FL109" s="1" t="n">
        <f aca="false">LOG10(BB109)</f>
        <v>3.46781216331781</v>
      </c>
      <c r="FM109" s="1" t="n">
        <f aca="false">LOG10(BC109)</f>
        <v>1.72729302014594</v>
      </c>
      <c r="FN109" s="1" t="n">
        <f aca="false">LOG10(BD109)</f>
        <v>1.86460681701309</v>
      </c>
      <c r="FO109" s="1" t="n">
        <f aca="false">LOG10(BE109)</f>
        <v>3.41988221356675</v>
      </c>
      <c r="FP109" s="1" t="n">
        <f aca="false">LOG10(BF109)</f>
        <v>1.63951555415145</v>
      </c>
      <c r="FQ109" s="1" t="n">
        <f aca="false">LOG10(BG109)</f>
        <v>1.86336380085675</v>
      </c>
      <c r="FR109" s="1" t="n">
        <f aca="false">LOG10(BH109)</f>
        <v>1.16136860126143</v>
      </c>
      <c r="FS109" s="1" t="n">
        <f aca="false">LOG10(BI109)</f>
        <v>2.81599617212499</v>
      </c>
      <c r="FT109" s="1" t="n">
        <f aca="false">LOG10(BJ109)</f>
        <v>1.85465161483211</v>
      </c>
      <c r="FU109" s="1" t="n">
        <f aca="false">LOG10(BK109)</f>
        <v>1.70388078428505</v>
      </c>
      <c r="FV109" s="1" t="n">
        <f aca="false">LOG10(BL109)</f>
        <v>1.5736232910141</v>
      </c>
      <c r="FW109" s="1" t="n">
        <f aca="false">LOG10(BM109)</f>
        <v>3.14478045504485</v>
      </c>
      <c r="FX109" s="1" t="n">
        <f aca="false">LOG10(BN109)</f>
        <v>1.69429915479033</v>
      </c>
      <c r="FY109" s="1" t="n">
        <f aca="false">LOG10(BO109)</f>
        <v>1.82338436134491</v>
      </c>
      <c r="FZ109" s="1" t="n">
        <f aca="false">LOG10(BP109)</f>
        <v>3.15707763345865</v>
      </c>
      <c r="GA109" s="1" t="n">
        <f aca="false">LOG10(BQ109)</f>
        <v>1.68731463261162</v>
      </c>
      <c r="GB109" s="1" t="n">
        <f aca="false">LOG10(BR109)</f>
        <v>1.8274215209657</v>
      </c>
      <c r="GC109" s="1" t="n">
        <f aca="false">LOG10(BS109)</f>
        <v>1.18943753262366</v>
      </c>
      <c r="GD109" s="1" t="n">
        <f aca="false">LOG10(BT109)</f>
        <v>2.82444982433782</v>
      </c>
      <c r="GE109" s="1" t="n">
        <f aca="false">LOG10(BU109)</f>
        <v>1.98727872999041</v>
      </c>
      <c r="GF109" s="1" t="n">
        <f aca="false">LOG10(BV109)</f>
        <v>1.19120369803057</v>
      </c>
      <c r="GG109" s="1" t="n">
        <f aca="false">LOG10(BW109)</f>
        <v>0.0960060878747311</v>
      </c>
      <c r="GH109" s="1" t="n">
        <f aca="false">LOG10(BX109)</f>
        <v>1.84088013039851</v>
      </c>
      <c r="GI109" s="1" t="n">
        <f aca="false">LOG10(BY109)</f>
        <v>0.826233582848115</v>
      </c>
      <c r="GJ109" s="1" t="n">
        <f aca="false">LOG10(BZ109)</f>
        <v>1.39539590957576</v>
      </c>
      <c r="GK109" s="1" t="n">
        <f aca="false">LOG10(CA109)</f>
        <v>1.87434808195626</v>
      </c>
      <c r="GL109" s="1" t="n">
        <f aca="false">LOG10(CB109)</f>
        <v>0.498664876231952</v>
      </c>
      <c r="GM109" s="1" t="n">
        <f aca="false">LOG10(CC109)</f>
        <v>1.31346987002173</v>
      </c>
      <c r="GN109" s="1" t="n">
        <f aca="false">LOG10(CD109)</f>
        <v>1.27094794547015</v>
      </c>
      <c r="GO109" s="1" t="n">
        <f aca="false">LOG10(CE109)</f>
        <v>2.82438678211519</v>
      </c>
      <c r="GP109" s="1" t="n">
        <f aca="false">LOG10(CF109)</f>
        <v>1.93205230981903</v>
      </c>
      <c r="GQ109" s="1" t="n">
        <f aca="false">LOG10(CG109)</f>
        <v>1.31026930196953</v>
      </c>
      <c r="GR109" s="1" t="n">
        <f aca="false">LOG10(CH109)</f>
        <v>0.14976241081134</v>
      </c>
      <c r="GS109" s="1" t="n">
        <f aca="false">LOG10(CI109)</f>
        <v>2.33914088427683</v>
      </c>
      <c r="GT109" s="1" t="n">
        <f aca="false">LOG10(CJ109)</f>
        <v>1.39871905919648</v>
      </c>
      <c r="GU109" s="1" t="n">
        <f aca="false">LOG10(CK109)</f>
        <v>1.4853541646667</v>
      </c>
      <c r="GV109" s="1" t="n">
        <f aca="false">LOG10(CL109)</f>
        <v>2.33792008370833</v>
      </c>
      <c r="GW109" s="1" t="n">
        <f aca="false">LOG10(CM109)</f>
        <v>1.43610313030136</v>
      </c>
      <c r="GX109" s="1" t="n">
        <f aca="false">LOG10(CN109)</f>
        <v>1.47104705807288</v>
      </c>
      <c r="GY109" s="1" t="n">
        <f aca="false">LOG10(CO109)</f>
        <v>1.23550622662144</v>
      </c>
    </row>
    <row r="111" customFormat="false" ht="15" hidden="false" customHeight="false" outlineLevel="0" collapsed="false">
      <c r="DP111" s="1" t="s">
        <v>318</v>
      </c>
      <c r="DQ111" s="1" t="n">
        <f aca="false">AVERAGE(DN3:DN109)</f>
        <v>0.355140186915888</v>
      </c>
      <c r="DR111" s="1" t="n">
        <f aca="false">STDEVA(DN3:DN109)</f>
        <v>0.602703601371043</v>
      </c>
      <c r="DS111" s="1" t="s">
        <v>319</v>
      </c>
      <c r="DT111" s="1" t="n">
        <f aca="false">AVERAGE(DO3:DO109)</f>
        <v>0.691588785046729</v>
      </c>
      <c r="DU111" s="1" t="n">
        <f aca="false">STDEVA(DO3:DO109)</f>
        <v>0.828857077982745</v>
      </c>
    </row>
    <row r="113" customFormat="false" ht="15" hidden="false" customHeight="false" outlineLevel="0" collapsed="false">
      <c r="DP113" s="1" t="s">
        <v>320</v>
      </c>
      <c r="DQ113" s="1" t="n">
        <f aca="false">AVERAGE(DN3:DN62)</f>
        <v>0.5</v>
      </c>
      <c r="DR113" s="1" t="n">
        <f aca="false">STDEVA(DN3:DN62)</f>
        <v>0.7010887416931</v>
      </c>
      <c r="DS113" s="1" t="s">
        <v>321</v>
      </c>
      <c r="DT113" s="1" t="n">
        <f aca="false">AVERAGE(DO3:DO62)</f>
        <v>0.683333333333333</v>
      </c>
      <c r="DU113" s="1" t="n">
        <f aca="false">STDEVA(DO3:DO62)</f>
        <v>0.812855745674985</v>
      </c>
    </row>
    <row r="114" customFormat="false" ht="15" hidden="false" customHeight="false" outlineLevel="0" collapsed="false">
      <c r="DP114" s="1" t="s">
        <v>322</v>
      </c>
      <c r="DQ114" s="1" t="n">
        <f aca="false">AVERAGE(DN63:DN109)</f>
        <v>0.170212765957447</v>
      </c>
      <c r="DR114" s="1" t="n">
        <f aca="false">STDEVA(DN63:DN109)</f>
        <v>0.379882644130721</v>
      </c>
      <c r="DS114" s="1" t="s">
        <v>323</v>
      </c>
      <c r="DT114" s="1" t="n">
        <f aca="false">AVERAGE(DO63:DO109)</f>
        <v>0.702127659574468</v>
      </c>
      <c r="DU114" s="1" t="n">
        <f aca="false">STDEVA(DO63:DO109)</f>
        <v>0.857572246088803</v>
      </c>
    </row>
  </sheetData>
  <printOptions headings="false" gridLines="false" gridLinesSet="true" horizontalCentered="false" verticalCentered="false"/>
  <pageMargins left="0.7" right="0.7" top="0.3" bottom="0.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cols>
    <col collapsed="false" customWidth="false" hidden="false" outlineLevel="0" max="257" min="1" style="11" width="8.7"/>
  </cols>
  <sheetData/>
  <printOptions headings="false" gridLines="false" gridLinesSet="true" horizontalCentered="false" verticalCentered="false"/>
  <pageMargins left="0.7" right="0.7" top="0.3" bottom="0.3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aja A.</cp:lastModifiedBy>
  <dcterms:modified xsi:type="dcterms:W3CDTF">2019-08-21T05:11:59Z</dcterms:modified>
  <cp:revision>0</cp:revision>
  <dc:subject/>
  <dc:title/>
</cp:coreProperties>
</file>